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a/Nextcloud/production/jci/133/24/b/171237 Ishibe/assets/"/>
    </mc:Choice>
  </mc:AlternateContent>
  <xr:revisionPtr revIDLastSave="0" documentId="8_{E264DFC3-555D-D94D-8E7F-F352CB10FE89}" xr6:coauthVersionLast="36" xr6:coauthVersionMax="36" xr10:uidLastSave="{00000000-0000-0000-0000-000000000000}"/>
  <bookViews>
    <workbookView xWindow="660" yWindow="500" windowWidth="28040" windowHeight="16120" xr2:uid="{CFB7EF41-41FC-E944-ACD9-F798652CD69C}"/>
  </bookViews>
  <sheets>
    <sheet name="Figure 1D_Body weight" sheetId="1" r:id="rId1"/>
    <sheet name="Figure 1E_Survival" sheetId="2" r:id="rId2"/>
    <sheet name="Figure 1G_Urine ACR" sheetId="3" r:id="rId3"/>
    <sheet name="Figure 1H_Plasma creatinine" sheetId="4" r:id="rId4"/>
    <sheet name="Figure 2C_Glomerulosclerosis" sheetId="7" r:id="rId5"/>
    <sheet name="Figure 2D_tubulointerstitial" sheetId="8" r:id="rId6"/>
    <sheet name="Figure 2F_TEM_Foot process" sheetId="5" r:id="rId7"/>
    <sheet name="Figure 2G_TEM_GBM thickness" sheetId="6" r:id="rId8"/>
    <sheet name="Figure 3D_%MC podocytes" sheetId="9" r:id="rId9"/>
    <sheet name="Figure 3E_%of podocyte" sheetId="11" r:id="rId10"/>
    <sheet name="Figure 3G_rH2AX" sheetId="12" r:id="rId11"/>
    <sheet name="Figure 4B_western blot" sheetId="13" r:id="rId12"/>
    <sheet name="Figure 4D_p21 IF" sheetId="15" r:id="rId13"/>
    <sheet name="Figure 4F_p53 IF" sheetId="16" r:id="rId14"/>
    <sheet name="Figure 5C_Fucci podocyte IF" sheetId="19" r:id="rId15"/>
    <sheet name="Figure 5D_Adhesion" sheetId="20" r:id="rId16"/>
    <sheet name="Figure 5F_Podocyte density " sheetId="22" r:id="rId17"/>
    <sheet name="Figure 6E_qPCR" sheetId="25" r:id="rId18"/>
    <sheet name="Figure 7B_Rrp8 IF" sheetId="17" r:id="rId19"/>
    <sheet name="Figure 7D_Rrp8_IF" sheetId="18" r:id="rId20"/>
    <sheet name="Figure 7F_%MC podocyte" sheetId="26" r:id="rId21"/>
    <sheet name="Figure 7H_rH2AX IF" sheetId="31" r:id="rId22"/>
    <sheet name="Figure 8A_Patients MC" sheetId="36" r:id="rId23"/>
    <sheet name="Figure 8D_Pfn1 IF" sheetId="37" r:id="rId24"/>
    <sheet name="Figure 8F_Proteinuria in Pts" sheetId="38" r:id="rId25"/>
    <sheet name="Supple.Figure 1B_Pfn1 qPCR" sheetId="23" r:id="rId26"/>
    <sheet name="Supple.Figure 2A_PFN1 qPCR" sheetId="24" r:id="rId27"/>
    <sheet name="Supple. Figure 2D_%MC podocyte" sheetId="10" r:id="rId28"/>
    <sheet name="Supple. Figure 2F_Adhesion" sheetId="21" r:id="rId29"/>
    <sheet name="Supple. Figure 2H_western blot" sheetId="14" r:id="rId30"/>
    <sheet name="Supple. Figure 4B TUNEL" sheetId="39" r:id="rId31"/>
    <sheet name="Supple. Figure 6B_m Spreading" sheetId="40" r:id="rId32"/>
    <sheet name="Supple. Figure 6D_h Spreading" sheetId="41" r:id="rId33"/>
    <sheet name="Supple. Figure 6F.m Migration" sheetId="42" r:id="rId34"/>
    <sheet name="Supple. Figure 6H.h Migration" sheetId="43" r:id="rId35"/>
    <sheet name="Supple. Figure 9C_%MC podocyte" sheetId="32" r:id="rId36"/>
    <sheet name="Supple. Figure 9D_%MC podocyte" sheetId="33" r:id="rId37"/>
    <sheet name="Supple.Figure 9G_rH2AX" sheetId="34" r:id="rId38"/>
    <sheet name="Supple.Figure 9H_rH2AX" sheetId="35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40" l="1"/>
  <c r="B7" i="40" s="1"/>
  <c r="B8" i="40" s="1"/>
  <c r="B9" i="40" s="1"/>
  <c r="B10" i="40" s="1"/>
  <c r="B11" i="40" s="1"/>
  <c r="B12" i="40" s="1"/>
  <c r="B13" i="40" s="1"/>
  <c r="B14" i="40" s="1"/>
  <c r="B15" i="40" s="1"/>
  <c r="B16" i="40" s="1"/>
  <c r="B17" i="40" s="1"/>
  <c r="B18" i="40" s="1"/>
  <c r="B19" i="40" s="1"/>
  <c r="B20" i="40" s="1"/>
  <c r="B21" i="40" s="1"/>
  <c r="B22" i="40" s="1"/>
  <c r="B23" i="40" s="1"/>
  <c r="B24" i="40" s="1"/>
  <c r="B25" i="40" s="1"/>
  <c r="B26" i="40" s="1"/>
  <c r="B27" i="40" s="1"/>
  <c r="B28" i="40" s="1"/>
  <c r="B29" i="40" s="1"/>
  <c r="B30" i="40" s="1"/>
  <c r="B31" i="40" s="1"/>
  <c r="B32" i="40" s="1"/>
  <c r="B33" i="40" s="1"/>
  <c r="B34" i="40" s="1"/>
  <c r="B35" i="40" s="1"/>
  <c r="B36" i="40" s="1"/>
  <c r="B37" i="40" s="1"/>
  <c r="B38" i="40" s="1"/>
  <c r="B39" i="40" s="1"/>
  <c r="B40" i="40" s="1"/>
  <c r="B41" i="40" s="1"/>
  <c r="B42" i="40" s="1"/>
  <c r="B43" i="40" s="1"/>
  <c r="B44" i="40" s="1"/>
  <c r="B45" i="40" s="1"/>
  <c r="B46" i="40" s="1"/>
  <c r="B47" i="40" s="1"/>
  <c r="B48" i="40" s="1"/>
  <c r="B49" i="40" s="1"/>
  <c r="B50" i="40" s="1"/>
  <c r="B51" i="40" s="1"/>
  <c r="B52" i="40" s="1"/>
  <c r="B53" i="40" s="1"/>
  <c r="B54" i="40" s="1"/>
  <c r="B55" i="40" s="1"/>
  <c r="B56" i="40" s="1"/>
  <c r="B57" i="40" s="1"/>
  <c r="B58" i="40" s="1"/>
  <c r="B59" i="40" s="1"/>
  <c r="B60" i="40" s="1"/>
  <c r="B61" i="40" s="1"/>
  <c r="B62" i="40" s="1"/>
  <c r="B63" i="40" s="1"/>
  <c r="B64" i="40" s="1"/>
  <c r="B65" i="40" s="1"/>
  <c r="B66" i="40" s="1"/>
  <c r="B67" i="40" s="1"/>
  <c r="B68" i="40" s="1"/>
  <c r="B69" i="40" s="1"/>
  <c r="B70" i="40" s="1"/>
  <c r="B71" i="40" s="1"/>
  <c r="B72" i="40" s="1"/>
  <c r="B73" i="40" s="1"/>
  <c r="B74" i="40" s="1"/>
  <c r="B75" i="40" s="1"/>
  <c r="B76" i="40" s="1"/>
  <c r="B77" i="40" s="1"/>
  <c r="B78" i="40" s="1"/>
  <c r="B79" i="40" s="1"/>
  <c r="B80" i="40" s="1"/>
  <c r="B81" i="40" s="1"/>
  <c r="B82" i="40" s="1"/>
  <c r="B83" i="40" s="1"/>
  <c r="B84" i="40" s="1"/>
  <c r="B85" i="40" s="1"/>
  <c r="B86" i="40" s="1"/>
  <c r="B87" i="40" s="1"/>
  <c r="B88" i="40" s="1"/>
  <c r="B89" i="40" s="1"/>
  <c r="B90" i="40" s="1"/>
  <c r="B91" i="40" s="1"/>
  <c r="B92" i="40" s="1"/>
  <c r="B93" i="40" s="1"/>
  <c r="B94" i="40" s="1"/>
  <c r="B95" i="40" s="1"/>
  <c r="B96" i="40" s="1"/>
  <c r="B97" i="40" s="1"/>
  <c r="B98" i="40" s="1"/>
  <c r="B99" i="40" s="1"/>
  <c r="B100" i="40" s="1"/>
  <c r="B101" i="40" s="1"/>
  <c r="B102" i="40" s="1"/>
  <c r="B103" i="40" s="1"/>
  <c r="B104" i="40" s="1"/>
  <c r="B7" i="41"/>
  <c r="B8" i="41" s="1"/>
  <c r="B9" i="41" s="1"/>
  <c r="B10" i="41" s="1"/>
  <c r="B11" i="41" s="1"/>
  <c r="B12" i="41" s="1"/>
  <c r="B13" i="41" s="1"/>
  <c r="B14" i="41" s="1"/>
  <c r="B15" i="41" s="1"/>
  <c r="B16" i="41" s="1"/>
  <c r="B17" i="41" s="1"/>
  <c r="B18" i="41" s="1"/>
  <c r="B19" i="41" s="1"/>
  <c r="B20" i="41" s="1"/>
  <c r="B21" i="41" s="1"/>
  <c r="B22" i="41" s="1"/>
  <c r="B23" i="41" s="1"/>
  <c r="B24" i="41" s="1"/>
  <c r="B25" i="41" s="1"/>
  <c r="B26" i="41" s="1"/>
  <c r="B27" i="41" s="1"/>
  <c r="B28" i="41" s="1"/>
  <c r="B29" i="41" s="1"/>
  <c r="B30" i="41" s="1"/>
  <c r="B31" i="41" s="1"/>
  <c r="B32" i="41" s="1"/>
  <c r="B33" i="41" s="1"/>
  <c r="B34" i="41" s="1"/>
  <c r="B35" i="41" s="1"/>
  <c r="B36" i="41" s="1"/>
  <c r="B37" i="41" s="1"/>
  <c r="B38" i="41" s="1"/>
  <c r="B39" i="41" s="1"/>
  <c r="B40" i="41" s="1"/>
  <c r="B41" i="41" s="1"/>
  <c r="B42" i="41" s="1"/>
  <c r="B43" i="41" s="1"/>
  <c r="B44" i="41" s="1"/>
  <c r="B45" i="41" s="1"/>
  <c r="B46" i="41" s="1"/>
  <c r="B47" i="41" s="1"/>
  <c r="B48" i="41" s="1"/>
  <c r="B49" i="41" s="1"/>
  <c r="B50" i="41" s="1"/>
  <c r="B51" i="41" s="1"/>
  <c r="B52" i="41" s="1"/>
  <c r="B53" i="41" s="1"/>
  <c r="B54" i="41" s="1"/>
  <c r="B55" i="41" s="1"/>
  <c r="B56" i="41" s="1"/>
  <c r="B57" i="41" s="1"/>
  <c r="B58" i="41" s="1"/>
  <c r="B59" i="41" s="1"/>
  <c r="B60" i="41" s="1"/>
  <c r="B61" i="41" s="1"/>
  <c r="B62" i="41" s="1"/>
  <c r="B63" i="41" s="1"/>
  <c r="B64" i="41" s="1"/>
  <c r="B65" i="41" s="1"/>
  <c r="B66" i="41" s="1"/>
  <c r="B67" i="41" s="1"/>
  <c r="B68" i="41" s="1"/>
  <c r="B69" i="41" s="1"/>
  <c r="B70" i="41" s="1"/>
  <c r="B71" i="41" s="1"/>
  <c r="B72" i="41" s="1"/>
  <c r="B73" i="41" s="1"/>
  <c r="B74" i="41" s="1"/>
  <c r="B75" i="41" s="1"/>
  <c r="B76" i="41" s="1"/>
  <c r="B77" i="41" s="1"/>
  <c r="B78" i="41" s="1"/>
  <c r="B79" i="41" s="1"/>
  <c r="B80" i="41" s="1"/>
  <c r="B81" i="41" s="1"/>
  <c r="B82" i="41" s="1"/>
  <c r="B83" i="41" s="1"/>
  <c r="B84" i="41" s="1"/>
  <c r="B85" i="41" s="1"/>
  <c r="B86" i="41" s="1"/>
  <c r="B87" i="41" s="1"/>
  <c r="B88" i="41" s="1"/>
  <c r="B89" i="41" s="1"/>
  <c r="B90" i="41" s="1"/>
  <c r="B91" i="41" s="1"/>
  <c r="B92" i="41" s="1"/>
  <c r="B93" i="41" s="1"/>
  <c r="B94" i="41" s="1"/>
  <c r="B95" i="41" s="1"/>
  <c r="B96" i="41" s="1"/>
  <c r="B97" i="41" s="1"/>
  <c r="B98" i="41" s="1"/>
  <c r="B99" i="41" s="1"/>
  <c r="B100" i="41" s="1"/>
  <c r="B101" i="41" s="1"/>
  <c r="B102" i="41" s="1"/>
  <c r="B103" i="41" s="1"/>
  <c r="B104" i="41" s="1"/>
  <c r="B6" i="41"/>
  <c r="B7" i="39"/>
  <c r="B8" i="39" s="1"/>
  <c r="B9" i="39" s="1"/>
  <c r="B10" i="39" s="1"/>
  <c r="B11" i="39" s="1"/>
  <c r="B12" i="39" s="1"/>
  <c r="B13" i="39" s="1"/>
  <c r="B14" i="39" s="1"/>
  <c r="B15" i="39" s="1"/>
  <c r="B16" i="39" s="1"/>
  <c r="B17" i="39" s="1"/>
  <c r="B18" i="39" s="1"/>
  <c r="B19" i="39" s="1"/>
  <c r="B20" i="39" s="1"/>
  <c r="B21" i="39" s="1"/>
  <c r="B22" i="39" s="1"/>
  <c r="B23" i="39" s="1"/>
  <c r="B24" i="39" s="1"/>
  <c r="B25" i="39" s="1"/>
  <c r="B26" i="39" s="1"/>
  <c r="B27" i="39" s="1"/>
  <c r="B28" i="39" s="1"/>
  <c r="B29" i="39" s="1"/>
  <c r="B30" i="39" s="1"/>
  <c r="B31" i="39" s="1"/>
  <c r="B32" i="39" s="1"/>
  <c r="B33" i="39" s="1"/>
  <c r="B34" i="39" s="1"/>
  <c r="B35" i="39" s="1"/>
  <c r="B36" i="39" s="1"/>
  <c r="B37" i="39" s="1"/>
  <c r="B38" i="39" s="1"/>
  <c r="B39" i="39" s="1"/>
  <c r="B40" i="39" s="1"/>
  <c r="B41" i="39" s="1"/>
  <c r="B42" i="39" s="1"/>
  <c r="B43" i="39" s="1"/>
  <c r="B44" i="39" s="1"/>
  <c r="B45" i="39" s="1"/>
  <c r="B46" i="39" s="1"/>
  <c r="B47" i="39" s="1"/>
  <c r="B48" i="39" s="1"/>
  <c r="B49" i="39" s="1"/>
  <c r="B50" i="39" s="1"/>
  <c r="B51" i="39" s="1"/>
  <c r="B52" i="39" s="1"/>
  <c r="B53" i="39" s="1"/>
  <c r="B54" i="39" s="1"/>
  <c r="B55" i="39" s="1"/>
  <c r="B56" i="39" s="1"/>
  <c r="B57" i="39" s="1"/>
  <c r="B58" i="39" s="1"/>
  <c r="B59" i="39" s="1"/>
  <c r="B60" i="39" s="1"/>
  <c r="B61" i="39" s="1"/>
  <c r="B62" i="39" s="1"/>
  <c r="B63" i="39" s="1"/>
  <c r="B64" i="39" s="1"/>
  <c r="B65" i="39" s="1"/>
  <c r="B66" i="39" s="1"/>
  <c r="B67" i="39" s="1"/>
  <c r="B68" i="39" s="1"/>
  <c r="B69" i="39" s="1"/>
  <c r="B70" i="39" s="1"/>
  <c r="B71" i="39" s="1"/>
  <c r="B72" i="39" s="1"/>
  <c r="B73" i="39" s="1"/>
  <c r="B74" i="39" s="1"/>
  <c r="B75" i="39" s="1"/>
  <c r="B76" i="39" s="1"/>
  <c r="B77" i="39" s="1"/>
  <c r="B78" i="39" s="1"/>
  <c r="B79" i="39" s="1"/>
  <c r="B80" i="39" s="1"/>
  <c r="B81" i="39" s="1"/>
  <c r="B82" i="39" s="1"/>
  <c r="B83" i="39" s="1"/>
  <c r="B84" i="39" s="1"/>
  <c r="B85" i="39" s="1"/>
  <c r="B86" i="39" s="1"/>
  <c r="B87" i="39" s="1"/>
  <c r="B88" i="39" s="1"/>
  <c r="B89" i="39" s="1"/>
  <c r="B90" i="39" s="1"/>
  <c r="B91" i="39" s="1"/>
  <c r="B92" i="39" s="1"/>
  <c r="B93" i="39" s="1"/>
  <c r="B94" i="39" s="1"/>
  <c r="B95" i="39" s="1"/>
  <c r="B96" i="39" s="1"/>
  <c r="B97" i="39" s="1"/>
  <c r="B98" i="39" s="1"/>
  <c r="B99" i="39" s="1"/>
  <c r="B100" i="39" s="1"/>
  <c r="B101" i="39" s="1"/>
  <c r="B102" i="39" s="1"/>
  <c r="B103" i="39" s="1"/>
  <c r="B104" i="39" s="1"/>
  <c r="B6" i="39"/>
  <c r="C6" i="37"/>
  <c r="C7" i="37"/>
  <c r="C8" i="37" s="1"/>
  <c r="C9" i="37" s="1"/>
  <c r="C10" i="37" s="1"/>
  <c r="C11" i="37" s="1"/>
  <c r="C12" i="37" s="1"/>
  <c r="C13" i="37" s="1"/>
  <c r="C14" i="37" s="1"/>
  <c r="C15" i="37" s="1"/>
  <c r="C16" i="37" s="1"/>
  <c r="C17" i="37" s="1"/>
  <c r="C18" i="37" s="1"/>
  <c r="C19" i="37" s="1"/>
  <c r="C20" i="37" s="1"/>
  <c r="C5" i="37"/>
  <c r="H7" i="34" l="1"/>
  <c r="H8" i="34" s="1"/>
  <c r="H9" i="34" s="1"/>
  <c r="H10" i="34" s="1"/>
  <c r="H11" i="34" s="1"/>
  <c r="H12" i="34" s="1"/>
  <c r="H13" i="34" s="1"/>
  <c r="H14" i="34" s="1"/>
  <c r="H15" i="34" s="1"/>
  <c r="H16" i="34" s="1"/>
  <c r="H17" i="34" s="1"/>
  <c r="H18" i="34" s="1"/>
  <c r="H19" i="34" s="1"/>
  <c r="H20" i="34" s="1"/>
  <c r="H21" i="34" s="1"/>
  <c r="H22" i="34" s="1"/>
  <c r="H23" i="34" s="1"/>
  <c r="H24" i="34" s="1"/>
  <c r="H25" i="34" s="1"/>
  <c r="H26" i="34" s="1"/>
  <c r="H27" i="34" s="1"/>
  <c r="H28" i="34" s="1"/>
  <c r="H29" i="34" s="1"/>
  <c r="H30" i="34" s="1"/>
  <c r="H31" i="34" s="1"/>
  <c r="H32" i="34" s="1"/>
  <c r="H33" i="34" s="1"/>
  <c r="H34" i="34" s="1"/>
  <c r="H35" i="34" s="1"/>
  <c r="H36" i="34" s="1"/>
  <c r="H37" i="34" s="1"/>
  <c r="H38" i="34" s="1"/>
  <c r="H39" i="34" s="1"/>
  <c r="H40" i="34" s="1"/>
  <c r="H41" i="34" s="1"/>
  <c r="H42" i="34" s="1"/>
  <c r="H43" i="34" s="1"/>
  <c r="H44" i="34" s="1"/>
  <c r="H45" i="34" s="1"/>
  <c r="H46" i="34" s="1"/>
  <c r="H47" i="34" s="1"/>
  <c r="H48" i="34" s="1"/>
  <c r="H49" i="34" s="1"/>
  <c r="H50" i="34" s="1"/>
  <c r="H51" i="34" s="1"/>
  <c r="H52" i="34" s="1"/>
  <c r="H53" i="34" s="1"/>
  <c r="H54" i="34" s="1"/>
  <c r="H55" i="34" s="1"/>
  <c r="H56" i="34" s="1"/>
  <c r="H57" i="34" s="1"/>
  <c r="H58" i="34" s="1"/>
  <c r="H59" i="34" s="1"/>
  <c r="H60" i="34" s="1"/>
  <c r="H61" i="34" s="1"/>
  <c r="H62" i="34" s="1"/>
  <c r="H63" i="34" s="1"/>
  <c r="H64" i="34" s="1"/>
  <c r="H65" i="34" s="1"/>
  <c r="H66" i="34" s="1"/>
  <c r="H67" i="34" s="1"/>
  <c r="H68" i="34" s="1"/>
  <c r="H69" i="34" s="1"/>
  <c r="H70" i="34" s="1"/>
  <c r="H71" i="34" s="1"/>
  <c r="H72" i="34" s="1"/>
  <c r="H73" i="34" s="1"/>
  <c r="H74" i="34" s="1"/>
  <c r="H75" i="34" s="1"/>
  <c r="H76" i="34" s="1"/>
  <c r="H77" i="34" s="1"/>
  <c r="H78" i="34" s="1"/>
  <c r="H79" i="34" s="1"/>
  <c r="H80" i="34" s="1"/>
  <c r="H81" i="34" s="1"/>
  <c r="H82" i="34" s="1"/>
  <c r="H83" i="34" s="1"/>
  <c r="H84" i="34" s="1"/>
  <c r="H85" i="34" s="1"/>
  <c r="H86" i="34" s="1"/>
  <c r="H87" i="34" s="1"/>
  <c r="H88" i="34" s="1"/>
  <c r="H89" i="34" s="1"/>
  <c r="H90" i="34" s="1"/>
  <c r="H91" i="34" s="1"/>
  <c r="H92" i="34" s="1"/>
  <c r="H93" i="34" s="1"/>
  <c r="H94" i="34" s="1"/>
  <c r="H95" i="34" s="1"/>
  <c r="H96" i="34" s="1"/>
  <c r="H97" i="34" s="1"/>
  <c r="H98" i="34" s="1"/>
  <c r="H99" i="34" s="1"/>
  <c r="H100" i="34" s="1"/>
  <c r="H101" i="34" s="1"/>
  <c r="H102" i="34" s="1"/>
  <c r="H103" i="34" s="1"/>
  <c r="H104" i="34" s="1"/>
  <c r="H105" i="34" s="1"/>
  <c r="H106" i="34" s="1"/>
  <c r="H107" i="34" s="1"/>
  <c r="H108" i="34" s="1"/>
  <c r="H109" i="34" s="1"/>
  <c r="H110" i="34" s="1"/>
  <c r="H111" i="34" s="1"/>
  <c r="H112" i="34" s="1"/>
  <c r="H113" i="34" s="1"/>
  <c r="H114" i="34" s="1"/>
  <c r="H115" i="34" s="1"/>
  <c r="H116" i="34" s="1"/>
  <c r="H117" i="34" s="1"/>
  <c r="H118" i="34" s="1"/>
  <c r="H119" i="34" s="1"/>
  <c r="H120" i="34" s="1"/>
  <c r="H121" i="34" s="1"/>
  <c r="H122" i="34" s="1"/>
  <c r="H123" i="34" s="1"/>
  <c r="H124" i="34" s="1"/>
  <c r="H125" i="34" s="1"/>
  <c r="H126" i="34" s="1"/>
  <c r="H127" i="34" s="1"/>
  <c r="H128" i="34" s="1"/>
  <c r="H129" i="34" s="1"/>
  <c r="H130" i="34" s="1"/>
  <c r="H131" i="34" s="1"/>
  <c r="H132" i="34" s="1"/>
  <c r="H133" i="34" s="1"/>
  <c r="H134" i="34" s="1"/>
  <c r="H135" i="34" s="1"/>
  <c r="H136" i="34" s="1"/>
  <c r="H137" i="34" s="1"/>
  <c r="H138" i="34" s="1"/>
  <c r="H139" i="34" s="1"/>
  <c r="H140" i="34" s="1"/>
  <c r="H141" i="34" s="1"/>
  <c r="H142" i="34" s="1"/>
  <c r="H143" i="34" s="1"/>
  <c r="H144" i="34" s="1"/>
  <c r="H145" i="34" s="1"/>
  <c r="H146" i="34" s="1"/>
  <c r="H147" i="34" s="1"/>
  <c r="H148" i="34" s="1"/>
  <c r="H149" i="34" s="1"/>
  <c r="H150" i="34" s="1"/>
  <c r="H151" i="34" s="1"/>
  <c r="H152" i="34" s="1"/>
  <c r="H153" i="34" s="1"/>
  <c r="H154" i="34" s="1"/>
  <c r="H155" i="34" s="1"/>
  <c r="H156" i="34" s="1"/>
  <c r="H157" i="34" s="1"/>
  <c r="H158" i="34" s="1"/>
  <c r="H159" i="34" s="1"/>
  <c r="H160" i="34" s="1"/>
  <c r="H161" i="34" s="1"/>
  <c r="H162" i="34" s="1"/>
  <c r="H163" i="34" s="1"/>
  <c r="H164" i="34" s="1"/>
  <c r="H165" i="34" s="1"/>
  <c r="H166" i="34" s="1"/>
  <c r="H167" i="34" s="1"/>
  <c r="H168" i="34" s="1"/>
  <c r="H169" i="34" s="1"/>
  <c r="H170" i="34" s="1"/>
  <c r="H171" i="34" s="1"/>
  <c r="H172" i="34" s="1"/>
  <c r="H173" i="34" s="1"/>
  <c r="H174" i="34" s="1"/>
  <c r="H175" i="34" s="1"/>
  <c r="H176" i="34" s="1"/>
  <c r="H177" i="34" s="1"/>
  <c r="H178" i="34" s="1"/>
  <c r="H179" i="34" s="1"/>
  <c r="H180" i="34" s="1"/>
  <c r="H181" i="34" s="1"/>
  <c r="H182" i="34" s="1"/>
  <c r="H183" i="34" s="1"/>
  <c r="H184" i="34" s="1"/>
  <c r="H185" i="34" s="1"/>
  <c r="H186" i="34" s="1"/>
  <c r="H187" i="34" s="1"/>
  <c r="H188" i="34" s="1"/>
  <c r="H189" i="34" s="1"/>
  <c r="H190" i="34" s="1"/>
  <c r="H191" i="34" s="1"/>
  <c r="H192" i="34" s="1"/>
  <c r="H193" i="34" s="1"/>
  <c r="H194" i="34" s="1"/>
  <c r="H195" i="34" s="1"/>
  <c r="H196" i="34" s="1"/>
  <c r="H197" i="34" s="1"/>
  <c r="H198" i="34" s="1"/>
  <c r="H199" i="34" s="1"/>
  <c r="H200" i="34" s="1"/>
  <c r="H201" i="34" s="1"/>
  <c r="H202" i="34" s="1"/>
  <c r="H203" i="34" s="1"/>
  <c r="H204" i="34" s="1"/>
  <c r="H205" i="34" s="1"/>
  <c r="H206" i="34" s="1"/>
  <c r="H207" i="34" s="1"/>
  <c r="H208" i="34" s="1"/>
  <c r="H209" i="34" s="1"/>
  <c r="H210" i="34" s="1"/>
  <c r="H211" i="34" s="1"/>
  <c r="H212" i="34" s="1"/>
  <c r="H213" i="34" s="1"/>
  <c r="H214" i="34" s="1"/>
  <c r="H215" i="34" s="1"/>
  <c r="H216" i="34" s="1"/>
  <c r="H217" i="34" s="1"/>
  <c r="H218" i="34" s="1"/>
  <c r="H219" i="34" s="1"/>
  <c r="H220" i="34" s="1"/>
  <c r="H221" i="34" s="1"/>
  <c r="H222" i="34" s="1"/>
  <c r="H223" i="34" s="1"/>
  <c r="H224" i="34" s="1"/>
  <c r="H225" i="34" s="1"/>
  <c r="H226" i="34" s="1"/>
  <c r="H227" i="34" s="1"/>
  <c r="H228" i="34" s="1"/>
  <c r="H229" i="34" s="1"/>
  <c r="H230" i="34" s="1"/>
  <c r="H231" i="34" s="1"/>
  <c r="H232" i="34" s="1"/>
  <c r="H233" i="34" s="1"/>
  <c r="H234" i="34" s="1"/>
  <c r="H235" i="34" s="1"/>
  <c r="H236" i="34" s="1"/>
  <c r="H237" i="34" s="1"/>
  <c r="H238" i="34" s="1"/>
  <c r="H239" i="34" s="1"/>
  <c r="H240" i="34" s="1"/>
  <c r="H241" i="34" s="1"/>
  <c r="H242" i="34" s="1"/>
  <c r="H243" i="34" s="1"/>
  <c r="H244" i="34" s="1"/>
  <c r="H245" i="34" s="1"/>
  <c r="H246" i="34" s="1"/>
  <c r="H247" i="34" s="1"/>
  <c r="H248" i="34" s="1"/>
  <c r="H249" i="34" s="1"/>
  <c r="H250" i="34" s="1"/>
  <c r="H251" i="34" s="1"/>
  <c r="H252" i="34" s="1"/>
  <c r="H253" i="34" s="1"/>
  <c r="H254" i="34" s="1"/>
  <c r="H255" i="34" s="1"/>
  <c r="H256" i="34" s="1"/>
  <c r="H257" i="34" s="1"/>
  <c r="H258" i="34" s="1"/>
  <c r="H259" i="34" s="1"/>
  <c r="H260" i="34" s="1"/>
  <c r="H261" i="34" s="1"/>
  <c r="H262" i="34" s="1"/>
  <c r="H263" i="34" s="1"/>
  <c r="H264" i="34" s="1"/>
  <c r="H265" i="34" s="1"/>
  <c r="H266" i="34" s="1"/>
  <c r="H267" i="34" s="1"/>
  <c r="H268" i="34" s="1"/>
  <c r="H269" i="34" s="1"/>
  <c r="H270" i="34" s="1"/>
  <c r="H271" i="34" s="1"/>
  <c r="H272" i="34" s="1"/>
  <c r="H273" i="34" s="1"/>
  <c r="H274" i="34" s="1"/>
  <c r="H275" i="34" s="1"/>
  <c r="H276" i="34" s="1"/>
  <c r="H277" i="34" s="1"/>
  <c r="H278" i="34" s="1"/>
  <c r="H279" i="34" s="1"/>
  <c r="H280" i="34" s="1"/>
  <c r="H281" i="34" s="1"/>
  <c r="H282" i="34" s="1"/>
  <c r="H283" i="34" s="1"/>
  <c r="H284" i="34" s="1"/>
  <c r="H285" i="34" s="1"/>
  <c r="H286" i="34" s="1"/>
  <c r="H287" i="34" s="1"/>
  <c r="H288" i="34" s="1"/>
  <c r="H289" i="34" s="1"/>
  <c r="H290" i="34" s="1"/>
  <c r="H291" i="34" s="1"/>
  <c r="H292" i="34" s="1"/>
  <c r="H293" i="34" s="1"/>
  <c r="H294" i="34" s="1"/>
  <c r="H295" i="34" s="1"/>
  <c r="H296" i="34" s="1"/>
  <c r="H297" i="34" s="1"/>
  <c r="H298" i="34" s="1"/>
  <c r="H299" i="34" s="1"/>
  <c r="H300" i="34" s="1"/>
  <c r="H301" i="34" s="1"/>
  <c r="H302" i="34" s="1"/>
  <c r="H303" i="34" s="1"/>
  <c r="H304" i="34" s="1"/>
  <c r="H305" i="34" s="1"/>
  <c r="H306" i="34" s="1"/>
  <c r="H307" i="34" s="1"/>
  <c r="H308" i="34" s="1"/>
  <c r="H309" i="34" s="1"/>
  <c r="H310" i="34" s="1"/>
  <c r="H311" i="34" s="1"/>
  <c r="H312" i="34" s="1"/>
  <c r="H313" i="34" s="1"/>
  <c r="H314" i="34" s="1"/>
  <c r="H315" i="34" s="1"/>
  <c r="H316" i="34" s="1"/>
  <c r="H317" i="34" s="1"/>
  <c r="H318" i="34" s="1"/>
  <c r="H319" i="34" s="1"/>
  <c r="H320" i="34" s="1"/>
  <c r="H321" i="34" s="1"/>
  <c r="H322" i="34" s="1"/>
  <c r="H323" i="34" s="1"/>
  <c r="H324" i="34" s="1"/>
  <c r="H325" i="34" s="1"/>
  <c r="H326" i="34" s="1"/>
  <c r="H327" i="34" s="1"/>
  <c r="H328" i="34" s="1"/>
  <c r="H329" i="34" s="1"/>
  <c r="H330" i="34" s="1"/>
  <c r="H331" i="34" s="1"/>
  <c r="H332" i="34" s="1"/>
  <c r="H333" i="34" s="1"/>
  <c r="H334" i="34" s="1"/>
  <c r="H335" i="34" s="1"/>
  <c r="H336" i="34" s="1"/>
  <c r="H337" i="34" s="1"/>
  <c r="H338" i="34" s="1"/>
  <c r="H339" i="34" s="1"/>
  <c r="H340" i="34" s="1"/>
  <c r="H341" i="34" s="1"/>
  <c r="H342" i="34" s="1"/>
  <c r="H343" i="34" s="1"/>
  <c r="H344" i="34" s="1"/>
  <c r="H345" i="34" s="1"/>
  <c r="H346" i="34" s="1"/>
  <c r="H347" i="34" s="1"/>
  <c r="H348" i="34" s="1"/>
  <c r="H349" i="34" s="1"/>
  <c r="H350" i="34" s="1"/>
  <c r="H351" i="34" s="1"/>
  <c r="H352" i="34" s="1"/>
  <c r="H353" i="34" s="1"/>
  <c r="H354" i="34" s="1"/>
  <c r="H355" i="34" s="1"/>
  <c r="H356" i="34" s="1"/>
  <c r="H357" i="34" s="1"/>
  <c r="H358" i="34" s="1"/>
  <c r="H359" i="34" s="1"/>
  <c r="H360" i="34" s="1"/>
  <c r="H361" i="34" s="1"/>
  <c r="H362" i="34" s="1"/>
  <c r="H363" i="34" s="1"/>
  <c r="H364" i="34" s="1"/>
  <c r="H365" i="34" s="1"/>
  <c r="H366" i="34" s="1"/>
  <c r="H367" i="34" s="1"/>
  <c r="H368" i="34" s="1"/>
  <c r="H369" i="34" s="1"/>
  <c r="H370" i="34" s="1"/>
  <c r="H371" i="34" s="1"/>
  <c r="H372" i="34" s="1"/>
  <c r="H373" i="34" s="1"/>
  <c r="H374" i="34" s="1"/>
  <c r="H375" i="34" s="1"/>
  <c r="H376" i="34" s="1"/>
  <c r="H377" i="34" s="1"/>
  <c r="H378" i="34" s="1"/>
  <c r="H379" i="34" s="1"/>
  <c r="H380" i="34" s="1"/>
  <c r="H381" i="34" s="1"/>
  <c r="H382" i="34" s="1"/>
  <c r="H383" i="34" s="1"/>
  <c r="H384" i="34" s="1"/>
  <c r="H385" i="34" s="1"/>
  <c r="H386" i="34" s="1"/>
  <c r="H387" i="34" s="1"/>
  <c r="H388" i="34" s="1"/>
  <c r="H389" i="34" s="1"/>
  <c r="H390" i="34" s="1"/>
  <c r="H391" i="34" s="1"/>
  <c r="H392" i="34" s="1"/>
  <c r="H393" i="34" s="1"/>
  <c r="H394" i="34" s="1"/>
  <c r="H395" i="34" s="1"/>
  <c r="H396" i="34" s="1"/>
  <c r="H397" i="34" s="1"/>
  <c r="H398" i="34" s="1"/>
  <c r="H399" i="34" s="1"/>
  <c r="H400" i="34" s="1"/>
  <c r="H401" i="34" s="1"/>
  <c r="H402" i="34" s="1"/>
  <c r="H403" i="34" s="1"/>
  <c r="H404" i="34" s="1"/>
  <c r="H405" i="34" s="1"/>
  <c r="B7" i="34"/>
  <c r="B8" i="34" s="1"/>
  <c r="B9" i="34" s="1"/>
  <c r="B10" i="34" s="1"/>
  <c r="B11" i="34" s="1"/>
  <c r="B12" i="34" s="1"/>
  <c r="B13" i="34" s="1"/>
  <c r="B14" i="34" s="1"/>
  <c r="B15" i="34" s="1"/>
  <c r="B16" i="34" s="1"/>
  <c r="B17" i="34" s="1"/>
  <c r="B18" i="34" s="1"/>
  <c r="B19" i="34" s="1"/>
  <c r="B20" i="34" s="1"/>
  <c r="B21" i="34" s="1"/>
  <c r="B22" i="34" s="1"/>
  <c r="B23" i="34" s="1"/>
  <c r="B24" i="34" s="1"/>
  <c r="B25" i="34" s="1"/>
  <c r="B26" i="34" s="1"/>
  <c r="B27" i="34" s="1"/>
  <c r="B28" i="34" s="1"/>
  <c r="B29" i="34" s="1"/>
  <c r="B30" i="34" s="1"/>
  <c r="B31" i="34" s="1"/>
  <c r="B32" i="34" s="1"/>
  <c r="B33" i="34" s="1"/>
  <c r="B34" i="34" s="1"/>
  <c r="B35" i="34" s="1"/>
  <c r="B36" i="34" s="1"/>
  <c r="B37" i="34" s="1"/>
  <c r="B38" i="34" s="1"/>
  <c r="B39" i="34" s="1"/>
  <c r="B40" i="34" s="1"/>
  <c r="B41" i="34" s="1"/>
  <c r="B42" i="34" s="1"/>
  <c r="B43" i="34" s="1"/>
  <c r="B44" i="34" s="1"/>
  <c r="B45" i="34" s="1"/>
  <c r="B46" i="34" s="1"/>
  <c r="B47" i="34" s="1"/>
  <c r="B48" i="34" s="1"/>
  <c r="B49" i="34" s="1"/>
  <c r="B50" i="34" s="1"/>
  <c r="B51" i="34" s="1"/>
  <c r="B52" i="34" s="1"/>
  <c r="B53" i="34" s="1"/>
  <c r="B54" i="34" s="1"/>
  <c r="B55" i="34" s="1"/>
  <c r="B56" i="34" s="1"/>
  <c r="B57" i="34" s="1"/>
  <c r="B58" i="34" s="1"/>
  <c r="B59" i="34" s="1"/>
  <c r="B60" i="34" s="1"/>
  <c r="B61" i="34" s="1"/>
  <c r="B62" i="34" s="1"/>
  <c r="B63" i="34" s="1"/>
  <c r="B64" i="34" s="1"/>
  <c r="B65" i="34" s="1"/>
  <c r="B66" i="34" s="1"/>
  <c r="B67" i="34" s="1"/>
  <c r="B68" i="34" s="1"/>
  <c r="B69" i="34" s="1"/>
  <c r="B70" i="34" s="1"/>
  <c r="B71" i="34" s="1"/>
  <c r="B72" i="34" s="1"/>
  <c r="B73" i="34" s="1"/>
  <c r="B74" i="34" s="1"/>
  <c r="B75" i="34" s="1"/>
  <c r="B76" i="34" s="1"/>
  <c r="B77" i="34" s="1"/>
  <c r="B78" i="34" s="1"/>
  <c r="B79" i="34" s="1"/>
  <c r="B80" i="34" s="1"/>
  <c r="B81" i="34" s="1"/>
  <c r="B82" i="34" s="1"/>
  <c r="B83" i="34" s="1"/>
  <c r="B84" i="34" s="1"/>
  <c r="B85" i="34" s="1"/>
  <c r="B86" i="34" s="1"/>
  <c r="B87" i="34" s="1"/>
  <c r="B88" i="34" s="1"/>
  <c r="B89" i="34" s="1"/>
  <c r="B90" i="34" s="1"/>
  <c r="B91" i="34" s="1"/>
  <c r="B92" i="34" s="1"/>
  <c r="B93" i="34" s="1"/>
  <c r="B94" i="34" s="1"/>
  <c r="B95" i="34" s="1"/>
  <c r="B96" i="34" s="1"/>
  <c r="B97" i="34" s="1"/>
  <c r="B98" i="34" s="1"/>
  <c r="B99" i="34" s="1"/>
  <c r="B100" i="34" s="1"/>
  <c r="B101" i="34" s="1"/>
  <c r="B102" i="34" s="1"/>
  <c r="B103" i="34" s="1"/>
  <c r="B104" i="34" s="1"/>
  <c r="B105" i="34" s="1"/>
  <c r="B106" i="34" s="1"/>
  <c r="B107" i="34" s="1"/>
  <c r="B108" i="34" s="1"/>
  <c r="B109" i="34" s="1"/>
  <c r="B110" i="34" s="1"/>
  <c r="B111" i="34" s="1"/>
  <c r="B112" i="34" s="1"/>
  <c r="B113" i="34" s="1"/>
  <c r="B114" i="34" s="1"/>
  <c r="B115" i="34" s="1"/>
  <c r="B116" i="34" s="1"/>
  <c r="B117" i="34" s="1"/>
  <c r="B118" i="34" s="1"/>
  <c r="B119" i="34" s="1"/>
  <c r="B120" i="34" s="1"/>
  <c r="B121" i="34" s="1"/>
  <c r="B122" i="34" s="1"/>
  <c r="B123" i="34" s="1"/>
  <c r="B124" i="34" s="1"/>
  <c r="B125" i="34" s="1"/>
  <c r="B126" i="34" s="1"/>
  <c r="B127" i="34" s="1"/>
  <c r="B128" i="34" s="1"/>
  <c r="B129" i="34" s="1"/>
  <c r="B130" i="34" s="1"/>
  <c r="B131" i="34" s="1"/>
  <c r="B132" i="34" s="1"/>
  <c r="B133" i="34" s="1"/>
  <c r="B134" i="34" s="1"/>
  <c r="B135" i="34" s="1"/>
  <c r="B136" i="34" s="1"/>
  <c r="B137" i="34" s="1"/>
  <c r="B138" i="34" s="1"/>
  <c r="B139" i="34" s="1"/>
  <c r="B140" i="34" s="1"/>
  <c r="B141" i="34" s="1"/>
  <c r="B142" i="34" s="1"/>
  <c r="B143" i="34" s="1"/>
  <c r="B144" i="34" s="1"/>
  <c r="B145" i="34" s="1"/>
  <c r="B146" i="34" s="1"/>
  <c r="B147" i="34" s="1"/>
  <c r="B148" i="34" s="1"/>
  <c r="B149" i="34" s="1"/>
  <c r="B150" i="34" s="1"/>
  <c r="B151" i="34" s="1"/>
  <c r="B152" i="34" s="1"/>
  <c r="B153" i="34" s="1"/>
  <c r="B154" i="34" s="1"/>
  <c r="B155" i="34" s="1"/>
  <c r="B156" i="34" s="1"/>
  <c r="B157" i="34" s="1"/>
  <c r="B158" i="34" s="1"/>
  <c r="B159" i="34" s="1"/>
  <c r="B160" i="34" s="1"/>
  <c r="B161" i="34" s="1"/>
  <c r="B162" i="34" s="1"/>
  <c r="B163" i="34" s="1"/>
  <c r="B164" i="34" s="1"/>
  <c r="B165" i="34" s="1"/>
  <c r="B166" i="34" s="1"/>
  <c r="B167" i="34" s="1"/>
  <c r="B168" i="34" s="1"/>
  <c r="B169" i="34" s="1"/>
  <c r="B170" i="34" s="1"/>
  <c r="B171" i="34" s="1"/>
  <c r="B172" i="34" s="1"/>
  <c r="B173" i="34" s="1"/>
  <c r="B174" i="34" s="1"/>
  <c r="B175" i="34" s="1"/>
  <c r="B176" i="34" s="1"/>
  <c r="B177" i="34" s="1"/>
  <c r="B178" i="34" s="1"/>
  <c r="B179" i="34" s="1"/>
  <c r="B180" i="34" s="1"/>
  <c r="B181" i="34" s="1"/>
  <c r="B182" i="34" s="1"/>
  <c r="B183" i="34" s="1"/>
  <c r="B184" i="34" s="1"/>
  <c r="B185" i="34" s="1"/>
  <c r="B186" i="34" s="1"/>
  <c r="B187" i="34" s="1"/>
  <c r="B188" i="34" s="1"/>
  <c r="B189" i="34" s="1"/>
  <c r="B190" i="34" s="1"/>
  <c r="B191" i="34" s="1"/>
  <c r="B192" i="34" s="1"/>
  <c r="B193" i="34" s="1"/>
  <c r="B194" i="34" s="1"/>
  <c r="B195" i="34" s="1"/>
  <c r="B196" i="34" s="1"/>
  <c r="B197" i="34" s="1"/>
  <c r="B198" i="34" s="1"/>
  <c r="B199" i="34" s="1"/>
  <c r="B200" i="34" s="1"/>
  <c r="B201" i="34" s="1"/>
  <c r="B202" i="34" s="1"/>
  <c r="B203" i="34" s="1"/>
  <c r="B204" i="34" s="1"/>
  <c r="B205" i="34" s="1"/>
  <c r="B206" i="34" s="1"/>
  <c r="B207" i="34" s="1"/>
  <c r="B208" i="34" s="1"/>
  <c r="B209" i="34" s="1"/>
  <c r="B210" i="34" s="1"/>
  <c r="B211" i="34" s="1"/>
  <c r="B212" i="34" s="1"/>
  <c r="B213" i="34" s="1"/>
  <c r="B214" i="34" s="1"/>
  <c r="B215" i="34" s="1"/>
  <c r="B216" i="34" s="1"/>
  <c r="B217" i="34" s="1"/>
  <c r="B218" i="34" s="1"/>
  <c r="B219" i="34" s="1"/>
  <c r="B220" i="34" s="1"/>
  <c r="B221" i="34" s="1"/>
  <c r="B222" i="34" s="1"/>
  <c r="B223" i="34" s="1"/>
  <c r="B224" i="34" s="1"/>
  <c r="B225" i="34" s="1"/>
  <c r="B226" i="34" s="1"/>
  <c r="B227" i="34" s="1"/>
  <c r="B228" i="34" s="1"/>
  <c r="B229" i="34" s="1"/>
  <c r="B230" i="34" s="1"/>
  <c r="B231" i="34" s="1"/>
  <c r="B232" i="34" s="1"/>
  <c r="B233" i="34" s="1"/>
  <c r="B234" i="34" s="1"/>
  <c r="B235" i="34" s="1"/>
  <c r="B236" i="34" s="1"/>
  <c r="B237" i="34" s="1"/>
  <c r="B238" i="34" s="1"/>
  <c r="B239" i="34" s="1"/>
  <c r="B240" i="34" s="1"/>
  <c r="B241" i="34" s="1"/>
  <c r="B242" i="34" s="1"/>
  <c r="B243" i="34" s="1"/>
  <c r="B244" i="34" s="1"/>
  <c r="B245" i="34" s="1"/>
  <c r="B246" i="34" s="1"/>
  <c r="B247" i="34" s="1"/>
  <c r="B248" i="34" s="1"/>
  <c r="B249" i="34" s="1"/>
  <c r="B250" i="34" s="1"/>
  <c r="B251" i="34" s="1"/>
  <c r="B252" i="34" s="1"/>
  <c r="B253" i="34" s="1"/>
  <c r="B254" i="34" s="1"/>
  <c r="B255" i="34" s="1"/>
  <c r="B256" i="34" s="1"/>
  <c r="B257" i="34" s="1"/>
  <c r="B258" i="34" s="1"/>
  <c r="B259" i="34" s="1"/>
  <c r="B260" i="34" s="1"/>
  <c r="B261" i="34" s="1"/>
  <c r="B262" i="34" s="1"/>
  <c r="B263" i="34" s="1"/>
  <c r="B264" i="34" s="1"/>
  <c r="B265" i="34" s="1"/>
  <c r="B266" i="34" s="1"/>
  <c r="B267" i="34" s="1"/>
  <c r="B268" i="34" s="1"/>
  <c r="B269" i="34" s="1"/>
  <c r="B270" i="34" s="1"/>
  <c r="B271" i="34" s="1"/>
  <c r="B272" i="34" s="1"/>
  <c r="B273" i="34" s="1"/>
  <c r="B274" i="34" s="1"/>
  <c r="B275" i="34" s="1"/>
  <c r="B276" i="34" s="1"/>
  <c r="B277" i="34" s="1"/>
  <c r="B278" i="34" s="1"/>
  <c r="B279" i="34" s="1"/>
  <c r="B280" i="34" s="1"/>
  <c r="B281" i="34" s="1"/>
  <c r="B282" i="34" s="1"/>
  <c r="B283" i="34" s="1"/>
  <c r="B284" i="34" s="1"/>
  <c r="B285" i="34" s="1"/>
  <c r="B286" i="34" s="1"/>
  <c r="B287" i="34" s="1"/>
  <c r="B288" i="34" s="1"/>
  <c r="B289" i="34" s="1"/>
  <c r="B290" i="34" s="1"/>
  <c r="B291" i="34" s="1"/>
  <c r="B292" i="34" s="1"/>
  <c r="B293" i="34" s="1"/>
  <c r="B294" i="34" s="1"/>
  <c r="B295" i="34" s="1"/>
  <c r="B296" i="34" s="1"/>
  <c r="B297" i="34" s="1"/>
  <c r="B298" i="34" s="1"/>
  <c r="B299" i="34" s="1"/>
  <c r="B300" i="34" s="1"/>
  <c r="B301" i="34" s="1"/>
  <c r="B302" i="34" s="1"/>
  <c r="B303" i="34" s="1"/>
  <c r="B304" i="34" s="1"/>
  <c r="B305" i="34" s="1"/>
  <c r="B306" i="34" s="1"/>
  <c r="B307" i="34" s="1"/>
  <c r="B308" i="34" s="1"/>
  <c r="B309" i="34" s="1"/>
  <c r="B310" i="34" s="1"/>
  <c r="B311" i="34" s="1"/>
  <c r="B312" i="34" s="1"/>
  <c r="B313" i="34" s="1"/>
  <c r="B314" i="34" s="1"/>
  <c r="B315" i="34" s="1"/>
  <c r="B316" i="34" s="1"/>
  <c r="B317" i="34" s="1"/>
  <c r="B318" i="34" s="1"/>
  <c r="B319" i="34" s="1"/>
  <c r="B320" i="34" s="1"/>
  <c r="B321" i="34" s="1"/>
  <c r="B322" i="34" s="1"/>
  <c r="B323" i="34" s="1"/>
  <c r="B324" i="34" s="1"/>
  <c r="B325" i="34" s="1"/>
  <c r="B326" i="34" s="1"/>
  <c r="B327" i="34" s="1"/>
  <c r="B328" i="34" s="1"/>
  <c r="B329" i="34" s="1"/>
  <c r="B330" i="34" s="1"/>
  <c r="B331" i="34" s="1"/>
  <c r="B332" i="34" s="1"/>
  <c r="B333" i="34" s="1"/>
  <c r="B334" i="34" s="1"/>
  <c r="B335" i="34" s="1"/>
  <c r="B336" i="34" s="1"/>
  <c r="B337" i="34" s="1"/>
  <c r="B338" i="34" s="1"/>
  <c r="B339" i="34" s="1"/>
  <c r="B340" i="34" s="1"/>
  <c r="B341" i="34" s="1"/>
  <c r="B342" i="34" s="1"/>
  <c r="B343" i="34" s="1"/>
  <c r="B344" i="34" s="1"/>
  <c r="B345" i="34" s="1"/>
  <c r="B346" i="34" s="1"/>
  <c r="B347" i="34" s="1"/>
  <c r="B348" i="34" s="1"/>
  <c r="B349" i="34" s="1"/>
  <c r="B350" i="34" s="1"/>
  <c r="B351" i="34" s="1"/>
  <c r="B352" i="34" s="1"/>
  <c r="B353" i="34" s="1"/>
  <c r="B354" i="34" s="1"/>
  <c r="B355" i="34" s="1"/>
  <c r="B356" i="34" s="1"/>
  <c r="B357" i="34" s="1"/>
  <c r="B358" i="34" s="1"/>
  <c r="B359" i="34" s="1"/>
  <c r="B360" i="34" s="1"/>
  <c r="B361" i="34" s="1"/>
  <c r="B362" i="34" s="1"/>
  <c r="B363" i="34" s="1"/>
  <c r="B364" i="34" s="1"/>
  <c r="B365" i="34" s="1"/>
  <c r="B366" i="34" s="1"/>
  <c r="B367" i="34" s="1"/>
  <c r="B368" i="34" s="1"/>
  <c r="B369" i="34" s="1"/>
  <c r="B370" i="34" s="1"/>
  <c r="B371" i="34" s="1"/>
  <c r="B372" i="34" s="1"/>
  <c r="B373" i="34" s="1"/>
  <c r="B374" i="34" s="1"/>
  <c r="B375" i="34" s="1"/>
  <c r="B376" i="34" s="1"/>
  <c r="B377" i="34" s="1"/>
  <c r="B378" i="34" s="1"/>
  <c r="B379" i="34" s="1"/>
  <c r="B380" i="34" s="1"/>
  <c r="B381" i="34" s="1"/>
  <c r="B382" i="34" s="1"/>
  <c r="B383" i="34" s="1"/>
  <c r="B384" i="34" s="1"/>
  <c r="B385" i="34" s="1"/>
  <c r="B386" i="34" s="1"/>
  <c r="B387" i="34" s="1"/>
  <c r="B388" i="34" s="1"/>
  <c r="B389" i="34" s="1"/>
  <c r="B390" i="34" s="1"/>
  <c r="B391" i="34" s="1"/>
  <c r="B392" i="34" s="1"/>
  <c r="B393" i="34" s="1"/>
  <c r="B394" i="34" s="1"/>
  <c r="B395" i="34" s="1"/>
  <c r="B396" i="34" s="1"/>
  <c r="B397" i="34" s="1"/>
  <c r="B398" i="34" s="1"/>
  <c r="B399" i="34" s="1"/>
  <c r="B400" i="34" s="1"/>
  <c r="B401" i="34" s="1"/>
  <c r="B402" i="34" s="1"/>
  <c r="B403" i="34" s="1"/>
  <c r="B404" i="34" s="1"/>
  <c r="B405" i="34" s="1"/>
  <c r="B7" i="35"/>
  <c r="B8" i="35" s="1"/>
  <c r="B9" i="35" s="1"/>
  <c r="B10" i="35" s="1"/>
  <c r="B11" i="35" s="1"/>
  <c r="B12" i="35" s="1"/>
  <c r="B13" i="35" s="1"/>
  <c r="B14" i="35" s="1"/>
  <c r="B15" i="35" s="1"/>
  <c r="B16" i="35" s="1"/>
  <c r="B17" i="35" s="1"/>
  <c r="B18" i="35" s="1"/>
  <c r="B19" i="35" s="1"/>
  <c r="B20" i="35" s="1"/>
  <c r="B21" i="35" s="1"/>
  <c r="B22" i="35" s="1"/>
  <c r="B23" i="35" s="1"/>
  <c r="B24" i="35" s="1"/>
  <c r="B25" i="35" s="1"/>
  <c r="B26" i="35" s="1"/>
  <c r="B27" i="35" s="1"/>
  <c r="B28" i="35" s="1"/>
  <c r="B29" i="35" s="1"/>
  <c r="B30" i="35" s="1"/>
  <c r="B31" i="35" s="1"/>
  <c r="B32" i="35" s="1"/>
  <c r="B33" i="35" s="1"/>
  <c r="B34" i="35" s="1"/>
  <c r="B35" i="35" s="1"/>
  <c r="B36" i="35" s="1"/>
  <c r="B37" i="35" s="1"/>
  <c r="B38" i="35" s="1"/>
  <c r="B39" i="35" s="1"/>
  <c r="B40" i="35" s="1"/>
  <c r="B41" i="35" s="1"/>
  <c r="B42" i="35" s="1"/>
  <c r="B43" i="35" s="1"/>
  <c r="B44" i="35" s="1"/>
  <c r="B45" i="35" s="1"/>
  <c r="B46" i="35" s="1"/>
  <c r="B47" i="35" s="1"/>
  <c r="B48" i="35" s="1"/>
  <c r="B49" i="35" s="1"/>
  <c r="B50" i="35" s="1"/>
  <c r="B51" i="35" s="1"/>
  <c r="B52" i="35" s="1"/>
  <c r="B53" i="35" s="1"/>
  <c r="B54" i="35" s="1"/>
  <c r="B55" i="35" s="1"/>
  <c r="B56" i="35" s="1"/>
  <c r="B57" i="35" s="1"/>
  <c r="B58" i="35" s="1"/>
  <c r="B59" i="35" s="1"/>
  <c r="B60" i="35" s="1"/>
  <c r="B61" i="35" s="1"/>
  <c r="B62" i="35" s="1"/>
  <c r="B63" i="35" s="1"/>
  <c r="B64" i="35" s="1"/>
  <c r="B65" i="35" s="1"/>
  <c r="B66" i="35" s="1"/>
  <c r="B67" i="35" s="1"/>
  <c r="B68" i="35" s="1"/>
  <c r="B69" i="35" s="1"/>
  <c r="B70" i="35" s="1"/>
  <c r="B71" i="35" s="1"/>
  <c r="B72" i="35" s="1"/>
  <c r="B73" i="35" s="1"/>
  <c r="B74" i="35" s="1"/>
  <c r="B75" i="35" s="1"/>
  <c r="B76" i="35" s="1"/>
  <c r="B77" i="35" s="1"/>
  <c r="B78" i="35" s="1"/>
  <c r="B79" i="35" s="1"/>
  <c r="B80" i="35" s="1"/>
  <c r="B81" i="35" s="1"/>
  <c r="B82" i="35" s="1"/>
  <c r="B83" i="35" s="1"/>
  <c r="B84" i="35" s="1"/>
  <c r="B85" i="35" s="1"/>
  <c r="B86" i="35" s="1"/>
  <c r="B87" i="35" s="1"/>
  <c r="B88" i="35" s="1"/>
  <c r="B89" i="35" s="1"/>
  <c r="B90" i="35" s="1"/>
  <c r="B91" i="35" s="1"/>
  <c r="B92" i="35" s="1"/>
  <c r="B93" i="35" s="1"/>
  <c r="B94" i="35" s="1"/>
  <c r="B95" i="35" s="1"/>
  <c r="B96" i="35" s="1"/>
  <c r="B97" i="35" s="1"/>
  <c r="B98" i="35" s="1"/>
  <c r="B99" i="35" s="1"/>
  <c r="B100" i="35" s="1"/>
  <c r="B101" i="35" s="1"/>
  <c r="B102" i="35" s="1"/>
  <c r="B103" i="35" s="1"/>
  <c r="B104" i="35" s="1"/>
  <c r="B105" i="35" s="1"/>
  <c r="B106" i="35" s="1"/>
  <c r="B107" i="35" s="1"/>
  <c r="B108" i="35" s="1"/>
  <c r="B109" i="35" s="1"/>
  <c r="B110" i="35" s="1"/>
  <c r="B111" i="35" s="1"/>
  <c r="B112" i="35" s="1"/>
  <c r="B113" i="35" s="1"/>
  <c r="B114" i="35" s="1"/>
  <c r="B115" i="35" s="1"/>
  <c r="B116" i="35" s="1"/>
  <c r="B117" i="35" s="1"/>
  <c r="B118" i="35" s="1"/>
  <c r="B119" i="35" s="1"/>
  <c r="B120" i="35" s="1"/>
  <c r="B121" i="35" s="1"/>
  <c r="B122" i="35" s="1"/>
  <c r="B123" i="35" s="1"/>
  <c r="B124" i="35" s="1"/>
  <c r="B125" i="35" s="1"/>
  <c r="B126" i="35" s="1"/>
  <c r="B127" i="35" s="1"/>
  <c r="B128" i="35" s="1"/>
  <c r="B129" i="35" s="1"/>
  <c r="B130" i="35" s="1"/>
  <c r="B131" i="35" s="1"/>
  <c r="B132" i="35" s="1"/>
  <c r="B133" i="35" s="1"/>
  <c r="B134" i="35" s="1"/>
  <c r="B135" i="35" s="1"/>
  <c r="B136" i="35" s="1"/>
  <c r="B137" i="35" s="1"/>
  <c r="B138" i="35" s="1"/>
  <c r="B139" i="35" s="1"/>
  <c r="B140" i="35" s="1"/>
  <c r="B141" i="35" s="1"/>
  <c r="B142" i="35" s="1"/>
  <c r="B143" i="35" s="1"/>
  <c r="B144" i="35" s="1"/>
  <c r="B145" i="35" s="1"/>
  <c r="B146" i="35" s="1"/>
  <c r="B147" i="35" s="1"/>
  <c r="B148" i="35" s="1"/>
  <c r="B149" i="35" s="1"/>
  <c r="B150" i="35" s="1"/>
  <c r="B151" i="35" s="1"/>
  <c r="B152" i="35" s="1"/>
  <c r="B153" i="35" s="1"/>
  <c r="B154" i="35" s="1"/>
  <c r="B155" i="35" s="1"/>
  <c r="B156" i="35" s="1"/>
  <c r="B157" i="35" s="1"/>
  <c r="B158" i="35" s="1"/>
  <c r="B159" i="35" s="1"/>
  <c r="B160" i="35" s="1"/>
  <c r="B161" i="35" s="1"/>
  <c r="B162" i="35" s="1"/>
  <c r="B163" i="35" s="1"/>
  <c r="B164" i="35" s="1"/>
  <c r="B165" i="35" s="1"/>
  <c r="B166" i="35" s="1"/>
  <c r="B167" i="35" s="1"/>
  <c r="B168" i="35" s="1"/>
  <c r="B169" i="35" s="1"/>
  <c r="B170" i="35" s="1"/>
  <c r="B171" i="35" s="1"/>
  <c r="B172" i="35" s="1"/>
  <c r="B173" i="35" s="1"/>
  <c r="B174" i="35" s="1"/>
  <c r="B175" i="35" s="1"/>
  <c r="B176" i="35" s="1"/>
  <c r="B177" i="35" s="1"/>
  <c r="B178" i="35" s="1"/>
  <c r="B179" i="35" s="1"/>
  <c r="B180" i="35" s="1"/>
  <c r="B181" i="35" s="1"/>
  <c r="B182" i="35" s="1"/>
  <c r="B183" i="35" s="1"/>
  <c r="B184" i="35" s="1"/>
  <c r="B185" i="35" s="1"/>
  <c r="B186" i="35" s="1"/>
  <c r="B187" i="35" s="1"/>
  <c r="B188" i="35" s="1"/>
  <c r="B189" i="35" s="1"/>
  <c r="B190" i="35" s="1"/>
  <c r="B191" i="35" s="1"/>
  <c r="B192" i="35" s="1"/>
  <c r="B193" i="35" s="1"/>
  <c r="B194" i="35" s="1"/>
  <c r="B195" i="35" s="1"/>
  <c r="B196" i="35" s="1"/>
  <c r="B197" i="35" s="1"/>
  <c r="B198" i="35" s="1"/>
  <c r="B199" i="35" s="1"/>
  <c r="B200" i="35" s="1"/>
  <c r="B201" i="35" s="1"/>
  <c r="B202" i="35" s="1"/>
  <c r="B203" i="35" s="1"/>
  <c r="B204" i="35" s="1"/>
  <c r="B205" i="35" s="1"/>
  <c r="B206" i="35" s="1"/>
  <c r="B207" i="35" s="1"/>
  <c r="B208" i="35" s="1"/>
  <c r="B209" i="35" s="1"/>
  <c r="B210" i="35" s="1"/>
  <c r="B211" i="35" s="1"/>
  <c r="B212" i="35" s="1"/>
  <c r="B213" i="35" s="1"/>
  <c r="B214" i="35" s="1"/>
  <c r="B215" i="35" s="1"/>
  <c r="B216" i="35" s="1"/>
  <c r="B217" i="35" s="1"/>
  <c r="B218" i="35" s="1"/>
  <c r="B219" i="35" s="1"/>
  <c r="B220" i="35" s="1"/>
  <c r="B221" i="35" s="1"/>
  <c r="B222" i="35" s="1"/>
  <c r="B223" i="35" s="1"/>
  <c r="B224" i="35" s="1"/>
  <c r="B225" i="35" s="1"/>
  <c r="B226" i="35" s="1"/>
  <c r="B227" i="35" s="1"/>
  <c r="B228" i="35" s="1"/>
  <c r="B229" i="35" s="1"/>
  <c r="B230" i="35" s="1"/>
  <c r="B231" i="35" s="1"/>
  <c r="B232" i="35" s="1"/>
  <c r="B233" i="35" s="1"/>
  <c r="B234" i="35" s="1"/>
  <c r="B235" i="35" s="1"/>
  <c r="B236" i="35" s="1"/>
  <c r="B237" i="35" s="1"/>
  <c r="B238" i="35" s="1"/>
  <c r="B239" i="35" s="1"/>
  <c r="B240" i="35" s="1"/>
  <c r="B241" i="35" s="1"/>
  <c r="B242" i="35" s="1"/>
  <c r="B243" i="35" s="1"/>
  <c r="B244" i="35" s="1"/>
  <c r="B245" i="35" s="1"/>
  <c r="B246" i="35" s="1"/>
  <c r="B247" i="35" s="1"/>
  <c r="B248" i="35" s="1"/>
  <c r="B249" i="35" s="1"/>
  <c r="B250" i="35" s="1"/>
  <c r="B251" i="35" s="1"/>
  <c r="B252" i="35" s="1"/>
  <c r="B253" i="35" s="1"/>
  <c r="B254" i="35" s="1"/>
  <c r="B255" i="35" s="1"/>
  <c r="B256" i="35" s="1"/>
  <c r="B257" i="35" s="1"/>
  <c r="B258" i="35" s="1"/>
  <c r="B259" i="35" s="1"/>
  <c r="B260" i="35" s="1"/>
  <c r="B261" i="35" s="1"/>
  <c r="B262" i="35" s="1"/>
  <c r="B263" i="35" s="1"/>
  <c r="B264" i="35" s="1"/>
  <c r="B265" i="35" s="1"/>
  <c r="B266" i="35" s="1"/>
  <c r="B267" i="35" s="1"/>
  <c r="B268" i="35" s="1"/>
  <c r="B269" i="35" s="1"/>
  <c r="B270" i="35" s="1"/>
  <c r="B271" i="35" s="1"/>
  <c r="B272" i="35" s="1"/>
  <c r="B273" i="35" s="1"/>
  <c r="B274" i="35" s="1"/>
  <c r="B275" i="35" s="1"/>
  <c r="B276" i="35" s="1"/>
  <c r="B277" i="35" s="1"/>
  <c r="B278" i="35" s="1"/>
  <c r="B279" i="35" s="1"/>
  <c r="B280" i="35" s="1"/>
  <c r="B281" i="35" s="1"/>
  <c r="B282" i="35" s="1"/>
  <c r="B283" i="35" s="1"/>
  <c r="B284" i="35" s="1"/>
  <c r="B285" i="35" s="1"/>
  <c r="B286" i="35" s="1"/>
  <c r="B287" i="35" s="1"/>
  <c r="B288" i="35" s="1"/>
  <c r="B289" i="35" s="1"/>
  <c r="B290" i="35" s="1"/>
  <c r="B291" i="35" s="1"/>
  <c r="B292" i="35" s="1"/>
  <c r="B293" i="35" s="1"/>
  <c r="B294" i="35" s="1"/>
  <c r="B295" i="35" s="1"/>
  <c r="B296" i="35" s="1"/>
  <c r="B297" i="35" s="1"/>
  <c r="B298" i="35" s="1"/>
  <c r="B299" i="35" s="1"/>
  <c r="B300" i="35" s="1"/>
  <c r="B301" i="35" s="1"/>
  <c r="B302" i="35" s="1"/>
  <c r="B303" i="35" s="1"/>
  <c r="B304" i="35" s="1"/>
  <c r="B305" i="35" s="1"/>
  <c r="B306" i="35" s="1"/>
  <c r="B307" i="35" s="1"/>
  <c r="B308" i="35" s="1"/>
  <c r="B309" i="35" s="1"/>
  <c r="B310" i="35" s="1"/>
  <c r="B311" i="35" s="1"/>
  <c r="B312" i="35" s="1"/>
  <c r="B313" i="35" s="1"/>
  <c r="B314" i="35" s="1"/>
  <c r="B315" i="35" s="1"/>
  <c r="B316" i="35" s="1"/>
  <c r="B317" i="35" s="1"/>
  <c r="B318" i="35" s="1"/>
  <c r="B319" i="35" s="1"/>
  <c r="B320" i="35" s="1"/>
  <c r="B321" i="35" s="1"/>
  <c r="B322" i="35" s="1"/>
  <c r="B323" i="35" s="1"/>
  <c r="B324" i="35" s="1"/>
  <c r="B325" i="35" s="1"/>
  <c r="B326" i="35" s="1"/>
  <c r="B327" i="35" s="1"/>
  <c r="B328" i="35" s="1"/>
  <c r="B329" i="35" s="1"/>
  <c r="B330" i="35" s="1"/>
  <c r="B331" i="35" s="1"/>
  <c r="B332" i="35" s="1"/>
  <c r="B333" i="35" s="1"/>
  <c r="B334" i="35" s="1"/>
  <c r="B335" i="35" s="1"/>
  <c r="B336" i="35" s="1"/>
  <c r="B337" i="35" s="1"/>
  <c r="B338" i="35" s="1"/>
  <c r="B339" i="35" s="1"/>
  <c r="B340" i="35" s="1"/>
  <c r="B341" i="35" s="1"/>
  <c r="B342" i="35" s="1"/>
  <c r="B343" i="35" s="1"/>
  <c r="B344" i="35" s="1"/>
  <c r="B345" i="35" s="1"/>
  <c r="B346" i="35" s="1"/>
  <c r="B347" i="35" s="1"/>
  <c r="B348" i="35" s="1"/>
  <c r="B349" i="35" s="1"/>
  <c r="B350" i="35" s="1"/>
  <c r="B351" i="35" s="1"/>
  <c r="B352" i="35" s="1"/>
  <c r="B353" i="35" s="1"/>
  <c r="B354" i="35" s="1"/>
  <c r="B355" i="35" s="1"/>
  <c r="B356" i="35" s="1"/>
  <c r="B357" i="35" s="1"/>
  <c r="B358" i="35" s="1"/>
  <c r="B359" i="35" s="1"/>
  <c r="B360" i="35" s="1"/>
  <c r="B361" i="35" s="1"/>
  <c r="B362" i="35" s="1"/>
  <c r="B363" i="35" s="1"/>
  <c r="B364" i="35" s="1"/>
  <c r="B365" i="35" s="1"/>
  <c r="B366" i="35" s="1"/>
  <c r="B367" i="35" s="1"/>
  <c r="B368" i="35" s="1"/>
  <c r="B369" i="35" s="1"/>
  <c r="B370" i="35" s="1"/>
  <c r="B371" i="35" s="1"/>
  <c r="B372" i="35" s="1"/>
  <c r="B373" i="35" s="1"/>
  <c r="B374" i="35" s="1"/>
  <c r="B375" i="35" s="1"/>
  <c r="B376" i="35" s="1"/>
  <c r="B377" i="35" s="1"/>
  <c r="B378" i="35" s="1"/>
  <c r="B379" i="35" s="1"/>
  <c r="B380" i="35" s="1"/>
  <c r="B381" i="35" s="1"/>
  <c r="B382" i="35" s="1"/>
  <c r="B383" i="35" s="1"/>
  <c r="B384" i="35" s="1"/>
  <c r="B385" i="35" s="1"/>
  <c r="B386" i="35" s="1"/>
  <c r="B387" i="35" s="1"/>
  <c r="B388" i="35" s="1"/>
  <c r="B389" i="35" s="1"/>
  <c r="B390" i="35" s="1"/>
  <c r="B391" i="35" s="1"/>
  <c r="B392" i="35" s="1"/>
  <c r="B393" i="35" s="1"/>
  <c r="B394" i="35" s="1"/>
  <c r="B395" i="35" s="1"/>
  <c r="B396" i="35" s="1"/>
  <c r="B397" i="35" s="1"/>
  <c r="B398" i="35" s="1"/>
  <c r="B399" i="35" s="1"/>
  <c r="B400" i="35" s="1"/>
  <c r="B401" i="35" s="1"/>
  <c r="B402" i="35" s="1"/>
  <c r="B403" i="35" s="1"/>
  <c r="B404" i="35" s="1"/>
  <c r="B405" i="35" s="1"/>
  <c r="G8" i="35"/>
  <c r="G9" i="35" s="1"/>
  <c r="G10" i="35" s="1"/>
  <c r="G11" i="35" s="1"/>
  <c r="G12" i="35" s="1"/>
  <c r="G13" i="35" s="1"/>
  <c r="G14" i="35" s="1"/>
  <c r="G15" i="35" s="1"/>
  <c r="G16" i="35" s="1"/>
  <c r="G17" i="35" s="1"/>
  <c r="G18" i="35" s="1"/>
  <c r="G19" i="35" s="1"/>
  <c r="G20" i="35" s="1"/>
  <c r="G21" i="35" s="1"/>
  <c r="G22" i="35" s="1"/>
  <c r="G23" i="35" s="1"/>
  <c r="G24" i="35" s="1"/>
  <c r="G25" i="35" s="1"/>
  <c r="G26" i="35" s="1"/>
  <c r="G27" i="35" s="1"/>
  <c r="G28" i="35" s="1"/>
  <c r="G29" i="35" s="1"/>
  <c r="G30" i="35" s="1"/>
  <c r="G31" i="35" s="1"/>
  <c r="G32" i="35" s="1"/>
  <c r="G33" i="35" s="1"/>
  <c r="G34" i="35" s="1"/>
  <c r="G35" i="35" s="1"/>
  <c r="G36" i="35" s="1"/>
  <c r="G37" i="35" s="1"/>
  <c r="G38" i="35" s="1"/>
  <c r="G39" i="35" s="1"/>
  <c r="G40" i="35" s="1"/>
  <c r="G41" i="35" s="1"/>
  <c r="G42" i="35" s="1"/>
  <c r="G43" i="35" s="1"/>
  <c r="G44" i="35" s="1"/>
  <c r="G45" i="35" s="1"/>
  <c r="G46" i="35" s="1"/>
  <c r="G47" i="35" s="1"/>
  <c r="G48" i="35" s="1"/>
  <c r="G49" i="35" s="1"/>
  <c r="G50" i="35" s="1"/>
  <c r="G51" i="35" s="1"/>
  <c r="G52" i="35" s="1"/>
  <c r="G53" i="35" s="1"/>
  <c r="G54" i="35" s="1"/>
  <c r="G55" i="35" s="1"/>
  <c r="G56" i="35" s="1"/>
  <c r="G57" i="35" s="1"/>
  <c r="G58" i="35" s="1"/>
  <c r="G59" i="35" s="1"/>
  <c r="G60" i="35" s="1"/>
  <c r="G61" i="35" s="1"/>
  <c r="G62" i="35" s="1"/>
  <c r="G63" i="35" s="1"/>
  <c r="G64" i="35" s="1"/>
  <c r="G65" i="35" s="1"/>
  <c r="G66" i="35" s="1"/>
  <c r="G67" i="35" s="1"/>
  <c r="G68" i="35" s="1"/>
  <c r="G69" i="35" s="1"/>
  <c r="G70" i="35" s="1"/>
  <c r="G71" i="35" s="1"/>
  <c r="G72" i="35" s="1"/>
  <c r="G73" i="35" s="1"/>
  <c r="G74" i="35" s="1"/>
  <c r="G75" i="35" s="1"/>
  <c r="G76" i="35" s="1"/>
  <c r="G77" i="35" s="1"/>
  <c r="G78" i="35" s="1"/>
  <c r="G79" i="35" s="1"/>
  <c r="G80" i="35" s="1"/>
  <c r="G81" i="35" s="1"/>
  <c r="G82" i="35" s="1"/>
  <c r="G83" i="35" s="1"/>
  <c r="G84" i="35" s="1"/>
  <c r="G85" i="35" s="1"/>
  <c r="G86" i="35" s="1"/>
  <c r="G87" i="35" s="1"/>
  <c r="G88" i="35" s="1"/>
  <c r="G89" i="35" s="1"/>
  <c r="G90" i="35" s="1"/>
  <c r="G91" i="35" s="1"/>
  <c r="G92" i="35" s="1"/>
  <c r="G93" i="35" s="1"/>
  <c r="G94" i="35" s="1"/>
  <c r="G95" i="35" s="1"/>
  <c r="G96" i="35" s="1"/>
  <c r="G97" i="35" s="1"/>
  <c r="G98" i="35" s="1"/>
  <c r="G99" i="35" s="1"/>
  <c r="G100" i="35" s="1"/>
  <c r="G101" i="35" s="1"/>
  <c r="G102" i="35" s="1"/>
  <c r="G103" i="35" s="1"/>
  <c r="G104" i="35" s="1"/>
  <c r="G105" i="35" s="1"/>
  <c r="G106" i="35" s="1"/>
  <c r="G107" i="35" s="1"/>
  <c r="G108" i="35" s="1"/>
  <c r="G109" i="35" s="1"/>
  <c r="G110" i="35" s="1"/>
  <c r="G111" i="35" s="1"/>
  <c r="G112" i="35" s="1"/>
  <c r="G113" i="35" s="1"/>
  <c r="G114" i="35" s="1"/>
  <c r="G115" i="35" s="1"/>
  <c r="G116" i="35" s="1"/>
  <c r="G117" i="35" s="1"/>
  <c r="G118" i="35" s="1"/>
  <c r="G119" i="35" s="1"/>
  <c r="G120" i="35" s="1"/>
  <c r="G121" i="35" s="1"/>
  <c r="G122" i="35" s="1"/>
  <c r="G123" i="35" s="1"/>
  <c r="G124" i="35" s="1"/>
  <c r="G125" i="35" s="1"/>
  <c r="G126" i="35" s="1"/>
  <c r="G127" i="35" s="1"/>
  <c r="G128" i="35" s="1"/>
  <c r="G129" i="35" s="1"/>
  <c r="G130" i="35" s="1"/>
  <c r="G131" i="35" s="1"/>
  <c r="G132" i="35" s="1"/>
  <c r="G133" i="35" s="1"/>
  <c r="G134" i="35" s="1"/>
  <c r="G135" i="35" s="1"/>
  <c r="G136" i="35" s="1"/>
  <c r="G137" i="35" s="1"/>
  <c r="G138" i="35" s="1"/>
  <c r="G139" i="35" s="1"/>
  <c r="G140" i="35" s="1"/>
  <c r="G141" i="35" s="1"/>
  <c r="G142" i="35" s="1"/>
  <c r="G143" i="35" s="1"/>
  <c r="G144" i="35" s="1"/>
  <c r="G145" i="35" s="1"/>
  <c r="G146" i="35" s="1"/>
  <c r="G147" i="35" s="1"/>
  <c r="G148" i="35" s="1"/>
  <c r="G149" i="35" s="1"/>
  <c r="G150" i="35" s="1"/>
  <c r="G151" i="35" s="1"/>
  <c r="G152" i="35" s="1"/>
  <c r="G153" i="35" s="1"/>
  <c r="G154" i="35" s="1"/>
  <c r="G155" i="35" s="1"/>
  <c r="G156" i="35" s="1"/>
  <c r="G157" i="35" s="1"/>
  <c r="G158" i="35" s="1"/>
  <c r="G159" i="35" s="1"/>
  <c r="G160" i="35" s="1"/>
  <c r="G161" i="35" s="1"/>
  <c r="G162" i="35" s="1"/>
  <c r="G163" i="35" s="1"/>
  <c r="G164" i="35" s="1"/>
  <c r="G165" i="35" s="1"/>
  <c r="G166" i="35" s="1"/>
  <c r="G167" i="35" s="1"/>
  <c r="G168" i="35" s="1"/>
  <c r="G169" i="35" s="1"/>
  <c r="G170" i="35" s="1"/>
  <c r="G171" i="35" s="1"/>
  <c r="G172" i="35" s="1"/>
  <c r="G173" i="35" s="1"/>
  <c r="G174" i="35" s="1"/>
  <c r="G175" i="35" s="1"/>
  <c r="G176" i="35" s="1"/>
  <c r="G177" i="35" s="1"/>
  <c r="G178" i="35" s="1"/>
  <c r="G179" i="35" s="1"/>
  <c r="G180" i="35" s="1"/>
  <c r="G181" i="35" s="1"/>
  <c r="G182" i="35" s="1"/>
  <c r="G183" i="35" s="1"/>
  <c r="G184" i="35" s="1"/>
  <c r="G185" i="35" s="1"/>
  <c r="G186" i="35" s="1"/>
  <c r="G187" i="35" s="1"/>
  <c r="G188" i="35" s="1"/>
  <c r="G189" i="35" s="1"/>
  <c r="G190" i="35" s="1"/>
  <c r="G191" i="35" s="1"/>
  <c r="G192" i="35" s="1"/>
  <c r="G193" i="35" s="1"/>
  <c r="G194" i="35" s="1"/>
  <c r="G195" i="35" s="1"/>
  <c r="G196" i="35" s="1"/>
  <c r="G197" i="35" s="1"/>
  <c r="G198" i="35" s="1"/>
  <c r="G199" i="35" s="1"/>
  <c r="G200" i="35" s="1"/>
  <c r="G201" i="35" s="1"/>
  <c r="G202" i="35" s="1"/>
  <c r="G203" i="35" s="1"/>
  <c r="G204" i="35" s="1"/>
  <c r="G205" i="35" s="1"/>
  <c r="G206" i="35" s="1"/>
  <c r="G207" i="35" s="1"/>
  <c r="G208" i="35" s="1"/>
  <c r="G209" i="35" s="1"/>
  <c r="G210" i="35" s="1"/>
  <c r="G211" i="35" s="1"/>
  <c r="G212" i="35" s="1"/>
  <c r="G213" i="35" s="1"/>
  <c r="G214" i="35" s="1"/>
  <c r="G215" i="35" s="1"/>
  <c r="G216" i="35" s="1"/>
  <c r="G217" i="35" s="1"/>
  <c r="G218" i="35" s="1"/>
  <c r="G219" i="35" s="1"/>
  <c r="G220" i="35" s="1"/>
  <c r="G221" i="35" s="1"/>
  <c r="G222" i="35" s="1"/>
  <c r="G223" i="35" s="1"/>
  <c r="G224" i="35" s="1"/>
  <c r="G225" i="35" s="1"/>
  <c r="G226" i="35" s="1"/>
  <c r="G227" i="35" s="1"/>
  <c r="G228" i="35" s="1"/>
  <c r="G229" i="35" s="1"/>
  <c r="G230" i="35" s="1"/>
  <c r="G231" i="35" s="1"/>
  <c r="G232" i="35" s="1"/>
  <c r="G233" i="35" s="1"/>
  <c r="G234" i="35" s="1"/>
  <c r="G235" i="35" s="1"/>
  <c r="G236" i="35" s="1"/>
  <c r="G237" i="35" s="1"/>
  <c r="G238" i="35" s="1"/>
  <c r="G239" i="35" s="1"/>
  <c r="G240" i="35" s="1"/>
  <c r="G241" i="35" s="1"/>
  <c r="G242" i="35" s="1"/>
  <c r="G243" i="35" s="1"/>
  <c r="G244" i="35" s="1"/>
  <c r="G245" i="35" s="1"/>
  <c r="G246" i="35" s="1"/>
  <c r="G247" i="35" s="1"/>
  <c r="G248" i="35" s="1"/>
  <c r="G249" i="35" s="1"/>
  <c r="G250" i="35" s="1"/>
  <c r="G251" i="35" s="1"/>
  <c r="G252" i="35" s="1"/>
  <c r="G253" i="35" s="1"/>
  <c r="G254" i="35" s="1"/>
  <c r="G255" i="35" s="1"/>
  <c r="G256" i="35" s="1"/>
  <c r="G257" i="35" s="1"/>
  <c r="G258" i="35" s="1"/>
  <c r="G259" i="35" s="1"/>
  <c r="G260" i="35" s="1"/>
  <c r="G261" i="35" s="1"/>
  <c r="G262" i="35" s="1"/>
  <c r="G263" i="35" s="1"/>
  <c r="G264" i="35" s="1"/>
  <c r="G265" i="35" s="1"/>
  <c r="G266" i="35" s="1"/>
  <c r="G267" i="35" s="1"/>
  <c r="G268" i="35" s="1"/>
  <c r="G269" i="35" s="1"/>
  <c r="G270" i="35" s="1"/>
  <c r="G271" i="35" s="1"/>
  <c r="G272" i="35" s="1"/>
  <c r="G273" i="35" s="1"/>
  <c r="G274" i="35" s="1"/>
  <c r="G275" i="35" s="1"/>
  <c r="G276" i="35" s="1"/>
  <c r="G277" i="35" s="1"/>
  <c r="G278" i="35" s="1"/>
  <c r="G279" i="35" s="1"/>
  <c r="G280" i="35" s="1"/>
  <c r="G281" i="35" s="1"/>
  <c r="G282" i="35" s="1"/>
  <c r="G283" i="35" s="1"/>
  <c r="G284" i="35" s="1"/>
  <c r="G285" i="35" s="1"/>
  <c r="G286" i="35" s="1"/>
  <c r="G287" i="35" s="1"/>
  <c r="G288" i="35" s="1"/>
  <c r="G289" i="35" s="1"/>
  <c r="G290" i="35" s="1"/>
  <c r="G291" i="35" s="1"/>
  <c r="G292" i="35" s="1"/>
  <c r="G293" i="35" s="1"/>
  <c r="G294" i="35" s="1"/>
  <c r="G295" i="35" s="1"/>
  <c r="G296" i="35" s="1"/>
  <c r="G297" i="35" s="1"/>
  <c r="G298" i="35" s="1"/>
  <c r="G299" i="35" s="1"/>
  <c r="G300" i="35" s="1"/>
  <c r="G301" i="35" s="1"/>
  <c r="G302" i="35" s="1"/>
  <c r="G303" i="35" s="1"/>
  <c r="G304" i="35" s="1"/>
  <c r="G305" i="35" s="1"/>
  <c r="G306" i="35" s="1"/>
  <c r="G307" i="35" s="1"/>
  <c r="G308" i="35" s="1"/>
  <c r="G309" i="35" s="1"/>
  <c r="G310" i="35" s="1"/>
  <c r="G311" i="35" s="1"/>
  <c r="G312" i="35" s="1"/>
  <c r="G313" i="35" s="1"/>
  <c r="G314" i="35" s="1"/>
  <c r="G315" i="35" s="1"/>
  <c r="G316" i="35" s="1"/>
  <c r="G317" i="35" s="1"/>
  <c r="G318" i="35" s="1"/>
  <c r="G319" i="35" s="1"/>
  <c r="G320" i="35" s="1"/>
  <c r="G321" i="35" s="1"/>
  <c r="G322" i="35" s="1"/>
  <c r="G323" i="35" s="1"/>
  <c r="G324" i="35" s="1"/>
  <c r="G325" i="35" s="1"/>
  <c r="G326" i="35" s="1"/>
  <c r="G327" i="35" s="1"/>
  <c r="G328" i="35" s="1"/>
  <c r="G329" i="35" s="1"/>
  <c r="G330" i="35" s="1"/>
  <c r="G331" i="35" s="1"/>
  <c r="G332" i="35" s="1"/>
  <c r="G333" i="35" s="1"/>
  <c r="G334" i="35" s="1"/>
  <c r="G335" i="35" s="1"/>
  <c r="G336" i="35" s="1"/>
  <c r="G337" i="35" s="1"/>
  <c r="G338" i="35" s="1"/>
  <c r="G339" i="35" s="1"/>
  <c r="G340" i="35" s="1"/>
  <c r="G341" i="35" s="1"/>
  <c r="G342" i="35" s="1"/>
  <c r="G343" i="35" s="1"/>
  <c r="G344" i="35" s="1"/>
  <c r="G345" i="35" s="1"/>
  <c r="G346" i="35" s="1"/>
  <c r="G347" i="35" s="1"/>
  <c r="G348" i="35" s="1"/>
  <c r="G349" i="35" s="1"/>
  <c r="G350" i="35" s="1"/>
  <c r="G351" i="35" s="1"/>
  <c r="G352" i="35" s="1"/>
  <c r="G353" i="35" s="1"/>
  <c r="G354" i="35" s="1"/>
  <c r="G355" i="35" s="1"/>
  <c r="G356" i="35" s="1"/>
  <c r="G357" i="35" s="1"/>
  <c r="G358" i="35" s="1"/>
  <c r="G359" i="35" s="1"/>
  <c r="G360" i="35" s="1"/>
  <c r="G361" i="35" s="1"/>
  <c r="G362" i="35" s="1"/>
  <c r="G363" i="35" s="1"/>
  <c r="G364" i="35" s="1"/>
  <c r="G365" i="35" s="1"/>
  <c r="G366" i="35" s="1"/>
  <c r="G367" i="35" s="1"/>
  <c r="G368" i="35" s="1"/>
  <c r="G369" i="35" s="1"/>
  <c r="G370" i="35" s="1"/>
  <c r="G371" i="35" s="1"/>
  <c r="G372" i="35" s="1"/>
  <c r="G373" i="35" s="1"/>
  <c r="G374" i="35" s="1"/>
  <c r="G375" i="35" s="1"/>
  <c r="G376" i="35" s="1"/>
  <c r="G377" i="35" s="1"/>
  <c r="G378" i="35" s="1"/>
  <c r="G379" i="35" s="1"/>
  <c r="G380" i="35" s="1"/>
  <c r="G381" i="35" s="1"/>
  <c r="G382" i="35" s="1"/>
  <c r="G383" i="35" s="1"/>
  <c r="G384" i="35" s="1"/>
  <c r="G385" i="35" s="1"/>
  <c r="G386" i="35" s="1"/>
  <c r="G387" i="35" s="1"/>
  <c r="G388" i="35" s="1"/>
  <c r="G389" i="35" s="1"/>
  <c r="G390" i="35" s="1"/>
  <c r="G391" i="35" s="1"/>
  <c r="G392" i="35" s="1"/>
  <c r="G393" i="35" s="1"/>
  <c r="G394" i="35" s="1"/>
  <c r="G395" i="35" s="1"/>
  <c r="G396" i="35" s="1"/>
  <c r="G397" i="35" s="1"/>
  <c r="G398" i="35" s="1"/>
  <c r="G399" i="35" s="1"/>
  <c r="G400" i="35" s="1"/>
  <c r="G401" i="35" s="1"/>
  <c r="G402" i="35" s="1"/>
  <c r="G403" i="35" s="1"/>
  <c r="G404" i="35" s="1"/>
  <c r="G405" i="35" s="1"/>
  <c r="G7" i="35"/>
  <c r="B7" i="31"/>
  <c r="B8" i="31" s="1"/>
  <c r="B9" i="31" s="1"/>
  <c r="B10" i="31" s="1"/>
  <c r="B11" i="31" s="1"/>
  <c r="B12" i="31" s="1"/>
  <c r="B13" i="31" s="1"/>
  <c r="B14" i="31" s="1"/>
  <c r="B15" i="31" s="1"/>
  <c r="B16" i="31" s="1"/>
  <c r="B17" i="31" s="1"/>
  <c r="B18" i="31" s="1"/>
  <c r="B19" i="31" s="1"/>
  <c r="B20" i="31" s="1"/>
  <c r="B21" i="31" s="1"/>
  <c r="B22" i="31" s="1"/>
  <c r="B23" i="31" s="1"/>
  <c r="B24" i="31" s="1"/>
  <c r="B25" i="31" s="1"/>
  <c r="B26" i="31" s="1"/>
  <c r="B27" i="31" s="1"/>
  <c r="B28" i="31" s="1"/>
  <c r="B29" i="31" s="1"/>
  <c r="B30" i="31" s="1"/>
  <c r="B31" i="31" s="1"/>
  <c r="B32" i="31" s="1"/>
  <c r="B33" i="31" s="1"/>
  <c r="B34" i="31" s="1"/>
  <c r="B35" i="31" s="1"/>
  <c r="B36" i="31" s="1"/>
  <c r="B37" i="31" s="1"/>
  <c r="B38" i="31" s="1"/>
  <c r="B39" i="31" s="1"/>
  <c r="B40" i="31" s="1"/>
  <c r="B41" i="31" s="1"/>
  <c r="B42" i="31" s="1"/>
  <c r="B43" i="31" s="1"/>
  <c r="B44" i="31" s="1"/>
  <c r="B45" i="31" s="1"/>
  <c r="B46" i="31" s="1"/>
  <c r="B47" i="31" s="1"/>
  <c r="B48" i="31" s="1"/>
  <c r="B49" i="31" s="1"/>
  <c r="B50" i="31" s="1"/>
  <c r="B51" i="31" s="1"/>
  <c r="B52" i="31" s="1"/>
  <c r="B53" i="31" s="1"/>
  <c r="B54" i="31" s="1"/>
  <c r="B55" i="31" s="1"/>
  <c r="B56" i="31" s="1"/>
  <c r="B57" i="31" s="1"/>
  <c r="B58" i="31" s="1"/>
  <c r="B59" i="31" s="1"/>
  <c r="B60" i="31" s="1"/>
  <c r="B61" i="31" s="1"/>
  <c r="B62" i="31" s="1"/>
  <c r="B63" i="31" s="1"/>
  <c r="B64" i="31" s="1"/>
  <c r="B65" i="31" s="1"/>
  <c r="B66" i="31" s="1"/>
  <c r="B67" i="31" s="1"/>
  <c r="B68" i="31" s="1"/>
  <c r="B69" i="31" s="1"/>
  <c r="B70" i="31" s="1"/>
  <c r="B71" i="31" s="1"/>
  <c r="B72" i="31" s="1"/>
  <c r="B73" i="31" s="1"/>
  <c r="B74" i="31" s="1"/>
  <c r="B75" i="31" s="1"/>
  <c r="B76" i="31" s="1"/>
  <c r="B77" i="31" s="1"/>
  <c r="B78" i="31" s="1"/>
  <c r="B79" i="31" s="1"/>
  <c r="B80" i="31" s="1"/>
  <c r="B81" i="31" s="1"/>
  <c r="B82" i="31" s="1"/>
  <c r="B83" i="31" s="1"/>
  <c r="B84" i="31" s="1"/>
  <c r="B85" i="31" s="1"/>
  <c r="B86" i="31" s="1"/>
  <c r="B87" i="31" s="1"/>
  <c r="B88" i="31" s="1"/>
  <c r="B89" i="31" s="1"/>
  <c r="B90" i="31" s="1"/>
  <c r="B91" i="31" s="1"/>
  <c r="B92" i="31" s="1"/>
  <c r="B93" i="31" s="1"/>
  <c r="B94" i="31" s="1"/>
  <c r="B95" i="31" s="1"/>
  <c r="B96" i="31" s="1"/>
  <c r="B97" i="31" s="1"/>
  <c r="B98" i="31" s="1"/>
  <c r="B99" i="31" s="1"/>
  <c r="B100" i="31" s="1"/>
  <c r="B101" i="31" s="1"/>
  <c r="B102" i="31" s="1"/>
  <c r="B103" i="31" s="1"/>
  <c r="B104" i="31" s="1"/>
  <c r="B105" i="31" s="1"/>
  <c r="B106" i="31" s="1"/>
  <c r="B107" i="31" s="1"/>
  <c r="B108" i="31" s="1"/>
  <c r="B109" i="31" s="1"/>
  <c r="B110" i="31" s="1"/>
  <c r="B111" i="31" s="1"/>
  <c r="B112" i="31" s="1"/>
  <c r="B113" i="31" s="1"/>
  <c r="B114" i="31" s="1"/>
  <c r="B115" i="31" s="1"/>
  <c r="B116" i="31" s="1"/>
  <c r="B117" i="31" s="1"/>
  <c r="B118" i="31" s="1"/>
  <c r="B119" i="31" s="1"/>
  <c r="B120" i="31" s="1"/>
  <c r="B121" i="31" s="1"/>
  <c r="B122" i="31" s="1"/>
  <c r="B123" i="31" s="1"/>
  <c r="B124" i="31" s="1"/>
  <c r="B125" i="31" s="1"/>
  <c r="B126" i="31" s="1"/>
  <c r="B127" i="31" s="1"/>
  <c r="B128" i="31" s="1"/>
  <c r="B129" i="31" s="1"/>
  <c r="B130" i="31" s="1"/>
  <c r="B131" i="31" s="1"/>
  <c r="B132" i="31" s="1"/>
  <c r="B133" i="31" s="1"/>
  <c r="B134" i="31" s="1"/>
  <c r="B135" i="31" s="1"/>
  <c r="B136" i="31" s="1"/>
  <c r="B137" i="31" s="1"/>
  <c r="B138" i="31" s="1"/>
  <c r="B139" i="31" s="1"/>
  <c r="B140" i="31" s="1"/>
  <c r="B141" i="31" s="1"/>
  <c r="B142" i="31" s="1"/>
  <c r="B143" i="31" s="1"/>
  <c r="B144" i="31" s="1"/>
  <c r="B145" i="31" s="1"/>
  <c r="B146" i="31" s="1"/>
  <c r="B147" i="31" s="1"/>
  <c r="B148" i="31" s="1"/>
  <c r="B149" i="31" s="1"/>
  <c r="B150" i="31" s="1"/>
  <c r="B151" i="31" s="1"/>
  <c r="B152" i="31" s="1"/>
  <c r="B153" i="31" s="1"/>
  <c r="B154" i="31" s="1"/>
  <c r="B155" i="31" s="1"/>
  <c r="B156" i="31" s="1"/>
  <c r="B157" i="31" s="1"/>
  <c r="B158" i="31" s="1"/>
  <c r="B159" i="31" s="1"/>
  <c r="B160" i="31" s="1"/>
  <c r="B161" i="31" s="1"/>
  <c r="B162" i="31" s="1"/>
  <c r="B163" i="31" s="1"/>
  <c r="B164" i="31" s="1"/>
  <c r="B165" i="31" s="1"/>
  <c r="B166" i="31" s="1"/>
  <c r="B167" i="31" s="1"/>
  <c r="B168" i="31" s="1"/>
  <c r="B169" i="31" s="1"/>
  <c r="B170" i="31" s="1"/>
  <c r="B171" i="31" s="1"/>
  <c r="B172" i="31" s="1"/>
  <c r="B173" i="31" s="1"/>
  <c r="B174" i="31" s="1"/>
  <c r="B175" i="31" s="1"/>
  <c r="B176" i="31" s="1"/>
  <c r="B177" i="31" s="1"/>
  <c r="B178" i="31" s="1"/>
  <c r="B179" i="31" s="1"/>
  <c r="B180" i="31" s="1"/>
  <c r="B181" i="31" s="1"/>
  <c r="B182" i="31" s="1"/>
  <c r="B183" i="31" s="1"/>
  <c r="B184" i="31" s="1"/>
  <c r="B185" i="31" s="1"/>
  <c r="B186" i="31" s="1"/>
  <c r="B187" i="31" s="1"/>
  <c r="B188" i="31" s="1"/>
  <c r="B189" i="31" s="1"/>
  <c r="B190" i="31" s="1"/>
  <c r="B191" i="31" s="1"/>
  <c r="B192" i="31" s="1"/>
  <c r="B193" i="31" s="1"/>
  <c r="B194" i="31" s="1"/>
  <c r="B195" i="31" s="1"/>
  <c r="B196" i="31" s="1"/>
  <c r="B197" i="31" s="1"/>
  <c r="B198" i="31" s="1"/>
  <c r="B199" i="31" s="1"/>
  <c r="B200" i="31" s="1"/>
  <c r="B201" i="31" s="1"/>
  <c r="B202" i="31" s="1"/>
  <c r="B203" i="31" s="1"/>
  <c r="B204" i="31" s="1"/>
  <c r="B205" i="31" s="1"/>
  <c r="B206" i="31" s="1"/>
  <c r="B207" i="31" s="1"/>
  <c r="B208" i="31" s="1"/>
  <c r="B209" i="31" s="1"/>
  <c r="B210" i="31" s="1"/>
  <c r="B211" i="31" s="1"/>
  <c r="B212" i="31" s="1"/>
  <c r="B213" i="31" s="1"/>
  <c r="B214" i="31" s="1"/>
  <c r="B215" i="31" s="1"/>
  <c r="B216" i="31" s="1"/>
  <c r="B217" i="31" s="1"/>
  <c r="B218" i="31" s="1"/>
  <c r="B219" i="31" s="1"/>
  <c r="B220" i="31" s="1"/>
  <c r="B221" i="31" s="1"/>
  <c r="B222" i="31" s="1"/>
  <c r="B223" i="31" s="1"/>
  <c r="B224" i="31" s="1"/>
  <c r="B225" i="31" s="1"/>
  <c r="B226" i="31" s="1"/>
  <c r="B227" i="31" s="1"/>
  <c r="B228" i="31" s="1"/>
  <c r="B229" i="31" s="1"/>
  <c r="B230" i="31" s="1"/>
  <c r="B231" i="31" s="1"/>
  <c r="B232" i="31" s="1"/>
  <c r="B233" i="31" s="1"/>
  <c r="B234" i="31" s="1"/>
  <c r="B235" i="31" s="1"/>
  <c r="B236" i="31" s="1"/>
  <c r="B237" i="31" s="1"/>
  <c r="B238" i="31" s="1"/>
  <c r="B239" i="31" s="1"/>
  <c r="B240" i="31" s="1"/>
  <c r="B241" i="31" s="1"/>
  <c r="B242" i="31" s="1"/>
  <c r="B243" i="31" s="1"/>
  <c r="B244" i="31" s="1"/>
  <c r="B245" i="31" s="1"/>
  <c r="B246" i="31" s="1"/>
  <c r="B247" i="31" s="1"/>
  <c r="B248" i="31" s="1"/>
  <c r="B249" i="31" s="1"/>
  <c r="B250" i="31" s="1"/>
  <c r="B251" i="31" s="1"/>
  <c r="B252" i="31" s="1"/>
  <c r="B253" i="31" s="1"/>
  <c r="B254" i="31" s="1"/>
  <c r="B255" i="31" s="1"/>
  <c r="B256" i="31" s="1"/>
  <c r="B257" i="31" s="1"/>
  <c r="B258" i="31" s="1"/>
  <c r="B259" i="31" s="1"/>
  <c r="B260" i="31" s="1"/>
  <c r="B261" i="31" s="1"/>
  <c r="B262" i="31" s="1"/>
  <c r="B263" i="31" s="1"/>
  <c r="B264" i="31" s="1"/>
  <c r="B265" i="31" s="1"/>
  <c r="B266" i="31" s="1"/>
  <c r="B267" i="31" s="1"/>
  <c r="B268" i="31" s="1"/>
  <c r="B269" i="31" s="1"/>
  <c r="B270" i="31" s="1"/>
  <c r="B271" i="31" s="1"/>
  <c r="B272" i="31" s="1"/>
  <c r="B273" i="31" s="1"/>
  <c r="B274" i="31" s="1"/>
  <c r="B275" i="31" s="1"/>
  <c r="B276" i="31" s="1"/>
  <c r="B277" i="31" s="1"/>
  <c r="B278" i="31" s="1"/>
  <c r="B279" i="31" s="1"/>
  <c r="B280" i="31" s="1"/>
  <c r="B281" i="31" s="1"/>
  <c r="B282" i="31" s="1"/>
  <c r="B283" i="31" s="1"/>
  <c r="B284" i="31" s="1"/>
  <c r="B285" i="31" s="1"/>
  <c r="B286" i="31" s="1"/>
  <c r="B287" i="31" s="1"/>
  <c r="B288" i="31" s="1"/>
  <c r="B289" i="31" s="1"/>
  <c r="B290" i="31" s="1"/>
  <c r="B291" i="31" s="1"/>
  <c r="B292" i="31" s="1"/>
  <c r="B293" i="31" s="1"/>
  <c r="B294" i="31" s="1"/>
  <c r="B295" i="31" s="1"/>
  <c r="B296" i="31" s="1"/>
  <c r="B297" i="31" s="1"/>
  <c r="B298" i="31" s="1"/>
  <c r="B299" i="31" s="1"/>
  <c r="B300" i="31" s="1"/>
  <c r="B301" i="31" s="1"/>
  <c r="B302" i="31" s="1"/>
  <c r="B303" i="31" s="1"/>
  <c r="B304" i="31" s="1"/>
  <c r="B305" i="31" s="1"/>
  <c r="B306" i="31" s="1"/>
  <c r="B307" i="31" s="1"/>
  <c r="B308" i="31" s="1"/>
  <c r="B309" i="31" s="1"/>
  <c r="B310" i="31" s="1"/>
  <c r="B311" i="31" s="1"/>
  <c r="B312" i="31" s="1"/>
  <c r="B313" i="31" s="1"/>
  <c r="B314" i="31" s="1"/>
  <c r="B315" i="31" s="1"/>
  <c r="B316" i="31" s="1"/>
  <c r="B317" i="31" s="1"/>
  <c r="B318" i="31" s="1"/>
  <c r="B319" i="31" s="1"/>
  <c r="B320" i="31" s="1"/>
  <c r="B321" i="31" s="1"/>
  <c r="B322" i="31" s="1"/>
  <c r="B323" i="31" s="1"/>
  <c r="B324" i="31" s="1"/>
  <c r="B325" i="31" s="1"/>
  <c r="B326" i="31" s="1"/>
  <c r="B327" i="31" s="1"/>
  <c r="B328" i="31" s="1"/>
  <c r="B329" i="31" s="1"/>
  <c r="B330" i="31" s="1"/>
  <c r="B331" i="31" s="1"/>
  <c r="B332" i="31" s="1"/>
  <c r="B333" i="31" s="1"/>
  <c r="B334" i="31" s="1"/>
  <c r="B335" i="31" s="1"/>
  <c r="B336" i="31" s="1"/>
  <c r="B337" i="31" s="1"/>
  <c r="B338" i="31" s="1"/>
  <c r="B339" i="31" s="1"/>
  <c r="B340" i="31" s="1"/>
  <c r="B341" i="31" s="1"/>
  <c r="B342" i="31" s="1"/>
  <c r="B343" i="31" s="1"/>
  <c r="B344" i="31" s="1"/>
  <c r="B345" i="31" s="1"/>
  <c r="B346" i="31" s="1"/>
  <c r="B347" i="31" s="1"/>
  <c r="B348" i="31" s="1"/>
  <c r="B349" i="31" s="1"/>
  <c r="B350" i="31" s="1"/>
  <c r="B351" i="31" s="1"/>
  <c r="B352" i="31" s="1"/>
  <c r="B353" i="31" s="1"/>
  <c r="B354" i="31" s="1"/>
  <c r="B355" i="31" s="1"/>
  <c r="B356" i="31" s="1"/>
  <c r="B357" i="31" s="1"/>
  <c r="B358" i="31" s="1"/>
  <c r="B359" i="31" s="1"/>
  <c r="B360" i="31" s="1"/>
  <c r="B361" i="31" s="1"/>
  <c r="B362" i="31" s="1"/>
  <c r="B363" i="31" s="1"/>
  <c r="B364" i="31" s="1"/>
  <c r="B365" i="31" s="1"/>
  <c r="B366" i="31" s="1"/>
  <c r="B367" i="31" s="1"/>
  <c r="B368" i="31" s="1"/>
  <c r="B369" i="31" s="1"/>
  <c r="B370" i="31" s="1"/>
  <c r="B371" i="31" s="1"/>
  <c r="B372" i="31" s="1"/>
  <c r="B373" i="31" s="1"/>
  <c r="B374" i="31" s="1"/>
  <c r="B375" i="31" s="1"/>
  <c r="B376" i="31" s="1"/>
  <c r="B377" i="31" s="1"/>
  <c r="B378" i="31" s="1"/>
  <c r="B379" i="31" s="1"/>
  <c r="B380" i="31" s="1"/>
  <c r="B381" i="31" s="1"/>
  <c r="B382" i="31" s="1"/>
  <c r="B383" i="31" s="1"/>
  <c r="B384" i="31" s="1"/>
  <c r="B385" i="31" s="1"/>
  <c r="B386" i="31" s="1"/>
  <c r="B387" i="31" s="1"/>
  <c r="B388" i="31" s="1"/>
  <c r="B389" i="31" s="1"/>
  <c r="B390" i="31" s="1"/>
  <c r="B391" i="31" s="1"/>
  <c r="B392" i="31" s="1"/>
  <c r="B393" i="31" s="1"/>
  <c r="B394" i="31" s="1"/>
  <c r="B395" i="31" s="1"/>
  <c r="B396" i="31" s="1"/>
  <c r="B397" i="31" s="1"/>
  <c r="B398" i="31" s="1"/>
  <c r="B399" i="31" s="1"/>
  <c r="B400" i="31" s="1"/>
  <c r="B401" i="31" s="1"/>
  <c r="B402" i="31" s="1"/>
  <c r="B403" i="31" s="1"/>
  <c r="B404" i="31" s="1"/>
  <c r="B405" i="31" s="1"/>
  <c r="H8" i="31"/>
  <c r="H9" i="31"/>
  <c r="H10" i="31"/>
  <c r="H11" i="31"/>
  <c r="H12" i="31"/>
  <c r="H13" i="31"/>
  <c r="H14" i="31"/>
  <c r="H15" i="31" s="1"/>
  <c r="H16" i="31" s="1"/>
  <c r="H17" i="31" s="1"/>
  <c r="H18" i="31" s="1"/>
  <c r="H19" i="31" s="1"/>
  <c r="H20" i="31" s="1"/>
  <c r="H21" i="31" s="1"/>
  <c r="H22" i="31" s="1"/>
  <c r="H23" i="31" s="1"/>
  <c r="H24" i="31" s="1"/>
  <c r="H25" i="31" s="1"/>
  <c r="H26" i="31" s="1"/>
  <c r="H27" i="31" s="1"/>
  <c r="H28" i="31" s="1"/>
  <c r="H29" i="31" s="1"/>
  <c r="H30" i="31" s="1"/>
  <c r="H31" i="31" s="1"/>
  <c r="H32" i="31" s="1"/>
  <c r="H33" i="31" s="1"/>
  <c r="H34" i="31" s="1"/>
  <c r="H35" i="31" s="1"/>
  <c r="H36" i="31" s="1"/>
  <c r="H37" i="31" s="1"/>
  <c r="H38" i="31" s="1"/>
  <c r="H39" i="31" s="1"/>
  <c r="H40" i="31" s="1"/>
  <c r="H41" i="31" s="1"/>
  <c r="H42" i="31" s="1"/>
  <c r="H43" i="31" s="1"/>
  <c r="H44" i="31" s="1"/>
  <c r="H45" i="31" s="1"/>
  <c r="H46" i="31" s="1"/>
  <c r="H47" i="31" s="1"/>
  <c r="H48" i="31" s="1"/>
  <c r="H49" i="31" s="1"/>
  <c r="H50" i="31" s="1"/>
  <c r="H51" i="31" s="1"/>
  <c r="H52" i="31" s="1"/>
  <c r="H53" i="31" s="1"/>
  <c r="H54" i="31" s="1"/>
  <c r="H55" i="31" s="1"/>
  <c r="H56" i="31" s="1"/>
  <c r="H57" i="31" s="1"/>
  <c r="H58" i="31" s="1"/>
  <c r="H59" i="31" s="1"/>
  <c r="H60" i="31" s="1"/>
  <c r="H61" i="31" s="1"/>
  <c r="H62" i="31" s="1"/>
  <c r="H63" i="31" s="1"/>
  <c r="H64" i="31" s="1"/>
  <c r="H65" i="31" s="1"/>
  <c r="H66" i="31" s="1"/>
  <c r="H67" i="31" s="1"/>
  <c r="H68" i="31" s="1"/>
  <c r="H69" i="31" s="1"/>
  <c r="H70" i="31" s="1"/>
  <c r="H71" i="31" s="1"/>
  <c r="H72" i="31" s="1"/>
  <c r="H73" i="31" s="1"/>
  <c r="H74" i="31" s="1"/>
  <c r="H75" i="31" s="1"/>
  <c r="H76" i="31" s="1"/>
  <c r="H77" i="31" s="1"/>
  <c r="H78" i="31" s="1"/>
  <c r="H79" i="31" s="1"/>
  <c r="H80" i="31" s="1"/>
  <c r="H81" i="31" s="1"/>
  <c r="H82" i="31" s="1"/>
  <c r="H83" i="31" s="1"/>
  <c r="H84" i="31" s="1"/>
  <c r="H85" i="31" s="1"/>
  <c r="H86" i="31" s="1"/>
  <c r="H87" i="31" s="1"/>
  <c r="H88" i="31" s="1"/>
  <c r="H89" i="31" s="1"/>
  <c r="H90" i="31" s="1"/>
  <c r="H91" i="31" s="1"/>
  <c r="H92" i="31" s="1"/>
  <c r="H93" i="31" s="1"/>
  <c r="H94" i="31" s="1"/>
  <c r="H95" i="31" s="1"/>
  <c r="H96" i="31" s="1"/>
  <c r="H97" i="31" s="1"/>
  <c r="H98" i="31" s="1"/>
  <c r="H99" i="31" s="1"/>
  <c r="H100" i="31" s="1"/>
  <c r="H101" i="31" s="1"/>
  <c r="H102" i="31" s="1"/>
  <c r="H103" i="31" s="1"/>
  <c r="H104" i="31" s="1"/>
  <c r="H105" i="31" s="1"/>
  <c r="H106" i="31" s="1"/>
  <c r="H107" i="31" s="1"/>
  <c r="H108" i="31" s="1"/>
  <c r="H109" i="31" s="1"/>
  <c r="H110" i="31" s="1"/>
  <c r="H111" i="31" s="1"/>
  <c r="H112" i="31" s="1"/>
  <c r="H113" i="31" s="1"/>
  <c r="H114" i="31" s="1"/>
  <c r="H115" i="31" s="1"/>
  <c r="H116" i="31" s="1"/>
  <c r="H117" i="31" s="1"/>
  <c r="H118" i="31" s="1"/>
  <c r="H119" i="31" s="1"/>
  <c r="H120" i="31" s="1"/>
  <c r="H121" i="31" s="1"/>
  <c r="H122" i="31" s="1"/>
  <c r="H123" i="31" s="1"/>
  <c r="H124" i="31" s="1"/>
  <c r="H125" i="31" s="1"/>
  <c r="H126" i="31" s="1"/>
  <c r="H127" i="31" s="1"/>
  <c r="H128" i="31" s="1"/>
  <c r="H129" i="31" s="1"/>
  <c r="H130" i="31" s="1"/>
  <c r="H131" i="31" s="1"/>
  <c r="H132" i="31" s="1"/>
  <c r="H133" i="31" s="1"/>
  <c r="H134" i="31" s="1"/>
  <c r="H135" i="31" s="1"/>
  <c r="H136" i="31" s="1"/>
  <c r="H137" i="31" s="1"/>
  <c r="H138" i="31" s="1"/>
  <c r="H139" i="31" s="1"/>
  <c r="H140" i="31" s="1"/>
  <c r="H141" i="31" s="1"/>
  <c r="H142" i="31" s="1"/>
  <c r="H143" i="31" s="1"/>
  <c r="H144" i="31" s="1"/>
  <c r="H145" i="31" s="1"/>
  <c r="H146" i="31" s="1"/>
  <c r="H147" i="31" s="1"/>
  <c r="H148" i="31" s="1"/>
  <c r="H149" i="31" s="1"/>
  <c r="H150" i="31" s="1"/>
  <c r="H151" i="31" s="1"/>
  <c r="H152" i="31" s="1"/>
  <c r="H153" i="31" s="1"/>
  <c r="H154" i="31" s="1"/>
  <c r="H155" i="31" s="1"/>
  <c r="H156" i="31" s="1"/>
  <c r="H157" i="31" s="1"/>
  <c r="H158" i="31" s="1"/>
  <c r="H159" i="31" s="1"/>
  <c r="H160" i="31" s="1"/>
  <c r="H161" i="31" s="1"/>
  <c r="H162" i="31" s="1"/>
  <c r="H163" i="31" s="1"/>
  <c r="H164" i="31" s="1"/>
  <c r="H165" i="31" s="1"/>
  <c r="H166" i="31" s="1"/>
  <c r="H167" i="31" s="1"/>
  <c r="H168" i="31" s="1"/>
  <c r="H169" i="31" s="1"/>
  <c r="H170" i="31" s="1"/>
  <c r="H171" i="31" s="1"/>
  <c r="H172" i="31" s="1"/>
  <c r="H173" i="31" s="1"/>
  <c r="H174" i="31" s="1"/>
  <c r="H175" i="31" s="1"/>
  <c r="H176" i="31" s="1"/>
  <c r="H177" i="31" s="1"/>
  <c r="H178" i="31" s="1"/>
  <c r="H179" i="31" s="1"/>
  <c r="H180" i="31" s="1"/>
  <c r="H181" i="31" s="1"/>
  <c r="H182" i="31" s="1"/>
  <c r="H183" i="31" s="1"/>
  <c r="H184" i="31" s="1"/>
  <c r="H185" i="31" s="1"/>
  <c r="H186" i="31" s="1"/>
  <c r="H187" i="31" s="1"/>
  <c r="H188" i="31" s="1"/>
  <c r="H189" i="31" s="1"/>
  <c r="H190" i="31" s="1"/>
  <c r="H191" i="31" s="1"/>
  <c r="H192" i="31" s="1"/>
  <c r="H193" i="31" s="1"/>
  <c r="H194" i="31" s="1"/>
  <c r="H195" i="31" s="1"/>
  <c r="H196" i="31" s="1"/>
  <c r="H197" i="31" s="1"/>
  <c r="H198" i="31" s="1"/>
  <c r="H199" i="31" s="1"/>
  <c r="H200" i="31" s="1"/>
  <c r="H201" i="31" s="1"/>
  <c r="H202" i="31" s="1"/>
  <c r="H203" i="31" s="1"/>
  <c r="H204" i="31" s="1"/>
  <c r="H205" i="31" s="1"/>
  <c r="H206" i="31" s="1"/>
  <c r="H207" i="31" s="1"/>
  <c r="H208" i="31" s="1"/>
  <c r="H209" i="31" s="1"/>
  <c r="H210" i="31" s="1"/>
  <c r="H211" i="31" s="1"/>
  <c r="H212" i="31" s="1"/>
  <c r="H213" i="31" s="1"/>
  <c r="H214" i="31" s="1"/>
  <c r="H215" i="31" s="1"/>
  <c r="H216" i="31" s="1"/>
  <c r="H217" i="31" s="1"/>
  <c r="H218" i="31" s="1"/>
  <c r="H219" i="31" s="1"/>
  <c r="H220" i="31" s="1"/>
  <c r="H221" i="31" s="1"/>
  <c r="H222" i="31" s="1"/>
  <c r="H223" i="31" s="1"/>
  <c r="H224" i="31" s="1"/>
  <c r="H225" i="31" s="1"/>
  <c r="H226" i="31" s="1"/>
  <c r="H227" i="31" s="1"/>
  <c r="H228" i="31" s="1"/>
  <c r="H229" i="31" s="1"/>
  <c r="H230" i="31" s="1"/>
  <c r="H231" i="31" s="1"/>
  <c r="H232" i="31" s="1"/>
  <c r="H233" i="31" s="1"/>
  <c r="H234" i="31" s="1"/>
  <c r="H235" i="31" s="1"/>
  <c r="H236" i="31" s="1"/>
  <c r="H237" i="31" s="1"/>
  <c r="H238" i="31" s="1"/>
  <c r="H239" i="31" s="1"/>
  <c r="H240" i="31" s="1"/>
  <c r="H241" i="31" s="1"/>
  <c r="H242" i="31" s="1"/>
  <c r="H243" i="31" s="1"/>
  <c r="H244" i="31" s="1"/>
  <c r="H245" i="31" s="1"/>
  <c r="H246" i="31" s="1"/>
  <c r="H247" i="31" s="1"/>
  <c r="H248" i="31" s="1"/>
  <c r="H249" i="31" s="1"/>
  <c r="H250" i="31" s="1"/>
  <c r="H251" i="31" s="1"/>
  <c r="H252" i="31" s="1"/>
  <c r="H253" i="31" s="1"/>
  <c r="H254" i="31" s="1"/>
  <c r="H255" i="31" s="1"/>
  <c r="H256" i="31" s="1"/>
  <c r="H257" i="31" s="1"/>
  <c r="H258" i="31" s="1"/>
  <c r="H259" i="31" s="1"/>
  <c r="H260" i="31" s="1"/>
  <c r="H261" i="31" s="1"/>
  <c r="H262" i="31" s="1"/>
  <c r="H263" i="31" s="1"/>
  <c r="H264" i="31" s="1"/>
  <c r="H265" i="31" s="1"/>
  <c r="H266" i="31" s="1"/>
  <c r="H267" i="31" s="1"/>
  <c r="H268" i="31" s="1"/>
  <c r="H269" i="31" s="1"/>
  <c r="H270" i="31" s="1"/>
  <c r="H271" i="31" s="1"/>
  <c r="H272" i="31" s="1"/>
  <c r="H273" i="31" s="1"/>
  <c r="H274" i="31" s="1"/>
  <c r="H275" i="31" s="1"/>
  <c r="H276" i="31" s="1"/>
  <c r="H277" i="31" s="1"/>
  <c r="H278" i="31" s="1"/>
  <c r="H279" i="31" s="1"/>
  <c r="H280" i="31" s="1"/>
  <c r="H281" i="31" s="1"/>
  <c r="H282" i="31" s="1"/>
  <c r="H283" i="31" s="1"/>
  <c r="H284" i="31" s="1"/>
  <c r="H285" i="31" s="1"/>
  <c r="H286" i="31" s="1"/>
  <c r="H287" i="31" s="1"/>
  <c r="H288" i="31" s="1"/>
  <c r="H289" i="31" s="1"/>
  <c r="H290" i="31" s="1"/>
  <c r="H291" i="31" s="1"/>
  <c r="H292" i="31" s="1"/>
  <c r="H293" i="31" s="1"/>
  <c r="H294" i="31" s="1"/>
  <c r="H295" i="31" s="1"/>
  <c r="H296" i="31" s="1"/>
  <c r="H297" i="31" s="1"/>
  <c r="H298" i="31" s="1"/>
  <c r="H299" i="31" s="1"/>
  <c r="H300" i="31" s="1"/>
  <c r="H301" i="31" s="1"/>
  <c r="H302" i="31" s="1"/>
  <c r="H303" i="31" s="1"/>
  <c r="H304" i="31" s="1"/>
  <c r="H305" i="31" s="1"/>
  <c r="H306" i="31" s="1"/>
  <c r="H307" i="31" s="1"/>
  <c r="H308" i="31" s="1"/>
  <c r="H309" i="31" s="1"/>
  <c r="H310" i="31" s="1"/>
  <c r="H311" i="31" s="1"/>
  <c r="H312" i="31" s="1"/>
  <c r="H313" i="31" s="1"/>
  <c r="H314" i="31" s="1"/>
  <c r="H315" i="31" s="1"/>
  <c r="H316" i="31" s="1"/>
  <c r="H317" i="31" s="1"/>
  <c r="H318" i="31" s="1"/>
  <c r="H319" i="31" s="1"/>
  <c r="H320" i="31" s="1"/>
  <c r="H321" i="31" s="1"/>
  <c r="H322" i="31" s="1"/>
  <c r="H323" i="31" s="1"/>
  <c r="H324" i="31" s="1"/>
  <c r="H325" i="31" s="1"/>
  <c r="H326" i="31" s="1"/>
  <c r="H327" i="31" s="1"/>
  <c r="H328" i="31" s="1"/>
  <c r="H329" i="31" s="1"/>
  <c r="H330" i="31" s="1"/>
  <c r="H331" i="31" s="1"/>
  <c r="H332" i="31" s="1"/>
  <c r="H333" i="31" s="1"/>
  <c r="H334" i="31" s="1"/>
  <c r="H335" i="31" s="1"/>
  <c r="H336" i="31" s="1"/>
  <c r="H337" i="31" s="1"/>
  <c r="H338" i="31" s="1"/>
  <c r="H339" i="31" s="1"/>
  <c r="H340" i="31" s="1"/>
  <c r="H341" i="31" s="1"/>
  <c r="H342" i="31" s="1"/>
  <c r="H343" i="31" s="1"/>
  <c r="H344" i="31" s="1"/>
  <c r="H345" i="31" s="1"/>
  <c r="H346" i="31" s="1"/>
  <c r="H347" i="31" s="1"/>
  <c r="H348" i="31" s="1"/>
  <c r="H349" i="31" s="1"/>
  <c r="H350" i="31" s="1"/>
  <c r="H351" i="31" s="1"/>
  <c r="H352" i="31" s="1"/>
  <c r="H353" i="31" s="1"/>
  <c r="H354" i="31" s="1"/>
  <c r="H355" i="31" s="1"/>
  <c r="H356" i="31" s="1"/>
  <c r="H357" i="31" s="1"/>
  <c r="H358" i="31" s="1"/>
  <c r="H359" i="31" s="1"/>
  <c r="H360" i="31" s="1"/>
  <c r="H361" i="31" s="1"/>
  <c r="H362" i="31" s="1"/>
  <c r="H363" i="31" s="1"/>
  <c r="H364" i="31" s="1"/>
  <c r="H365" i="31" s="1"/>
  <c r="H366" i="31" s="1"/>
  <c r="H367" i="31" s="1"/>
  <c r="H368" i="31" s="1"/>
  <c r="H369" i="31" s="1"/>
  <c r="H370" i="31" s="1"/>
  <c r="H371" i="31" s="1"/>
  <c r="H372" i="31" s="1"/>
  <c r="H373" i="31" s="1"/>
  <c r="H374" i="31" s="1"/>
  <c r="H375" i="31" s="1"/>
  <c r="H376" i="31" s="1"/>
  <c r="H377" i="31" s="1"/>
  <c r="H378" i="31" s="1"/>
  <c r="H379" i="31" s="1"/>
  <c r="H380" i="31" s="1"/>
  <c r="H381" i="31" s="1"/>
  <c r="H382" i="31" s="1"/>
  <c r="H383" i="31" s="1"/>
  <c r="H384" i="31" s="1"/>
  <c r="H385" i="31" s="1"/>
  <c r="H386" i="31" s="1"/>
  <c r="H387" i="31" s="1"/>
  <c r="H388" i="31" s="1"/>
  <c r="H389" i="31" s="1"/>
  <c r="H390" i="31" s="1"/>
  <c r="H391" i="31" s="1"/>
  <c r="H392" i="31" s="1"/>
  <c r="H393" i="31" s="1"/>
  <c r="H394" i="31" s="1"/>
  <c r="H395" i="31" s="1"/>
  <c r="H396" i="31" s="1"/>
  <c r="H397" i="31" s="1"/>
  <c r="H398" i="31" s="1"/>
  <c r="H399" i="31" s="1"/>
  <c r="H400" i="31" s="1"/>
  <c r="H401" i="31" s="1"/>
  <c r="H402" i="31" s="1"/>
  <c r="H403" i="31" s="1"/>
  <c r="H404" i="31" s="1"/>
  <c r="H405" i="31" s="1"/>
  <c r="H7" i="31"/>
  <c r="B5" i="33"/>
  <c r="B6" i="33" s="1"/>
  <c r="B7" i="33" s="1"/>
  <c r="B8" i="33" s="1"/>
  <c r="B9" i="33" s="1"/>
  <c r="B10" i="33" s="1"/>
  <c r="B11" i="33" s="1"/>
  <c r="B12" i="33" s="1"/>
  <c r="B13" i="33" s="1"/>
  <c r="B14" i="33" s="1"/>
  <c r="B15" i="33" s="1"/>
  <c r="B16" i="33" s="1"/>
  <c r="B17" i="33" s="1"/>
  <c r="B18" i="33" s="1"/>
  <c r="B19" i="33" s="1"/>
  <c r="B20" i="33" s="1"/>
  <c r="B21" i="33" s="1"/>
  <c r="B22" i="33" s="1"/>
  <c r="B23" i="33" s="1"/>
  <c r="B24" i="33" s="1"/>
  <c r="B25" i="33" s="1"/>
  <c r="B26" i="33" s="1"/>
  <c r="B27" i="33" s="1"/>
  <c r="B28" i="33" s="1"/>
  <c r="B29" i="33" s="1"/>
  <c r="B30" i="33" s="1"/>
  <c r="B31" i="33" s="1"/>
  <c r="B32" i="33" s="1"/>
  <c r="B33" i="33" s="1"/>
  <c r="B34" i="33" s="1"/>
  <c r="B35" i="33" s="1"/>
  <c r="B36" i="33" s="1"/>
  <c r="B37" i="33" s="1"/>
  <c r="B38" i="33" s="1"/>
  <c r="B39" i="33" s="1"/>
  <c r="B40" i="33" s="1"/>
  <c r="B41" i="33" s="1"/>
  <c r="B42" i="33" s="1"/>
  <c r="B43" i="33" s="1"/>
  <c r="B44" i="33" s="1"/>
  <c r="B45" i="33" s="1"/>
  <c r="B46" i="33" s="1"/>
  <c r="B47" i="33" s="1"/>
  <c r="B48" i="33" s="1"/>
  <c r="B49" i="33" s="1"/>
  <c r="B50" i="33" s="1"/>
  <c r="B51" i="33" s="1"/>
  <c r="B52" i="33" s="1"/>
  <c r="B53" i="33" s="1"/>
  <c r="B54" i="33" s="1"/>
  <c r="B55" i="33" s="1"/>
  <c r="B56" i="33" s="1"/>
  <c r="B57" i="33" s="1"/>
  <c r="B58" i="33" s="1"/>
  <c r="B59" i="33" s="1"/>
  <c r="B60" i="33" s="1"/>
  <c r="B61" i="33" s="1"/>
  <c r="B62" i="33" s="1"/>
  <c r="B63" i="33" s="1"/>
  <c r="B64" i="33" s="1"/>
  <c r="B65" i="33" s="1"/>
  <c r="B66" i="33" s="1"/>
  <c r="B67" i="33" s="1"/>
  <c r="B68" i="33" s="1"/>
  <c r="B69" i="33" s="1"/>
  <c r="B70" i="33" s="1"/>
  <c r="B71" i="33" s="1"/>
  <c r="B72" i="33" s="1"/>
  <c r="B73" i="33" s="1"/>
  <c r="B74" i="33" s="1"/>
  <c r="B75" i="33" s="1"/>
  <c r="B76" i="33" s="1"/>
  <c r="B77" i="33" s="1"/>
  <c r="B78" i="33" s="1"/>
  <c r="B79" i="33" s="1"/>
  <c r="B80" i="33" s="1"/>
  <c r="B81" i="33" s="1"/>
  <c r="B82" i="33" s="1"/>
  <c r="B83" i="33" s="1"/>
  <c r="B84" i="33" s="1"/>
  <c r="B85" i="33" s="1"/>
  <c r="B86" i="33" s="1"/>
  <c r="B87" i="33" s="1"/>
  <c r="B88" i="33" s="1"/>
  <c r="B89" i="33" s="1"/>
  <c r="B90" i="33" s="1"/>
  <c r="B91" i="33" s="1"/>
  <c r="B92" i="33" s="1"/>
  <c r="B93" i="33" s="1"/>
  <c r="B94" i="33" s="1"/>
  <c r="B95" i="33" s="1"/>
  <c r="B96" i="33" s="1"/>
  <c r="B97" i="33" s="1"/>
  <c r="B98" i="33" s="1"/>
  <c r="B99" i="33" s="1"/>
  <c r="B100" i="33" s="1"/>
  <c r="B101" i="33" s="1"/>
  <c r="B102" i="33" s="1"/>
  <c r="B103" i="33" s="1"/>
  <c r="B6" i="32"/>
  <c r="B7" i="32"/>
  <c r="B8" i="32"/>
  <c r="B9" i="32" s="1"/>
  <c r="B10" i="32" s="1"/>
  <c r="B11" i="32" s="1"/>
  <c r="B12" i="32" s="1"/>
  <c r="B13" i="32" s="1"/>
  <c r="B14" i="32" s="1"/>
  <c r="B15" i="32" s="1"/>
  <c r="B16" i="32" s="1"/>
  <c r="B17" i="32" s="1"/>
  <c r="B18" i="32" s="1"/>
  <c r="B19" i="32" s="1"/>
  <c r="B20" i="32" s="1"/>
  <c r="B21" i="32" s="1"/>
  <c r="B22" i="32" s="1"/>
  <c r="B23" i="32" s="1"/>
  <c r="B24" i="32" s="1"/>
  <c r="B25" i="32" s="1"/>
  <c r="B26" i="32" s="1"/>
  <c r="B27" i="32" s="1"/>
  <c r="B28" i="32" s="1"/>
  <c r="B29" i="32" s="1"/>
  <c r="B30" i="32" s="1"/>
  <c r="B31" i="32" s="1"/>
  <c r="B32" i="32" s="1"/>
  <c r="B33" i="32" s="1"/>
  <c r="B34" i="32" s="1"/>
  <c r="B35" i="32" s="1"/>
  <c r="B36" i="32" s="1"/>
  <c r="B37" i="32" s="1"/>
  <c r="B38" i="32" s="1"/>
  <c r="B39" i="32" s="1"/>
  <c r="B40" i="32" s="1"/>
  <c r="B41" i="32" s="1"/>
  <c r="B42" i="32" s="1"/>
  <c r="B43" i="32" s="1"/>
  <c r="B44" i="32" s="1"/>
  <c r="B45" i="32" s="1"/>
  <c r="B46" i="32" s="1"/>
  <c r="B47" i="32" s="1"/>
  <c r="B48" i="32" s="1"/>
  <c r="B49" i="32" s="1"/>
  <c r="B50" i="32" s="1"/>
  <c r="B51" i="32" s="1"/>
  <c r="B52" i="32" s="1"/>
  <c r="B53" i="32" s="1"/>
  <c r="B54" i="32" s="1"/>
  <c r="B55" i="32" s="1"/>
  <c r="B56" i="32" s="1"/>
  <c r="B57" i="32" s="1"/>
  <c r="B58" i="32" s="1"/>
  <c r="B59" i="32" s="1"/>
  <c r="B60" i="32" s="1"/>
  <c r="B61" i="32" s="1"/>
  <c r="B62" i="32" s="1"/>
  <c r="B63" i="32" s="1"/>
  <c r="B64" i="32" s="1"/>
  <c r="B65" i="32" s="1"/>
  <c r="B66" i="32" s="1"/>
  <c r="B67" i="32" s="1"/>
  <c r="B68" i="32" s="1"/>
  <c r="B69" i="32" s="1"/>
  <c r="B70" i="32" s="1"/>
  <c r="B71" i="32" s="1"/>
  <c r="B72" i="32" s="1"/>
  <c r="B73" i="32" s="1"/>
  <c r="B74" i="32" s="1"/>
  <c r="B75" i="32" s="1"/>
  <c r="B76" i="32" s="1"/>
  <c r="B77" i="32" s="1"/>
  <c r="B78" i="32" s="1"/>
  <c r="B79" i="32" s="1"/>
  <c r="B80" i="32" s="1"/>
  <c r="B81" i="32" s="1"/>
  <c r="B82" i="32" s="1"/>
  <c r="B83" i="32" s="1"/>
  <c r="B84" i="32" s="1"/>
  <c r="B85" i="32" s="1"/>
  <c r="B86" i="32" s="1"/>
  <c r="B87" i="32" s="1"/>
  <c r="B88" i="32" s="1"/>
  <c r="B89" i="32" s="1"/>
  <c r="B90" i="32" s="1"/>
  <c r="B91" i="32" s="1"/>
  <c r="B92" i="32" s="1"/>
  <c r="B93" i="32" s="1"/>
  <c r="B94" i="32" s="1"/>
  <c r="B95" i="32" s="1"/>
  <c r="B96" i="32" s="1"/>
  <c r="B97" i="32" s="1"/>
  <c r="B98" i="32" s="1"/>
  <c r="B99" i="32" s="1"/>
  <c r="B100" i="32" s="1"/>
  <c r="B101" i="32" s="1"/>
  <c r="B102" i="32" s="1"/>
  <c r="B103" i="32" s="1"/>
  <c r="B5" i="32"/>
  <c r="B6" i="26"/>
  <c r="B7" i="26" s="1"/>
  <c r="B8" i="26" s="1"/>
  <c r="B9" i="26" s="1"/>
  <c r="B10" i="26" s="1"/>
  <c r="B11" i="26" s="1"/>
  <c r="B12" i="26" s="1"/>
  <c r="B13" i="26" s="1"/>
  <c r="B14" i="26" s="1"/>
  <c r="B15" i="26" s="1"/>
  <c r="B16" i="26" s="1"/>
  <c r="B17" i="26" s="1"/>
  <c r="B18" i="26" s="1"/>
  <c r="B19" i="26" s="1"/>
  <c r="B20" i="26" s="1"/>
  <c r="B21" i="26" s="1"/>
  <c r="B22" i="26" s="1"/>
  <c r="B23" i="26" s="1"/>
  <c r="B24" i="26" s="1"/>
  <c r="B25" i="26" s="1"/>
  <c r="B26" i="26" s="1"/>
  <c r="B27" i="26" s="1"/>
  <c r="B28" i="26" s="1"/>
  <c r="B29" i="26" s="1"/>
  <c r="B30" i="26" s="1"/>
  <c r="B31" i="26" s="1"/>
  <c r="B32" i="26" s="1"/>
  <c r="B33" i="26" s="1"/>
  <c r="B34" i="26" s="1"/>
  <c r="B35" i="26" s="1"/>
  <c r="B36" i="26" s="1"/>
  <c r="B37" i="26" s="1"/>
  <c r="B38" i="26" s="1"/>
  <c r="B39" i="26" s="1"/>
  <c r="B40" i="26" s="1"/>
  <c r="B41" i="26" s="1"/>
  <c r="B42" i="26" s="1"/>
  <c r="B43" i="26" s="1"/>
  <c r="B44" i="26" s="1"/>
  <c r="B45" i="26" s="1"/>
  <c r="B46" i="26" s="1"/>
  <c r="B47" i="26" s="1"/>
  <c r="B48" i="26" s="1"/>
  <c r="B49" i="26" s="1"/>
  <c r="B50" i="26" s="1"/>
  <c r="B51" i="26" s="1"/>
  <c r="B52" i="26" s="1"/>
  <c r="B53" i="26" s="1"/>
  <c r="B54" i="26" s="1"/>
  <c r="B55" i="26" s="1"/>
  <c r="B56" i="26" s="1"/>
  <c r="B57" i="26" s="1"/>
  <c r="B58" i="26" s="1"/>
  <c r="B59" i="26" s="1"/>
  <c r="B60" i="26" s="1"/>
  <c r="B61" i="26" s="1"/>
  <c r="B62" i="26" s="1"/>
  <c r="B63" i="26" s="1"/>
  <c r="B64" i="26" s="1"/>
  <c r="B65" i="26" s="1"/>
  <c r="B66" i="26" s="1"/>
  <c r="B67" i="26" s="1"/>
  <c r="B68" i="26" s="1"/>
  <c r="B69" i="26" s="1"/>
  <c r="B70" i="26" s="1"/>
  <c r="B71" i="26" s="1"/>
  <c r="B72" i="26" s="1"/>
  <c r="B73" i="26" s="1"/>
  <c r="B74" i="26" s="1"/>
  <c r="B75" i="26" s="1"/>
  <c r="B76" i="26" s="1"/>
  <c r="B77" i="26" s="1"/>
  <c r="B78" i="26" s="1"/>
  <c r="B79" i="26" s="1"/>
  <c r="B80" i="26" s="1"/>
  <c r="B81" i="26" s="1"/>
  <c r="B82" i="26" s="1"/>
  <c r="B83" i="26" s="1"/>
  <c r="B84" i="26" s="1"/>
  <c r="B85" i="26" s="1"/>
  <c r="B86" i="26" s="1"/>
  <c r="B87" i="26" s="1"/>
  <c r="B88" i="26" s="1"/>
  <c r="B89" i="26" s="1"/>
  <c r="B90" i="26" s="1"/>
  <c r="B91" i="26" s="1"/>
  <c r="B92" i="26" s="1"/>
  <c r="B93" i="26" s="1"/>
  <c r="B94" i="26" s="1"/>
  <c r="B95" i="26" s="1"/>
  <c r="B96" i="26" s="1"/>
  <c r="B97" i="26" s="1"/>
  <c r="B98" i="26" s="1"/>
  <c r="B99" i="26" s="1"/>
  <c r="B100" i="26" s="1"/>
  <c r="B101" i="26" s="1"/>
  <c r="B102" i="26" s="1"/>
  <c r="B103" i="26" s="1"/>
  <c r="B5" i="26"/>
  <c r="N5" i="25"/>
  <c r="N6" i="25" s="1"/>
  <c r="N7" i="25" s="1"/>
  <c r="N8" i="25" s="1"/>
  <c r="N9" i="25" s="1"/>
  <c r="F5" i="25"/>
  <c r="F6" i="25" s="1"/>
  <c r="F7" i="25" s="1"/>
  <c r="F8" i="25" s="1"/>
  <c r="F9" i="25" s="1"/>
  <c r="J5" i="25"/>
  <c r="J6" i="25"/>
  <c r="J7" i="25"/>
  <c r="J8" i="25"/>
  <c r="J9" i="25"/>
  <c r="J4" i="25"/>
  <c r="B6" i="25"/>
  <c r="B7" i="25" s="1"/>
  <c r="B8" i="25" s="1"/>
  <c r="B9" i="25" s="1"/>
  <c r="B5" i="25"/>
  <c r="B6" i="24"/>
  <c r="B7" i="24" s="1"/>
  <c r="B8" i="24" s="1"/>
  <c r="B9" i="24" s="1"/>
  <c r="B5" i="24"/>
  <c r="B6" i="23"/>
  <c r="B7" i="23" s="1"/>
  <c r="B8" i="23" s="1"/>
  <c r="B9" i="23" s="1"/>
  <c r="B5" i="23"/>
  <c r="B6" i="22"/>
  <c r="B7" i="22"/>
  <c r="B8" i="22" s="1"/>
  <c r="B9" i="22" s="1"/>
  <c r="B10" i="22" s="1"/>
  <c r="B11" i="22" s="1"/>
  <c r="B12" i="22" s="1"/>
  <c r="B13" i="22" s="1"/>
  <c r="B14" i="22" s="1"/>
  <c r="B15" i="22" s="1"/>
  <c r="B16" i="22" s="1"/>
  <c r="B17" i="22" s="1"/>
  <c r="B18" i="22" s="1"/>
  <c r="B19" i="22" s="1"/>
  <c r="B20" i="22" s="1"/>
  <c r="B21" i="22" s="1"/>
  <c r="B22" i="22" s="1"/>
  <c r="B23" i="22" s="1"/>
  <c r="B24" i="22" s="1"/>
  <c r="B25" i="22" s="1"/>
  <c r="B26" i="22" s="1"/>
  <c r="B27" i="22" s="1"/>
  <c r="B28" i="22" s="1"/>
  <c r="B29" i="22" s="1"/>
  <c r="B30" i="22" s="1"/>
  <c r="B31" i="22" s="1"/>
  <c r="B32" i="22" s="1"/>
  <c r="B33" i="22" s="1"/>
  <c r="B34" i="22" s="1"/>
  <c r="B35" i="22" s="1"/>
  <c r="B36" i="22" s="1"/>
  <c r="B37" i="22" s="1"/>
  <c r="B38" i="22" s="1"/>
  <c r="B39" i="22" s="1"/>
  <c r="B40" i="22" s="1"/>
  <c r="B41" i="22" s="1"/>
  <c r="B42" i="22" s="1"/>
  <c r="B43" i="22" s="1"/>
  <c r="B5" i="22"/>
  <c r="B6" i="21"/>
  <c r="B7" i="21"/>
  <c r="B8" i="21" s="1"/>
  <c r="B9" i="21" s="1"/>
  <c r="B10" i="21" s="1"/>
  <c r="B11" i="21" s="1"/>
  <c r="B5" i="21"/>
  <c r="B6" i="20"/>
  <c r="B7" i="20" s="1"/>
  <c r="B8" i="20" s="1"/>
  <c r="B9" i="20" s="1"/>
  <c r="B5" i="20"/>
  <c r="B6" i="19"/>
  <c r="B7" i="19"/>
  <c r="B8" i="19" s="1"/>
  <c r="B9" i="19" s="1"/>
  <c r="B10" i="19" s="1"/>
  <c r="B11" i="19" s="1"/>
  <c r="B12" i="19" s="1"/>
  <c r="B13" i="19" s="1"/>
  <c r="B14" i="19" s="1"/>
  <c r="B15" i="19" s="1"/>
  <c r="B16" i="19" s="1"/>
  <c r="B17" i="19" s="1"/>
  <c r="B18" i="19" s="1"/>
  <c r="B19" i="19" s="1"/>
  <c r="B20" i="19" s="1"/>
  <c r="B21" i="19" s="1"/>
  <c r="B22" i="19" s="1"/>
  <c r="B23" i="19" s="1"/>
  <c r="B24" i="19" s="1"/>
  <c r="B25" i="19" s="1"/>
  <c r="B26" i="19" s="1"/>
  <c r="B27" i="19" s="1"/>
  <c r="B28" i="19" s="1"/>
  <c r="B29" i="19" s="1"/>
  <c r="B30" i="19" s="1"/>
  <c r="B31" i="19" s="1"/>
  <c r="B32" i="19" s="1"/>
  <c r="B33" i="19" s="1"/>
  <c r="B34" i="19" s="1"/>
  <c r="B35" i="19" s="1"/>
  <c r="B36" i="19" s="1"/>
  <c r="B37" i="19" s="1"/>
  <c r="B38" i="19" s="1"/>
  <c r="B39" i="19" s="1"/>
  <c r="B40" i="19" s="1"/>
  <c r="B41" i="19" s="1"/>
  <c r="B42" i="19" s="1"/>
  <c r="B43" i="19" s="1"/>
  <c r="B44" i="19" s="1"/>
  <c r="B45" i="19" s="1"/>
  <c r="B46" i="19" s="1"/>
  <c r="B47" i="19" s="1"/>
  <c r="B48" i="19" s="1"/>
  <c r="B49" i="19" s="1"/>
  <c r="B50" i="19" s="1"/>
  <c r="B51" i="19" s="1"/>
  <c r="B52" i="19" s="1"/>
  <c r="B53" i="19" s="1"/>
  <c r="B54" i="19" s="1"/>
  <c r="B55" i="19" s="1"/>
  <c r="B56" i="19" s="1"/>
  <c r="B57" i="19" s="1"/>
  <c r="B58" i="19" s="1"/>
  <c r="B59" i="19" s="1"/>
  <c r="B60" i="19" s="1"/>
  <c r="B61" i="19" s="1"/>
  <c r="B62" i="19" s="1"/>
  <c r="B63" i="19" s="1"/>
  <c r="B64" i="19" s="1"/>
  <c r="B65" i="19" s="1"/>
  <c r="B66" i="19" s="1"/>
  <c r="B67" i="19" s="1"/>
  <c r="B68" i="19" s="1"/>
  <c r="B69" i="19" s="1"/>
  <c r="B70" i="19" s="1"/>
  <c r="B71" i="19" s="1"/>
  <c r="B72" i="19" s="1"/>
  <c r="B73" i="19" s="1"/>
  <c r="B74" i="19" s="1"/>
  <c r="B75" i="19" s="1"/>
  <c r="B76" i="19" s="1"/>
  <c r="B77" i="19" s="1"/>
  <c r="B78" i="19" s="1"/>
  <c r="B79" i="19" s="1"/>
  <c r="B80" i="19" s="1"/>
  <c r="B81" i="19" s="1"/>
  <c r="B82" i="19" s="1"/>
  <c r="B83" i="19" s="1"/>
  <c r="B84" i="19" s="1"/>
  <c r="B85" i="19" s="1"/>
  <c r="B86" i="19" s="1"/>
  <c r="B87" i="19" s="1"/>
  <c r="B88" i="19" s="1"/>
  <c r="B89" i="19" s="1"/>
  <c r="B90" i="19" s="1"/>
  <c r="B91" i="19" s="1"/>
  <c r="B92" i="19" s="1"/>
  <c r="B93" i="19" s="1"/>
  <c r="B94" i="19" s="1"/>
  <c r="B95" i="19" s="1"/>
  <c r="B96" i="19" s="1"/>
  <c r="B97" i="19" s="1"/>
  <c r="B98" i="19" s="1"/>
  <c r="B99" i="19" s="1"/>
  <c r="B100" i="19" s="1"/>
  <c r="B101" i="19" s="1"/>
  <c r="B102" i="19" s="1"/>
  <c r="B103" i="19" s="1"/>
  <c r="B5" i="19"/>
  <c r="B6" i="18"/>
  <c r="B7" i="18"/>
  <c r="B8" i="18"/>
  <c r="B9" i="18"/>
  <c r="B10" i="18" s="1"/>
  <c r="B11" i="18" s="1"/>
  <c r="B12" i="18" s="1"/>
  <c r="B13" i="18" s="1"/>
  <c r="B14" i="18" s="1"/>
  <c r="B15" i="18" s="1"/>
  <c r="B16" i="18" s="1"/>
  <c r="B17" i="18" s="1"/>
  <c r="B18" i="18" s="1"/>
  <c r="B19" i="18" s="1"/>
  <c r="B20" i="18" s="1"/>
  <c r="B21" i="18" s="1"/>
  <c r="B22" i="18" s="1"/>
  <c r="B23" i="18" s="1"/>
  <c r="B24" i="18" s="1"/>
  <c r="B25" i="18" s="1"/>
  <c r="B26" i="18" s="1"/>
  <c r="B27" i="18" s="1"/>
  <c r="B28" i="18" s="1"/>
  <c r="B29" i="18" s="1"/>
  <c r="B30" i="18" s="1"/>
  <c r="B31" i="18" s="1"/>
  <c r="B32" i="18" s="1"/>
  <c r="B33" i="18" s="1"/>
  <c r="B34" i="18" s="1"/>
  <c r="B35" i="18" s="1"/>
  <c r="B36" i="18" s="1"/>
  <c r="B37" i="18" s="1"/>
  <c r="B38" i="18" s="1"/>
  <c r="B39" i="18" s="1"/>
  <c r="B40" i="18" s="1"/>
  <c r="B41" i="18" s="1"/>
  <c r="B42" i="18" s="1"/>
  <c r="B43" i="18" s="1"/>
  <c r="B44" i="18" s="1"/>
  <c r="B45" i="18" s="1"/>
  <c r="B46" i="18" s="1"/>
  <c r="B47" i="18" s="1"/>
  <c r="B48" i="18" s="1"/>
  <c r="B49" i="18" s="1"/>
  <c r="B50" i="18" s="1"/>
  <c r="B51" i="18" s="1"/>
  <c r="B52" i="18" s="1"/>
  <c r="B53" i="18" s="1"/>
  <c r="B54" i="18" s="1"/>
  <c r="B55" i="18" s="1"/>
  <c r="B56" i="18" s="1"/>
  <c r="B57" i="18" s="1"/>
  <c r="B58" i="18" s="1"/>
  <c r="B59" i="18" s="1"/>
  <c r="B60" i="18" s="1"/>
  <c r="B61" i="18" s="1"/>
  <c r="B62" i="18" s="1"/>
  <c r="B63" i="18" s="1"/>
  <c r="B64" i="18" s="1"/>
  <c r="B65" i="18" s="1"/>
  <c r="B66" i="18" s="1"/>
  <c r="B67" i="18" s="1"/>
  <c r="B68" i="18" s="1"/>
  <c r="B69" i="18" s="1"/>
  <c r="B70" i="18" s="1"/>
  <c r="B71" i="18" s="1"/>
  <c r="B72" i="18" s="1"/>
  <c r="B73" i="18" s="1"/>
  <c r="B74" i="18" s="1"/>
  <c r="B75" i="18" s="1"/>
  <c r="B76" i="18" s="1"/>
  <c r="B77" i="18" s="1"/>
  <c r="B78" i="18" s="1"/>
  <c r="B79" i="18" s="1"/>
  <c r="B80" i="18" s="1"/>
  <c r="B81" i="18" s="1"/>
  <c r="B82" i="18" s="1"/>
  <c r="B83" i="18" s="1"/>
  <c r="B84" i="18" s="1"/>
  <c r="B85" i="18" s="1"/>
  <c r="B86" i="18" s="1"/>
  <c r="B87" i="18" s="1"/>
  <c r="B88" i="18" s="1"/>
  <c r="B89" i="18" s="1"/>
  <c r="B90" i="18" s="1"/>
  <c r="B91" i="18" s="1"/>
  <c r="B92" i="18" s="1"/>
  <c r="B93" i="18" s="1"/>
  <c r="B94" i="18" s="1"/>
  <c r="B95" i="18" s="1"/>
  <c r="B96" i="18" s="1"/>
  <c r="B97" i="18" s="1"/>
  <c r="B98" i="18" s="1"/>
  <c r="B99" i="18" s="1"/>
  <c r="B100" i="18" s="1"/>
  <c r="B101" i="18" s="1"/>
  <c r="B102" i="18" s="1"/>
  <c r="B103" i="18" s="1"/>
  <c r="B104" i="18" s="1"/>
  <c r="B105" i="18" s="1"/>
  <c r="B106" i="18" s="1"/>
  <c r="B107" i="18" s="1"/>
  <c r="B108" i="18" s="1"/>
  <c r="B109" i="18" s="1"/>
  <c r="B110" i="18" s="1"/>
  <c r="B111" i="18" s="1"/>
  <c r="B112" i="18" s="1"/>
  <c r="B113" i="18" s="1"/>
  <c r="B114" i="18" s="1"/>
  <c r="B115" i="18" s="1"/>
  <c r="B116" i="18" s="1"/>
  <c r="B117" i="18" s="1"/>
  <c r="B118" i="18" s="1"/>
  <c r="B119" i="18" s="1"/>
  <c r="B120" i="18" s="1"/>
  <c r="B121" i="18" s="1"/>
  <c r="B122" i="18" s="1"/>
  <c r="B123" i="18" s="1"/>
  <c r="B124" i="18" s="1"/>
  <c r="B125" i="18" s="1"/>
  <c r="B126" i="18" s="1"/>
  <c r="B127" i="18" s="1"/>
  <c r="B128" i="18" s="1"/>
  <c r="B129" i="18" s="1"/>
  <c r="B130" i="18" s="1"/>
  <c r="B131" i="18" s="1"/>
  <c r="B132" i="18" s="1"/>
  <c r="B133" i="18" s="1"/>
  <c r="B134" i="18" s="1"/>
  <c r="B135" i="18" s="1"/>
  <c r="B136" i="18" s="1"/>
  <c r="B137" i="18" s="1"/>
  <c r="B138" i="18" s="1"/>
  <c r="B139" i="18" s="1"/>
  <c r="B140" i="18" s="1"/>
  <c r="B141" i="18" s="1"/>
  <c r="B142" i="18" s="1"/>
  <c r="B143" i="18" s="1"/>
  <c r="B144" i="18" s="1"/>
  <c r="B145" i="18" s="1"/>
  <c r="B146" i="18" s="1"/>
  <c r="B147" i="18" s="1"/>
  <c r="B148" i="18" s="1"/>
  <c r="B149" i="18" s="1"/>
  <c r="B150" i="18" s="1"/>
  <c r="B151" i="18" s="1"/>
  <c r="B152" i="18" s="1"/>
  <c r="B153" i="18" s="1"/>
  <c r="B154" i="18" s="1"/>
  <c r="B155" i="18" s="1"/>
  <c r="B156" i="18" s="1"/>
  <c r="B157" i="18" s="1"/>
  <c r="B158" i="18" s="1"/>
  <c r="B159" i="18" s="1"/>
  <c r="B160" i="18" s="1"/>
  <c r="B161" i="18" s="1"/>
  <c r="B162" i="18" s="1"/>
  <c r="B163" i="18" s="1"/>
  <c r="B164" i="18" s="1"/>
  <c r="B165" i="18" s="1"/>
  <c r="B166" i="18" s="1"/>
  <c r="B167" i="18" s="1"/>
  <c r="B168" i="18" s="1"/>
  <c r="B169" i="18" s="1"/>
  <c r="B170" i="18" s="1"/>
  <c r="B171" i="18" s="1"/>
  <c r="B172" i="18" s="1"/>
  <c r="B173" i="18" s="1"/>
  <c r="B174" i="18" s="1"/>
  <c r="B175" i="18" s="1"/>
  <c r="B176" i="18" s="1"/>
  <c r="B177" i="18" s="1"/>
  <c r="B178" i="18" s="1"/>
  <c r="B179" i="18" s="1"/>
  <c r="B180" i="18" s="1"/>
  <c r="B181" i="18" s="1"/>
  <c r="B182" i="18" s="1"/>
  <c r="B183" i="18" s="1"/>
  <c r="B184" i="18" s="1"/>
  <c r="B185" i="18" s="1"/>
  <c r="B186" i="18" s="1"/>
  <c r="B187" i="18" s="1"/>
  <c r="B188" i="18" s="1"/>
  <c r="B189" i="18" s="1"/>
  <c r="B190" i="18" s="1"/>
  <c r="B191" i="18" s="1"/>
  <c r="B192" i="18" s="1"/>
  <c r="B193" i="18" s="1"/>
  <c r="B194" i="18" s="1"/>
  <c r="B195" i="18" s="1"/>
  <c r="B196" i="18" s="1"/>
  <c r="B197" i="18" s="1"/>
  <c r="B198" i="18" s="1"/>
  <c r="B199" i="18" s="1"/>
  <c r="B200" i="18" s="1"/>
  <c r="B201" i="18" s="1"/>
  <c r="B202" i="18" s="1"/>
  <c r="B203" i="18" s="1"/>
  <c r="B204" i="18" s="1"/>
  <c r="B205" i="18" s="1"/>
  <c r="B206" i="18" s="1"/>
  <c r="B207" i="18" s="1"/>
  <c r="B208" i="18" s="1"/>
  <c r="B209" i="18" s="1"/>
  <c r="B210" i="18" s="1"/>
  <c r="B211" i="18" s="1"/>
  <c r="B212" i="18" s="1"/>
  <c r="B213" i="18" s="1"/>
  <c r="B214" i="18" s="1"/>
  <c r="B215" i="18" s="1"/>
  <c r="B216" i="18" s="1"/>
  <c r="B217" i="18" s="1"/>
  <c r="B218" i="18" s="1"/>
  <c r="B219" i="18" s="1"/>
  <c r="B220" i="18" s="1"/>
  <c r="B221" i="18" s="1"/>
  <c r="B222" i="18" s="1"/>
  <c r="B223" i="18" s="1"/>
  <c r="B224" i="18" s="1"/>
  <c r="B225" i="18" s="1"/>
  <c r="B226" i="18" s="1"/>
  <c r="B227" i="18" s="1"/>
  <c r="B228" i="18" s="1"/>
  <c r="B229" i="18" s="1"/>
  <c r="B230" i="18" s="1"/>
  <c r="B231" i="18" s="1"/>
  <c r="B232" i="18" s="1"/>
  <c r="B233" i="18" s="1"/>
  <c r="B234" i="18" s="1"/>
  <c r="B235" i="18" s="1"/>
  <c r="B236" i="18" s="1"/>
  <c r="B237" i="18" s="1"/>
  <c r="B238" i="18" s="1"/>
  <c r="B239" i="18" s="1"/>
  <c r="B240" i="18" s="1"/>
  <c r="B241" i="18" s="1"/>
  <c r="B242" i="18" s="1"/>
  <c r="B243" i="18" s="1"/>
  <c r="B244" i="18" s="1"/>
  <c r="B245" i="18" s="1"/>
  <c r="B246" i="18" s="1"/>
  <c r="B247" i="18" s="1"/>
  <c r="B248" i="18" s="1"/>
  <c r="B249" i="18" s="1"/>
  <c r="B250" i="18" s="1"/>
  <c r="B251" i="18" s="1"/>
  <c r="B252" i="18" s="1"/>
  <c r="B253" i="18" s="1"/>
  <c r="B254" i="18" s="1"/>
  <c r="B255" i="18" s="1"/>
  <c r="B256" i="18" s="1"/>
  <c r="B257" i="18" s="1"/>
  <c r="B258" i="18" s="1"/>
  <c r="B259" i="18" s="1"/>
  <c r="B260" i="18" s="1"/>
  <c r="B261" i="18" s="1"/>
  <c r="B262" i="18" s="1"/>
  <c r="B263" i="18" s="1"/>
  <c r="B264" i="18" s="1"/>
  <c r="B265" i="18" s="1"/>
  <c r="B266" i="18" s="1"/>
  <c r="B267" i="18" s="1"/>
  <c r="B268" i="18" s="1"/>
  <c r="B269" i="18" s="1"/>
  <c r="B270" i="18" s="1"/>
  <c r="B271" i="18" s="1"/>
  <c r="B272" i="18" s="1"/>
  <c r="B273" i="18" s="1"/>
  <c r="B274" i="18" s="1"/>
  <c r="B275" i="18" s="1"/>
  <c r="B276" i="18" s="1"/>
  <c r="B277" i="18" s="1"/>
  <c r="B278" i="18" s="1"/>
  <c r="B279" i="18" s="1"/>
  <c r="B280" i="18" s="1"/>
  <c r="B281" i="18" s="1"/>
  <c r="B282" i="18" s="1"/>
  <c r="B283" i="18" s="1"/>
  <c r="B284" i="18" s="1"/>
  <c r="B285" i="18" s="1"/>
  <c r="B286" i="18" s="1"/>
  <c r="B287" i="18" s="1"/>
  <c r="B288" i="18" s="1"/>
  <c r="B289" i="18" s="1"/>
  <c r="B290" i="18" s="1"/>
  <c r="B291" i="18" s="1"/>
  <c r="B292" i="18" s="1"/>
  <c r="B293" i="18" s="1"/>
  <c r="B294" i="18" s="1"/>
  <c r="B295" i="18" s="1"/>
  <c r="B296" i="18" s="1"/>
  <c r="B297" i="18" s="1"/>
  <c r="B298" i="18" s="1"/>
  <c r="B299" i="18" s="1"/>
  <c r="B300" i="18" s="1"/>
  <c r="B301" i="18" s="1"/>
  <c r="B302" i="18" s="1"/>
  <c r="B303" i="18" s="1"/>
  <c r="B304" i="18" s="1"/>
  <c r="B305" i="18" s="1"/>
  <c r="B306" i="18" s="1"/>
  <c r="B307" i="18" s="1"/>
  <c r="B308" i="18" s="1"/>
  <c r="B309" i="18" s="1"/>
  <c r="B310" i="18" s="1"/>
  <c r="B311" i="18" s="1"/>
  <c r="B312" i="18" s="1"/>
  <c r="B313" i="18" s="1"/>
  <c r="B314" i="18" s="1"/>
  <c r="B315" i="18" s="1"/>
  <c r="B316" i="18" s="1"/>
  <c r="B317" i="18" s="1"/>
  <c r="B318" i="18" s="1"/>
  <c r="B319" i="18" s="1"/>
  <c r="B320" i="18" s="1"/>
  <c r="B321" i="18" s="1"/>
  <c r="B322" i="18" s="1"/>
  <c r="B323" i="18" s="1"/>
  <c r="B5" i="18"/>
  <c r="B6" i="17"/>
  <c r="B7" i="17"/>
  <c r="B8" i="17"/>
  <c r="B9" i="17"/>
  <c r="B10" i="17"/>
  <c r="B11" i="17"/>
  <c r="B12" i="17"/>
  <c r="B13" i="17"/>
  <c r="B14" i="17"/>
  <c r="B15" i="17"/>
  <c r="B16" i="17" s="1"/>
  <c r="B17" i="17" s="1"/>
  <c r="B18" i="17" s="1"/>
  <c r="B19" i="17" s="1"/>
  <c r="B20" i="17" s="1"/>
  <c r="B21" i="17" s="1"/>
  <c r="B22" i="17" s="1"/>
  <c r="B23" i="17" s="1"/>
  <c r="B24" i="17" s="1"/>
  <c r="B25" i="17" s="1"/>
  <c r="B26" i="17" s="1"/>
  <c r="B27" i="17" s="1"/>
  <c r="B28" i="17" s="1"/>
  <c r="B29" i="17" s="1"/>
  <c r="B30" i="17" s="1"/>
  <c r="B31" i="17" s="1"/>
  <c r="B32" i="17" s="1"/>
  <c r="B33" i="17" s="1"/>
  <c r="B34" i="17" s="1"/>
  <c r="B35" i="17" s="1"/>
  <c r="B36" i="17" s="1"/>
  <c r="B37" i="17" s="1"/>
  <c r="B38" i="17" s="1"/>
  <c r="B39" i="17" s="1"/>
  <c r="B40" i="17" s="1"/>
  <c r="B41" i="17" s="1"/>
  <c r="B42" i="17" s="1"/>
  <c r="B43" i="17" s="1"/>
  <c r="B44" i="17" s="1"/>
  <c r="B45" i="17" s="1"/>
  <c r="B46" i="17" s="1"/>
  <c r="B47" i="17" s="1"/>
  <c r="B48" i="17" s="1"/>
  <c r="B49" i="17" s="1"/>
  <c r="B50" i="17" s="1"/>
  <c r="B51" i="17" s="1"/>
  <c r="B52" i="17" s="1"/>
  <c r="B53" i="17" s="1"/>
  <c r="B54" i="17" s="1"/>
  <c r="B55" i="17" s="1"/>
  <c r="B56" i="17" s="1"/>
  <c r="B57" i="17" s="1"/>
  <c r="B58" i="17" s="1"/>
  <c r="B59" i="17" s="1"/>
  <c r="B60" i="17" s="1"/>
  <c r="B61" i="17" s="1"/>
  <c r="B62" i="17" s="1"/>
  <c r="B63" i="17" s="1"/>
  <c r="B64" i="17" s="1"/>
  <c r="B65" i="17" s="1"/>
  <c r="B66" i="17" s="1"/>
  <c r="B67" i="17" s="1"/>
  <c r="B68" i="17" s="1"/>
  <c r="B69" i="17" s="1"/>
  <c r="B70" i="17" s="1"/>
  <c r="B71" i="17" s="1"/>
  <c r="B72" i="17" s="1"/>
  <c r="B73" i="17" s="1"/>
  <c r="B74" i="17" s="1"/>
  <c r="B75" i="17" s="1"/>
  <c r="B76" i="17" s="1"/>
  <c r="B77" i="17" s="1"/>
  <c r="B78" i="17" s="1"/>
  <c r="B79" i="17" s="1"/>
  <c r="B80" i="17" s="1"/>
  <c r="B81" i="17" s="1"/>
  <c r="B82" i="17" s="1"/>
  <c r="B83" i="17" s="1"/>
  <c r="B84" i="17" s="1"/>
  <c r="B85" i="17" s="1"/>
  <c r="B86" i="17" s="1"/>
  <c r="B87" i="17" s="1"/>
  <c r="B88" i="17" s="1"/>
  <c r="B89" i="17" s="1"/>
  <c r="B90" i="17" s="1"/>
  <c r="B91" i="17" s="1"/>
  <c r="B92" i="17" s="1"/>
  <c r="B93" i="17" s="1"/>
  <c r="B94" i="17" s="1"/>
  <c r="B95" i="17" s="1"/>
  <c r="B96" i="17" s="1"/>
  <c r="B97" i="17" s="1"/>
  <c r="B98" i="17" s="1"/>
  <c r="B99" i="17" s="1"/>
  <c r="B100" i="17" s="1"/>
  <c r="B101" i="17" s="1"/>
  <c r="B102" i="17" s="1"/>
  <c r="B103" i="17" s="1"/>
  <c r="B104" i="17" s="1"/>
  <c r="B105" i="17" s="1"/>
  <c r="B106" i="17" s="1"/>
  <c r="B107" i="17" s="1"/>
  <c r="B108" i="17" s="1"/>
  <c r="B109" i="17" s="1"/>
  <c r="B110" i="17" s="1"/>
  <c r="B111" i="17" s="1"/>
  <c r="B112" i="17" s="1"/>
  <c r="B113" i="17" s="1"/>
  <c r="B114" i="17" s="1"/>
  <c r="B115" i="17" s="1"/>
  <c r="B116" i="17" s="1"/>
  <c r="B117" i="17" s="1"/>
  <c r="B118" i="17" s="1"/>
  <c r="B119" i="17" s="1"/>
  <c r="B120" i="17" s="1"/>
  <c r="B121" i="17" s="1"/>
  <c r="B122" i="17" s="1"/>
  <c r="B123" i="17" s="1"/>
  <c r="B124" i="17" s="1"/>
  <c r="B125" i="17" s="1"/>
  <c r="B126" i="17" s="1"/>
  <c r="B127" i="17" s="1"/>
  <c r="B128" i="17" s="1"/>
  <c r="B129" i="17" s="1"/>
  <c r="B130" i="17" s="1"/>
  <c r="B131" i="17" s="1"/>
  <c r="B132" i="17" s="1"/>
  <c r="B133" i="17" s="1"/>
  <c r="B134" i="17" s="1"/>
  <c r="B135" i="17" s="1"/>
  <c r="B136" i="17" s="1"/>
  <c r="B137" i="17" s="1"/>
  <c r="B138" i="17" s="1"/>
  <c r="B139" i="17" s="1"/>
  <c r="B140" i="17" s="1"/>
  <c r="B141" i="17" s="1"/>
  <c r="B142" i="17" s="1"/>
  <c r="B143" i="17" s="1"/>
  <c r="B144" i="17" s="1"/>
  <c r="B145" i="17" s="1"/>
  <c r="B146" i="17" s="1"/>
  <c r="B147" i="17" s="1"/>
  <c r="B148" i="17" s="1"/>
  <c r="B149" i="17" s="1"/>
  <c r="B150" i="17" s="1"/>
  <c r="B151" i="17" s="1"/>
  <c r="B152" i="17" s="1"/>
  <c r="B153" i="17" s="1"/>
  <c r="B154" i="17" s="1"/>
  <c r="B155" i="17" s="1"/>
  <c r="B156" i="17" s="1"/>
  <c r="B157" i="17" s="1"/>
  <c r="B158" i="17" s="1"/>
  <c r="B159" i="17" s="1"/>
  <c r="B160" i="17" s="1"/>
  <c r="B161" i="17" s="1"/>
  <c r="B162" i="17" s="1"/>
  <c r="B163" i="17" s="1"/>
  <c r="B164" i="17" s="1"/>
  <c r="B165" i="17" s="1"/>
  <c r="B166" i="17" s="1"/>
  <c r="B167" i="17" s="1"/>
  <c r="B168" i="17" s="1"/>
  <c r="B169" i="17" s="1"/>
  <c r="B170" i="17" s="1"/>
  <c r="B171" i="17" s="1"/>
  <c r="B172" i="17" s="1"/>
  <c r="B173" i="17" s="1"/>
  <c r="B174" i="17" s="1"/>
  <c r="B175" i="17" s="1"/>
  <c r="B176" i="17" s="1"/>
  <c r="B177" i="17" s="1"/>
  <c r="B178" i="17" s="1"/>
  <c r="B179" i="17" s="1"/>
  <c r="B180" i="17" s="1"/>
  <c r="B181" i="17" s="1"/>
  <c r="B182" i="17" s="1"/>
  <c r="B183" i="17" s="1"/>
  <c r="B184" i="17" s="1"/>
  <c r="B185" i="17" s="1"/>
  <c r="B186" i="17" s="1"/>
  <c r="B187" i="17" s="1"/>
  <c r="B188" i="17" s="1"/>
  <c r="B189" i="17" s="1"/>
  <c r="B190" i="17" s="1"/>
  <c r="B191" i="17" s="1"/>
  <c r="B192" i="17" s="1"/>
  <c r="B193" i="17" s="1"/>
  <c r="B194" i="17" s="1"/>
  <c r="B195" i="17" s="1"/>
  <c r="B196" i="17" s="1"/>
  <c r="B197" i="17" s="1"/>
  <c r="B198" i="17" s="1"/>
  <c r="B199" i="17" s="1"/>
  <c r="B200" i="17" s="1"/>
  <c r="B201" i="17" s="1"/>
  <c r="B202" i="17" s="1"/>
  <c r="B203" i="17" s="1"/>
  <c r="B204" i="17" s="1"/>
  <c r="B205" i="17" s="1"/>
  <c r="B206" i="17" s="1"/>
  <c r="B207" i="17" s="1"/>
  <c r="B208" i="17" s="1"/>
  <c r="B209" i="17" s="1"/>
  <c r="B210" i="17" s="1"/>
  <c r="B211" i="17" s="1"/>
  <c r="B212" i="17" s="1"/>
  <c r="B213" i="17" s="1"/>
  <c r="B214" i="17" s="1"/>
  <c r="B215" i="17" s="1"/>
  <c r="B216" i="17" s="1"/>
  <c r="B217" i="17" s="1"/>
  <c r="B218" i="17" s="1"/>
  <c r="B219" i="17" s="1"/>
  <c r="B220" i="17" s="1"/>
  <c r="B221" i="17" s="1"/>
  <c r="B222" i="17" s="1"/>
  <c r="B223" i="17" s="1"/>
  <c r="B224" i="17" s="1"/>
  <c r="B225" i="17" s="1"/>
  <c r="B226" i="17" s="1"/>
  <c r="B227" i="17" s="1"/>
  <c r="B228" i="17" s="1"/>
  <c r="B229" i="17" s="1"/>
  <c r="B230" i="17" s="1"/>
  <c r="B231" i="17" s="1"/>
  <c r="B232" i="17" s="1"/>
  <c r="B233" i="17" s="1"/>
  <c r="B234" i="17" s="1"/>
  <c r="B235" i="17" s="1"/>
  <c r="B236" i="17" s="1"/>
  <c r="B237" i="17" s="1"/>
  <c r="B238" i="17" s="1"/>
  <c r="B239" i="17" s="1"/>
  <c r="B240" i="17" s="1"/>
  <c r="B241" i="17" s="1"/>
  <c r="B242" i="17" s="1"/>
  <c r="B243" i="17" s="1"/>
  <c r="B244" i="17" s="1"/>
  <c r="B245" i="17" s="1"/>
  <c r="B246" i="17" s="1"/>
  <c r="B247" i="17" s="1"/>
  <c r="B248" i="17" s="1"/>
  <c r="B249" i="17" s="1"/>
  <c r="B250" i="17" s="1"/>
  <c r="B251" i="17" s="1"/>
  <c r="B252" i="17" s="1"/>
  <c r="B253" i="17" s="1"/>
  <c r="B254" i="17" s="1"/>
  <c r="B255" i="17" s="1"/>
  <c r="B256" i="17" s="1"/>
  <c r="B257" i="17" s="1"/>
  <c r="B258" i="17" s="1"/>
  <c r="B259" i="17" s="1"/>
  <c r="B260" i="17" s="1"/>
  <c r="B261" i="17" s="1"/>
  <c r="B262" i="17" s="1"/>
  <c r="B263" i="17" s="1"/>
  <c r="B264" i="17" s="1"/>
  <c r="B265" i="17" s="1"/>
  <c r="B266" i="17" s="1"/>
  <c r="B267" i="17" s="1"/>
  <c r="B268" i="17" s="1"/>
  <c r="B269" i="17" s="1"/>
  <c r="B270" i="17" s="1"/>
  <c r="B271" i="17" s="1"/>
  <c r="B272" i="17" s="1"/>
  <c r="B273" i="17" s="1"/>
  <c r="B274" i="17" s="1"/>
  <c r="B275" i="17" s="1"/>
  <c r="B276" i="17" s="1"/>
  <c r="B277" i="17" s="1"/>
  <c r="B278" i="17" s="1"/>
  <c r="B279" i="17" s="1"/>
  <c r="B280" i="17" s="1"/>
  <c r="B281" i="17" s="1"/>
  <c r="B282" i="17" s="1"/>
  <c r="B283" i="17" s="1"/>
  <c r="B284" i="17" s="1"/>
  <c r="B285" i="17" s="1"/>
  <c r="B286" i="17" s="1"/>
  <c r="B287" i="17" s="1"/>
  <c r="B288" i="17" s="1"/>
  <c r="B289" i="17" s="1"/>
  <c r="B290" i="17" s="1"/>
  <c r="B291" i="17" s="1"/>
  <c r="B292" i="17" s="1"/>
  <c r="B293" i="17" s="1"/>
  <c r="B294" i="17" s="1"/>
  <c r="B295" i="17" s="1"/>
  <c r="B296" i="17" s="1"/>
  <c r="B297" i="17" s="1"/>
  <c r="B298" i="17" s="1"/>
  <c r="B299" i="17" s="1"/>
  <c r="B300" i="17" s="1"/>
  <c r="B301" i="17" s="1"/>
  <c r="B302" i="17" s="1"/>
  <c r="B303" i="17" s="1"/>
  <c r="B304" i="17" s="1"/>
  <c r="B305" i="17" s="1"/>
  <c r="B306" i="17" s="1"/>
  <c r="B307" i="17" s="1"/>
  <c r="B308" i="17" s="1"/>
  <c r="B309" i="17" s="1"/>
  <c r="B310" i="17" s="1"/>
  <c r="B311" i="17" s="1"/>
  <c r="B312" i="17" s="1"/>
  <c r="B313" i="17" s="1"/>
  <c r="B314" i="17" s="1"/>
  <c r="B315" i="17" s="1"/>
  <c r="B316" i="17" s="1"/>
  <c r="B317" i="17" s="1"/>
  <c r="B318" i="17" s="1"/>
  <c r="B319" i="17" s="1"/>
  <c r="B320" i="17" s="1"/>
  <c r="B321" i="17" s="1"/>
  <c r="B322" i="17" s="1"/>
  <c r="B323" i="17" s="1"/>
  <c r="B5" i="17"/>
  <c r="B6" i="16"/>
  <c r="B7" i="16" s="1"/>
  <c r="B8" i="16" s="1"/>
  <c r="B9" i="16" s="1"/>
  <c r="B10" i="16" s="1"/>
  <c r="B11" i="16" s="1"/>
  <c r="B12" i="16" s="1"/>
  <c r="B13" i="16" s="1"/>
  <c r="B14" i="16" s="1"/>
  <c r="B15" i="16" s="1"/>
  <c r="B16" i="16" s="1"/>
  <c r="B17" i="16" s="1"/>
  <c r="B18" i="16" s="1"/>
  <c r="B19" i="16" s="1"/>
  <c r="B20" i="16" s="1"/>
  <c r="B21" i="16" s="1"/>
  <c r="B22" i="16" s="1"/>
  <c r="B23" i="16" s="1"/>
  <c r="B24" i="16" s="1"/>
  <c r="B25" i="16" s="1"/>
  <c r="B26" i="16" s="1"/>
  <c r="B27" i="16" s="1"/>
  <c r="B28" i="16" s="1"/>
  <c r="B29" i="16" s="1"/>
  <c r="B30" i="16" s="1"/>
  <c r="B31" i="16" s="1"/>
  <c r="B32" i="16" s="1"/>
  <c r="B33" i="16" s="1"/>
  <c r="B34" i="16" s="1"/>
  <c r="B35" i="16" s="1"/>
  <c r="B36" i="16" s="1"/>
  <c r="B37" i="16" s="1"/>
  <c r="B38" i="16" s="1"/>
  <c r="B39" i="16" s="1"/>
  <c r="B40" i="16" s="1"/>
  <c r="B41" i="16" s="1"/>
  <c r="B42" i="16" s="1"/>
  <c r="B43" i="16" s="1"/>
  <c r="B44" i="16" s="1"/>
  <c r="B45" i="16" s="1"/>
  <c r="B46" i="16" s="1"/>
  <c r="B47" i="16" s="1"/>
  <c r="B48" i="16" s="1"/>
  <c r="B49" i="16" s="1"/>
  <c r="B50" i="16" s="1"/>
  <c r="B51" i="16" s="1"/>
  <c r="B52" i="16" s="1"/>
  <c r="B53" i="16" s="1"/>
  <c r="B54" i="16" s="1"/>
  <c r="B55" i="16" s="1"/>
  <c r="B56" i="16" s="1"/>
  <c r="B57" i="16" s="1"/>
  <c r="B58" i="16" s="1"/>
  <c r="B59" i="16" s="1"/>
  <c r="B60" i="16" s="1"/>
  <c r="B61" i="16" s="1"/>
  <c r="B62" i="16" s="1"/>
  <c r="B63" i="16" s="1"/>
  <c r="B64" i="16" s="1"/>
  <c r="B65" i="16" s="1"/>
  <c r="B66" i="16" s="1"/>
  <c r="B67" i="16" s="1"/>
  <c r="B68" i="16" s="1"/>
  <c r="B69" i="16" s="1"/>
  <c r="B70" i="16" s="1"/>
  <c r="B71" i="16" s="1"/>
  <c r="B72" i="16" s="1"/>
  <c r="B73" i="16" s="1"/>
  <c r="B74" i="16" s="1"/>
  <c r="B75" i="16" s="1"/>
  <c r="B76" i="16" s="1"/>
  <c r="B77" i="16" s="1"/>
  <c r="B78" i="16" s="1"/>
  <c r="B79" i="16" s="1"/>
  <c r="B80" i="16" s="1"/>
  <c r="B81" i="16" s="1"/>
  <c r="B82" i="16" s="1"/>
  <c r="B83" i="16" s="1"/>
  <c r="B84" i="16" s="1"/>
  <c r="B85" i="16" s="1"/>
  <c r="B86" i="16" s="1"/>
  <c r="B87" i="16" s="1"/>
  <c r="B88" i="16" s="1"/>
  <c r="B89" i="16" s="1"/>
  <c r="B90" i="16" s="1"/>
  <c r="B91" i="16" s="1"/>
  <c r="B92" i="16" s="1"/>
  <c r="B93" i="16" s="1"/>
  <c r="B94" i="16" s="1"/>
  <c r="B95" i="16" s="1"/>
  <c r="B96" i="16" s="1"/>
  <c r="B97" i="16" s="1"/>
  <c r="B98" i="16" s="1"/>
  <c r="B99" i="16" s="1"/>
  <c r="B100" i="16" s="1"/>
  <c r="B101" i="16" s="1"/>
  <c r="B102" i="16" s="1"/>
  <c r="B103" i="16" s="1"/>
  <c r="B104" i="16" s="1"/>
  <c r="B105" i="16" s="1"/>
  <c r="B106" i="16" s="1"/>
  <c r="B107" i="16" s="1"/>
  <c r="B108" i="16" s="1"/>
  <c r="B109" i="16" s="1"/>
  <c r="B110" i="16" s="1"/>
  <c r="B111" i="16" s="1"/>
  <c r="B112" i="16" s="1"/>
  <c r="B113" i="16" s="1"/>
  <c r="B114" i="16" s="1"/>
  <c r="B115" i="16" s="1"/>
  <c r="B116" i="16" s="1"/>
  <c r="B117" i="16" s="1"/>
  <c r="B118" i="16" s="1"/>
  <c r="B119" i="16" s="1"/>
  <c r="B120" i="16" s="1"/>
  <c r="B121" i="16" s="1"/>
  <c r="B122" i="16" s="1"/>
  <c r="B123" i="16" s="1"/>
  <c r="B124" i="16" s="1"/>
  <c r="B125" i="16" s="1"/>
  <c r="B126" i="16" s="1"/>
  <c r="B127" i="16" s="1"/>
  <c r="B128" i="16" s="1"/>
  <c r="B129" i="16" s="1"/>
  <c r="B130" i="16" s="1"/>
  <c r="B131" i="16" s="1"/>
  <c r="B132" i="16" s="1"/>
  <c r="B133" i="16" s="1"/>
  <c r="B134" i="16" s="1"/>
  <c r="B135" i="16" s="1"/>
  <c r="B136" i="16" s="1"/>
  <c r="B137" i="16" s="1"/>
  <c r="B138" i="16" s="1"/>
  <c r="B139" i="16" s="1"/>
  <c r="B140" i="16" s="1"/>
  <c r="B141" i="16" s="1"/>
  <c r="B142" i="16" s="1"/>
  <c r="B143" i="16" s="1"/>
  <c r="B144" i="16" s="1"/>
  <c r="B145" i="16" s="1"/>
  <c r="B146" i="16" s="1"/>
  <c r="B147" i="16" s="1"/>
  <c r="B148" i="16" s="1"/>
  <c r="B149" i="16" s="1"/>
  <c r="B150" i="16" s="1"/>
  <c r="B151" i="16" s="1"/>
  <c r="B152" i="16" s="1"/>
  <c r="B153" i="16" s="1"/>
  <c r="B154" i="16" s="1"/>
  <c r="B155" i="16" s="1"/>
  <c r="B156" i="16" s="1"/>
  <c r="B157" i="16" s="1"/>
  <c r="B158" i="16" s="1"/>
  <c r="B159" i="16" s="1"/>
  <c r="B160" i="16" s="1"/>
  <c r="B161" i="16" s="1"/>
  <c r="B162" i="16" s="1"/>
  <c r="B163" i="16" s="1"/>
  <c r="B164" i="16" s="1"/>
  <c r="B165" i="16" s="1"/>
  <c r="B166" i="16" s="1"/>
  <c r="B167" i="16" s="1"/>
  <c r="B168" i="16" s="1"/>
  <c r="B169" i="16" s="1"/>
  <c r="B170" i="16" s="1"/>
  <c r="B171" i="16" s="1"/>
  <c r="B172" i="16" s="1"/>
  <c r="B173" i="16" s="1"/>
  <c r="B174" i="16" s="1"/>
  <c r="B175" i="16" s="1"/>
  <c r="B176" i="16" s="1"/>
  <c r="B177" i="16" s="1"/>
  <c r="B178" i="16" s="1"/>
  <c r="B179" i="16" s="1"/>
  <c r="B180" i="16" s="1"/>
  <c r="B181" i="16" s="1"/>
  <c r="B182" i="16" s="1"/>
  <c r="B183" i="16" s="1"/>
  <c r="B184" i="16" s="1"/>
  <c r="B185" i="16" s="1"/>
  <c r="B186" i="16" s="1"/>
  <c r="B187" i="16" s="1"/>
  <c r="B188" i="16" s="1"/>
  <c r="B189" i="16" s="1"/>
  <c r="B190" i="16" s="1"/>
  <c r="B191" i="16" s="1"/>
  <c r="B192" i="16" s="1"/>
  <c r="B193" i="16" s="1"/>
  <c r="B194" i="16" s="1"/>
  <c r="B195" i="16" s="1"/>
  <c r="B196" i="16" s="1"/>
  <c r="B197" i="16" s="1"/>
  <c r="B198" i="16" s="1"/>
  <c r="B199" i="16" s="1"/>
  <c r="B200" i="16" s="1"/>
  <c r="B201" i="16" s="1"/>
  <c r="B202" i="16" s="1"/>
  <c r="B203" i="16" s="1"/>
  <c r="B204" i="16" s="1"/>
  <c r="B205" i="16" s="1"/>
  <c r="B206" i="16" s="1"/>
  <c r="B207" i="16" s="1"/>
  <c r="B208" i="16" s="1"/>
  <c r="B209" i="16" s="1"/>
  <c r="B210" i="16" s="1"/>
  <c r="B211" i="16" s="1"/>
  <c r="B212" i="16" s="1"/>
  <c r="B213" i="16" s="1"/>
  <c r="B214" i="16" s="1"/>
  <c r="B215" i="16" s="1"/>
  <c r="B216" i="16" s="1"/>
  <c r="B217" i="16" s="1"/>
  <c r="B218" i="16" s="1"/>
  <c r="B219" i="16" s="1"/>
  <c r="B220" i="16" s="1"/>
  <c r="B221" i="16" s="1"/>
  <c r="B222" i="16" s="1"/>
  <c r="B223" i="16" s="1"/>
  <c r="B224" i="16" s="1"/>
  <c r="B225" i="16" s="1"/>
  <c r="B226" i="16" s="1"/>
  <c r="B227" i="16" s="1"/>
  <c r="B228" i="16" s="1"/>
  <c r="B229" i="16" s="1"/>
  <c r="B230" i="16" s="1"/>
  <c r="B231" i="16" s="1"/>
  <c r="B232" i="16" s="1"/>
  <c r="B233" i="16" s="1"/>
  <c r="B234" i="16" s="1"/>
  <c r="B235" i="16" s="1"/>
  <c r="B236" i="16" s="1"/>
  <c r="B237" i="16" s="1"/>
  <c r="B238" i="16" s="1"/>
  <c r="B239" i="16" s="1"/>
  <c r="B240" i="16" s="1"/>
  <c r="B241" i="16" s="1"/>
  <c r="B242" i="16" s="1"/>
  <c r="B243" i="16" s="1"/>
  <c r="B244" i="16" s="1"/>
  <c r="B245" i="16" s="1"/>
  <c r="B246" i="16" s="1"/>
  <c r="B247" i="16" s="1"/>
  <c r="B248" i="16" s="1"/>
  <c r="B249" i="16" s="1"/>
  <c r="B250" i="16" s="1"/>
  <c r="B251" i="16" s="1"/>
  <c r="B252" i="16" s="1"/>
  <c r="B253" i="16" s="1"/>
  <c r="B254" i="16" s="1"/>
  <c r="B255" i="16" s="1"/>
  <c r="B256" i="16" s="1"/>
  <c r="B257" i="16" s="1"/>
  <c r="B258" i="16" s="1"/>
  <c r="B259" i="16" s="1"/>
  <c r="B260" i="16" s="1"/>
  <c r="B261" i="16" s="1"/>
  <c r="B262" i="16" s="1"/>
  <c r="B263" i="16" s="1"/>
  <c r="B264" i="16" s="1"/>
  <c r="B265" i="16" s="1"/>
  <c r="B266" i="16" s="1"/>
  <c r="B267" i="16" s="1"/>
  <c r="B268" i="16" s="1"/>
  <c r="B269" i="16" s="1"/>
  <c r="B270" i="16" s="1"/>
  <c r="B271" i="16" s="1"/>
  <c r="B272" i="16" s="1"/>
  <c r="B273" i="16" s="1"/>
  <c r="B274" i="16" s="1"/>
  <c r="B275" i="16" s="1"/>
  <c r="B276" i="16" s="1"/>
  <c r="B277" i="16" s="1"/>
  <c r="B278" i="16" s="1"/>
  <c r="B279" i="16" s="1"/>
  <c r="B280" i="16" s="1"/>
  <c r="B281" i="16" s="1"/>
  <c r="B282" i="16" s="1"/>
  <c r="B283" i="16" s="1"/>
  <c r="B284" i="16" s="1"/>
  <c r="B285" i="16" s="1"/>
  <c r="B286" i="16" s="1"/>
  <c r="B287" i="16" s="1"/>
  <c r="B288" i="16" s="1"/>
  <c r="B289" i="16" s="1"/>
  <c r="B290" i="16" s="1"/>
  <c r="B291" i="16" s="1"/>
  <c r="B292" i="16" s="1"/>
  <c r="B293" i="16" s="1"/>
  <c r="B294" i="16" s="1"/>
  <c r="B295" i="16" s="1"/>
  <c r="B296" i="16" s="1"/>
  <c r="B297" i="16" s="1"/>
  <c r="B298" i="16" s="1"/>
  <c r="B299" i="16" s="1"/>
  <c r="B300" i="16" s="1"/>
  <c r="B301" i="16" s="1"/>
  <c r="B302" i="16" s="1"/>
  <c r="B303" i="16" s="1"/>
  <c r="B304" i="16" s="1"/>
  <c r="B305" i="16" s="1"/>
  <c r="B306" i="16" s="1"/>
  <c r="B307" i="16" s="1"/>
  <c r="B308" i="16" s="1"/>
  <c r="B309" i="16" s="1"/>
  <c r="B310" i="16" s="1"/>
  <c r="B311" i="16" s="1"/>
  <c r="B312" i="16" s="1"/>
  <c r="B313" i="16" s="1"/>
  <c r="B5" i="16"/>
  <c r="B6" i="15"/>
  <c r="B7" i="15"/>
  <c r="B8" i="15" s="1"/>
  <c r="B9" i="15" s="1"/>
  <c r="B10" i="15" s="1"/>
  <c r="B11" i="15" s="1"/>
  <c r="B12" i="15" s="1"/>
  <c r="B13" i="15" s="1"/>
  <c r="B14" i="15" s="1"/>
  <c r="B15" i="15" s="1"/>
  <c r="B16" i="15" s="1"/>
  <c r="B17" i="15" s="1"/>
  <c r="B18" i="15" s="1"/>
  <c r="B19" i="15" s="1"/>
  <c r="B20" i="15" s="1"/>
  <c r="B21" i="15" s="1"/>
  <c r="B22" i="15" s="1"/>
  <c r="B23" i="15" s="1"/>
  <c r="B24" i="15" s="1"/>
  <c r="B25" i="15" s="1"/>
  <c r="B26" i="15" s="1"/>
  <c r="B27" i="15" s="1"/>
  <c r="B28" i="15" s="1"/>
  <c r="B29" i="15" s="1"/>
  <c r="B30" i="15" s="1"/>
  <c r="B31" i="15" s="1"/>
  <c r="B32" i="15" s="1"/>
  <c r="B33" i="15" s="1"/>
  <c r="B34" i="15" s="1"/>
  <c r="B35" i="15" s="1"/>
  <c r="B36" i="15" s="1"/>
  <c r="B37" i="15" s="1"/>
  <c r="B38" i="15" s="1"/>
  <c r="B39" i="15" s="1"/>
  <c r="B40" i="15" s="1"/>
  <c r="B41" i="15" s="1"/>
  <c r="B42" i="15" s="1"/>
  <c r="B43" i="15" s="1"/>
  <c r="B44" i="15" s="1"/>
  <c r="B45" i="15" s="1"/>
  <c r="B46" i="15" s="1"/>
  <c r="B47" i="15" s="1"/>
  <c r="B48" i="15" s="1"/>
  <c r="B49" i="15" s="1"/>
  <c r="B50" i="15" s="1"/>
  <c r="B51" i="15" s="1"/>
  <c r="B52" i="15" s="1"/>
  <c r="B53" i="15" s="1"/>
  <c r="B54" i="15" s="1"/>
  <c r="B55" i="15" s="1"/>
  <c r="B56" i="15" s="1"/>
  <c r="B57" i="15" s="1"/>
  <c r="B58" i="15" s="1"/>
  <c r="B59" i="15" s="1"/>
  <c r="B60" i="15" s="1"/>
  <c r="B61" i="15" s="1"/>
  <c r="B62" i="15" s="1"/>
  <c r="B63" i="15" s="1"/>
  <c r="B64" i="15" s="1"/>
  <c r="B65" i="15" s="1"/>
  <c r="B66" i="15" s="1"/>
  <c r="B67" i="15" s="1"/>
  <c r="B68" i="15" s="1"/>
  <c r="B69" i="15" s="1"/>
  <c r="B70" i="15" s="1"/>
  <c r="B71" i="15" s="1"/>
  <c r="B72" i="15" s="1"/>
  <c r="B73" i="15" s="1"/>
  <c r="B74" i="15" s="1"/>
  <c r="B75" i="15" s="1"/>
  <c r="B76" i="15" s="1"/>
  <c r="B77" i="15" s="1"/>
  <c r="B78" i="15" s="1"/>
  <c r="B79" i="15" s="1"/>
  <c r="B80" i="15" s="1"/>
  <c r="B81" i="15" s="1"/>
  <c r="B82" i="15" s="1"/>
  <c r="B83" i="15" s="1"/>
  <c r="B84" i="15" s="1"/>
  <c r="B85" i="15" s="1"/>
  <c r="B86" i="15" s="1"/>
  <c r="B87" i="15" s="1"/>
  <c r="B88" i="15" s="1"/>
  <c r="B89" i="15" s="1"/>
  <c r="B90" i="15" s="1"/>
  <c r="B91" i="15" s="1"/>
  <c r="B92" i="15" s="1"/>
  <c r="B93" i="15" s="1"/>
  <c r="B94" i="15" s="1"/>
  <c r="B95" i="15" s="1"/>
  <c r="B96" i="15" s="1"/>
  <c r="B97" i="15" s="1"/>
  <c r="B98" i="15" s="1"/>
  <c r="B99" i="15" s="1"/>
  <c r="B100" i="15" s="1"/>
  <c r="B101" i="15" s="1"/>
  <c r="B102" i="15" s="1"/>
  <c r="B103" i="15" s="1"/>
  <c r="B104" i="15" s="1"/>
  <c r="B105" i="15" s="1"/>
  <c r="B106" i="15" s="1"/>
  <c r="B107" i="15" s="1"/>
  <c r="B108" i="15" s="1"/>
  <c r="B109" i="15" s="1"/>
  <c r="B110" i="15" s="1"/>
  <c r="B111" i="15" s="1"/>
  <c r="B112" i="15" s="1"/>
  <c r="B113" i="15" s="1"/>
  <c r="B114" i="15" s="1"/>
  <c r="B115" i="15" s="1"/>
  <c r="B116" i="15" s="1"/>
  <c r="B117" i="15" s="1"/>
  <c r="B118" i="15" s="1"/>
  <c r="B119" i="15" s="1"/>
  <c r="B120" i="15" s="1"/>
  <c r="B121" i="15" s="1"/>
  <c r="B122" i="15" s="1"/>
  <c r="B123" i="15" s="1"/>
  <c r="B124" i="15" s="1"/>
  <c r="B125" i="15" s="1"/>
  <c r="B126" i="15" s="1"/>
  <c r="B127" i="15" s="1"/>
  <c r="B128" i="15" s="1"/>
  <c r="B129" i="15" s="1"/>
  <c r="B130" i="15" s="1"/>
  <c r="B131" i="15" s="1"/>
  <c r="B132" i="15" s="1"/>
  <c r="B133" i="15" s="1"/>
  <c r="B134" i="15" s="1"/>
  <c r="B135" i="15" s="1"/>
  <c r="B136" i="15" s="1"/>
  <c r="B137" i="15" s="1"/>
  <c r="B138" i="15" s="1"/>
  <c r="B139" i="15" s="1"/>
  <c r="B140" i="15" s="1"/>
  <c r="B141" i="15" s="1"/>
  <c r="B142" i="15" s="1"/>
  <c r="B143" i="15" s="1"/>
  <c r="B144" i="15" s="1"/>
  <c r="B145" i="15" s="1"/>
  <c r="B146" i="15" s="1"/>
  <c r="B147" i="15" s="1"/>
  <c r="B148" i="15" s="1"/>
  <c r="B149" i="15" s="1"/>
  <c r="B150" i="15" s="1"/>
  <c r="B151" i="15" s="1"/>
  <c r="B152" i="15" s="1"/>
  <c r="B153" i="15" s="1"/>
  <c r="B154" i="15" s="1"/>
  <c r="B155" i="15" s="1"/>
  <c r="B156" i="15" s="1"/>
  <c r="B157" i="15" s="1"/>
  <c r="B158" i="15" s="1"/>
  <c r="B159" i="15" s="1"/>
  <c r="B160" i="15" s="1"/>
  <c r="B161" i="15" s="1"/>
  <c r="B162" i="15" s="1"/>
  <c r="B163" i="15" s="1"/>
  <c r="B164" i="15" s="1"/>
  <c r="B165" i="15" s="1"/>
  <c r="B166" i="15" s="1"/>
  <c r="B167" i="15" s="1"/>
  <c r="B168" i="15" s="1"/>
  <c r="B169" i="15" s="1"/>
  <c r="B170" i="15" s="1"/>
  <c r="B171" i="15" s="1"/>
  <c r="B172" i="15" s="1"/>
  <c r="B173" i="15" s="1"/>
  <c r="B174" i="15" s="1"/>
  <c r="B175" i="15" s="1"/>
  <c r="B176" i="15" s="1"/>
  <c r="B177" i="15" s="1"/>
  <c r="B178" i="15" s="1"/>
  <c r="B179" i="15" s="1"/>
  <c r="B180" i="15" s="1"/>
  <c r="B181" i="15" s="1"/>
  <c r="B182" i="15" s="1"/>
  <c r="B183" i="15" s="1"/>
  <c r="B184" i="15" s="1"/>
  <c r="B185" i="15" s="1"/>
  <c r="B186" i="15" s="1"/>
  <c r="B187" i="15" s="1"/>
  <c r="B188" i="15" s="1"/>
  <c r="B189" i="15" s="1"/>
  <c r="B190" i="15" s="1"/>
  <c r="B191" i="15" s="1"/>
  <c r="B192" i="15" s="1"/>
  <c r="B193" i="15" s="1"/>
  <c r="B194" i="15" s="1"/>
  <c r="B195" i="15" s="1"/>
  <c r="B196" i="15" s="1"/>
  <c r="B197" i="15" s="1"/>
  <c r="B198" i="15" s="1"/>
  <c r="B199" i="15" s="1"/>
  <c r="B200" i="15" s="1"/>
  <c r="B201" i="15" s="1"/>
  <c r="B202" i="15" s="1"/>
  <c r="B203" i="15" s="1"/>
  <c r="B204" i="15" s="1"/>
  <c r="B205" i="15" s="1"/>
  <c r="B206" i="15" s="1"/>
  <c r="B207" i="15" s="1"/>
  <c r="B208" i="15" s="1"/>
  <c r="B209" i="15" s="1"/>
  <c r="B210" i="15" s="1"/>
  <c r="B211" i="15" s="1"/>
  <c r="B212" i="15" s="1"/>
  <c r="B213" i="15" s="1"/>
  <c r="B214" i="15" s="1"/>
  <c r="B215" i="15" s="1"/>
  <c r="B216" i="15" s="1"/>
  <c r="B217" i="15" s="1"/>
  <c r="B218" i="15" s="1"/>
  <c r="B219" i="15" s="1"/>
  <c r="B220" i="15" s="1"/>
  <c r="B221" i="15" s="1"/>
  <c r="B222" i="15" s="1"/>
  <c r="B223" i="15" s="1"/>
  <c r="B224" i="15" s="1"/>
  <c r="B225" i="15" s="1"/>
  <c r="B226" i="15" s="1"/>
  <c r="B227" i="15" s="1"/>
  <c r="B228" i="15" s="1"/>
  <c r="B229" i="15" s="1"/>
  <c r="B230" i="15" s="1"/>
  <c r="B231" i="15" s="1"/>
  <c r="B232" i="15" s="1"/>
  <c r="B233" i="15" s="1"/>
  <c r="B234" i="15" s="1"/>
  <c r="B235" i="15" s="1"/>
  <c r="B236" i="15" s="1"/>
  <c r="B237" i="15" s="1"/>
  <c r="B238" i="15" s="1"/>
  <c r="B239" i="15" s="1"/>
  <c r="B240" i="15" s="1"/>
  <c r="B241" i="15" s="1"/>
  <c r="B242" i="15" s="1"/>
  <c r="B243" i="15" s="1"/>
  <c r="B244" i="15" s="1"/>
  <c r="B245" i="15" s="1"/>
  <c r="B246" i="15" s="1"/>
  <c r="B247" i="15" s="1"/>
  <c r="B248" i="15" s="1"/>
  <c r="B249" i="15" s="1"/>
  <c r="B250" i="15" s="1"/>
  <c r="B251" i="15" s="1"/>
  <c r="B252" i="15" s="1"/>
  <c r="B253" i="15" s="1"/>
  <c r="B254" i="15" s="1"/>
  <c r="B255" i="15" s="1"/>
  <c r="B256" i="15" s="1"/>
  <c r="B257" i="15" s="1"/>
  <c r="B258" i="15" s="1"/>
  <c r="B259" i="15" s="1"/>
  <c r="B260" i="15" s="1"/>
  <c r="B261" i="15" s="1"/>
  <c r="B262" i="15" s="1"/>
  <c r="B263" i="15" s="1"/>
  <c r="B264" i="15" s="1"/>
  <c r="B265" i="15" s="1"/>
  <c r="B266" i="15" s="1"/>
  <c r="B267" i="15" s="1"/>
  <c r="B268" i="15" s="1"/>
  <c r="B269" i="15" s="1"/>
  <c r="B270" i="15" s="1"/>
  <c r="B271" i="15" s="1"/>
  <c r="B272" i="15" s="1"/>
  <c r="B273" i="15" s="1"/>
  <c r="B274" i="15" s="1"/>
  <c r="B275" i="15" s="1"/>
  <c r="B276" i="15" s="1"/>
  <c r="B277" i="15" s="1"/>
  <c r="B278" i="15" s="1"/>
  <c r="B279" i="15" s="1"/>
  <c r="B280" i="15" s="1"/>
  <c r="B281" i="15" s="1"/>
  <c r="B282" i="15" s="1"/>
  <c r="B283" i="15" s="1"/>
  <c r="B284" i="15" s="1"/>
  <c r="B285" i="15" s="1"/>
  <c r="B286" i="15" s="1"/>
  <c r="B287" i="15" s="1"/>
  <c r="B288" i="15" s="1"/>
  <c r="B289" i="15" s="1"/>
  <c r="B290" i="15" s="1"/>
  <c r="B291" i="15" s="1"/>
  <c r="B292" i="15" s="1"/>
  <c r="B293" i="15" s="1"/>
  <c r="B294" i="15" s="1"/>
  <c r="B295" i="15" s="1"/>
  <c r="B296" i="15" s="1"/>
  <c r="B297" i="15" s="1"/>
  <c r="B298" i="15" s="1"/>
  <c r="B299" i="15" s="1"/>
  <c r="B300" i="15" s="1"/>
  <c r="B301" i="15" s="1"/>
  <c r="B302" i="15" s="1"/>
  <c r="B303" i="15" s="1"/>
  <c r="B304" i="15" s="1"/>
  <c r="B305" i="15" s="1"/>
  <c r="B306" i="15" s="1"/>
  <c r="B307" i="15" s="1"/>
  <c r="B308" i="15" s="1"/>
  <c r="B309" i="15" s="1"/>
  <c r="B310" i="15" s="1"/>
  <c r="B311" i="15" s="1"/>
  <c r="B312" i="15" s="1"/>
  <c r="B313" i="15" s="1"/>
  <c r="B5" i="15"/>
  <c r="J5" i="14"/>
  <c r="J6" i="14"/>
  <c r="J7" i="14"/>
  <c r="J8" i="14"/>
  <c r="J9" i="14"/>
  <c r="B7" i="14"/>
  <c r="B8" i="14" s="1"/>
  <c r="B6" i="14"/>
  <c r="F6" i="14" s="1"/>
  <c r="F5" i="14"/>
  <c r="N5" i="14" s="1"/>
  <c r="N6" i="13"/>
  <c r="N7" i="13"/>
  <c r="N8" i="13"/>
  <c r="N9" i="13"/>
  <c r="N5" i="13"/>
  <c r="J5" i="13"/>
  <c r="F5" i="13"/>
  <c r="B6" i="13"/>
  <c r="B7" i="13" s="1"/>
  <c r="B8" i="13" s="1"/>
  <c r="B9" i="13" s="1"/>
  <c r="F9" i="13" s="1"/>
  <c r="J9" i="13" s="1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6" i="12"/>
  <c r="I87" i="12"/>
  <c r="I88" i="12"/>
  <c r="I89" i="12"/>
  <c r="I90" i="12"/>
  <c r="I91" i="12"/>
  <c r="I92" i="12"/>
  <c r="I93" i="12"/>
  <c r="I94" i="12"/>
  <c r="I95" i="12"/>
  <c r="I96" i="12"/>
  <c r="I97" i="12"/>
  <c r="I98" i="12"/>
  <c r="I99" i="12"/>
  <c r="I100" i="12"/>
  <c r="I101" i="12"/>
  <c r="I102" i="12"/>
  <c r="I103" i="12"/>
  <c r="I104" i="12"/>
  <c r="I105" i="12"/>
  <c r="I106" i="12"/>
  <c r="I107" i="12"/>
  <c r="I108" i="12"/>
  <c r="I109" i="12"/>
  <c r="I110" i="12"/>
  <c r="I111" i="12"/>
  <c r="I112" i="12"/>
  <c r="I113" i="12"/>
  <c r="I114" i="12"/>
  <c r="I115" i="12"/>
  <c r="I116" i="12"/>
  <c r="I117" i="12"/>
  <c r="I118" i="12"/>
  <c r="I119" i="12"/>
  <c r="I120" i="12"/>
  <c r="I121" i="12"/>
  <c r="I122" i="12"/>
  <c r="I123" i="12"/>
  <c r="I124" i="12"/>
  <c r="I125" i="12"/>
  <c r="I126" i="12"/>
  <c r="I127" i="12"/>
  <c r="I128" i="12"/>
  <c r="I129" i="12"/>
  <c r="I130" i="12"/>
  <c r="I131" i="12"/>
  <c r="I132" i="12"/>
  <c r="I133" i="12"/>
  <c r="I134" i="12"/>
  <c r="I135" i="12"/>
  <c r="I136" i="12"/>
  <c r="I137" i="12"/>
  <c r="I138" i="12"/>
  <c r="I139" i="12"/>
  <c r="I140" i="12"/>
  <c r="I141" i="12"/>
  <c r="I142" i="12"/>
  <c r="I143" i="12"/>
  <c r="I144" i="12"/>
  <c r="I145" i="12"/>
  <c r="I146" i="12"/>
  <c r="I147" i="12"/>
  <c r="I148" i="12"/>
  <c r="I149" i="12"/>
  <c r="I150" i="12"/>
  <c r="I151" i="12"/>
  <c r="I152" i="12"/>
  <c r="I153" i="12"/>
  <c r="I154" i="12"/>
  <c r="I155" i="12"/>
  <c r="I156" i="12"/>
  <c r="I157" i="12"/>
  <c r="I158" i="12"/>
  <c r="I159" i="12"/>
  <c r="I160" i="12"/>
  <c r="I161" i="12"/>
  <c r="I162" i="12"/>
  <c r="I163" i="12"/>
  <c r="I164" i="12"/>
  <c r="I165" i="12"/>
  <c r="I166" i="12"/>
  <c r="I167" i="12"/>
  <c r="I168" i="12"/>
  <c r="I169" i="12"/>
  <c r="I170" i="12"/>
  <c r="I171" i="12"/>
  <c r="I172" i="12"/>
  <c r="I173" i="12"/>
  <c r="I174" i="12"/>
  <c r="I175" i="12"/>
  <c r="I176" i="12"/>
  <c r="I177" i="12"/>
  <c r="I178" i="12"/>
  <c r="I179" i="12"/>
  <c r="I180" i="12"/>
  <c r="I181" i="12"/>
  <c r="I182" i="12"/>
  <c r="I183" i="12"/>
  <c r="I184" i="12"/>
  <c r="I185" i="12"/>
  <c r="I186" i="12"/>
  <c r="I187" i="12"/>
  <c r="I188" i="12"/>
  <c r="I189" i="12"/>
  <c r="I190" i="12"/>
  <c r="I191" i="12"/>
  <c r="I192" i="12"/>
  <c r="I193" i="12"/>
  <c r="I194" i="12"/>
  <c r="I195" i="12"/>
  <c r="I196" i="12"/>
  <c r="I197" i="12"/>
  <c r="I198" i="12"/>
  <c r="I199" i="12"/>
  <c r="I200" i="12"/>
  <c r="I201" i="12"/>
  <c r="I202" i="12"/>
  <c r="I203" i="12"/>
  <c r="I204" i="12"/>
  <c r="I205" i="12"/>
  <c r="I206" i="12"/>
  <c r="I207" i="12"/>
  <c r="I208" i="12"/>
  <c r="I209" i="12"/>
  <c r="I210" i="12"/>
  <c r="I211" i="12"/>
  <c r="I212" i="12"/>
  <c r="I213" i="12"/>
  <c r="I214" i="12"/>
  <c r="I215" i="12"/>
  <c r="I216" i="12"/>
  <c r="I217" i="12"/>
  <c r="I218" i="12"/>
  <c r="I219" i="12"/>
  <c r="I220" i="12"/>
  <c r="I221" i="12"/>
  <c r="I222" i="12"/>
  <c r="I223" i="12"/>
  <c r="I224" i="12"/>
  <c r="I225" i="12"/>
  <c r="I226" i="12"/>
  <c r="I227" i="12"/>
  <c r="I228" i="12"/>
  <c r="I229" i="12"/>
  <c r="I230" i="12"/>
  <c r="I231" i="12"/>
  <c r="I232" i="12"/>
  <c r="I233" i="12"/>
  <c r="I234" i="12"/>
  <c r="I235" i="12"/>
  <c r="I236" i="12"/>
  <c r="I237" i="12"/>
  <c r="I238" i="12"/>
  <c r="I239" i="12"/>
  <c r="I240" i="12"/>
  <c r="I241" i="12"/>
  <c r="I242" i="12"/>
  <c r="I243" i="12"/>
  <c r="I244" i="12"/>
  <c r="I245" i="12"/>
  <c r="I246" i="12"/>
  <c r="I247" i="12"/>
  <c r="I248" i="12"/>
  <c r="I249" i="12"/>
  <c r="I250" i="12"/>
  <c r="I251" i="12"/>
  <c r="I252" i="12"/>
  <c r="I253" i="12"/>
  <c r="I254" i="12"/>
  <c r="I255" i="12"/>
  <c r="I256" i="12"/>
  <c r="I257" i="12"/>
  <c r="I258" i="12"/>
  <c r="I259" i="12"/>
  <c r="I260" i="12"/>
  <c r="I261" i="12"/>
  <c r="I262" i="12"/>
  <c r="I263" i="12"/>
  <c r="I264" i="12"/>
  <c r="I265" i="12"/>
  <c r="I266" i="12"/>
  <c r="I267" i="12"/>
  <c r="I268" i="12"/>
  <c r="I269" i="12"/>
  <c r="I270" i="12"/>
  <c r="I271" i="12"/>
  <c r="I272" i="12"/>
  <c r="I273" i="12"/>
  <c r="I274" i="12"/>
  <c r="I275" i="12"/>
  <c r="I276" i="12"/>
  <c r="I277" i="12"/>
  <c r="I278" i="12"/>
  <c r="I279" i="12"/>
  <c r="I280" i="12"/>
  <c r="I281" i="12"/>
  <c r="I282" i="12"/>
  <c r="I283" i="12"/>
  <c r="I284" i="12"/>
  <c r="I285" i="12"/>
  <c r="I286" i="12"/>
  <c r="I287" i="12"/>
  <c r="I288" i="12"/>
  <c r="I289" i="12"/>
  <c r="I290" i="12"/>
  <c r="I291" i="12"/>
  <c r="I292" i="12"/>
  <c r="I293" i="12"/>
  <c r="I294" i="12"/>
  <c r="I295" i="12"/>
  <c r="I296" i="12"/>
  <c r="I297" i="12"/>
  <c r="I298" i="12"/>
  <c r="I299" i="12"/>
  <c r="I300" i="12"/>
  <c r="I301" i="12"/>
  <c r="I302" i="12"/>
  <c r="I303" i="12"/>
  <c r="I304" i="12"/>
  <c r="I305" i="12"/>
  <c r="I306" i="12"/>
  <c r="I307" i="12"/>
  <c r="I308" i="12"/>
  <c r="I309" i="12"/>
  <c r="I310" i="12"/>
  <c r="I311" i="12"/>
  <c r="I312" i="12"/>
  <c r="I313" i="12"/>
  <c r="I314" i="12"/>
  <c r="I315" i="12"/>
  <c r="I316" i="12"/>
  <c r="I317" i="12"/>
  <c r="I318" i="12"/>
  <c r="I319" i="12"/>
  <c r="I320" i="12"/>
  <c r="I321" i="12"/>
  <c r="I322" i="12"/>
  <c r="I323" i="12"/>
  <c r="I324" i="12"/>
  <c r="I325" i="12"/>
  <c r="I326" i="12"/>
  <c r="I327" i="12"/>
  <c r="I328" i="12"/>
  <c r="I329" i="12"/>
  <c r="I330" i="12"/>
  <c r="I331" i="12"/>
  <c r="I332" i="12"/>
  <c r="I333" i="12"/>
  <c r="I334" i="12"/>
  <c r="I335" i="12"/>
  <c r="I336" i="12"/>
  <c r="I337" i="12"/>
  <c r="I338" i="12"/>
  <c r="I339" i="12"/>
  <c r="I340" i="12"/>
  <c r="I341" i="12"/>
  <c r="I342" i="12"/>
  <c r="I343" i="12"/>
  <c r="I344" i="12"/>
  <c r="I345" i="12"/>
  <c r="I346" i="12"/>
  <c r="I347" i="12"/>
  <c r="I348" i="12"/>
  <c r="I349" i="12"/>
  <c r="I350" i="12"/>
  <c r="I351" i="12"/>
  <c r="I352" i="12"/>
  <c r="I353" i="12"/>
  <c r="I354" i="12"/>
  <c r="I355" i="12"/>
  <c r="I356" i="12"/>
  <c r="I357" i="12"/>
  <c r="I358" i="12"/>
  <c r="I359" i="12"/>
  <c r="I360" i="12"/>
  <c r="I361" i="12"/>
  <c r="I362" i="12"/>
  <c r="I363" i="12"/>
  <c r="I364" i="12"/>
  <c r="I365" i="12"/>
  <c r="I366" i="12"/>
  <c r="I367" i="12"/>
  <c r="I368" i="12"/>
  <c r="I369" i="12"/>
  <c r="I370" i="12"/>
  <c r="I371" i="12"/>
  <c r="I372" i="12"/>
  <c r="I373" i="12"/>
  <c r="I374" i="12"/>
  <c r="I375" i="12"/>
  <c r="I376" i="12"/>
  <c r="I377" i="12"/>
  <c r="I378" i="12"/>
  <c r="I379" i="12"/>
  <c r="I380" i="12"/>
  <c r="I381" i="12"/>
  <c r="I382" i="12"/>
  <c r="I383" i="12"/>
  <c r="I384" i="12"/>
  <c r="I385" i="12"/>
  <c r="I386" i="12"/>
  <c r="I387" i="12"/>
  <c r="I388" i="12"/>
  <c r="I389" i="12"/>
  <c r="I390" i="12"/>
  <c r="I391" i="12"/>
  <c r="I392" i="12"/>
  <c r="I393" i="12"/>
  <c r="I394" i="12"/>
  <c r="I395" i="12"/>
  <c r="I396" i="12"/>
  <c r="I397" i="12"/>
  <c r="I398" i="12"/>
  <c r="I399" i="12"/>
  <c r="I400" i="12"/>
  <c r="I401" i="12"/>
  <c r="I402" i="12"/>
  <c r="I403" i="12"/>
  <c r="I404" i="12"/>
  <c r="I5" i="12"/>
  <c r="B7" i="12"/>
  <c r="B8" i="12"/>
  <c r="B9" i="12"/>
  <c r="B10" i="12"/>
  <c r="B11" i="12"/>
  <c r="B12" i="12"/>
  <c r="B13" i="12"/>
  <c r="B14" i="12"/>
  <c r="B15" i="12" s="1"/>
  <c r="B16" i="12" s="1"/>
  <c r="B17" i="12" s="1"/>
  <c r="B18" i="12" s="1"/>
  <c r="B19" i="12" s="1"/>
  <c r="B20" i="12" s="1"/>
  <c r="B21" i="12" s="1"/>
  <c r="B22" i="12" s="1"/>
  <c r="B23" i="12" s="1"/>
  <c r="B24" i="12" s="1"/>
  <c r="B25" i="12" s="1"/>
  <c r="B26" i="12" s="1"/>
  <c r="B27" i="12" s="1"/>
  <c r="B28" i="12" s="1"/>
  <c r="B29" i="12" s="1"/>
  <c r="B30" i="12" s="1"/>
  <c r="B31" i="12" s="1"/>
  <c r="B32" i="12" s="1"/>
  <c r="B33" i="12" s="1"/>
  <c r="B34" i="12" s="1"/>
  <c r="B35" i="12" s="1"/>
  <c r="B36" i="12" s="1"/>
  <c r="B37" i="12" s="1"/>
  <c r="B38" i="12" s="1"/>
  <c r="B39" i="12" s="1"/>
  <c r="B40" i="12" s="1"/>
  <c r="B41" i="12" s="1"/>
  <c r="B42" i="12" s="1"/>
  <c r="B43" i="12" s="1"/>
  <c r="B44" i="12" s="1"/>
  <c r="B45" i="12" s="1"/>
  <c r="B46" i="12" s="1"/>
  <c r="B47" i="12" s="1"/>
  <c r="B48" i="12" s="1"/>
  <c r="B49" i="12" s="1"/>
  <c r="B50" i="12" s="1"/>
  <c r="B51" i="12" s="1"/>
  <c r="B52" i="12" s="1"/>
  <c r="B53" i="12" s="1"/>
  <c r="B54" i="12" s="1"/>
  <c r="B55" i="12" s="1"/>
  <c r="B56" i="12" s="1"/>
  <c r="B57" i="12" s="1"/>
  <c r="B58" i="12" s="1"/>
  <c r="B59" i="12" s="1"/>
  <c r="B60" i="12" s="1"/>
  <c r="B61" i="12" s="1"/>
  <c r="B62" i="12" s="1"/>
  <c r="B63" i="12" s="1"/>
  <c r="B64" i="12" s="1"/>
  <c r="B65" i="12" s="1"/>
  <c r="B66" i="12" s="1"/>
  <c r="B67" i="12" s="1"/>
  <c r="B68" i="12" s="1"/>
  <c r="B69" i="12" s="1"/>
  <c r="B70" i="12" s="1"/>
  <c r="B71" i="12" s="1"/>
  <c r="B72" i="12" s="1"/>
  <c r="B73" i="12" s="1"/>
  <c r="B74" i="12" s="1"/>
  <c r="B75" i="12" s="1"/>
  <c r="B76" i="12" s="1"/>
  <c r="B77" i="12" s="1"/>
  <c r="B78" i="12" s="1"/>
  <c r="B79" i="12" s="1"/>
  <c r="B80" i="12" s="1"/>
  <c r="B81" i="12" s="1"/>
  <c r="B82" i="12" s="1"/>
  <c r="B83" i="12" s="1"/>
  <c r="B84" i="12" s="1"/>
  <c r="B85" i="12" s="1"/>
  <c r="B86" i="12" s="1"/>
  <c r="B87" i="12" s="1"/>
  <c r="B88" i="12" s="1"/>
  <c r="B89" i="12" s="1"/>
  <c r="B90" i="12" s="1"/>
  <c r="B91" i="12" s="1"/>
  <c r="B92" i="12" s="1"/>
  <c r="B93" i="12" s="1"/>
  <c r="B94" i="12" s="1"/>
  <c r="B95" i="12" s="1"/>
  <c r="B96" i="12" s="1"/>
  <c r="B97" i="12" s="1"/>
  <c r="B98" i="12" s="1"/>
  <c r="B99" i="12" s="1"/>
  <c r="B100" i="12" s="1"/>
  <c r="B101" i="12" s="1"/>
  <c r="B102" i="12" s="1"/>
  <c r="B103" i="12" s="1"/>
  <c r="B104" i="12" s="1"/>
  <c r="B105" i="12" s="1"/>
  <c r="B106" i="12" s="1"/>
  <c r="B107" i="12" s="1"/>
  <c r="B108" i="12" s="1"/>
  <c r="B109" i="12" s="1"/>
  <c r="B110" i="12" s="1"/>
  <c r="B111" i="12" s="1"/>
  <c r="B112" i="12" s="1"/>
  <c r="B113" i="12" s="1"/>
  <c r="B114" i="12" s="1"/>
  <c r="B115" i="12" s="1"/>
  <c r="B116" i="12" s="1"/>
  <c r="B117" i="12" s="1"/>
  <c r="B118" i="12" s="1"/>
  <c r="B119" i="12" s="1"/>
  <c r="B120" i="12" s="1"/>
  <c r="B121" i="12" s="1"/>
  <c r="B122" i="12" s="1"/>
  <c r="B123" i="12" s="1"/>
  <c r="B124" i="12" s="1"/>
  <c r="B125" i="12" s="1"/>
  <c r="B126" i="12" s="1"/>
  <c r="B127" i="12" s="1"/>
  <c r="B128" i="12" s="1"/>
  <c r="B129" i="12" s="1"/>
  <c r="B130" i="12" s="1"/>
  <c r="B131" i="12" s="1"/>
  <c r="B132" i="12" s="1"/>
  <c r="B133" i="12" s="1"/>
  <c r="B134" i="12" s="1"/>
  <c r="B135" i="12" s="1"/>
  <c r="B136" i="12" s="1"/>
  <c r="B137" i="12" s="1"/>
  <c r="B138" i="12" s="1"/>
  <c r="B139" i="12" s="1"/>
  <c r="B140" i="12" s="1"/>
  <c r="B141" i="12" s="1"/>
  <c r="B142" i="12" s="1"/>
  <c r="B143" i="12" s="1"/>
  <c r="B144" i="12" s="1"/>
  <c r="B145" i="12" s="1"/>
  <c r="B146" i="12" s="1"/>
  <c r="B147" i="12" s="1"/>
  <c r="B148" i="12" s="1"/>
  <c r="B149" i="12" s="1"/>
  <c r="B150" i="12" s="1"/>
  <c r="B151" i="12" s="1"/>
  <c r="B152" i="12" s="1"/>
  <c r="B153" i="12" s="1"/>
  <c r="B154" i="12" s="1"/>
  <c r="B155" i="12" s="1"/>
  <c r="B156" i="12" s="1"/>
  <c r="B157" i="12" s="1"/>
  <c r="B158" i="12" s="1"/>
  <c r="B159" i="12" s="1"/>
  <c r="B160" i="12" s="1"/>
  <c r="B161" i="12" s="1"/>
  <c r="B162" i="12" s="1"/>
  <c r="B163" i="12" s="1"/>
  <c r="B164" i="12" s="1"/>
  <c r="B165" i="12" s="1"/>
  <c r="B166" i="12" s="1"/>
  <c r="B167" i="12" s="1"/>
  <c r="B168" i="12" s="1"/>
  <c r="B169" i="12" s="1"/>
  <c r="B170" i="12" s="1"/>
  <c r="B171" i="12" s="1"/>
  <c r="B172" i="12" s="1"/>
  <c r="B173" i="12" s="1"/>
  <c r="B174" i="12" s="1"/>
  <c r="B175" i="12" s="1"/>
  <c r="B176" i="12" s="1"/>
  <c r="B177" i="12" s="1"/>
  <c r="B178" i="12" s="1"/>
  <c r="B179" i="12" s="1"/>
  <c r="B180" i="12" s="1"/>
  <c r="B181" i="12" s="1"/>
  <c r="B182" i="12" s="1"/>
  <c r="B183" i="12" s="1"/>
  <c r="B184" i="12" s="1"/>
  <c r="B185" i="12" s="1"/>
  <c r="B186" i="12" s="1"/>
  <c r="B187" i="12" s="1"/>
  <c r="B188" i="12" s="1"/>
  <c r="B189" i="12" s="1"/>
  <c r="B190" i="12" s="1"/>
  <c r="B191" i="12" s="1"/>
  <c r="B192" i="12" s="1"/>
  <c r="B193" i="12" s="1"/>
  <c r="B194" i="12" s="1"/>
  <c r="B195" i="12" s="1"/>
  <c r="B196" i="12" s="1"/>
  <c r="B197" i="12" s="1"/>
  <c r="B198" i="12" s="1"/>
  <c r="B199" i="12" s="1"/>
  <c r="B200" i="12" s="1"/>
  <c r="B201" i="12" s="1"/>
  <c r="B202" i="12" s="1"/>
  <c r="B203" i="12" s="1"/>
  <c r="B204" i="12" s="1"/>
  <c r="B205" i="12" s="1"/>
  <c r="B206" i="12" s="1"/>
  <c r="B207" i="12" s="1"/>
  <c r="B208" i="12" s="1"/>
  <c r="B209" i="12" s="1"/>
  <c r="B210" i="12" s="1"/>
  <c r="B211" i="12" s="1"/>
  <c r="B212" i="12" s="1"/>
  <c r="B213" i="12" s="1"/>
  <c r="B214" i="12" s="1"/>
  <c r="B215" i="12" s="1"/>
  <c r="B216" i="12" s="1"/>
  <c r="B217" i="12" s="1"/>
  <c r="B218" i="12" s="1"/>
  <c r="B219" i="12" s="1"/>
  <c r="B220" i="12" s="1"/>
  <c r="B221" i="12" s="1"/>
  <c r="B222" i="12" s="1"/>
  <c r="B223" i="12" s="1"/>
  <c r="B224" i="12" s="1"/>
  <c r="B225" i="12" s="1"/>
  <c r="B226" i="12" s="1"/>
  <c r="B227" i="12" s="1"/>
  <c r="B228" i="12" s="1"/>
  <c r="B229" i="12" s="1"/>
  <c r="B230" i="12" s="1"/>
  <c r="B231" i="12" s="1"/>
  <c r="B232" i="12" s="1"/>
  <c r="B233" i="12" s="1"/>
  <c r="B234" i="12" s="1"/>
  <c r="B235" i="12" s="1"/>
  <c r="B236" i="12" s="1"/>
  <c r="B237" i="12" s="1"/>
  <c r="B238" i="12" s="1"/>
  <c r="B239" i="12" s="1"/>
  <c r="B240" i="12" s="1"/>
  <c r="B241" i="12" s="1"/>
  <c r="B242" i="12" s="1"/>
  <c r="B243" i="12" s="1"/>
  <c r="B244" i="12" s="1"/>
  <c r="B245" i="12" s="1"/>
  <c r="B246" i="12" s="1"/>
  <c r="B247" i="12" s="1"/>
  <c r="B248" i="12" s="1"/>
  <c r="B249" i="12" s="1"/>
  <c r="B250" i="12" s="1"/>
  <c r="B251" i="12" s="1"/>
  <c r="B252" i="12" s="1"/>
  <c r="B253" i="12" s="1"/>
  <c r="B254" i="12" s="1"/>
  <c r="B255" i="12" s="1"/>
  <c r="B256" i="12" s="1"/>
  <c r="B257" i="12" s="1"/>
  <c r="B258" i="12" s="1"/>
  <c r="B259" i="12" s="1"/>
  <c r="B260" i="12" s="1"/>
  <c r="B261" i="12" s="1"/>
  <c r="B262" i="12" s="1"/>
  <c r="B263" i="12" s="1"/>
  <c r="B264" i="12" s="1"/>
  <c r="B265" i="12" s="1"/>
  <c r="B266" i="12" s="1"/>
  <c r="B267" i="12" s="1"/>
  <c r="B268" i="12" s="1"/>
  <c r="B269" i="12" s="1"/>
  <c r="B270" i="12" s="1"/>
  <c r="B271" i="12" s="1"/>
  <c r="B272" i="12" s="1"/>
  <c r="B273" i="12" s="1"/>
  <c r="B274" i="12" s="1"/>
  <c r="B275" i="12" s="1"/>
  <c r="B276" i="12" s="1"/>
  <c r="B277" i="12" s="1"/>
  <c r="B278" i="12" s="1"/>
  <c r="B279" i="12" s="1"/>
  <c r="B280" i="12" s="1"/>
  <c r="B281" i="12" s="1"/>
  <c r="B282" i="12" s="1"/>
  <c r="B283" i="12" s="1"/>
  <c r="B284" i="12" s="1"/>
  <c r="B285" i="12" s="1"/>
  <c r="B286" i="12" s="1"/>
  <c r="B287" i="12" s="1"/>
  <c r="B288" i="12" s="1"/>
  <c r="B289" i="12" s="1"/>
  <c r="B290" i="12" s="1"/>
  <c r="B291" i="12" s="1"/>
  <c r="B292" i="12" s="1"/>
  <c r="B293" i="12" s="1"/>
  <c r="B294" i="12" s="1"/>
  <c r="B295" i="12" s="1"/>
  <c r="B296" i="12" s="1"/>
  <c r="B297" i="12" s="1"/>
  <c r="B298" i="12" s="1"/>
  <c r="B299" i="12" s="1"/>
  <c r="B300" i="12" s="1"/>
  <c r="B301" i="12" s="1"/>
  <c r="B302" i="12" s="1"/>
  <c r="B303" i="12" s="1"/>
  <c r="B304" i="12" s="1"/>
  <c r="B305" i="12" s="1"/>
  <c r="B306" i="12" s="1"/>
  <c r="B307" i="12" s="1"/>
  <c r="B308" i="12" s="1"/>
  <c r="B309" i="12" s="1"/>
  <c r="B310" i="12" s="1"/>
  <c r="B311" i="12" s="1"/>
  <c r="B312" i="12" s="1"/>
  <c r="B313" i="12" s="1"/>
  <c r="B314" i="12" s="1"/>
  <c r="B315" i="12" s="1"/>
  <c r="B316" i="12" s="1"/>
  <c r="B317" i="12" s="1"/>
  <c r="B318" i="12" s="1"/>
  <c r="B319" i="12" s="1"/>
  <c r="B320" i="12" s="1"/>
  <c r="B321" i="12" s="1"/>
  <c r="B322" i="12" s="1"/>
  <c r="B323" i="12" s="1"/>
  <c r="B324" i="12" s="1"/>
  <c r="B325" i="12" s="1"/>
  <c r="B326" i="12" s="1"/>
  <c r="B327" i="12" s="1"/>
  <c r="B328" i="12" s="1"/>
  <c r="B329" i="12" s="1"/>
  <c r="B330" i="12" s="1"/>
  <c r="B331" i="12" s="1"/>
  <c r="B332" i="12" s="1"/>
  <c r="B333" i="12" s="1"/>
  <c r="B334" i="12" s="1"/>
  <c r="B335" i="12" s="1"/>
  <c r="B336" i="12" s="1"/>
  <c r="B337" i="12" s="1"/>
  <c r="B338" i="12" s="1"/>
  <c r="B339" i="12" s="1"/>
  <c r="B340" i="12" s="1"/>
  <c r="B341" i="12" s="1"/>
  <c r="B342" i="12" s="1"/>
  <c r="B343" i="12" s="1"/>
  <c r="B344" i="12" s="1"/>
  <c r="B345" i="12" s="1"/>
  <c r="B346" i="12" s="1"/>
  <c r="B347" i="12" s="1"/>
  <c r="B348" i="12" s="1"/>
  <c r="B349" i="12" s="1"/>
  <c r="B350" i="12" s="1"/>
  <c r="B351" i="12" s="1"/>
  <c r="B352" i="12" s="1"/>
  <c r="B353" i="12" s="1"/>
  <c r="B354" i="12" s="1"/>
  <c r="B355" i="12" s="1"/>
  <c r="B356" i="12" s="1"/>
  <c r="B357" i="12" s="1"/>
  <c r="B358" i="12" s="1"/>
  <c r="B359" i="12" s="1"/>
  <c r="B360" i="12" s="1"/>
  <c r="B361" i="12" s="1"/>
  <c r="B362" i="12" s="1"/>
  <c r="B363" i="12" s="1"/>
  <c r="B364" i="12" s="1"/>
  <c r="B365" i="12" s="1"/>
  <c r="B366" i="12" s="1"/>
  <c r="B367" i="12" s="1"/>
  <c r="B368" i="12" s="1"/>
  <c r="B369" i="12" s="1"/>
  <c r="B370" i="12" s="1"/>
  <c r="B371" i="12" s="1"/>
  <c r="B372" i="12" s="1"/>
  <c r="B373" i="12" s="1"/>
  <c r="B374" i="12" s="1"/>
  <c r="B375" i="12" s="1"/>
  <c r="B376" i="12" s="1"/>
  <c r="B377" i="12" s="1"/>
  <c r="B378" i="12" s="1"/>
  <c r="B379" i="12" s="1"/>
  <c r="B380" i="12" s="1"/>
  <c r="B381" i="12" s="1"/>
  <c r="B382" i="12" s="1"/>
  <c r="B383" i="12" s="1"/>
  <c r="B384" i="12" s="1"/>
  <c r="B385" i="12" s="1"/>
  <c r="B386" i="12" s="1"/>
  <c r="B387" i="12" s="1"/>
  <c r="B388" i="12" s="1"/>
  <c r="B389" i="12" s="1"/>
  <c r="B390" i="12" s="1"/>
  <c r="B391" i="12" s="1"/>
  <c r="B392" i="12" s="1"/>
  <c r="B393" i="12" s="1"/>
  <c r="B394" i="12" s="1"/>
  <c r="B395" i="12" s="1"/>
  <c r="B396" i="12" s="1"/>
  <c r="B397" i="12" s="1"/>
  <c r="B398" i="12" s="1"/>
  <c r="B399" i="12" s="1"/>
  <c r="B400" i="12" s="1"/>
  <c r="B401" i="12" s="1"/>
  <c r="B402" i="12" s="1"/>
  <c r="B403" i="12" s="1"/>
  <c r="B404" i="12" s="1"/>
  <c r="B6" i="12"/>
  <c r="B6" i="11"/>
  <c r="B7" i="11"/>
  <c r="B8" i="11"/>
  <c r="B9" i="11"/>
  <c r="B10" i="11"/>
  <c r="B11" i="11"/>
  <c r="B12" i="11"/>
  <c r="B13" i="11"/>
  <c r="B14" i="11"/>
  <c r="B15" i="11"/>
  <c r="B16" i="11"/>
  <c r="B17" i="1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B28" i="11" s="1"/>
  <c r="B29" i="11" s="1"/>
  <c r="B30" i="11" s="1"/>
  <c r="B31" i="11" s="1"/>
  <c r="B32" i="11" s="1"/>
  <c r="B33" i="11" s="1"/>
  <c r="B34" i="11" s="1"/>
  <c r="B35" i="11" s="1"/>
  <c r="B36" i="11" s="1"/>
  <c r="B37" i="11" s="1"/>
  <c r="B38" i="11" s="1"/>
  <c r="B39" i="11" s="1"/>
  <c r="B40" i="11" s="1"/>
  <c r="B41" i="11" s="1"/>
  <c r="B42" i="11" s="1"/>
  <c r="B43" i="11" s="1"/>
  <c r="B44" i="11" s="1"/>
  <c r="B45" i="11" s="1"/>
  <c r="B46" i="11" s="1"/>
  <c r="B47" i="11" s="1"/>
  <c r="B48" i="11" s="1"/>
  <c r="B49" i="11" s="1"/>
  <c r="B50" i="11" s="1"/>
  <c r="B51" i="11" s="1"/>
  <c r="B52" i="11" s="1"/>
  <c r="B53" i="11" s="1"/>
  <c r="B54" i="11" s="1"/>
  <c r="B55" i="11" s="1"/>
  <c r="B56" i="11" s="1"/>
  <c r="B57" i="11" s="1"/>
  <c r="B58" i="11" s="1"/>
  <c r="B59" i="11" s="1"/>
  <c r="B60" i="11" s="1"/>
  <c r="B61" i="11" s="1"/>
  <c r="B62" i="11" s="1"/>
  <c r="B63" i="11" s="1"/>
  <c r="B5" i="11"/>
  <c r="B6" i="10"/>
  <c r="B7" i="10" s="1"/>
  <c r="B8" i="10" s="1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B21" i="10" s="1"/>
  <c r="B22" i="10" s="1"/>
  <c r="B23" i="10" s="1"/>
  <c r="B24" i="10" s="1"/>
  <c r="B25" i="10" s="1"/>
  <c r="B26" i="10" s="1"/>
  <c r="B27" i="10" s="1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B38" i="10" s="1"/>
  <c r="B39" i="10" s="1"/>
  <c r="B40" i="10" s="1"/>
  <c r="B41" i="10" s="1"/>
  <c r="B42" i="10" s="1"/>
  <c r="B43" i="10" s="1"/>
  <c r="B44" i="10" s="1"/>
  <c r="B45" i="10" s="1"/>
  <c r="B46" i="10" s="1"/>
  <c r="B47" i="10" s="1"/>
  <c r="B48" i="10" s="1"/>
  <c r="B49" i="10" s="1"/>
  <c r="B50" i="10" s="1"/>
  <c r="B51" i="10" s="1"/>
  <c r="B52" i="10" s="1"/>
  <c r="B53" i="10" s="1"/>
  <c r="B54" i="10" s="1"/>
  <c r="B55" i="10" s="1"/>
  <c r="B56" i="10" s="1"/>
  <c r="B57" i="10" s="1"/>
  <c r="B58" i="10" s="1"/>
  <c r="B59" i="10" s="1"/>
  <c r="B60" i="10" s="1"/>
  <c r="B61" i="10" s="1"/>
  <c r="B62" i="10" s="1"/>
  <c r="B63" i="10" s="1"/>
  <c r="B64" i="10" s="1"/>
  <c r="B65" i="10" s="1"/>
  <c r="B66" i="10" s="1"/>
  <c r="B67" i="10" s="1"/>
  <c r="B68" i="10" s="1"/>
  <c r="B69" i="10" s="1"/>
  <c r="B70" i="10" s="1"/>
  <c r="B71" i="10" s="1"/>
  <c r="B72" i="10" s="1"/>
  <c r="B73" i="10" s="1"/>
  <c r="B74" i="10" s="1"/>
  <c r="B75" i="10" s="1"/>
  <c r="B76" i="10" s="1"/>
  <c r="B77" i="10" s="1"/>
  <c r="B78" i="10" s="1"/>
  <c r="B79" i="10" s="1"/>
  <c r="B80" i="10" s="1"/>
  <c r="B81" i="10" s="1"/>
  <c r="B82" i="10" s="1"/>
  <c r="B83" i="10" s="1"/>
  <c r="B84" i="10" s="1"/>
  <c r="B85" i="10" s="1"/>
  <c r="B86" i="10" s="1"/>
  <c r="B87" i="10" s="1"/>
  <c r="B88" i="10" s="1"/>
  <c r="B89" i="10" s="1"/>
  <c r="B90" i="10" s="1"/>
  <c r="B91" i="10" s="1"/>
  <c r="B92" i="10" s="1"/>
  <c r="B93" i="10" s="1"/>
  <c r="B94" i="10" s="1"/>
  <c r="B95" i="10" s="1"/>
  <c r="B96" i="10" s="1"/>
  <c r="B97" i="10" s="1"/>
  <c r="B98" i="10" s="1"/>
  <c r="B99" i="10" s="1"/>
  <c r="B100" i="10" s="1"/>
  <c r="B101" i="10" s="1"/>
  <c r="B102" i="10" s="1"/>
  <c r="B103" i="10" s="1"/>
  <c r="B5" i="10"/>
  <c r="B6" i="9"/>
  <c r="B7" i="9" s="1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43" i="9" s="1"/>
  <c r="B44" i="9" s="1"/>
  <c r="B45" i="9" s="1"/>
  <c r="B46" i="9" s="1"/>
  <c r="B47" i="9" s="1"/>
  <c r="B48" i="9" s="1"/>
  <c r="B49" i="9" s="1"/>
  <c r="B50" i="9" s="1"/>
  <c r="B51" i="9" s="1"/>
  <c r="B52" i="9" s="1"/>
  <c r="B53" i="9" s="1"/>
  <c r="B54" i="9" s="1"/>
  <c r="B55" i="9" s="1"/>
  <c r="B56" i="9" s="1"/>
  <c r="B57" i="9" s="1"/>
  <c r="B58" i="9" s="1"/>
  <c r="B59" i="9" s="1"/>
  <c r="B60" i="9" s="1"/>
  <c r="B61" i="9" s="1"/>
  <c r="B62" i="9" s="1"/>
  <c r="B63" i="9" s="1"/>
  <c r="B64" i="9" s="1"/>
  <c r="B65" i="9" s="1"/>
  <c r="B66" i="9" s="1"/>
  <c r="B67" i="9" s="1"/>
  <c r="B68" i="9" s="1"/>
  <c r="B69" i="9" s="1"/>
  <c r="B70" i="9" s="1"/>
  <c r="B71" i="9" s="1"/>
  <c r="B72" i="9" s="1"/>
  <c r="B73" i="9" s="1"/>
  <c r="B74" i="9" s="1"/>
  <c r="B75" i="9" s="1"/>
  <c r="B76" i="9" s="1"/>
  <c r="B77" i="9" s="1"/>
  <c r="B78" i="9" s="1"/>
  <c r="B79" i="9" s="1"/>
  <c r="B80" i="9" s="1"/>
  <c r="B81" i="9" s="1"/>
  <c r="B82" i="9" s="1"/>
  <c r="B83" i="9" s="1"/>
  <c r="B84" i="9" s="1"/>
  <c r="B85" i="9" s="1"/>
  <c r="B86" i="9" s="1"/>
  <c r="B87" i="9" s="1"/>
  <c r="B88" i="9" s="1"/>
  <c r="B89" i="9" s="1"/>
  <c r="B90" i="9" s="1"/>
  <c r="B91" i="9" s="1"/>
  <c r="B92" i="9" s="1"/>
  <c r="B93" i="9" s="1"/>
  <c r="B94" i="9" s="1"/>
  <c r="B95" i="9" s="1"/>
  <c r="B96" i="9" s="1"/>
  <c r="B97" i="9" s="1"/>
  <c r="B98" i="9" s="1"/>
  <c r="B99" i="9" s="1"/>
  <c r="B100" i="9" s="1"/>
  <c r="B101" i="9" s="1"/>
  <c r="B102" i="9" s="1"/>
  <c r="B103" i="9" s="1"/>
  <c r="B5" i="9"/>
  <c r="L6" i="8"/>
  <c r="L5" i="7"/>
  <c r="M7" i="7"/>
  <c r="M8" i="7"/>
  <c r="M6" i="7"/>
  <c r="N4" i="1"/>
  <c r="N5" i="1"/>
  <c r="N6" i="1"/>
  <c r="N7" i="1"/>
  <c r="N8" i="1"/>
  <c r="N9" i="1"/>
  <c r="N10" i="1"/>
  <c r="N11" i="1"/>
  <c r="N12" i="1"/>
  <c r="N13" i="1"/>
  <c r="N14" i="1"/>
  <c r="N3" i="1"/>
  <c r="N2" i="1"/>
  <c r="O1" i="1"/>
  <c r="O2" i="1"/>
  <c r="D2" i="1"/>
  <c r="P2" i="1" s="1"/>
  <c r="N6" i="14" l="1"/>
  <c r="F8" i="14"/>
  <c r="N8" i="14" s="1"/>
  <c r="B9" i="14"/>
  <c r="F9" i="14" s="1"/>
  <c r="N9" i="14" s="1"/>
  <c r="F7" i="14"/>
  <c r="N7" i="14" s="1"/>
  <c r="F8" i="13"/>
  <c r="J8" i="13" s="1"/>
  <c r="F7" i="13"/>
  <c r="J7" i="13" s="1"/>
  <c r="F6" i="13"/>
  <c r="J6" i="13" s="1"/>
  <c r="E2" i="1"/>
  <c r="Q2" i="1" l="1"/>
  <c r="F2" i="1"/>
  <c r="R2" i="1" l="1"/>
  <c r="G2" i="1"/>
  <c r="S2" i="1" l="1"/>
  <c r="H2" i="1"/>
  <c r="I2" i="1" l="1"/>
  <c r="T2" i="1"/>
  <c r="J2" i="1" l="1"/>
  <c r="U2" i="1"/>
  <c r="K2" i="1" l="1"/>
  <c r="W2" i="1" s="1"/>
  <c r="V2" i="1"/>
</calcChain>
</file>

<file path=xl/sharedStrings.xml><?xml version="1.0" encoding="utf-8"?>
<sst xmlns="http://schemas.openxmlformats.org/spreadsheetml/2006/main" count="230" uniqueCount="101">
  <si>
    <t>WT</t>
  </si>
  <si>
    <r>
      <rPr>
        <b/>
        <i/>
        <sz val="12"/>
        <color theme="1"/>
        <rFont val="Calibri"/>
        <family val="2"/>
        <scheme val="minor"/>
      </rPr>
      <t xml:space="preserve">Pfn1 </t>
    </r>
    <r>
      <rPr>
        <b/>
        <sz val="12"/>
        <color theme="1"/>
        <rFont val="Calibri"/>
        <family val="2"/>
        <scheme val="minor"/>
      </rPr>
      <t>KO</t>
    </r>
  </si>
  <si>
    <t>Weeks of age</t>
  </si>
  <si>
    <t>Mice #</t>
  </si>
  <si>
    <t xml:space="preserve"> </t>
  </si>
  <si>
    <t xml:space="preserve">Survival (numbers and ages of mice died </t>
  </si>
  <si>
    <t>Weeks</t>
  </si>
  <si>
    <t>Ctrl</t>
  </si>
  <si>
    <r>
      <t xml:space="preserve">Pfn1 </t>
    </r>
    <r>
      <rPr>
        <sz val="11"/>
        <rFont val="Arial"/>
        <family val="2"/>
      </rPr>
      <t>KO</t>
    </r>
  </si>
  <si>
    <t>WT1</t>
  </si>
  <si>
    <t>WT2</t>
  </si>
  <si>
    <t>WT3</t>
  </si>
  <si>
    <t>WT4</t>
  </si>
  <si>
    <t>WT5</t>
  </si>
  <si>
    <t>WT6</t>
  </si>
  <si>
    <t>WT7</t>
  </si>
  <si>
    <t>WT8</t>
  </si>
  <si>
    <t>Pfn1KO1</t>
  </si>
  <si>
    <t>Pfn1KO2</t>
  </si>
  <si>
    <t>Pfn1KO3</t>
  </si>
  <si>
    <t>Pfn1KO4</t>
  </si>
  <si>
    <t>Pfn1KO5</t>
  </si>
  <si>
    <t>Pfn1KO6</t>
  </si>
  <si>
    <t>Pfn1KO7</t>
  </si>
  <si>
    <t>Pfn1KO8</t>
  </si>
  <si>
    <t>Albumin/Creatinine ratio in urine (μg/mg)</t>
  </si>
  <si>
    <t>2 weeks old</t>
  </si>
  <si>
    <t>6 weeks old</t>
  </si>
  <si>
    <t>10 weeks old</t>
  </si>
  <si>
    <t>Plasma Creatinine (mg/dl)</t>
  </si>
  <si>
    <t>3 weeks old</t>
  </si>
  <si>
    <t xml:space="preserve">Foot process numbers </t>
  </si>
  <si>
    <t>GBM thickness</t>
  </si>
  <si>
    <r>
      <t xml:space="preserve">Pfn1 </t>
    </r>
    <r>
      <rPr>
        <b/>
        <sz val="11"/>
        <rFont val="Arial"/>
        <family val="2"/>
      </rPr>
      <t>KO</t>
    </r>
  </si>
  <si>
    <t>Week 3</t>
  </si>
  <si>
    <t>Week 6</t>
  </si>
  <si>
    <t>Week 9</t>
  </si>
  <si>
    <t>Glomerulosclerosis score</t>
  </si>
  <si>
    <t>Tubulointerstitial Injury Score</t>
  </si>
  <si>
    <r>
      <t>Pfn1</t>
    </r>
    <r>
      <rPr>
        <b/>
        <sz val="11"/>
        <rFont val="Arial"/>
        <family val="2"/>
      </rPr>
      <t xml:space="preserve"> KO</t>
    </r>
  </si>
  <si>
    <t xml:space="preserve">    </t>
  </si>
  <si>
    <t xml:space="preserve">Chromosome bridge per filed of view </t>
  </si>
  <si>
    <t>γ -H2AX foci / podocyte nucleus</t>
  </si>
  <si>
    <t>γ -H2AX foci / podocyte nuclear area</t>
  </si>
  <si>
    <t>Relative Ratio (Cyclin D /WT1)</t>
  </si>
  <si>
    <t>Relative Ratio (Cyclin B/WT1)</t>
  </si>
  <si>
    <t>Relative Ratio (P21/WT1)</t>
  </si>
  <si>
    <t>Relative Ratio (Profilin1/WT1)</t>
  </si>
  <si>
    <t>Corrected Immunofluorescence Intensity 
of Nuclear P21 / Podocyte</t>
  </si>
  <si>
    <t>Corrected Immunofluorescence Intensity 
of Nuclear P53 / Podocyte</t>
  </si>
  <si>
    <t>Corrected Immunofluorescence Intensity 
of Rrp8 / Podocyte</t>
  </si>
  <si>
    <t>Ctrl_G0 phase</t>
  </si>
  <si>
    <t>Ctrl_G1 phase</t>
  </si>
  <si>
    <t>Ctrl_S phase</t>
  </si>
  <si>
    <t>Ctrl_G2 phase</t>
  </si>
  <si>
    <r>
      <t xml:space="preserve">Pfn1 </t>
    </r>
    <r>
      <rPr>
        <b/>
        <sz val="11"/>
        <rFont val="Arial"/>
        <family val="2"/>
      </rPr>
      <t>KO_G0 phase</t>
    </r>
  </si>
  <si>
    <r>
      <t>Pfn1</t>
    </r>
    <r>
      <rPr>
        <b/>
        <sz val="11"/>
        <rFont val="Arial"/>
        <family val="2"/>
      </rPr>
      <t xml:space="preserve"> KO_G1 phase</t>
    </r>
  </si>
  <si>
    <r>
      <t>Pfn1</t>
    </r>
    <r>
      <rPr>
        <b/>
        <sz val="11"/>
        <rFont val="Arial"/>
        <family val="2"/>
      </rPr>
      <t xml:space="preserve"> KO_S phase</t>
    </r>
  </si>
  <si>
    <r>
      <t xml:space="preserve">Pfn1 </t>
    </r>
    <r>
      <rPr>
        <b/>
        <sz val="11"/>
        <rFont val="Arial"/>
        <family val="2"/>
      </rPr>
      <t>KO_G2 phase</t>
    </r>
  </si>
  <si>
    <r>
      <t>PFN1</t>
    </r>
    <r>
      <rPr>
        <b/>
        <sz val="11"/>
        <rFont val="Arial"/>
        <family val="2"/>
      </rPr>
      <t xml:space="preserve"> KO</t>
    </r>
  </si>
  <si>
    <r>
      <t>Pfn1</t>
    </r>
    <r>
      <rPr>
        <b/>
        <sz val="11"/>
        <rFont val="Arial"/>
        <family val="2"/>
      </rPr>
      <t>KO</t>
    </r>
  </si>
  <si>
    <r>
      <t xml:space="preserve">PFN1 </t>
    </r>
    <r>
      <rPr>
        <b/>
        <sz val="11"/>
        <rFont val="Arial"/>
        <family val="2"/>
      </rPr>
      <t>KO</t>
    </r>
  </si>
  <si>
    <t>Kat2b/Gapdh</t>
  </si>
  <si>
    <t>Rrp8/Gapdh</t>
  </si>
  <si>
    <t>Dicer1/Gapdh</t>
  </si>
  <si>
    <t>Pfn1/Gapdh</t>
  </si>
  <si>
    <r>
      <t xml:space="preserve">Pfn1 </t>
    </r>
    <r>
      <rPr>
        <b/>
        <sz val="11"/>
        <rFont val="Arial"/>
        <family val="2"/>
      </rPr>
      <t>KO Ctrl</t>
    </r>
  </si>
  <si>
    <r>
      <t>Pfn1</t>
    </r>
    <r>
      <rPr>
        <b/>
        <sz val="11"/>
        <rFont val="Arial"/>
        <family val="2"/>
      </rPr>
      <t xml:space="preserve"> KO+</t>
    </r>
    <r>
      <rPr>
        <b/>
        <i/>
        <sz val="11"/>
        <rFont val="Arial"/>
        <family val="2"/>
      </rPr>
      <t>Rrp8</t>
    </r>
    <r>
      <rPr>
        <b/>
        <sz val="11"/>
        <rFont val="Arial"/>
        <family val="2"/>
      </rPr>
      <t xml:space="preserve"> OE</t>
    </r>
  </si>
  <si>
    <t>WT Ctrl</t>
  </si>
  <si>
    <r>
      <t>WT+</t>
    </r>
    <r>
      <rPr>
        <b/>
        <i/>
        <sz val="11"/>
        <rFont val="Arial"/>
        <family val="2"/>
      </rPr>
      <t>Rrp8</t>
    </r>
    <r>
      <rPr>
        <b/>
        <sz val="11"/>
        <rFont val="Arial"/>
        <family val="2"/>
      </rPr>
      <t xml:space="preserve"> OE</t>
    </r>
  </si>
  <si>
    <r>
      <t>WT+</t>
    </r>
    <r>
      <rPr>
        <b/>
        <i/>
        <sz val="11"/>
        <rFont val="Arial"/>
        <family val="2"/>
      </rPr>
      <t>Rrp8</t>
    </r>
    <r>
      <rPr>
        <b/>
        <sz val="11"/>
        <rFont val="Arial"/>
        <family val="2"/>
      </rPr>
      <t xml:space="preserve"> KD</t>
    </r>
  </si>
  <si>
    <r>
      <t>γ</t>
    </r>
    <r>
      <rPr>
        <b/>
        <sz val="10"/>
        <color rgb="FF000000"/>
        <rFont val="Arial"/>
        <family val="2"/>
      </rPr>
      <t xml:space="preserve"> -H2AX foci / podocyte nuclear area</t>
    </r>
  </si>
  <si>
    <r>
      <t xml:space="preserve">Pfn1 </t>
    </r>
    <r>
      <rPr>
        <b/>
        <sz val="11"/>
        <rFont val="Arial"/>
        <family val="2"/>
      </rPr>
      <t>KO+</t>
    </r>
    <r>
      <rPr>
        <b/>
        <i/>
        <sz val="11"/>
        <rFont val="Arial"/>
        <family val="2"/>
      </rPr>
      <t>Rrp8</t>
    </r>
    <r>
      <rPr>
        <b/>
        <sz val="11"/>
        <rFont val="Arial"/>
        <family val="2"/>
      </rPr>
      <t xml:space="preserve"> OE</t>
    </r>
  </si>
  <si>
    <r>
      <t>γ</t>
    </r>
    <r>
      <rPr>
        <b/>
        <sz val="10"/>
        <color rgb="FF000000"/>
        <rFont val="Arial"/>
        <family val="2"/>
      </rPr>
      <t xml:space="preserve"> -H2AX foci / podocyte nucleus</t>
    </r>
  </si>
  <si>
    <t>FSGS</t>
  </si>
  <si>
    <t>DKD</t>
  </si>
  <si>
    <t>pMN</t>
  </si>
  <si>
    <t>LN</t>
  </si>
  <si>
    <t>IgAN</t>
  </si>
  <si>
    <t>Total patients No.</t>
  </si>
  <si>
    <t>MC podocytes (Percentage)</t>
  </si>
  <si>
    <t>non-MC podocytes (Percentage)</t>
  </si>
  <si>
    <t>Patients No.with Mitotic Catastrophe (MC)</t>
  </si>
  <si>
    <t xml:space="preserve">Corrected Fluoresence Intensity of Profilin1/Glomerular Cross Section </t>
  </si>
  <si>
    <t>FSGS patients</t>
  </si>
  <si>
    <t>Non-MC</t>
  </si>
  <si>
    <t>MC</t>
  </si>
  <si>
    <t>DKD patients</t>
  </si>
  <si>
    <t>pMN patients</t>
  </si>
  <si>
    <t>LN patients</t>
  </si>
  <si>
    <t>IgAN patients</t>
  </si>
  <si>
    <t>TUNEL+ podocyte /glomerulus</t>
  </si>
  <si>
    <t>Ctrl 0 hour</t>
  </si>
  <si>
    <t>Ctrl 1 hour</t>
  </si>
  <si>
    <r>
      <t>Pfn1</t>
    </r>
    <r>
      <rPr>
        <b/>
        <sz val="11"/>
        <rFont val="Arial"/>
        <family val="2"/>
      </rPr>
      <t xml:space="preserve"> KO 1 hour</t>
    </r>
  </si>
  <si>
    <t>Ctrl 2 hours</t>
  </si>
  <si>
    <r>
      <t>Pfn1</t>
    </r>
    <r>
      <rPr>
        <b/>
        <sz val="11"/>
        <rFont val="Arial"/>
        <family val="2"/>
      </rPr>
      <t xml:space="preserve"> KO 2 hours</t>
    </r>
  </si>
  <si>
    <r>
      <t>Pfn1</t>
    </r>
    <r>
      <rPr>
        <b/>
        <sz val="11"/>
        <rFont val="Arial"/>
        <family val="2"/>
      </rPr>
      <t xml:space="preserve"> KO 0 </t>
    </r>
    <r>
      <rPr>
        <b/>
        <i/>
        <sz val="11"/>
        <rFont val="Arial"/>
        <family val="2"/>
      </rPr>
      <t>hour</t>
    </r>
  </si>
  <si>
    <r>
      <t>PFN1</t>
    </r>
    <r>
      <rPr>
        <b/>
        <sz val="11"/>
        <rFont val="Arial"/>
        <family val="2"/>
      </rPr>
      <t xml:space="preserve"> KO 0 hour</t>
    </r>
  </si>
  <si>
    <r>
      <t>PFN1</t>
    </r>
    <r>
      <rPr>
        <b/>
        <sz val="11"/>
        <rFont val="Arial"/>
        <family val="2"/>
      </rPr>
      <t xml:space="preserve"> KO 1 hour</t>
    </r>
  </si>
  <si>
    <r>
      <t>PFN1</t>
    </r>
    <r>
      <rPr>
        <b/>
        <sz val="11"/>
        <rFont val="Arial"/>
        <family val="2"/>
      </rPr>
      <t xml:space="preserve"> KO 2 hou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i/>
      <sz val="12"/>
      <color theme="1"/>
      <name val="Calibri"/>
      <family val="2"/>
      <scheme val="minor"/>
    </font>
    <font>
      <b/>
      <sz val="1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b/>
      <sz val="10"/>
      <color rgb="FF000000"/>
      <name val="Symbol"/>
      <charset val="2"/>
    </font>
    <font>
      <b/>
      <sz val="10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CEB02-EE2A-2A4A-A468-E4BCD4C2738C}">
  <dimension ref="A1:Y16"/>
  <sheetViews>
    <sheetView tabSelected="1" zoomScale="70" zoomScaleNormal="70" workbookViewId="0">
      <selection activeCell="H21" sqref="H21"/>
    </sheetView>
  </sheetViews>
  <sheetFormatPr baseColWidth="10" defaultRowHeight="16"/>
  <cols>
    <col min="1" max="1" width="15.6640625" style="10" customWidth="1"/>
    <col min="2" max="2" width="14.1640625" style="10" customWidth="1"/>
    <col min="3" max="24" width="10.83203125" style="10"/>
    <col min="25" max="25" width="12" style="10" customWidth="1"/>
    <col min="26" max="16384" width="10.83203125" style="10"/>
  </cols>
  <sheetData>
    <row r="1" spans="1:25">
      <c r="A1" s="13" t="s">
        <v>0</v>
      </c>
      <c r="B1" s="13"/>
      <c r="C1" s="14" t="s">
        <v>3</v>
      </c>
      <c r="D1" s="14"/>
      <c r="E1" s="14"/>
      <c r="F1" s="14"/>
      <c r="G1" s="14"/>
      <c r="H1" s="14"/>
      <c r="I1" s="14"/>
      <c r="J1" s="14"/>
      <c r="K1" s="14"/>
      <c r="L1" s="13"/>
      <c r="M1" s="13" t="s">
        <v>1</v>
      </c>
      <c r="N1" s="13"/>
      <c r="O1" s="15" t="str">
        <f>C1</f>
        <v>Mice #</v>
      </c>
      <c r="P1" s="15"/>
      <c r="Q1" s="15"/>
      <c r="R1" s="15"/>
      <c r="S1" s="15"/>
      <c r="T1" s="15"/>
      <c r="U1" s="15"/>
      <c r="V1" s="15"/>
      <c r="W1" s="15"/>
    </row>
    <row r="2" spans="1:25">
      <c r="B2" s="10" t="s">
        <v>2</v>
      </c>
      <c r="C2" s="13">
        <v>1</v>
      </c>
      <c r="D2" s="13">
        <f>C2+1</f>
        <v>2</v>
      </c>
      <c r="E2" s="13">
        <f t="shared" ref="E2:K2" si="0">D2+1</f>
        <v>3</v>
      </c>
      <c r="F2" s="13">
        <f t="shared" si="0"/>
        <v>4</v>
      </c>
      <c r="G2" s="13">
        <f t="shared" si="0"/>
        <v>5</v>
      </c>
      <c r="H2" s="13">
        <f t="shared" si="0"/>
        <v>6</v>
      </c>
      <c r="I2" s="13">
        <f t="shared" si="0"/>
        <v>7</v>
      </c>
      <c r="J2" s="13">
        <f t="shared" si="0"/>
        <v>8</v>
      </c>
      <c r="K2" s="13">
        <f t="shared" si="0"/>
        <v>9</v>
      </c>
      <c r="N2" s="10" t="str">
        <f>B2</f>
        <v>Weeks of age</v>
      </c>
      <c r="O2" s="13">
        <f>C2</f>
        <v>1</v>
      </c>
      <c r="P2" s="13">
        <f t="shared" ref="P2:W2" si="1">D2</f>
        <v>2</v>
      </c>
      <c r="Q2" s="13">
        <f t="shared" si="1"/>
        <v>3</v>
      </c>
      <c r="R2" s="13">
        <f t="shared" si="1"/>
        <v>4</v>
      </c>
      <c r="S2" s="13">
        <f t="shared" si="1"/>
        <v>5</v>
      </c>
      <c r="T2" s="13">
        <f t="shared" si="1"/>
        <v>6</v>
      </c>
      <c r="U2" s="13">
        <f t="shared" si="1"/>
        <v>7</v>
      </c>
      <c r="V2" s="13">
        <f t="shared" si="1"/>
        <v>8</v>
      </c>
      <c r="W2" s="13">
        <f t="shared" si="1"/>
        <v>9</v>
      </c>
      <c r="Y2" s="10" t="s">
        <v>4</v>
      </c>
    </row>
    <row r="3" spans="1:25">
      <c r="A3" s="13"/>
      <c r="B3" s="8">
        <v>1</v>
      </c>
      <c r="C3" s="6">
        <v>5.9</v>
      </c>
      <c r="D3" s="6">
        <v>5.9</v>
      </c>
      <c r="E3" s="6">
        <v>3.4</v>
      </c>
      <c r="F3" s="6">
        <v>5</v>
      </c>
      <c r="G3" s="6">
        <v>7</v>
      </c>
      <c r="H3" s="6">
        <v>7</v>
      </c>
      <c r="I3" s="6">
        <v>6</v>
      </c>
      <c r="J3" s="6">
        <v>6</v>
      </c>
      <c r="K3" s="6">
        <v>7</v>
      </c>
      <c r="L3" s="6"/>
      <c r="M3" s="6"/>
      <c r="N3" s="8">
        <f>B3</f>
        <v>1</v>
      </c>
      <c r="O3" s="6">
        <v>5</v>
      </c>
      <c r="P3" s="6">
        <v>4.0999999999999996</v>
      </c>
      <c r="Q3" s="6">
        <v>4</v>
      </c>
      <c r="R3" s="6">
        <v>6.1</v>
      </c>
      <c r="S3" s="6">
        <v>5</v>
      </c>
      <c r="T3" s="6">
        <v>4.0999999999999996</v>
      </c>
      <c r="U3" s="6">
        <v>6</v>
      </c>
      <c r="V3" s="6">
        <v>7</v>
      </c>
      <c r="W3" s="6">
        <v>5</v>
      </c>
      <c r="X3" s="6"/>
    </row>
    <row r="4" spans="1:25">
      <c r="A4" s="13"/>
      <c r="B4" s="8">
        <v>2</v>
      </c>
      <c r="C4" s="6">
        <v>8.5</v>
      </c>
      <c r="D4" s="6">
        <v>7.3</v>
      </c>
      <c r="E4" s="6">
        <v>6.3</v>
      </c>
      <c r="F4" s="6">
        <v>7</v>
      </c>
      <c r="G4" s="6">
        <v>7</v>
      </c>
      <c r="H4" s="6">
        <v>8</v>
      </c>
      <c r="I4" s="6">
        <v>8</v>
      </c>
      <c r="J4" s="6">
        <v>8</v>
      </c>
      <c r="K4" s="6">
        <v>7</v>
      </c>
      <c r="L4" s="6"/>
      <c r="M4" s="6"/>
      <c r="N4" s="8">
        <f t="shared" ref="N4:N14" si="2">B4</f>
        <v>2</v>
      </c>
      <c r="O4" s="6">
        <v>7.5</v>
      </c>
      <c r="P4" s="6">
        <v>7</v>
      </c>
      <c r="Q4" s="6">
        <v>7.3</v>
      </c>
      <c r="R4" s="6">
        <v>7.5</v>
      </c>
      <c r="S4" s="6">
        <v>4.3</v>
      </c>
      <c r="T4" s="6">
        <v>7.6</v>
      </c>
      <c r="U4" s="6">
        <v>6.9</v>
      </c>
      <c r="V4" s="6">
        <v>8</v>
      </c>
      <c r="W4" s="6">
        <v>6.9</v>
      </c>
      <c r="X4" s="6"/>
    </row>
    <row r="5" spans="1:25">
      <c r="A5" s="13"/>
      <c r="B5" s="8">
        <v>3</v>
      </c>
      <c r="C5" s="6">
        <v>10</v>
      </c>
      <c r="D5" s="6">
        <v>10</v>
      </c>
      <c r="E5" s="6">
        <v>8.6</v>
      </c>
      <c r="F5" s="6">
        <v>9</v>
      </c>
      <c r="G5" s="6">
        <v>11</v>
      </c>
      <c r="H5" s="6">
        <v>11</v>
      </c>
      <c r="I5" s="6">
        <v>11</v>
      </c>
      <c r="J5" s="6">
        <v>10.1</v>
      </c>
      <c r="K5" s="6">
        <v>9.1999999999999993</v>
      </c>
      <c r="L5" s="6"/>
      <c r="M5" s="6"/>
      <c r="N5" s="8">
        <f t="shared" si="2"/>
        <v>3</v>
      </c>
      <c r="O5" s="6">
        <v>8.8000000000000007</v>
      </c>
      <c r="P5" s="6">
        <v>8.8000000000000007</v>
      </c>
      <c r="Q5" s="6">
        <v>9.8000000000000007</v>
      </c>
      <c r="R5" s="6">
        <v>9.6999999999999993</v>
      </c>
      <c r="S5" s="6">
        <v>5</v>
      </c>
      <c r="T5" s="6">
        <v>9.1</v>
      </c>
      <c r="U5" s="6">
        <v>8.5</v>
      </c>
      <c r="V5" s="6">
        <v>10.199999999999999</v>
      </c>
      <c r="W5" s="6">
        <v>8.4</v>
      </c>
      <c r="X5" s="6"/>
    </row>
    <row r="6" spans="1:25">
      <c r="A6" s="13"/>
      <c r="B6" s="8">
        <v>4</v>
      </c>
      <c r="C6" s="6">
        <v>15</v>
      </c>
      <c r="D6" s="6">
        <v>12.8</v>
      </c>
      <c r="E6" s="6">
        <v>14</v>
      </c>
      <c r="F6" s="6">
        <v>13</v>
      </c>
      <c r="G6" s="6">
        <v>15</v>
      </c>
      <c r="H6" s="6">
        <v>15</v>
      </c>
      <c r="I6" s="6">
        <v>15</v>
      </c>
      <c r="J6" s="6">
        <v>13.7</v>
      </c>
      <c r="K6" s="6">
        <v>13.2</v>
      </c>
      <c r="L6" s="6"/>
      <c r="M6" s="6"/>
      <c r="N6" s="8">
        <f t="shared" si="2"/>
        <v>4</v>
      </c>
      <c r="O6" s="6">
        <v>12.5</v>
      </c>
      <c r="P6" s="6">
        <v>11.8</v>
      </c>
      <c r="Q6" s="6">
        <v>11.9</v>
      </c>
      <c r="R6" s="6">
        <v>13.1</v>
      </c>
      <c r="S6" s="6">
        <v>6.9</v>
      </c>
      <c r="T6" s="6">
        <v>12.6</v>
      </c>
      <c r="U6" s="6">
        <v>14.7</v>
      </c>
      <c r="V6" s="6">
        <v>14.8</v>
      </c>
      <c r="W6" s="6">
        <v>12.8</v>
      </c>
      <c r="X6" s="6"/>
    </row>
    <row r="7" spans="1:25">
      <c r="A7" s="13"/>
      <c r="B7" s="8">
        <v>5</v>
      </c>
      <c r="C7" s="6">
        <v>20</v>
      </c>
      <c r="D7" s="6">
        <v>16.600000000000001</v>
      </c>
      <c r="E7" s="6">
        <v>17</v>
      </c>
      <c r="F7" s="6">
        <v>15.4</v>
      </c>
      <c r="G7" s="6">
        <v>17</v>
      </c>
      <c r="H7" s="6">
        <v>17.899999999999999</v>
      </c>
      <c r="I7" s="6">
        <v>17.600000000000001</v>
      </c>
      <c r="J7" s="6">
        <v>17.399999999999999</v>
      </c>
      <c r="K7" s="6">
        <v>17.7</v>
      </c>
      <c r="L7" s="6"/>
      <c r="M7" s="6"/>
      <c r="N7" s="8">
        <f t="shared" si="2"/>
        <v>5</v>
      </c>
      <c r="O7" s="6">
        <v>14.3</v>
      </c>
      <c r="P7" s="6">
        <v>16.100000000000001</v>
      </c>
      <c r="Q7" s="6">
        <v>14.9</v>
      </c>
      <c r="R7" s="6">
        <v>18.100000000000001</v>
      </c>
      <c r="S7" s="6">
        <v>9</v>
      </c>
      <c r="T7" s="6">
        <v>14.3</v>
      </c>
      <c r="U7" s="6">
        <v>13.9</v>
      </c>
      <c r="V7" s="6">
        <v>16</v>
      </c>
      <c r="W7" s="6">
        <v>15.4</v>
      </c>
      <c r="X7" s="6"/>
    </row>
    <row r="8" spans="1:25">
      <c r="A8" s="13"/>
      <c r="B8" s="8">
        <v>6</v>
      </c>
      <c r="C8" s="6">
        <v>21.4</v>
      </c>
      <c r="D8" s="6">
        <v>17.5</v>
      </c>
      <c r="E8" s="6">
        <v>18</v>
      </c>
      <c r="F8" s="6">
        <v>17.5</v>
      </c>
      <c r="G8" s="6">
        <v>17.3</v>
      </c>
      <c r="H8" s="6">
        <v>19.600000000000001</v>
      </c>
      <c r="I8" s="6">
        <v>17.600000000000001</v>
      </c>
      <c r="J8" s="6">
        <v>17.399999999999999</v>
      </c>
      <c r="K8" s="6">
        <v>16.399999999999999</v>
      </c>
      <c r="L8" s="6"/>
      <c r="M8" s="6"/>
      <c r="N8" s="8">
        <f t="shared" si="2"/>
        <v>6</v>
      </c>
      <c r="O8" s="6">
        <v>14.9</v>
      </c>
      <c r="P8" s="6">
        <v>18.100000000000001</v>
      </c>
      <c r="Q8" s="6">
        <v>17.100000000000001</v>
      </c>
      <c r="R8" s="6">
        <v>20.399999999999999</v>
      </c>
      <c r="S8" s="6">
        <v>12.2</v>
      </c>
      <c r="T8" s="6">
        <v>16.100000000000001</v>
      </c>
      <c r="U8" s="6">
        <v>14.2</v>
      </c>
      <c r="V8" s="6">
        <v>16.2</v>
      </c>
      <c r="W8" s="6">
        <v>17.100000000000001</v>
      </c>
      <c r="X8" s="6"/>
    </row>
    <row r="9" spans="1:25">
      <c r="A9" s="13"/>
      <c r="B9" s="8">
        <v>7</v>
      </c>
      <c r="C9" s="6">
        <v>18.7</v>
      </c>
      <c r="D9" s="6">
        <v>17.2</v>
      </c>
      <c r="E9" s="6">
        <v>18.7</v>
      </c>
      <c r="F9" s="6">
        <v>18.2</v>
      </c>
      <c r="G9" s="6">
        <v>17.899999999999999</v>
      </c>
      <c r="H9" s="6">
        <v>20.5</v>
      </c>
      <c r="I9" s="6">
        <v>18.899999999999999</v>
      </c>
      <c r="J9" s="6">
        <v>21.5</v>
      </c>
      <c r="K9" s="6">
        <v>16.8</v>
      </c>
      <c r="L9" s="6"/>
      <c r="M9" s="6"/>
      <c r="N9" s="8">
        <f t="shared" si="2"/>
        <v>7</v>
      </c>
      <c r="O9" s="6">
        <v>12.3</v>
      </c>
      <c r="P9" s="6">
        <v>18.100000000000001</v>
      </c>
      <c r="Q9" s="6">
        <v>16.8</v>
      </c>
      <c r="R9" s="6">
        <v>20.5</v>
      </c>
      <c r="S9" s="6">
        <v>14.5</v>
      </c>
      <c r="T9" s="6">
        <v>16.399999999999999</v>
      </c>
      <c r="U9" s="6">
        <v>14.9</v>
      </c>
      <c r="V9" s="6">
        <v>17.600000000000001</v>
      </c>
      <c r="W9" s="6">
        <v>17.2</v>
      </c>
      <c r="X9" s="6"/>
    </row>
    <row r="10" spans="1:25">
      <c r="A10" s="13"/>
      <c r="B10" s="8">
        <v>8</v>
      </c>
      <c r="C10" s="6">
        <v>20.100000000000001</v>
      </c>
      <c r="D10" s="6">
        <v>17.7</v>
      </c>
      <c r="E10" s="6">
        <v>20.100000000000001</v>
      </c>
      <c r="F10" s="6">
        <v>23</v>
      </c>
      <c r="G10" s="6">
        <v>20.100000000000001</v>
      </c>
      <c r="H10" s="6">
        <v>21.1</v>
      </c>
      <c r="I10" s="6">
        <v>20</v>
      </c>
      <c r="J10" s="6">
        <v>20.3</v>
      </c>
      <c r="K10" s="6">
        <v>18.8</v>
      </c>
      <c r="L10" s="6"/>
      <c r="M10" s="6"/>
      <c r="N10" s="8">
        <f t="shared" si="2"/>
        <v>8</v>
      </c>
      <c r="O10" s="6"/>
      <c r="P10" s="6">
        <v>18.7</v>
      </c>
      <c r="Q10" s="6">
        <v>17.2</v>
      </c>
      <c r="R10" s="6">
        <v>21.2</v>
      </c>
      <c r="S10" s="6">
        <v>15.7</v>
      </c>
      <c r="T10" s="6">
        <v>17.100000000000001</v>
      </c>
      <c r="U10" s="6">
        <v>14.6</v>
      </c>
      <c r="V10" s="6">
        <v>18.2</v>
      </c>
      <c r="W10" s="6">
        <v>19.100000000000001</v>
      </c>
      <c r="X10" s="6"/>
    </row>
    <row r="11" spans="1:25">
      <c r="A11" s="13"/>
      <c r="B11" s="8">
        <v>9</v>
      </c>
      <c r="C11" s="6">
        <v>22</v>
      </c>
      <c r="D11" s="6">
        <v>17.899999999999999</v>
      </c>
      <c r="E11" s="6">
        <v>22</v>
      </c>
      <c r="F11" s="6">
        <v>22</v>
      </c>
      <c r="G11" s="6">
        <v>22</v>
      </c>
      <c r="H11" s="6">
        <v>22.2</v>
      </c>
      <c r="I11" s="6">
        <v>24</v>
      </c>
      <c r="J11" s="6">
        <v>21.8</v>
      </c>
      <c r="K11" s="6">
        <v>24.3</v>
      </c>
      <c r="L11" s="6"/>
      <c r="M11" s="6"/>
      <c r="N11" s="8">
        <f t="shared" si="2"/>
        <v>9</v>
      </c>
      <c r="O11" s="6"/>
      <c r="P11" s="6">
        <v>20.07</v>
      </c>
      <c r="Q11" s="6">
        <v>18.899999999999999</v>
      </c>
      <c r="R11" s="6">
        <v>21.2</v>
      </c>
      <c r="S11" s="6">
        <v>15.5</v>
      </c>
      <c r="T11" s="6">
        <v>16.5</v>
      </c>
      <c r="U11" s="6">
        <v>13.3</v>
      </c>
      <c r="V11" s="6">
        <v>12.2</v>
      </c>
      <c r="W11" s="6">
        <v>13.1</v>
      </c>
      <c r="X11" s="6"/>
    </row>
    <row r="12" spans="1:25">
      <c r="A12" s="13"/>
      <c r="B12" s="8">
        <v>10</v>
      </c>
      <c r="C12" s="6">
        <v>21.5</v>
      </c>
      <c r="D12" s="6">
        <v>18.2</v>
      </c>
      <c r="E12" s="6">
        <v>21.5</v>
      </c>
      <c r="F12" s="6">
        <v>22</v>
      </c>
      <c r="G12" s="6">
        <v>21.6</v>
      </c>
      <c r="H12" s="6">
        <v>21.8</v>
      </c>
      <c r="I12" s="6">
        <v>23</v>
      </c>
      <c r="J12" s="6">
        <v>22.3</v>
      </c>
      <c r="K12" s="6">
        <v>22.2</v>
      </c>
      <c r="L12" s="6"/>
      <c r="M12" s="6"/>
      <c r="N12" s="8">
        <f t="shared" si="2"/>
        <v>10</v>
      </c>
      <c r="O12" s="6"/>
      <c r="P12" s="6">
        <v>19.7</v>
      </c>
      <c r="Q12" s="6">
        <v>19.7</v>
      </c>
      <c r="R12" s="6">
        <v>16.2</v>
      </c>
      <c r="S12" s="6">
        <v>12.3</v>
      </c>
      <c r="T12" s="6">
        <v>16.5</v>
      </c>
      <c r="U12" s="6"/>
      <c r="V12" s="6"/>
      <c r="W12" s="6"/>
      <c r="X12" s="6"/>
    </row>
    <row r="13" spans="1:25">
      <c r="A13" s="13"/>
      <c r="B13" s="8">
        <v>11</v>
      </c>
      <c r="C13" s="6">
        <v>22.8</v>
      </c>
      <c r="D13" s="6">
        <v>20.100000000000001</v>
      </c>
      <c r="E13" s="6">
        <v>22.8</v>
      </c>
      <c r="F13" s="6">
        <v>23</v>
      </c>
      <c r="G13" s="6">
        <v>23.5</v>
      </c>
      <c r="H13" s="6">
        <v>23.2</v>
      </c>
      <c r="I13" s="6">
        <v>25</v>
      </c>
      <c r="J13" s="6">
        <v>22.2</v>
      </c>
      <c r="K13" s="6">
        <v>22.6</v>
      </c>
      <c r="L13" s="6"/>
      <c r="M13" s="6"/>
      <c r="N13" s="8">
        <f t="shared" si="2"/>
        <v>11</v>
      </c>
      <c r="O13" s="6"/>
      <c r="P13" s="6">
        <v>17.3</v>
      </c>
      <c r="Q13" s="6">
        <v>18.100000000000001</v>
      </c>
      <c r="R13" s="6">
        <v>17.3</v>
      </c>
      <c r="S13" s="6"/>
      <c r="T13" s="6">
        <v>16.600000000000001</v>
      </c>
      <c r="U13" s="6"/>
      <c r="V13" s="6"/>
      <c r="W13" s="6"/>
      <c r="X13" s="6"/>
    </row>
    <row r="14" spans="1:25">
      <c r="A14" s="13"/>
      <c r="B14" s="8">
        <v>12</v>
      </c>
      <c r="C14" s="6">
        <v>24.2</v>
      </c>
      <c r="D14" s="6">
        <v>24.2</v>
      </c>
      <c r="E14" s="6">
        <v>24.2</v>
      </c>
      <c r="F14" s="6">
        <v>24.1</v>
      </c>
      <c r="G14" s="6">
        <v>25.2</v>
      </c>
      <c r="H14" s="6">
        <v>23.2</v>
      </c>
      <c r="I14" s="6">
        <v>26.4</v>
      </c>
      <c r="J14" s="6">
        <v>22.4</v>
      </c>
      <c r="K14" s="6">
        <v>24</v>
      </c>
      <c r="L14" s="6"/>
      <c r="M14" s="6"/>
      <c r="N14" s="8">
        <f t="shared" si="2"/>
        <v>12</v>
      </c>
      <c r="O14" s="6"/>
      <c r="P14" s="6">
        <v>16.5</v>
      </c>
      <c r="Q14" s="6">
        <v>14.6</v>
      </c>
      <c r="R14" s="6"/>
      <c r="S14" s="6"/>
      <c r="T14" s="6">
        <v>15.2</v>
      </c>
      <c r="U14" s="6"/>
      <c r="V14" s="6"/>
      <c r="W14" s="6"/>
      <c r="X14" s="6"/>
    </row>
    <row r="15" spans="1:25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5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</row>
  </sheetData>
  <mergeCells count="2">
    <mergeCell ref="C1:K1"/>
    <mergeCell ref="O1:W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ECAD2-AC76-0D4A-A177-A459523307D1}">
  <dimension ref="B2:P63"/>
  <sheetViews>
    <sheetView workbookViewId="0">
      <selection activeCell="K31" sqref="K31"/>
    </sheetView>
  </sheetViews>
  <sheetFormatPr baseColWidth="10" defaultRowHeight="16"/>
  <cols>
    <col min="1" max="2" width="10.83203125" style="10"/>
    <col min="3" max="3" width="17.1640625" style="10" customWidth="1"/>
    <col min="4" max="4" width="26.6640625" style="10" customWidth="1"/>
    <col min="5" max="16384" width="10.83203125" style="10"/>
  </cols>
  <sheetData>
    <row r="2" spans="2:4">
      <c r="C2" s="14" t="s">
        <v>41</v>
      </c>
      <c r="D2" s="14"/>
    </row>
    <row r="3" spans="2:4">
      <c r="C3" s="8" t="s">
        <v>7</v>
      </c>
      <c r="D3" s="11" t="s">
        <v>33</v>
      </c>
    </row>
    <row r="4" spans="2:4">
      <c r="B4" s="13">
        <v>1</v>
      </c>
      <c r="C4" s="6">
        <v>10</v>
      </c>
      <c r="D4" s="6">
        <v>20</v>
      </c>
    </row>
    <row r="5" spans="2:4">
      <c r="B5" s="13">
        <f>B4+1</f>
        <v>2</v>
      </c>
      <c r="C5" s="6">
        <v>8</v>
      </c>
      <c r="D5" s="6">
        <v>33.3333333</v>
      </c>
    </row>
    <row r="6" spans="2:4">
      <c r="B6" s="13">
        <f t="shared" ref="B6:B63" si="0">B5+1</f>
        <v>3</v>
      </c>
      <c r="C6" s="6">
        <v>5</v>
      </c>
      <c r="D6" s="6">
        <v>25</v>
      </c>
    </row>
    <row r="7" spans="2:4">
      <c r="B7" s="13">
        <f t="shared" si="0"/>
        <v>4</v>
      </c>
      <c r="C7" s="6">
        <v>10</v>
      </c>
      <c r="D7" s="6">
        <v>28.571428600000001</v>
      </c>
    </row>
    <row r="8" spans="2:4">
      <c r="B8" s="13">
        <f t="shared" si="0"/>
        <v>5</v>
      </c>
      <c r="C8" s="6">
        <v>8</v>
      </c>
      <c r="D8" s="6">
        <v>21.428571399999999</v>
      </c>
    </row>
    <row r="9" spans="2:4">
      <c r="B9" s="13">
        <f t="shared" si="0"/>
        <v>6</v>
      </c>
      <c r="C9" s="6">
        <v>6</v>
      </c>
      <c r="D9" s="6">
        <v>33.3333333</v>
      </c>
    </row>
    <row r="10" spans="2:4">
      <c r="B10" s="13">
        <f t="shared" si="0"/>
        <v>7</v>
      </c>
      <c r="C10" s="6">
        <v>5</v>
      </c>
      <c r="D10" s="6">
        <v>25</v>
      </c>
    </row>
    <row r="11" spans="2:4">
      <c r="B11" s="13">
        <f t="shared" si="0"/>
        <v>8</v>
      </c>
      <c r="C11" s="6">
        <v>10</v>
      </c>
      <c r="D11" s="6">
        <v>37.5</v>
      </c>
    </row>
    <row r="12" spans="2:4">
      <c r="B12" s="13">
        <f t="shared" si="0"/>
        <v>9</v>
      </c>
      <c r="C12" s="6">
        <v>7</v>
      </c>
      <c r="D12" s="6">
        <v>33.3333333</v>
      </c>
    </row>
    <row r="13" spans="2:4">
      <c r="B13" s="13">
        <f t="shared" si="0"/>
        <v>10</v>
      </c>
      <c r="C13" s="6">
        <v>4</v>
      </c>
      <c r="D13" s="6">
        <v>25</v>
      </c>
    </row>
    <row r="14" spans="2:4">
      <c r="B14" s="13">
        <f t="shared" si="0"/>
        <v>11</v>
      </c>
      <c r="C14" s="6">
        <v>3</v>
      </c>
      <c r="D14" s="6">
        <v>20</v>
      </c>
    </row>
    <row r="15" spans="2:4">
      <c r="B15" s="13">
        <f t="shared" si="0"/>
        <v>12</v>
      </c>
      <c r="C15" s="6">
        <v>2</v>
      </c>
      <c r="D15" s="6">
        <v>28.571428600000001</v>
      </c>
    </row>
    <row r="16" spans="2:4">
      <c r="B16" s="13">
        <f t="shared" si="0"/>
        <v>13</v>
      </c>
      <c r="C16" s="6">
        <v>10</v>
      </c>
      <c r="D16" s="6">
        <v>20</v>
      </c>
    </row>
    <row r="17" spans="2:16">
      <c r="B17" s="13">
        <f t="shared" si="0"/>
        <v>14</v>
      </c>
      <c r="C17" s="6">
        <v>7</v>
      </c>
      <c r="D17" s="6">
        <v>25</v>
      </c>
    </row>
    <row r="18" spans="2:16">
      <c r="B18" s="13">
        <f t="shared" si="0"/>
        <v>15</v>
      </c>
      <c r="C18" s="6">
        <v>4</v>
      </c>
      <c r="D18" s="6">
        <v>25</v>
      </c>
    </row>
    <row r="19" spans="2:16">
      <c r="B19" s="13">
        <f t="shared" si="0"/>
        <v>16</v>
      </c>
      <c r="C19" s="6">
        <v>8</v>
      </c>
      <c r="D19" s="6">
        <v>25</v>
      </c>
    </row>
    <row r="20" spans="2:16">
      <c r="B20" s="13">
        <f t="shared" si="0"/>
        <v>17</v>
      </c>
      <c r="C20" s="6">
        <v>7</v>
      </c>
      <c r="D20" s="6">
        <v>20</v>
      </c>
    </row>
    <row r="21" spans="2:16">
      <c r="B21" s="13">
        <f t="shared" si="0"/>
        <v>18</v>
      </c>
      <c r="C21" s="6">
        <v>11</v>
      </c>
      <c r="D21" s="6">
        <v>20</v>
      </c>
    </row>
    <row r="22" spans="2:16">
      <c r="B22" s="13">
        <f t="shared" si="0"/>
        <v>19</v>
      </c>
      <c r="C22" s="6">
        <v>8</v>
      </c>
      <c r="D22" s="6">
        <v>33.3333333</v>
      </c>
    </row>
    <row r="23" spans="2:16">
      <c r="B23" s="13">
        <f t="shared" si="0"/>
        <v>20</v>
      </c>
      <c r="C23" s="6">
        <v>6</v>
      </c>
      <c r="D23" s="6">
        <v>20</v>
      </c>
    </row>
    <row r="24" spans="2:16">
      <c r="B24" s="13">
        <f t="shared" si="0"/>
        <v>21</v>
      </c>
      <c r="C24" s="6">
        <v>4</v>
      </c>
      <c r="D24" s="6">
        <v>25</v>
      </c>
    </row>
    <row r="25" spans="2:16">
      <c r="B25" s="13">
        <f t="shared" si="0"/>
        <v>22</v>
      </c>
      <c r="C25" s="6">
        <v>6</v>
      </c>
      <c r="D25" s="6">
        <v>27.2727273</v>
      </c>
    </row>
    <row r="26" spans="2:16">
      <c r="B26" s="13">
        <f t="shared" si="0"/>
        <v>23</v>
      </c>
      <c r="C26" s="6">
        <v>7</v>
      </c>
      <c r="D26" s="6">
        <v>33.3333333</v>
      </c>
    </row>
    <row r="27" spans="2:16">
      <c r="B27" s="13">
        <f t="shared" si="0"/>
        <v>24</v>
      </c>
      <c r="C27" s="6">
        <v>8</v>
      </c>
      <c r="D27" s="6">
        <v>25</v>
      </c>
    </row>
    <row r="28" spans="2:16">
      <c r="B28" s="13">
        <f t="shared" si="0"/>
        <v>25</v>
      </c>
      <c r="C28" s="6">
        <v>5</v>
      </c>
      <c r="D28" s="6">
        <v>20</v>
      </c>
    </row>
    <row r="29" spans="2:16">
      <c r="B29" s="13">
        <f t="shared" si="0"/>
        <v>26</v>
      </c>
      <c r="C29" s="6">
        <v>4</v>
      </c>
      <c r="D29" s="6">
        <v>33.3333333</v>
      </c>
      <c r="P29" s="10" t="s">
        <v>40</v>
      </c>
    </row>
    <row r="30" spans="2:16">
      <c r="B30" s="13">
        <f t="shared" si="0"/>
        <v>27</v>
      </c>
      <c r="C30" s="6">
        <v>4</v>
      </c>
      <c r="D30" s="6">
        <v>33.3333333</v>
      </c>
    </row>
    <row r="31" spans="2:16">
      <c r="B31" s="13">
        <f t="shared" si="0"/>
        <v>28</v>
      </c>
      <c r="C31" s="6">
        <v>6</v>
      </c>
      <c r="D31" s="6">
        <v>33.3333333</v>
      </c>
    </row>
    <row r="32" spans="2:16">
      <c r="B32" s="13">
        <f t="shared" si="0"/>
        <v>29</v>
      </c>
      <c r="C32" s="6">
        <v>3</v>
      </c>
      <c r="D32" s="6">
        <v>25</v>
      </c>
    </row>
    <row r="33" spans="2:4">
      <c r="B33" s="13">
        <f t="shared" si="0"/>
        <v>30</v>
      </c>
      <c r="C33" s="6">
        <v>3</v>
      </c>
      <c r="D33" s="6">
        <v>25</v>
      </c>
    </row>
    <row r="34" spans="2:4">
      <c r="B34" s="13">
        <f t="shared" si="0"/>
        <v>31</v>
      </c>
      <c r="C34" s="6">
        <v>4</v>
      </c>
      <c r="D34" s="6">
        <v>33.3333333</v>
      </c>
    </row>
    <row r="35" spans="2:4">
      <c r="B35" s="13">
        <f t="shared" si="0"/>
        <v>32</v>
      </c>
      <c r="C35" s="6">
        <v>3</v>
      </c>
      <c r="D35" s="6">
        <v>28.571428600000001</v>
      </c>
    </row>
    <row r="36" spans="2:4">
      <c r="B36" s="13">
        <f t="shared" si="0"/>
        <v>33</v>
      </c>
      <c r="C36" s="6">
        <v>5</v>
      </c>
      <c r="D36" s="6">
        <v>25</v>
      </c>
    </row>
    <row r="37" spans="2:4">
      <c r="B37" s="13">
        <f t="shared" si="0"/>
        <v>34</v>
      </c>
      <c r="C37" s="6">
        <v>4</v>
      </c>
      <c r="D37" s="6">
        <v>25</v>
      </c>
    </row>
    <row r="38" spans="2:4">
      <c r="B38" s="13">
        <f t="shared" si="0"/>
        <v>35</v>
      </c>
      <c r="C38" s="6">
        <v>4</v>
      </c>
      <c r="D38" s="6">
        <v>25</v>
      </c>
    </row>
    <row r="39" spans="2:4">
      <c r="B39" s="13">
        <f t="shared" si="0"/>
        <v>36</v>
      </c>
      <c r="C39" s="6">
        <v>5</v>
      </c>
      <c r="D39" s="6">
        <v>25</v>
      </c>
    </row>
    <row r="40" spans="2:4">
      <c r="B40" s="13">
        <f t="shared" si="0"/>
        <v>37</v>
      </c>
      <c r="C40" s="6">
        <v>6</v>
      </c>
      <c r="D40" s="6">
        <v>33.3333333</v>
      </c>
    </row>
    <row r="41" spans="2:4">
      <c r="B41" s="13">
        <f t="shared" si="0"/>
        <v>38</v>
      </c>
      <c r="C41" s="6">
        <v>7</v>
      </c>
      <c r="D41" s="6">
        <v>25</v>
      </c>
    </row>
    <row r="42" spans="2:4">
      <c r="B42" s="13">
        <f t="shared" si="0"/>
        <v>39</v>
      </c>
      <c r="C42" s="6">
        <v>4</v>
      </c>
      <c r="D42" s="6">
        <v>25</v>
      </c>
    </row>
    <row r="43" spans="2:4">
      <c r="B43" s="13">
        <f t="shared" si="0"/>
        <v>40</v>
      </c>
      <c r="C43" s="6">
        <v>3</v>
      </c>
      <c r="D43" s="6">
        <v>20</v>
      </c>
    </row>
    <row r="44" spans="2:4">
      <c r="B44" s="13">
        <f t="shared" si="0"/>
        <v>41</v>
      </c>
      <c r="C44" s="6">
        <v>4</v>
      </c>
      <c r="D44" s="6">
        <v>25</v>
      </c>
    </row>
    <row r="45" spans="2:4">
      <c r="B45" s="13">
        <f t="shared" si="0"/>
        <v>42</v>
      </c>
      <c r="C45" s="6">
        <v>6</v>
      </c>
      <c r="D45" s="6">
        <v>40</v>
      </c>
    </row>
    <row r="46" spans="2:4">
      <c r="B46" s="13">
        <f t="shared" si="0"/>
        <v>43</v>
      </c>
      <c r="C46" s="6">
        <v>10</v>
      </c>
      <c r="D46" s="6">
        <v>50</v>
      </c>
    </row>
    <row r="47" spans="2:4">
      <c r="B47" s="13">
        <f t="shared" si="0"/>
        <v>44</v>
      </c>
      <c r="C47" s="6">
        <v>8</v>
      </c>
      <c r="D47" s="6">
        <v>44.444444400000002</v>
      </c>
    </row>
    <row r="48" spans="2:4">
      <c r="B48" s="13">
        <f t="shared" si="0"/>
        <v>45</v>
      </c>
      <c r="C48" s="6">
        <v>8</v>
      </c>
      <c r="D48" s="6">
        <v>50</v>
      </c>
    </row>
    <row r="49" spans="2:4">
      <c r="B49" s="13">
        <f t="shared" si="0"/>
        <v>46</v>
      </c>
      <c r="C49" s="6">
        <v>6</v>
      </c>
      <c r="D49" s="6">
        <v>42.857142899999999</v>
      </c>
    </row>
    <row r="50" spans="2:4">
      <c r="B50" s="13">
        <f t="shared" si="0"/>
        <v>47</v>
      </c>
      <c r="C50" s="6">
        <v>9</v>
      </c>
      <c r="D50" s="6">
        <v>41.6666667</v>
      </c>
    </row>
    <row r="51" spans="2:4">
      <c r="B51" s="13">
        <f t="shared" si="0"/>
        <v>48</v>
      </c>
      <c r="C51" s="6">
        <v>9</v>
      </c>
      <c r="D51" s="6">
        <v>50</v>
      </c>
    </row>
    <row r="52" spans="2:4">
      <c r="B52" s="13">
        <f t="shared" si="0"/>
        <v>49</v>
      </c>
      <c r="C52" s="6">
        <v>10</v>
      </c>
      <c r="D52" s="6">
        <v>60</v>
      </c>
    </row>
    <row r="53" spans="2:4">
      <c r="B53" s="13">
        <f t="shared" si="0"/>
        <v>50</v>
      </c>
      <c r="C53" s="6">
        <v>8</v>
      </c>
      <c r="D53" s="6">
        <v>66.666666699999993</v>
      </c>
    </row>
    <row r="54" spans="2:4">
      <c r="B54" s="13">
        <f t="shared" si="0"/>
        <v>51</v>
      </c>
      <c r="C54" s="6">
        <v>10</v>
      </c>
      <c r="D54" s="6">
        <v>37.5</v>
      </c>
    </row>
    <row r="55" spans="2:4">
      <c r="B55" s="13">
        <f t="shared" si="0"/>
        <v>52</v>
      </c>
      <c r="C55" s="6">
        <v>8</v>
      </c>
      <c r="D55" s="6">
        <v>33.3333333</v>
      </c>
    </row>
    <row r="56" spans="2:4">
      <c r="B56" s="13">
        <f t="shared" si="0"/>
        <v>53</v>
      </c>
      <c r="C56" s="6">
        <v>7</v>
      </c>
      <c r="D56" s="6">
        <v>40</v>
      </c>
    </row>
    <row r="57" spans="2:4">
      <c r="B57" s="13">
        <f t="shared" si="0"/>
        <v>54</v>
      </c>
      <c r="C57" s="6">
        <v>8</v>
      </c>
      <c r="D57" s="6">
        <v>37.5</v>
      </c>
    </row>
    <row r="58" spans="2:4">
      <c r="B58" s="13">
        <f t="shared" si="0"/>
        <v>55</v>
      </c>
      <c r="C58" s="6">
        <v>7</v>
      </c>
      <c r="D58" s="6">
        <v>42.857142899999999</v>
      </c>
    </row>
    <row r="59" spans="2:4">
      <c r="B59" s="13">
        <f t="shared" si="0"/>
        <v>56</v>
      </c>
      <c r="C59" s="6">
        <v>8</v>
      </c>
      <c r="D59" s="6">
        <v>33.3333333</v>
      </c>
    </row>
    <row r="60" spans="2:4">
      <c r="B60" s="13">
        <f t="shared" si="0"/>
        <v>57</v>
      </c>
      <c r="C60" s="6">
        <v>8</v>
      </c>
      <c r="D60" s="6">
        <v>50</v>
      </c>
    </row>
    <row r="61" spans="2:4">
      <c r="B61" s="13">
        <f t="shared" si="0"/>
        <v>58</v>
      </c>
      <c r="C61" s="6">
        <v>8</v>
      </c>
      <c r="D61" s="6">
        <v>33.3333333</v>
      </c>
    </row>
    <row r="62" spans="2:4">
      <c r="B62" s="13">
        <f t="shared" si="0"/>
        <v>59</v>
      </c>
      <c r="C62" s="6">
        <v>7</v>
      </c>
      <c r="D62" s="6">
        <v>28.571428600000001</v>
      </c>
    </row>
    <row r="63" spans="2:4">
      <c r="B63" s="13">
        <f t="shared" si="0"/>
        <v>60</v>
      </c>
      <c r="C63" s="6">
        <v>10</v>
      </c>
      <c r="D63" s="6">
        <v>30</v>
      </c>
    </row>
  </sheetData>
  <mergeCells count="1">
    <mergeCell ref="C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2EA3B-EB76-6A4B-975F-B0B4387BF387}">
  <dimension ref="B3:K404"/>
  <sheetViews>
    <sheetView workbookViewId="0">
      <selection activeCell="F9" sqref="F9"/>
    </sheetView>
  </sheetViews>
  <sheetFormatPr baseColWidth="10" defaultRowHeight="16"/>
  <cols>
    <col min="1" max="2" width="10.83203125" style="10"/>
    <col min="3" max="3" width="15.1640625" style="10" customWidth="1"/>
    <col min="4" max="4" width="16.6640625" style="10" customWidth="1"/>
    <col min="5" max="9" width="10.83203125" style="10"/>
    <col min="10" max="10" width="13.83203125" style="10" customWidth="1"/>
    <col min="11" max="11" width="17.33203125" style="10" customWidth="1"/>
    <col min="12" max="16384" width="10.83203125" style="10"/>
  </cols>
  <sheetData>
    <row r="3" spans="2:11">
      <c r="B3" s="13"/>
      <c r="C3" s="14" t="s">
        <v>42</v>
      </c>
      <c r="D3" s="14"/>
      <c r="J3" s="14" t="s">
        <v>43</v>
      </c>
      <c r="K3" s="14"/>
    </row>
    <row r="4" spans="2:11">
      <c r="B4" s="13"/>
      <c r="C4" s="8" t="s">
        <v>7</v>
      </c>
      <c r="D4" s="11" t="s">
        <v>33</v>
      </c>
      <c r="J4" s="8" t="s">
        <v>7</v>
      </c>
      <c r="K4" s="11" t="s">
        <v>33</v>
      </c>
    </row>
    <row r="5" spans="2:11">
      <c r="B5" s="10">
        <v>1</v>
      </c>
      <c r="C5" s="6">
        <v>3</v>
      </c>
      <c r="D5" s="6">
        <v>5</v>
      </c>
      <c r="I5" s="10">
        <f>B5</f>
        <v>1</v>
      </c>
      <c r="J5" s="6">
        <v>3.90625E-3</v>
      </c>
      <c r="K5" s="6">
        <v>9.8231800000000008E-3</v>
      </c>
    </row>
    <row r="6" spans="2:11">
      <c r="B6" s="10">
        <f>B5+1</f>
        <v>2</v>
      </c>
      <c r="C6" s="6">
        <v>2</v>
      </c>
      <c r="D6" s="6">
        <v>3</v>
      </c>
      <c r="I6" s="10">
        <f t="shared" ref="I6:I69" si="0">B6</f>
        <v>2</v>
      </c>
      <c r="J6" s="6">
        <v>3.17965E-3</v>
      </c>
      <c r="K6" s="6">
        <v>8.3798899999999992E-3</v>
      </c>
    </row>
    <row r="7" spans="2:11">
      <c r="B7" s="10">
        <f t="shared" ref="B7:B70" si="1">B6+1</f>
        <v>3</v>
      </c>
      <c r="C7" s="6">
        <v>2</v>
      </c>
      <c r="D7" s="6">
        <v>31</v>
      </c>
      <c r="I7" s="10">
        <f t="shared" si="0"/>
        <v>3</v>
      </c>
      <c r="J7" s="6">
        <v>7.2463800000000002E-3</v>
      </c>
      <c r="K7" s="6">
        <v>1.3926330000000001E-2</v>
      </c>
    </row>
    <row r="8" spans="2:11">
      <c r="B8" s="10">
        <f t="shared" si="1"/>
        <v>4</v>
      </c>
      <c r="C8" s="6">
        <v>2</v>
      </c>
      <c r="D8" s="6">
        <v>13</v>
      </c>
      <c r="I8" s="10">
        <f t="shared" si="0"/>
        <v>4</v>
      </c>
      <c r="J8" s="6">
        <v>8.5470100000000007E-3</v>
      </c>
      <c r="K8" s="6">
        <v>1.6905070000000001E-2</v>
      </c>
    </row>
    <row r="9" spans="2:11">
      <c r="B9" s="10">
        <f t="shared" si="1"/>
        <v>5</v>
      </c>
      <c r="C9" s="6">
        <v>2</v>
      </c>
      <c r="D9" s="6">
        <v>8</v>
      </c>
      <c r="I9" s="10">
        <f t="shared" si="0"/>
        <v>5</v>
      </c>
      <c r="J9" s="6">
        <v>1.81818E-3</v>
      </c>
      <c r="K9" s="6">
        <v>1.465201E-2</v>
      </c>
    </row>
    <row r="10" spans="2:11">
      <c r="B10" s="10">
        <f t="shared" si="1"/>
        <v>6</v>
      </c>
      <c r="C10" s="6">
        <v>2</v>
      </c>
      <c r="D10" s="6">
        <v>2</v>
      </c>
      <c r="I10" s="10">
        <f t="shared" si="0"/>
        <v>6</v>
      </c>
      <c r="J10" s="6">
        <v>5.39084E-3</v>
      </c>
      <c r="K10" s="6">
        <v>1.5625E-2</v>
      </c>
    </row>
    <row r="11" spans="2:11">
      <c r="B11" s="10">
        <f t="shared" si="1"/>
        <v>7</v>
      </c>
      <c r="C11" s="6">
        <v>2</v>
      </c>
      <c r="D11" s="6">
        <v>26</v>
      </c>
      <c r="I11" s="10">
        <f t="shared" si="0"/>
        <v>7</v>
      </c>
      <c r="J11" s="6">
        <v>3.28407E-3</v>
      </c>
      <c r="K11" s="6">
        <v>1.4325070000000001E-2</v>
      </c>
    </row>
    <row r="12" spans="2:11">
      <c r="B12" s="10">
        <f t="shared" si="1"/>
        <v>8</v>
      </c>
      <c r="C12" s="6">
        <v>3</v>
      </c>
      <c r="D12" s="6">
        <v>3</v>
      </c>
      <c r="I12" s="10">
        <f t="shared" si="0"/>
        <v>8</v>
      </c>
      <c r="J12" s="6">
        <v>5.5452899999999996E-3</v>
      </c>
      <c r="K12" s="6">
        <v>3.3745799999999999E-3</v>
      </c>
    </row>
    <row r="13" spans="2:11">
      <c r="B13" s="10">
        <f t="shared" si="1"/>
        <v>9</v>
      </c>
      <c r="C13" s="6">
        <v>2</v>
      </c>
      <c r="D13" s="6">
        <v>4</v>
      </c>
      <c r="I13" s="10">
        <f t="shared" si="0"/>
        <v>9</v>
      </c>
      <c r="J13" s="6">
        <v>8.9686100000000001E-3</v>
      </c>
      <c r="K13" s="6">
        <v>1.072386E-2</v>
      </c>
    </row>
    <row r="14" spans="2:11">
      <c r="B14" s="10">
        <f t="shared" si="1"/>
        <v>10</v>
      </c>
      <c r="C14" s="6">
        <v>1</v>
      </c>
      <c r="D14" s="6">
        <v>25</v>
      </c>
      <c r="I14" s="10">
        <f t="shared" si="0"/>
        <v>10</v>
      </c>
      <c r="J14" s="6">
        <v>8.0000000000000002E-3</v>
      </c>
      <c r="K14" s="6">
        <v>2.0161289999999998E-2</v>
      </c>
    </row>
    <row r="15" spans="2:11">
      <c r="B15" s="10">
        <f t="shared" si="1"/>
        <v>11</v>
      </c>
      <c r="C15" s="6">
        <v>3</v>
      </c>
      <c r="D15" s="6">
        <v>5</v>
      </c>
      <c r="I15" s="10">
        <f t="shared" si="0"/>
        <v>11</v>
      </c>
      <c r="J15" s="6">
        <v>7.5949399999999997E-3</v>
      </c>
      <c r="K15" s="6">
        <v>1.02459E-2</v>
      </c>
    </row>
    <row r="16" spans="2:11">
      <c r="B16" s="10">
        <f t="shared" si="1"/>
        <v>12</v>
      </c>
      <c r="C16" s="6">
        <v>1</v>
      </c>
      <c r="D16" s="6">
        <v>2</v>
      </c>
      <c r="I16" s="10">
        <f t="shared" si="0"/>
        <v>12</v>
      </c>
      <c r="J16" s="6">
        <v>4.4247799999999997E-3</v>
      </c>
      <c r="K16" s="6">
        <v>7.0671400000000004E-3</v>
      </c>
    </row>
    <row r="17" spans="2:11">
      <c r="B17" s="10">
        <f t="shared" si="1"/>
        <v>13</v>
      </c>
      <c r="C17" s="6">
        <v>0</v>
      </c>
      <c r="D17" s="6">
        <v>1</v>
      </c>
      <c r="I17" s="10">
        <f t="shared" si="0"/>
        <v>13</v>
      </c>
      <c r="J17" s="6">
        <v>0</v>
      </c>
      <c r="K17" s="6">
        <v>1.7857140000000001E-2</v>
      </c>
    </row>
    <row r="18" spans="2:11">
      <c r="B18" s="10">
        <f t="shared" si="1"/>
        <v>14</v>
      </c>
      <c r="C18" s="6">
        <v>5</v>
      </c>
      <c r="D18" s="6">
        <v>32</v>
      </c>
      <c r="I18" s="10">
        <f t="shared" si="0"/>
        <v>14</v>
      </c>
      <c r="J18" s="6">
        <v>1.8115940000000001E-2</v>
      </c>
      <c r="K18" s="6">
        <v>3.7514649999999997E-2</v>
      </c>
    </row>
    <row r="19" spans="2:11">
      <c r="B19" s="10">
        <f t="shared" si="1"/>
        <v>15</v>
      </c>
      <c r="C19" s="6">
        <v>4</v>
      </c>
      <c r="D19" s="6">
        <v>4</v>
      </c>
      <c r="I19" s="10">
        <f t="shared" si="0"/>
        <v>15</v>
      </c>
      <c r="J19" s="6">
        <v>4.8840000000000003E-3</v>
      </c>
      <c r="K19" s="6">
        <v>1.574803E-2</v>
      </c>
    </row>
    <row r="20" spans="2:11">
      <c r="B20" s="10">
        <f t="shared" si="1"/>
        <v>16</v>
      </c>
      <c r="C20" s="6">
        <v>1</v>
      </c>
      <c r="D20" s="6">
        <v>19</v>
      </c>
      <c r="I20" s="10">
        <f t="shared" si="0"/>
        <v>16</v>
      </c>
      <c r="J20" s="6">
        <v>2.6315800000000001E-3</v>
      </c>
      <c r="K20" s="6">
        <v>2.2864019999999999E-2</v>
      </c>
    </row>
    <row r="21" spans="2:11">
      <c r="B21" s="10">
        <f t="shared" si="1"/>
        <v>17</v>
      </c>
      <c r="C21" s="6">
        <v>1</v>
      </c>
      <c r="D21" s="6">
        <v>9</v>
      </c>
      <c r="I21" s="10">
        <f t="shared" si="0"/>
        <v>17</v>
      </c>
      <c r="J21" s="6">
        <v>4.5044999999999998E-3</v>
      </c>
      <c r="K21" s="6">
        <v>1.101591E-2</v>
      </c>
    </row>
    <row r="22" spans="2:11">
      <c r="B22" s="10">
        <f t="shared" si="1"/>
        <v>18</v>
      </c>
      <c r="C22" s="6">
        <v>1</v>
      </c>
      <c r="D22" s="6">
        <v>3</v>
      </c>
      <c r="I22" s="10">
        <f t="shared" si="0"/>
        <v>18</v>
      </c>
      <c r="J22" s="6">
        <v>2.4390200000000001E-3</v>
      </c>
      <c r="K22" s="6">
        <v>1.6393439999999999E-2</v>
      </c>
    </row>
    <row r="23" spans="2:11">
      <c r="B23" s="10">
        <f t="shared" si="1"/>
        <v>19</v>
      </c>
      <c r="C23" s="6">
        <v>4</v>
      </c>
      <c r="D23" s="6">
        <v>2</v>
      </c>
      <c r="I23" s="10">
        <f t="shared" si="0"/>
        <v>19</v>
      </c>
      <c r="J23" s="6">
        <v>6.13497E-3</v>
      </c>
      <c r="K23" s="6">
        <v>2.5641029999999999E-2</v>
      </c>
    </row>
    <row r="24" spans="2:11">
      <c r="B24" s="10">
        <f t="shared" si="1"/>
        <v>20</v>
      </c>
      <c r="C24" s="6">
        <v>1</v>
      </c>
      <c r="D24" s="6">
        <v>9</v>
      </c>
      <c r="I24" s="10">
        <f t="shared" si="0"/>
        <v>20</v>
      </c>
      <c r="J24" s="6">
        <v>1.0604500000000001E-3</v>
      </c>
      <c r="K24" s="6">
        <v>9.7508100000000004E-3</v>
      </c>
    </row>
    <row r="25" spans="2:11">
      <c r="B25" s="10">
        <f t="shared" si="1"/>
        <v>21</v>
      </c>
      <c r="C25" s="6">
        <v>1</v>
      </c>
      <c r="D25" s="6">
        <v>0</v>
      </c>
      <c r="I25" s="10">
        <f t="shared" si="0"/>
        <v>21</v>
      </c>
      <c r="J25" s="6">
        <v>1.54799E-3</v>
      </c>
      <c r="K25" s="6">
        <v>0</v>
      </c>
    </row>
    <row r="26" spans="2:11">
      <c r="B26" s="10">
        <f t="shared" si="1"/>
        <v>22</v>
      </c>
      <c r="C26" s="6">
        <v>1</v>
      </c>
      <c r="D26" s="6">
        <v>8</v>
      </c>
      <c r="I26" s="10">
        <f t="shared" si="0"/>
        <v>22</v>
      </c>
      <c r="J26" s="6">
        <v>1.89036E-3</v>
      </c>
      <c r="K26" s="6">
        <v>9.7323600000000007E-3</v>
      </c>
    </row>
    <row r="27" spans="2:11">
      <c r="B27" s="10">
        <f t="shared" si="1"/>
        <v>23</v>
      </c>
      <c r="C27" s="6">
        <v>1</v>
      </c>
      <c r="D27" s="6">
        <v>13</v>
      </c>
      <c r="I27" s="10">
        <f t="shared" si="0"/>
        <v>23</v>
      </c>
      <c r="J27" s="6">
        <v>2.62467E-3</v>
      </c>
      <c r="K27" s="6">
        <v>1.527615E-2</v>
      </c>
    </row>
    <row r="28" spans="2:11">
      <c r="B28" s="10">
        <f t="shared" si="1"/>
        <v>24</v>
      </c>
      <c r="C28" s="6">
        <v>3</v>
      </c>
      <c r="D28" s="6">
        <v>11</v>
      </c>
      <c r="I28" s="10">
        <f t="shared" si="0"/>
        <v>24</v>
      </c>
      <c r="J28" s="6">
        <v>3.3670000000000002E-3</v>
      </c>
      <c r="K28" s="6">
        <v>1.180258E-2</v>
      </c>
    </row>
    <row r="29" spans="2:11">
      <c r="B29" s="10">
        <f t="shared" si="1"/>
        <v>25</v>
      </c>
      <c r="C29" s="6">
        <v>2</v>
      </c>
      <c r="D29" s="6">
        <v>4</v>
      </c>
      <c r="I29" s="10">
        <f t="shared" si="0"/>
        <v>25</v>
      </c>
      <c r="J29" s="6">
        <v>3.7174700000000001E-3</v>
      </c>
      <c r="K29" s="6">
        <v>4.3196500000000004E-3</v>
      </c>
    </row>
    <row r="30" spans="2:11">
      <c r="B30" s="10">
        <f t="shared" si="1"/>
        <v>26</v>
      </c>
      <c r="C30" s="6">
        <v>4</v>
      </c>
      <c r="D30" s="6">
        <v>4</v>
      </c>
      <c r="I30" s="10">
        <f t="shared" si="0"/>
        <v>26</v>
      </c>
      <c r="J30" s="6">
        <v>4.8426199999999997E-3</v>
      </c>
      <c r="K30" s="6">
        <v>1.226994E-2</v>
      </c>
    </row>
    <row r="31" spans="2:11">
      <c r="B31" s="10">
        <f t="shared" si="1"/>
        <v>27</v>
      </c>
      <c r="C31" s="6">
        <v>1</v>
      </c>
      <c r="D31" s="6">
        <v>1</v>
      </c>
      <c r="I31" s="10">
        <f t="shared" si="0"/>
        <v>27</v>
      </c>
      <c r="J31" s="6">
        <v>4.8309199999999998E-3</v>
      </c>
      <c r="K31" s="6">
        <v>1.7241380000000001E-2</v>
      </c>
    </row>
    <row r="32" spans="2:11">
      <c r="B32" s="10">
        <f t="shared" si="1"/>
        <v>28</v>
      </c>
      <c r="C32" s="6">
        <v>2</v>
      </c>
      <c r="D32" s="6">
        <v>1</v>
      </c>
      <c r="I32" s="10">
        <f t="shared" si="0"/>
        <v>28</v>
      </c>
      <c r="J32" s="6">
        <v>2.90698E-3</v>
      </c>
      <c r="K32" s="6">
        <v>1.3333329999999999E-2</v>
      </c>
    </row>
    <row r="33" spans="2:11">
      <c r="B33" s="10">
        <f t="shared" si="1"/>
        <v>29</v>
      </c>
      <c r="C33" s="6">
        <v>2</v>
      </c>
      <c r="D33" s="6">
        <v>1</v>
      </c>
      <c r="I33" s="10">
        <f t="shared" si="0"/>
        <v>29</v>
      </c>
      <c r="J33" s="6">
        <v>2.3310000000000002E-3</v>
      </c>
      <c r="K33" s="6">
        <v>6.5359499999999996E-3</v>
      </c>
    </row>
    <row r="34" spans="2:11">
      <c r="B34" s="10">
        <f t="shared" si="1"/>
        <v>30</v>
      </c>
      <c r="C34" s="6">
        <v>1</v>
      </c>
      <c r="D34" s="6">
        <v>8</v>
      </c>
      <c r="I34" s="10">
        <f t="shared" si="0"/>
        <v>30</v>
      </c>
      <c r="J34" s="6">
        <v>1.5361000000000001E-3</v>
      </c>
      <c r="K34" s="6">
        <v>1.7241380000000001E-2</v>
      </c>
    </row>
    <row r="35" spans="2:11">
      <c r="B35" s="10">
        <f t="shared" si="1"/>
        <v>31</v>
      </c>
      <c r="C35" s="6">
        <v>1</v>
      </c>
      <c r="D35" s="6">
        <v>1</v>
      </c>
      <c r="I35" s="10">
        <f t="shared" si="0"/>
        <v>31</v>
      </c>
      <c r="J35" s="6">
        <v>5.2631600000000002E-3</v>
      </c>
      <c r="K35" s="6">
        <v>1.0204080000000001E-2</v>
      </c>
    </row>
    <row r="36" spans="2:11">
      <c r="B36" s="10">
        <f t="shared" si="1"/>
        <v>32</v>
      </c>
      <c r="C36" s="6">
        <v>1</v>
      </c>
      <c r="D36" s="6">
        <v>15</v>
      </c>
      <c r="I36" s="10">
        <f t="shared" si="0"/>
        <v>32</v>
      </c>
      <c r="J36" s="6">
        <v>1.12108E-3</v>
      </c>
      <c r="K36" s="6">
        <v>2.9411759999999999E-2</v>
      </c>
    </row>
    <row r="37" spans="2:11">
      <c r="B37" s="10">
        <f t="shared" si="1"/>
        <v>33</v>
      </c>
      <c r="C37" s="6">
        <v>1</v>
      </c>
      <c r="D37" s="6">
        <v>3</v>
      </c>
      <c r="I37" s="10">
        <f t="shared" si="0"/>
        <v>33</v>
      </c>
      <c r="J37" s="6">
        <v>3.1545700000000002E-3</v>
      </c>
      <c r="K37" s="6">
        <v>1.6129029999999999E-2</v>
      </c>
    </row>
    <row r="38" spans="2:11">
      <c r="B38" s="10">
        <f t="shared" si="1"/>
        <v>34</v>
      </c>
      <c r="C38" s="6">
        <v>1</v>
      </c>
      <c r="D38" s="6">
        <v>1</v>
      </c>
      <c r="I38" s="10">
        <f t="shared" si="0"/>
        <v>34</v>
      </c>
      <c r="J38" s="6">
        <v>1.51976E-3</v>
      </c>
      <c r="K38" s="6">
        <v>2.24215E-3</v>
      </c>
    </row>
    <row r="39" spans="2:11">
      <c r="B39" s="10">
        <f t="shared" si="1"/>
        <v>35</v>
      </c>
      <c r="C39" s="6">
        <v>3</v>
      </c>
      <c r="D39" s="6">
        <v>14</v>
      </c>
      <c r="I39" s="10">
        <f t="shared" si="0"/>
        <v>35</v>
      </c>
      <c r="J39" s="6">
        <v>7.17703E-3</v>
      </c>
      <c r="K39" s="6">
        <v>1.8421050000000001E-2</v>
      </c>
    </row>
    <row r="40" spans="2:11">
      <c r="B40" s="10">
        <f t="shared" si="1"/>
        <v>36</v>
      </c>
      <c r="C40" s="6">
        <v>1</v>
      </c>
      <c r="D40" s="6">
        <v>39</v>
      </c>
      <c r="I40" s="10">
        <f t="shared" si="0"/>
        <v>36</v>
      </c>
      <c r="J40" s="6">
        <v>3.1055900000000001E-3</v>
      </c>
      <c r="K40" s="6">
        <v>1.8164880000000001E-2</v>
      </c>
    </row>
    <row r="41" spans="2:11">
      <c r="B41" s="10">
        <f t="shared" si="1"/>
        <v>37</v>
      </c>
      <c r="C41" s="6">
        <v>0</v>
      </c>
      <c r="D41" s="6">
        <v>1</v>
      </c>
      <c r="I41" s="10">
        <f t="shared" si="0"/>
        <v>37</v>
      </c>
      <c r="J41" s="6">
        <v>0</v>
      </c>
      <c r="K41" s="6">
        <v>2.1645000000000002E-3</v>
      </c>
    </row>
    <row r="42" spans="2:11">
      <c r="B42" s="10">
        <f t="shared" si="1"/>
        <v>38</v>
      </c>
      <c r="C42" s="6">
        <v>4</v>
      </c>
      <c r="D42" s="6">
        <v>22</v>
      </c>
      <c r="I42" s="10">
        <f t="shared" si="0"/>
        <v>38</v>
      </c>
      <c r="J42" s="6">
        <v>5.5325000000000001E-3</v>
      </c>
      <c r="K42" s="6">
        <v>2.7093599999999999E-2</v>
      </c>
    </row>
    <row r="43" spans="2:11">
      <c r="B43" s="10">
        <f t="shared" si="1"/>
        <v>39</v>
      </c>
      <c r="C43" s="6">
        <v>1</v>
      </c>
      <c r="D43" s="6">
        <v>3</v>
      </c>
      <c r="I43" s="10">
        <f t="shared" si="0"/>
        <v>39</v>
      </c>
      <c r="J43" s="6">
        <v>2.6525199999999998E-3</v>
      </c>
      <c r="K43" s="6">
        <v>9.9009900000000001E-3</v>
      </c>
    </row>
    <row r="44" spans="2:11">
      <c r="B44" s="10">
        <f t="shared" si="1"/>
        <v>40</v>
      </c>
      <c r="C44" s="6">
        <v>1</v>
      </c>
      <c r="D44" s="6">
        <v>0</v>
      </c>
      <c r="I44" s="10">
        <f t="shared" si="0"/>
        <v>40</v>
      </c>
      <c r="J44" s="6">
        <v>2.7700799999999999E-3</v>
      </c>
      <c r="K44" s="6">
        <v>0</v>
      </c>
    </row>
    <row r="45" spans="2:11">
      <c r="B45" s="10">
        <f t="shared" si="1"/>
        <v>41</v>
      </c>
      <c r="C45" s="6">
        <v>2</v>
      </c>
      <c r="D45" s="6">
        <v>7</v>
      </c>
      <c r="I45" s="10">
        <f t="shared" si="0"/>
        <v>41</v>
      </c>
      <c r="J45" s="6">
        <v>5.9171600000000003E-3</v>
      </c>
      <c r="K45" s="6">
        <v>8.4643300000000008E-3</v>
      </c>
    </row>
    <row r="46" spans="2:11">
      <c r="B46" s="10">
        <f t="shared" si="1"/>
        <v>42</v>
      </c>
      <c r="C46" s="6">
        <v>3</v>
      </c>
      <c r="D46" s="6">
        <v>3</v>
      </c>
      <c r="I46" s="10">
        <f t="shared" si="0"/>
        <v>42</v>
      </c>
      <c r="J46" s="6">
        <v>4.0053399999999996E-3</v>
      </c>
      <c r="K46" s="6">
        <v>1.1070109999999999E-2</v>
      </c>
    </row>
    <row r="47" spans="2:11">
      <c r="B47" s="10">
        <f t="shared" si="1"/>
        <v>43</v>
      </c>
      <c r="C47" s="6">
        <v>0</v>
      </c>
      <c r="D47" s="6">
        <v>2</v>
      </c>
      <c r="I47" s="10">
        <f t="shared" si="0"/>
        <v>43</v>
      </c>
      <c r="J47" s="6">
        <v>0</v>
      </c>
      <c r="K47" s="6">
        <v>1.3071899999999999E-2</v>
      </c>
    </row>
    <row r="48" spans="2:11">
      <c r="B48" s="10">
        <f t="shared" si="1"/>
        <v>44</v>
      </c>
      <c r="C48" s="6">
        <v>0</v>
      </c>
      <c r="D48" s="6">
        <v>7</v>
      </c>
      <c r="I48" s="10">
        <f t="shared" si="0"/>
        <v>44</v>
      </c>
      <c r="J48" s="6">
        <v>0</v>
      </c>
      <c r="K48" s="6">
        <v>1.4705879999999999E-2</v>
      </c>
    </row>
    <row r="49" spans="2:11">
      <c r="B49" s="10">
        <f t="shared" si="1"/>
        <v>45</v>
      </c>
      <c r="C49" s="6">
        <v>0</v>
      </c>
      <c r="D49" s="6">
        <v>5</v>
      </c>
      <c r="I49" s="10">
        <f t="shared" si="0"/>
        <v>45</v>
      </c>
      <c r="J49" s="6">
        <v>0</v>
      </c>
      <c r="K49" s="6">
        <v>1.06383E-2</v>
      </c>
    </row>
    <row r="50" spans="2:11">
      <c r="B50" s="10">
        <f t="shared" si="1"/>
        <v>46</v>
      </c>
      <c r="C50" s="6">
        <v>1</v>
      </c>
      <c r="D50" s="6">
        <v>9</v>
      </c>
      <c r="I50" s="10">
        <f t="shared" si="0"/>
        <v>46</v>
      </c>
      <c r="J50" s="6">
        <v>1.4064699999999999E-3</v>
      </c>
      <c r="K50" s="6">
        <v>1.278409E-2</v>
      </c>
    </row>
    <row r="51" spans="2:11">
      <c r="B51" s="10">
        <f t="shared" si="1"/>
        <v>47</v>
      </c>
      <c r="C51" s="6">
        <v>1</v>
      </c>
      <c r="D51" s="6">
        <v>1</v>
      </c>
      <c r="I51" s="10">
        <f t="shared" si="0"/>
        <v>47</v>
      </c>
      <c r="J51" s="6">
        <v>2E-3</v>
      </c>
      <c r="K51" s="6">
        <v>9.3457899999999997E-3</v>
      </c>
    </row>
    <row r="52" spans="2:11">
      <c r="B52" s="10">
        <f t="shared" si="1"/>
        <v>48</v>
      </c>
      <c r="C52" s="6">
        <v>2</v>
      </c>
      <c r="D52" s="6">
        <v>15</v>
      </c>
      <c r="I52" s="10">
        <f t="shared" si="0"/>
        <v>48</v>
      </c>
      <c r="J52" s="6">
        <v>2.9895400000000002E-3</v>
      </c>
      <c r="K52" s="6">
        <v>1.7026110000000001E-2</v>
      </c>
    </row>
    <row r="53" spans="2:11">
      <c r="B53" s="10">
        <f t="shared" si="1"/>
        <v>49</v>
      </c>
      <c r="C53" s="6">
        <v>3</v>
      </c>
      <c r="D53" s="6">
        <v>40</v>
      </c>
      <c r="I53" s="10">
        <f t="shared" si="0"/>
        <v>49</v>
      </c>
      <c r="J53" s="6">
        <v>3.8860100000000001E-3</v>
      </c>
      <c r="K53" s="6">
        <v>1.48258E-2</v>
      </c>
    </row>
    <row r="54" spans="2:11">
      <c r="B54" s="10">
        <f t="shared" si="1"/>
        <v>50</v>
      </c>
      <c r="C54" s="6">
        <v>2</v>
      </c>
      <c r="D54" s="6">
        <v>10</v>
      </c>
      <c r="I54" s="10">
        <f t="shared" si="0"/>
        <v>50</v>
      </c>
      <c r="J54" s="6">
        <v>2.3310000000000002E-3</v>
      </c>
      <c r="K54" s="6">
        <v>1.331558E-2</v>
      </c>
    </row>
    <row r="55" spans="2:11">
      <c r="B55" s="10">
        <f t="shared" si="1"/>
        <v>51</v>
      </c>
      <c r="C55" s="6">
        <v>4</v>
      </c>
      <c r="D55" s="6">
        <v>10</v>
      </c>
      <c r="I55" s="10">
        <f t="shared" si="0"/>
        <v>51</v>
      </c>
      <c r="J55" s="6">
        <v>1.0362690000000001E-2</v>
      </c>
      <c r="K55" s="6">
        <v>1.7006799999999999E-2</v>
      </c>
    </row>
    <row r="56" spans="2:11">
      <c r="B56" s="10">
        <f t="shared" si="1"/>
        <v>52</v>
      </c>
      <c r="C56" s="6">
        <v>1</v>
      </c>
      <c r="D56" s="6">
        <v>1</v>
      </c>
      <c r="I56" s="10">
        <f t="shared" si="0"/>
        <v>52</v>
      </c>
      <c r="J56" s="6">
        <v>4.6082900000000001E-3</v>
      </c>
      <c r="K56" s="6">
        <v>1.4705879999999999E-2</v>
      </c>
    </row>
    <row r="57" spans="2:11">
      <c r="B57" s="10">
        <f t="shared" si="1"/>
        <v>53</v>
      </c>
      <c r="C57" s="6">
        <v>2</v>
      </c>
      <c r="D57" s="6">
        <v>0</v>
      </c>
      <c r="I57" s="10">
        <f t="shared" si="0"/>
        <v>53</v>
      </c>
      <c r="J57" s="6">
        <v>2.9984999999999999E-3</v>
      </c>
      <c r="K57" s="6">
        <v>0</v>
      </c>
    </row>
    <row r="58" spans="2:11">
      <c r="B58" s="10">
        <f t="shared" si="1"/>
        <v>54</v>
      </c>
      <c r="C58" s="6">
        <v>0</v>
      </c>
      <c r="D58" s="6">
        <v>0</v>
      </c>
      <c r="I58" s="10">
        <f t="shared" si="0"/>
        <v>54</v>
      </c>
      <c r="J58" s="6">
        <v>0</v>
      </c>
      <c r="K58" s="6">
        <v>0</v>
      </c>
    </row>
    <row r="59" spans="2:11">
      <c r="B59" s="10">
        <f t="shared" si="1"/>
        <v>55</v>
      </c>
      <c r="C59" s="6">
        <v>2</v>
      </c>
      <c r="D59" s="6">
        <v>10</v>
      </c>
      <c r="I59" s="10">
        <f t="shared" si="0"/>
        <v>55</v>
      </c>
      <c r="J59" s="6">
        <v>2.0080300000000001E-3</v>
      </c>
      <c r="K59" s="6">
        <v>1.443001E-2</v>
      </c>
    </row>
    <row r="60" spans="2:11">
      <c r="B60" s="10">
        <f t="shared" si="1"/>
        <v>56</v>
      </c>
      <c r="C60" s="6">
        <v>1</v>
      </c>
      <c r="D60" s="6">
        <v>1</v>
      </c>
      <c r="I60" s="10">
        <f t="shared" si="0"/>
        <v>56</v>
      </c>
      <c r="J60" s="6">
        <v>2.2271700000000001E-3</v>
      </c>
      <c r="K60" s="6">
        <v>5.7142900000000003E-3</v>
      </c>
    </row>
    <row r="61" spans="2:11">
      <c r="B61" s="10">
        <f t="shared" si="1"/>
        <v>57</v>
      </c>
      <c r="C61" s="6">
        <v>2</v>
      </c>
      <c r="D61" s="6">
        <v>10</v>
      </c>
      <c r="I61" s="10">
        <f t="shared" si="0"/>
        <v>57</v>
      </c>
      <c r="J61" s="6">
        <v>6.4102600000000001E-3</v>
      </c>
      <c r="K61" s="6">
        <v>1.4771050000000001E-2</v>
      </c>
    </row>
    <row r="62" spans="2:11">
      <c r="B62" s="10">
        <f t="shared" si="1"/>
        <v>58</v>
      </c>
      <c r="C62" s="6">
        <v>3</v>
      </c>
      <c r="D62" s="6">
        <v>20</v>
      </c>
      <c r="I62" s="10">
        <f t="shared" si="0"/>
        <v>58</v>
      </c>
      <c r="J62" s="6">
        <v>3.8709700000000001E-3</v>
      </c>
      <c r="K62" s="6">
        <v>2.0325200000000002E-2</v>
      </c>
    </row>
    <row r="63" spans="2:11">
      <c r="B63" s="10">
        <f t="shared" si="1"/>
        <v>59</v>
      </c>
      <c r="C63" s="6">
        <v>1</v>
      </c>
      <c r="D63" s="6">
        <v>0</v>
      </c>
      <c r="I63" s="10">
        <f t="shared" si="0"/>
        <v>59</v>
      </c>
      <c r="J63" s="6">
        <v>6.7114100000000001E-3</v>
      </c>
      <c r="K63" s="6">
        <v>0</v>
      </c>
    </row>
    <row r="64" spans="2:11">
      <c r="B64" s="10">
        <f t="shared" si="1"/>
        <v>60</v>
      </c>
      <c r="C64" s="6">
        <v>0</v>
      </c>
      <c r="D64" s="6">
        <v>1</v>
      </c>
      <c r="I64" s="10">
        <f t="shared" si="0"/>
        <v>60</v>
      </c>
      <c r="J64" s="6">
        <v>0</v>
      </c>
      <c r="K64" s="6">
        <v>5.4054100000000002E-3</v>
      </c>
    </row>
    <row r="65" spans="2:11">
      <c r="B65" s="10">
        <f t="shared" si="1"/>
        <v>61</v>
      </c>
      <c r="C65" s="6">
        <v>1</v>
      </c>
      <c r="D65" s="6">
        <v>10</v>
      </c>
      <c r="I65" s="10">
        <f t="shared" si="0"/>
        <v>61</v>
      </c>
      <c r="J65" s="6">
        <v>1.298701E-2</v>
      </c>
      <c r="K65" s="6">
        <v>1.162791E-2</v>
      </c>
    </row>
    <row r="66" spans="2:11">
      <c r="B66" s="10">
        <f t="shared" si="1"/>
        <v>62</v>
      </c>
      <c r="C66" s="6">
        <v>1</v>
      </c>
      <c r="D66" s="6">
        <v>7</v>
      </c>
      <c r="I66" s="10">
        <f t="shared" si="0"/>
        <v>62</v>
      </c>
      <c r="J66" s="6">
        <v>1.428571E-2</v>
      </c>
      <c r="K66" s="6">
        <v>1.0937499999999999E-2</v>
      </c>
    </row>
    <row r="67" spans="2:11">
      <c r="B67" s="10">
        <f t="shared" si="1"/>
        <v>63</v>
      </c>
      <c r="C67" s="6">
        <v>2</v>
      </c>
      <c r="D67" s="6">
        <v>2</v>
      </c>
      <c r="I67" s="10">
        <f t="shared" si="0"/>
        <v>63</v>
      </c>
      <c r="J67" s="6">
        <v>2.6109699999999998E-3</v>
      </c>
      <c r="K67" s="6">
        <v>3.21543E-3</v>
      </c>
    </row>
    <row r="68" spans="2:11">
      <c r="B68" s="10">
        <f t="shared" si="1"/>
        <v>64</v>
      </c>
      <c r="C68" s="6">
        <v>2</v>
      </c>
      <c r="D68" s="6">
        <v>14</v>
      </c>
      <c r="I68" s="10">
        <f t="shared" si="0"/>
        <v>64</v>
      </c>
      <c r="J68" s="6">
        <v>2.9027599999999999E-3</v>
      </c>
      <c r="K68" s="6">
        <v>1.8691590000000001E-2</v>
      </c>
    </row>
    <row r="69" spans="2:11">
      <c r="B69" s="10">
        <f t="shared" si="1"/>
        <v>65</v>
      </c>
      <c r="C69" s="6">
        <v>2</v>
      </c>
      <c r="D69" s="6">
        <v>14</v>
      </c>
      <c r="I69" s="10">
        <f t="shared" si="0"/>
        <v>65</v>
      </c>
      <c r="J69" s="6">
        <v>3.23625E-3</v>
      </c>
      <c r="K69" s="6">
        <v>2.3850090000000001E-2</v>
      </c>
    </row>
    <row r="70" spans="2:11">
      <c r="B70" s="10">
        <f t="shared" si="1"/>
        <v>66</v>
      </c>
      <c r="C70" s="6">
        <v>1</v>
      </c>
      <c r="D70" s="6">
        <v>1</v>
      </c>
      <c r="I70" s="10">
        <f t="shared" ref="I70:I133" si="2">B70</f>
        <v>66</v>
      </c>
      <c r="J70" s="6">
        <v>4.4052900000000001E-3</v>
      </c>
      <c r="K70" s="6">
        <v>1.20627E-3</v>
      </c>
    </row>
    <row r="71" spans="2:11">
      <c r="B71" s="10">
        <f t="shared" ref="B71:B134" si="3">B70+1</f>
        <v>67</v>
      </c>
      <c r="C71" s="6">
        <v>0</v>
      </c>
      <c r="D71" s="6">
        <v>4</v>
      </c>
      <c r="I71" s="10">
        <f t="shared" si="2"/>
        <v>67</v>
      </c>
      <c r="J71" s="6">
        <v>0</v>
      </c>
      <c r="K71" s="6">
        <v>8.4925699999999996E-3</v>
      </c>
    </row>
    <row r="72" spans="2:11">
      <c r="B72" s="10">
        <f t="shared" si="3"/>
        <v>68</v>
      </c>
      <c r="C72" s="6">
        <v>2</v>
      </c>
      <c r="D72" s="6">
        <v>1</v>
      </c>
      <c r="I72" s="10">
        <f t="shared" si="2"/>
        <v>68</v>
      </c>
      <c r="J72" s="6">
        <v>3.3222600000000001E-3</v>
      </c>
      <c r="K72" s="6">
        <v>2.8409099999999999E-3</v>
      </c>
    </row>
    <row r="73" spans="2:11">
      <c r="B73" s="10">
        <f t="shared" si="3"/>
        <v>69</v>
      </c>
      <c r="C73" s="6">
        <v>1</v>
      </c>
      <c r="D73" s="6">
        <v>8</v>
      </c>
      <c r="I73" s="10">
        <f t="shared" si="2"/>
        <v>69</v>
      </c>
      <c r="J73" s="6">
        <v>6.0975600000000001E-3</v>
      </c>
      <c r="K73" s="6">
        <v>1.6260159999999999E-2</v>
      </c>
    </row>
    <row r="74" spans="2:11">
      <c r="B74" s="10">
        <f t="shared" si="3"/>
        <v>70</v>
      </c>
      <c r="C74" s="6">
        <v>2</v>
      </c>
      <c r="D74" s="6">
        <v>38</v>
      </c>
      <c r="I74" s="10">
        <f t="shared" si="2"/>
        <v>70</v>
      </c>
      <c r="J74" s="6">
        <v>8.2304500000000003E-3</v>
      </c>
      <c r="K74" s="6">
        <v>3.1353140000000002E-2</v>
      </c>
    </row>
    <row r="75" spans="2:11">
      <c r="B75" s="10">
        <f t="shared" si="3"/>
        <v>71</v>
      </c>
      <c r="C75" s="6">
        <v>2</v>
      </c>
      <c r="D75" s="6">
        <v>16</v>
      </c>
      <c r="I75" s="10">
        <f t="shared" si="2"/>
        <v>71</v>
      </c>
      <c r="J75" s="6">
        <v>9.3896699999999993E-3</v>
      </c>
      <c r="K75" s="6">
        <v>2.384501E-2</v>
      </c>
    </row>
    <row r="76" spans="2:11">
      <c r="B76" s="10">
        <f t="shared" si="3"/>
        <v>72</v>
      </c>
      <c r="C76" s="6">
        <v>5</v>
      </c>
      <c r="D76" s="6">
        <v>0</v>
      </c>
      <c r="I76" s="10">
        <f t="shared" si="2"/>
        <v>72</v>
      </c>
      <c r="J76" s="6">
        <v>2.8280499999999999E-3</v>
      </c>
      <c r="K76" s="6">
        <v>0</v>
      </c>
    </row>
    <row r="77" spans="2:11">
      <c r="B77" s="10">
        <f t="shared" si="3"/>
        <v>73</v>
      </c>
      <c r="C77" s="6">
        <v>2</v>
      </c>
      <c r="D77" s="6">
        <v>14</v>
      </c>
      <c r="I77" s="10">
        <f t="shared" si="2"/>
        <v>73</v>
      </c>
      <c r="J77" s="6">
        <v>7.5188E-3</v>
      </c>
      <c r="K77" s="6">
        <v>1.298701E-2</v>
      </c>
    </row>
    <row r="78" spans="2:11">
      <c r="B78" s="10">
        <f t="shared" si="3"/>
        <v>74</v>
      </c>
      <c r="C78" s="6">
        <v>0</v>
      </c>
      <c r="D78" s="6">
        <v>1</v>
      </c>
      <c r="I78" s="10">
        <f t="shared" si="2"/>
        <v>74</v>
      </c>
      <c r="J78" s="6">
        <v>0</v>
      </c>
      <c r="K78" s="6">
        <v>1.052632E-2</v>
      </c>
    </row>
    <row r="79" spans="2:11">
      <c r="B79" s="10">
        <f t="shared" si="3"/>
        <v>75</v>
      </c>
      <c r="C79" s="6">
        <v>2</v>
      </c>
      <c r="D79" s="6">
        <v>4</v>
      </c>
      <c r="I79" s="10">
        <f t="shared" si="2"/>
        <v>75</v>
      </c>
      <c r="J79" s="6">
        <v>9.7087400000000004E-3</v>
      </c>
      <c r="K79" s="6">
        <v>9.9750599999999991E-3</v>
      </c>
    </row>
    <row r="80" spans="2:11">
      <c r="B80" s="10">
        <f t="shared" si="3"/>
        <v>76</v>
      </c>
      <c r="C80" s="6">
        <v>3</v>
      </c>
      <c r="D80" s="6">
        <v>3</v>
      </c>
      <c r="I80" s="10">
        <f t="shared" si="2"/>
        <v>76</v>
      </c>
      <c r="J80" s="6">
        <v>1.12782E-2</v>
      </c>
      <c r="K80" s="6">
        <v>5.3667300000000001E-3</v>
      </c>
    </row>
    <row r="81" spans="2:11">
      <c r="B81" s="10">
        <f t="shared" si="3"/>
        <v>77</v>
      </c>
      <c r="C81" s="6">
        <v>0</v>
      </c>
      <c r="D81" s="6">
        <v>1</v>
      </c>
      <c r="I81" s="10">
        <f t="shared" si="2"/>
        <v>77</v>
      </c>
      <c r="J81" s="6">
        <v>0</v>
      </c>
      <c r="K81" s="6">
        <v>1.2869999999999999E-3</v>
      </c>
    </row>
    <row r="82" spans="2:11">
      <c r="B82" s="10">
        <f t="shared" si="3"/>
        <v>78</v>
      </c>
      <c r="C82" s="6">
        <v>2</v>
      </c>
      <c r="D82" s="6">
        <v>4</v>
      </c>
      <c r="I82" s="10">
        <f t="shared" si="2"/>
        <v>78</v>
      </c>
      <c r="J82" s="6">
        <v>7.1174400000000001E-3</v>
      </c>
      <c r="K82" s="6">
        <v>8.3160100000000004E-3</v>
      </c>
    </row>
    <row r="83" spans="2:11">
      <c r="B83" s="10">
        <f t="shared" si="3"/>
        <v>79</v>
      </c>
      <c r="C83" s="6">
        <v>2</v>
      </c>
      <c r="D83" s="6">
        <v>8</v>
      </c>
      <c r="I83" s="10">
        <f t="shared" si="2"/>
        <v>79</v>
      </c>
      <c r="J83" s="6">
        <v>8.0645200000000004E-3</v>
      </c>
      <c r="K83" s="6">
        <v>1.2288790000000001E-2</v>
      </c>
    </row>
    <row r="84" spans="2:11">
      <c r="B84" s="10">
        <f t="shared" si="3"/>
        <v>80</v>
      </c>
      <c r="C84" s="6">
        <v>2</v>
      </c>
      <c r="D84" s="6">
        <v>1</v>
      </c>
      <c r="I84" s="10">
        <f t="shared" si="2"/>
        <v>80</v>
      </c>
      <c r="J84" s="6">
        <v>7.4906399999999998E-3</v>
      </c>
      <c r="K84" s="6">
        <v>2.8571400000000002E-3</v>
      </c>
    </row>
    <row r="85" spans="2:11">
      <c r="B85" s="10">
        <f t="shared" si="3"/>
        <v>81</v>
      </c>
      <c r="C85" s="6">
        <v>1</v>
      </c>
      <c r="D85" s="6">
        <v>3</v>
      </c>
      <c r="I85" s="10">
        <f t="shared" si="2"/>
        <v>81</v>
      </c>
      <c r="J85" s="6">
        <v>2.1186400000000002E-3</v>
      </c>
      <c r="K85" s="6">
        <v>2.189781E-2</v>
      </c>
    </row>
    <row r="86" spans="2:11">
      <c r="B86" s="10">
        <f t="shared" si="3"/>
        <v>82</v>
      </c>
      <c r="C86" s="6">
        <v>0</v>
      </c>
      <c r="D86" s="6">
        <v>4</v>
      </c>
      <c r="I86" s="10">
        <f t="shared" si="2"/>
        <v>82</v>
      </c>
      <c r="J86" s="6">
        <v>0</v>
      </c>
      <c r="K86" s="6">
        <v>6.8728499999999998E-3</v>
      </c>
    </row>
    <row r="87" spans="2:11">
      <c r="B87" s="10">
        <f t="shared" si="3"/>
        <v>83</v>
      </c>
      <c r="C87" s="6">
        <v>2</v>
      </c>
      <c r="D87" s="6">
        <v>2</v>
      </c>
      <c r="I87" s="10">
        <f t="shared" si="2"/>
        <v>83</v>
      </c>
      <c r="J87" s="6">
        <v>9.0909100000000007E-3</v>
      </c>
      <c r="K87" s="6">
        <v>1.5873020000000002E-2</v>
      </c>
    </row>
    <row r="88" spans="2:11">
      <c r="B88" s="10">
        <f t="shared" si="3"/>
        <v>84</v>
      </c>
      <c r="C88" s="6">
        <v>1</v>
      </c>
      <c r="D88" s="6">
        <v>4</v>
      </c>
      <c r="I88" s="10">
        <f t="shared" si="2"/>
        <v>84</v>
      </c>
      <c r="J88" s="6">
        <v>3.2467500000000001E-3</v>
      </c>
      <c r="K88" s="6">
        <v>4.4943820000000002E-2</v>
      </c>
    </row>
    <row r="89" spans="2:11">
      <c r="B89" s="10">
        <f t="shared" si="3"/>
        <v>85</v>
      </c>
      <c r="C89" s="6">
        <v>0</v>
      </c>
      <c r="D89" s="6">
        <v>5</v>
      </c>
      <c r="I89" s="10">
        <f t="shared" si="2"/>
        <v>85</v>
      </c>
      <c r="J89" s="6">
        <v>0</v>
      </c>
      <c r="K89" s="6">
        <v>1.165501E-2</v>
      </c>
    </row>
    <row r="90" spans="2:11">
      <c r="B90" s="10">
        <f t="shared" si="3"/>
        <v>86</v>
      </c>
      <c r="C90" s="6">
        <v>1</v>
      </c>
      <c r="D90" s="6">
        <v>20</v>
      </c>
      <c r="I90" s="10">
        <f t="shared" si="2"/>
        <v>86</v>
      </c>
      <c r="J90" s="6">
        <v>3.9682500000000004E-3</v>
      </c>
      <c r="K90" s="6">
        <v>1.879699E-2</v>
      </c>
    </row>
    <row r="91" spans="2:11">
      <c r="B91" s="10">
        <f t="shared" si="3"/>
        <v>87</v>
      </c>
      <c r="C91" s="6">
        <v>1</v>
      </c>
      <c r="D91" s="6">
        <v>15</v>
      </c>
      <c r="I91" s="10">
        <f t="shared" si="2"/>
        <v>87</v>
      </c>
      <c r="J91" s="6">
        <v>3.0959799999999999E-3</v>
      </c>
      <c r="K91" s="6">
        <v>1.498501E-2</v>
      </c>
    </row>
    <row r="92" spans="2:11">
      <c r="B92" s="10">
        <f t="shared" si="3"/>
        <v>88</v>
      </c>
      <c r="C92" s="6">
        <v>0</v>
      </c>
      <c r="D92" s="6">
        <v>24</v>
      </c>
      <c r="I92" s="10">
        <f t="shared" si="2"/>
        <v>88</v>
      </c>
      <c r="J92" s="6">
        <v>0</v>
      </c>
      <c r="K92" s="6">
        <v>1.1851850000000001E-2</v>
      </c>
    </row>
    <row r="93" spans="2:11">
      <c r="B93" s="10">
        <f t="shared" si="3"/>
        <v>89</v>
      </c>
      <c r="C93" s="6">
        <v>2</v>
      </c>
      <c r="D93" s="6">
        <v>2</v>
      </c>
      <c r="I93" s="10">
        <f t="shared" si="2"/>
        <v>89</v>
      </c>
      <c r="J93" s="6">
        <v>9.4339599999999999E-3</v>
      </c>
      <c r="K93" s="6">
        <v>1.8018019999999999E-2</v>
      </c>
    </row>
    <row r="94" spans="2:11">
      <c r="B94" s="10">
        <f t="shared" si="3"/>
        <v>90</v>
      </c>
      <c r="C94" s="6">
        <v>1</v>
      </c>
      <c r="D94" s="6">
        <v>30</v>
      </c>
      <c r="I94" s="10">
        <f t="shared" si="2"/>
        <v>90</v>
      </c>
      <c r="J94" s="6">
        <v>1.1363600000000001E-3</v>
      </c>
      <c r="K94" s="6">
        <v>1.5756300000000001E-2</v>
      </c>
    </row>
    <row r="95" spans="2:11">
      <c r="B95" s="10">
        <f t="shared" si="3"/>
        <v>91</v>
      </c>
      <c r="C95" s="6">
        <v>2</v>
      </c>
      <c r="D95" s="6">
        <v>18</v>
      </c>
      <c r="I95" s="10">
        <f t="shared" si="2"/>
        <v>91</v>
      </c>
      <c r="J95" s="6">
        <v>4.2105299999999997E-3</v>
      </c>
      <c r="K95" s="6">
        <v>2.4489799999999999E-2</v>
      </c>
    </row>
    <row r="96" spans="2:11">
      <c r="B96" s="10">
        <f t="shared" si="3"/>
        <v>92</v>
      </c>
      <c r="C96" s="6">
        <v>2</v>
      </c>
      <c r="D96" s="6">
        <v>40</v>
      </c>
      <c r="I96" s="10">
        <f t="shared" si="2"/>
        <v>92</v>
      </c>
      <c r="J96" s="6">
        <v>3.7523500000000002E-3</v>
      </c>
      <c r="K96" s="6">
        <v>2.0714659999999999E-2</v>
      </c>
    </row>
    <row r="97" spans="2:11">
      <c r="B97" s="10">
        <f t="shared" si="3"/>
        <v>93</v>
      </c>
      <c r="C97" s="6">
        <v>2</v>
      </c>
      <c r="D97" s="6">
        <v>42</v>
      </c>
      <c r="I97" s="10">
        <f t="shared" si="2"/>
        <v>93</v>
      </c>
      <c r="J97" s="6">
        <v>2.8777E-3</v>
      </c>
      <c r="K97" s="6">
        <v>2.1909229999999998E-2</v>
      </c>
    </row>
    <row r="98" spans="2:11">
      <c r="B98" s="10">
        <f t="shared" si="3"/>
        <v>94</v>
      </c>
      <c r="C98" s="6">
        <v>1</v>
      </c>
      <c r="D98" s="6">
        <v>2</v>
      </c>
      <c r="I98" s="10">
        <f t="shared" si="2"/>
        <v>94</v>
      </c>
      <c r="J98" s="6">
        <v>1.7094E-3</v>
      </c>
      <c r="K98" s="6">
        <v>8.2987600000000005E-3</v>
      </c>
    </row>
    <row r="99" spans="2:11">
      <c r="B99" s="10">
        <f t="shared" si="3"/>
        <v>95</v>
      </c>
      <c r="C99" s="6">
        <v>1</v>
      </c>
      <c r="D99" s="6">
        <v>7</v>
      </c>
      <c r="I99" s="10">
        <f t="shared" si="2"/>
        <v>95</v>
      </c>
      <c r="J99" s="6">
        <v>1.6366600000000001E-3</v>
      </c>
      <c r="K99" s="6">
        <v>7.7777799999999998E-3</v>
      </c>
    </row>
    <row r="100" spans="2:11">
      <c r="B100" s="10">
        <f t="shared" si="3"/>
        <v>96</v>
      </c>
      <c r="C100" s="6">
        <v>0</v>
      </c>
      <c r="D100" s="6">
        <v>40</v>
      </c>
      <c r="I100" s="10">
        <f t="shared" si="2"/>
        <v>96</v>
      </c>
      <c r="J100" s="6">
        <v>0</v>
      </c>
      <c r="K100" s="6">
        <v>3.8461540000000002E-2</v>
      </c>
    </row>
    <row r="101" spans="2:11">
      <c r="B101" s="10">
        <f t="shared" si="3"/>
        <v>97</v>
      </c>
      <c r="C101" s="6">
        <v>2</v>
      </c>
      <c r="D101" s="6">
        <v>4</v>
      </c>
      <c r="I101" s="10">
        <f t="shared" si="2"/>
        <v>97</v>
      </c>
      <c r="J101" s="6">
        <v>2.457E-3</v>
      </c>
      <c r="K101" s="6">
        <v>1.423488E-2</v>
      </c>
    </row>
    <row r="102" spans="2:11">
      <c r="B102" s="10">
        <f t="shared" si="3"/>
        <v>98</v>
      </c>
      <c r="C102" s="6">
        <v>5</v>
      </c>
      <c r="D102" s="6">
        <v>42</v>
      </c>
      <c r="I102" s="10">
        <f t="shared" si="2"/>
        <v>98</v>
      </c>
      <c r="J102" s="6">
        <v>6.5703000000000003E-3</v>
      </c>
      <c r="K102" s="6">
        <v>1.9283749999999999E-2</v>
      </c>
    </row>
    <row r="103" spans="2:11">
      <c r="B103" s="10">
        <f t="shared" si="3"/>
        <v>99</v>
      </c>
      <c r="C103" s="6">
        <v>1</v>
      </c>
      <c r="D103" s="6">
        <v>4</v>
      </c>
      <c r="I103" s="10">
        <f t="shared" si="2"/>
        <v>99</v>
      </c>
      <c r="J103" s="6">
        <v>2.62467E-3</v>
      </c>
      <c r="K103" s="6">
        <v>6.2305299999999997E-3</v>
      </c>
    </row>
    <row r="104" spans="2:11">
      <c r="B104" s="10">
        <f t="shared" si="3"/>
        <v>100</v>
      </c>
      <c r="C104" s="6">
        <v>1</v>
      </c>
      <c r="D104" s="6">
        <v>39</v>
      </c>
      <c r="I104" s="10">
        <f t="shared" si="2"/>
        <v>100</v>
      </c>
      <c r="J104" s="6">
        <v>3.22581E-3</v>
      </c>
      <c r="K104" s="6">
        <v>2.1323129999999999E-2</v>
      </c>
    </row>
    <row r="105" spans="2:11">
      <c r="B105" s="10">
        <f t="shared" si="3"/>
        <v>101</v>
      </c>
      <c r="C105" s="6">
        <v>0</v>
      </c>
      <c r="D105" s="6">
        <v>1</v>
      </c>
      <c r="I105" s="10">
        <f t="shared" si="2"/>
        <v>101</v>
      </c>
      <c r="J105" s="6">
        <v>0</v>
      </c>
      <c r="K105" s="6">
        <v>1.886792E-2</v>
      </c>
    </row>
    <row r="106" spans="2:11">
      <c r="B106" s="10">
        <f t="shared" si="3"/>
        <v>102</v>
      </c>
      <c r="C106" s="6">
        <v>5</v>
      </c>
      <c r="D106" s="6">
        <v>1</v>
      </c>
      <c r="I106" s="10">
        <f t="shared" si="2"/>
        <v>102</v>
      </c>
      <c r="J106" s="6">
        <v>6.9156299999999999E-3</v>
      </c>
      <c r="K106" s="6">
        <v>1.190476E-2</v>
      </c>
    </row>
    <row r="107" spans="2:11">
      <c r="B107" s="10">
        <f t="shared" si="3"/>
        <v>103</v>
      </c>
      <c r="C107" s="6">
        <v>1</v>
      </c>
      <c r="D107" s="6">
        <v>7</v>
      </c>
      <c r="I107" s="10">
        <f t="shared" si="2"/>
        <v>103</v>
      </c>
      <c r="J107" s="6">
        <v>6.8027199999999999E-3</v>
      </c>
      <c r="K107" s="6">
        <v>1.5909090000000001E-2</v>
      </c>
    </row>
    <row r="108" spans="2:11">
      <c r="B108" s="10">
        <f t="shared" si="3"/>
        <v>104</v>
      </c>
      <c r="C108" s="6">
        <v>0</v>
      </c>
      <c r="D108" s="6">
        <v>5</v>
      </c>
      <c r="I108" s="10">
        <f t="shared" si="2"/>
        <v>104</v>
      </c>
      <c r="J108" s="6">
        <v>0</v>
      </c>
      <c r="K108" s="6">
        <v>1.204819E-2</v>
      </c>
    </row>
    <row r="109" spans="2:11">
      <c r="B109" s="10">
        <f t="shared" si="3"/>
        <v>105</v>
      </c>
      <c r="C109" s="6">
        <v>0</v>
      </c>
      <c r="D109" s="6">
        <v>3</v>
      </c>
      <c r="I109" s="10">
        <f t="shared" si="2"/>
        <v>105</v>
      </c>
      <c r="J109" s="6">
        <v>0</v>
      </c>
      <c r="K109" s="6">
        <v>6.2111800000000002E-3</v>
      </c>
    </row>
    <row r="110" spans="2:11">
      <c r="B110" s="10">
        <f t="shared" si="3"/>
        <v>106</v>
      </c>
      <c r="C110" s="6">
        <v>1</v>
      </c>
      <c r="D110" s="6">
        <v>40</v>
      </c>
      <c r="I110" s="10">
        <f t="shared" si="2"/>
        <v>106</v>
      </c>
      <c r="J110" s="6">
        <v>3.4965E-3</v>
      </c>
      <c r="K110" s="6">
        <v>2.1265280000000001E-2</v>
      </c>
    </row>
    <row r="111" spans="2:11">
      <c r="B111" s="10">
        <f t="shared" si="3"/>
        <v>107</v>
      </c>
      <c r="C111" s="6">
        <v>1</v>
      </c>
      <c r="D111" s="6">
        <v>1</v>
      </c>
      <c r="I111" s="10">
        <f t="shared" si="2"/>
        <v>107</v>
      </c>
      <c r="J111" s="6">
        <v>5.3191499999999999E-3</v>
      </c>
      <c r="K111" s="6">
        <v>9.1743099999999998E-3</v>
      </c>
    </row>
    <row r="112" spans="2:11">
      <c r="B112" s="10">
        <f t="shared" si="3"/>
        <v>108</v>
      </c>
      <c r="C112" s="6">
        <v>0</v>
      </c>
      <c r="D112" s="6">
        <v>5</v>
      </c>
      <c r="I112" s="10">
        <f t="shared" si="2"/>
        <v>108</v>
      </c>
      <c r="J112" s="6">
        <v>0</v>
      </c>
      <c r="K112" s="6">
        <v>1.5873020000000002E-2</v>
      </c>
    </row>
    <row r="113" spans="2:11">
      <c r="B113" s="10">
        <f t="shared" si="3"/>
        <v>109</v>
      </c>
      <c r="C113" s="6">
        <v>0</v>
      </c>
      <c r="D113" s="6">
        <v>3</v>
      </c>
      <c r="I113" s="10">
        <f t="shared" si="2"/>
        <v>109</v>
      </c>
      <c r="J113" s="6">
        <v>0</v>
      </c>
      <c r="K113" s="6">
        <v>6.8965500000000004E-3</v>
      </c>
    </row>
    <row r="114" spans="2:11">
      <c r="B114" s="10">
        <f t="shared" si="3"/>
        <v>110</v>
      </c>
      <c r="C114" s="6">
        <v>1</v>
      </c>
      <c r="D114" s="6">
        <v>4</v>
      </c>
      <c r="I114" s="10">
        <f t="shared" si="2"/>
        <v>110</v>
      </c>
      <c r="J114" s="6">
        <v>4.1322299999999998E-3</v>
      </c>
      <c r="K114" s="6">
        <v>6.0698000000000002E-3</v>
      </c>
    </row>
    <row r="115" spans="2:11">
      <c r="B115" s="10">
        <f t="shared" si="3"/>
        <v>111</v>
      </c>
      <c r="C115" s="6">
        <v>4</v>
      </c>
      <c r="D115" s="6">
        <v>26</v>
      </c>
      <c r="I115" s="10">
        <f t="shared" si="2"/>
        <v>111</v>
      </c>
      <c r="J115" s="6">
        <v>1.6806720000000001E-2</v>
      </c>
      <c r="K115" s="6">
        <v>1.6938109999999999E-2</v>
      </c>
    </row>
    <row r="116" spans="2:11">
      <c r="B116" s="10">
        <f t="shared" si="3"/>
        <v>112</v>
      </c>
      <c r="C116" s="6">
        <v>0</v>
      </c>
      <c r="D116" s="6">
        <v>16</v>
      </c>
      <c r="I116" s="10">
        <f t="shared" si="2"/>
        <v>112</v>
      </c>
      <c r="J116" s="6">
        <v>0</v>
      </c>
      <c r="K116" s="6">
        <v>1.9753090000000001E-2</v>
      </c>
    </row>
    <row r="117" spans="2:11">
      <c r="B117" s="10">
        <f t="shared" si="3"/>
        <v>113</v>
      </c>
      <c r="C117" s="6">
        <v>1</v>
      </c>
      <c r="D117" s="6">
        <v>1</v>
      </c>
      <c r="I117" s="10">
        <f t="shared" si="2"/>
        <v>113</v>
      </c>
      <c r="J117" s="6">
        <v>3.2679699999999998E-3</v>
      </c>
      <c r="K117" s="6">
        <v>3.1645599999999999E-3</v>
      </c>
    </row>
    <row r="118" spans="2:11">
      <c r="B118" s="10">
        <f t="shared" si="3"/>
        <v>114</v>
      </c>
      <c r="C118" s="6">
        <v>1</v>
      </c>
      <c r="D118" s="6">
        <v>14</v>
      </c>
      <c r="I118" s="10">
        <f t="shared" si="2"/>
        <v>114</v>
      </c>
      <c r="J118" s="6">
        <v>3.22581E-3</v>
      </c>
      <c r="K118" s="6">
        <v>1.555556E-2</v>
      </c>
    </row>
    <row r="119" spans="2:11">
      <c r="B119" s="10">
        <f t="shared" si="3"/>
        <v>115</v>
      </c>
      <c r="C119" s="6">
        <v>2</v>
      </c>
      <c r="D119" s="6">
        <v>0</v>
      </c>
      <c r="I119" s="10">
        <f t="shared" si="2"/>
        <v>115</v>
      </c>
      <c r="J119" s="6">
        <v>4.12371E-3</v>
      </c>
      <c r="K119" s="6">
        <v>0</v>
      </c>
    </row>
    <row r="120" spans="2:11">
      <c r="B120" s="10">
        <f t="shared" si="3"/>
        <v>116</v>
      </c>
      <c r="C120" s="6">
        <v>2</v>
      </c>
      <c r="D120" s="6">
        <v>4</v>
      </c>
      <c r="I120" s="10">
        <f t="shared" si="2"/>
        <v>116</v>
      </c>
      <c r="J120" s="6">
        <v>6.3694299999999997E-3</v>
      </c>
      <c r="K120" s="6">
        <v>1.5625E-2</v>
      </c>
    </row>
    <row r="121" spans="2:11">
      <c r="B121" s="10">
        <f t="shared" si="3"/>
        <v>117</v>
      </c>
      <c r="C121" s="6">
        <v>2</v>
      </c>
      <c r="D121" s="6">
        <v>0</v>
      </c>
      <c r="I121" s="10">
        <f t="shared" si="2"/>
        <v>117</v>
      </c>
      <c r="J121" s="6">
        <v>5.5401699999999996E-3</v>
      </c>
      <c r="K121" s="6">
        <v>0</v>
      </c>
    </row>
    <row r="122" spans="2:11">
      <c r="B122" s="10">
        <f t="shared" si="3"/>
        <v>118</v>
      </c>
      <c r="C122" s="6">
        <v>1</v>
      </c>
      <c r="D122" s="6">
        <v>9</v>
      </c>
      <c r="I122" s="10">
        <f t="shared" si="2"/>
        <v>118</v>
      </c>
      <c r="J122" s="6">
        <v>4.0000000000000001E-3</v>
      </c>
      <c r="K122" s="6">
        <v>9.3749999999999997E-3</v>
      </c>
    </row>
    <row r="123" spans="2:11">
      <c r="B123" s="10">
        <f t="shared" si="3"/>
        <v>119</v>
      </c>
      <c r="C123" s="6">
        <v>2</v>
      </c>
      <c r="D123" s="6">
        <v>10</v>
      </c>
      <c r="I123" s="10">
        <f t="shared" si="2"/>
        <v>119</v>
      </c>
      <c r="J123" s="6">
        <v>3.7523500000000002E-3</v>
      </c>
      <c r="K123" s="6">
        <v>1.0482180000000001E-2</v>
      </c>
    </row>
    <row r="124" spans="2:11">
      <c r="B124" s="10">
        <f t="shared" si="3"/>
        <v>120</v>
      </c>
      <c r="C124" s="6">
        <v>0</v>
      </c>
      <c r="D124" s="6">
        <v>10</v>
      </c>
      <c r="I124" s="10">
        <f t="shared" si="2"/>
        <v>120</v>
      </c>
      <c r="J124" s="6">
        <v>0</v>
      </c>
      <c r="K124" s="6">
        <v>1.0482180000000001E-2</v>
      </c>
    </row>
    <row r="125" spans="2:11">
      <c r="B125" s="10">
        <f t="shared" si="3"/>
        <v>121</v>
      </c>
      <c r="C125" s="6">
        <v>4</v>
      </c>
      <c r="D125" s="6">
        <v>11</v>
      </c>
      <c r="I125" s="10">
        <f t="shared" si="2"/>
        <v>121</v>
      </c>
      <c r="J125" s="6">
        <v>1.1142060000000001E-2</v>
      </c>
      <c r="K125" s="6">
        <v>1.2471660000000001E-2</v>
      </c>
    </row>
    <row r="126" spans="2:11">
      <c r="B126" s="10">
        <f t="shared" si="3"/>
        <v>122</v>
      </c>
      <c r="C126" s="6">
        <v>3</v>
      </c>
      <c r="D126" s="6">
        <v>1</v>
      </c>
      <c r="I126" s="10">
        <f t="shared" si="2"/>
        <v>122</v>
      </c>
      <c r="J126" s="6">
        <v>7.6142099999999997E-3</v>
      </c>
      <c r="K126" s="6">
        <v>1.1223299999999999E-3</v>
      </c>
    </row>
    <row r="127" spans="2:11">
      <c r="B127" s="10">
        <f t="shared" si="3"/>
        <v>123</v>
      </c>
      <c r="C127" s="6">
        <v>1</v>
      </c>
      <c r="D127" s="6">
        <v>0</v>
      </c>
      <c r="I127" s="10">
        <f t="shared" si="2"/>
        <v>123</v>
      </c>
      <c r="J127" s="6">
        <v>3.1446500000000001E-3</v>
      </c>
      <c r="K127" s="6">
        <v>0</v>
      </c>
    </row>
    <row r="128" spans="2:11">
      <c r="B128" s="10">
        <f t="shared" si="3"/>
        <v>124</v>
      </c>
      <c r="C128" s="6">
        <v>7</v>
      </c>
      <c r="D128" s="6">
        <v>10</v>
      </c>
      <c r="I128" s="10">
        <f t="shared" si="2"/>
        <v>124</v>
      </c>
      <c r="J128" s="6">
        <v>1.338432E-2</v>
      </c>
      <c r="K128" s="6">
        <v>7.4019200000000002E-3</v>
      </c>
    </row>
    <row r="129" spans="2:11">
      <c r="B129" s="10">
        <f t="shared" si="3"/>
        <v>125</v>
      </c>
      <c r="C129" s="6">
        <v>1</v>
      </c>
      <c r="D129" s="6">
        <v>19</v>
      </c>
      <c r="I129" s="10">
        <f t="shared" si="2"/>
        <v>125</v>
      </c>
      <c r="J129" s="6">
        <v>5.0761399999999998E-3</v>
      </c>
      <c r="K129" s="6">
        <v>1.819923E-2</v>
      </c>
    </row>
    <row r="130" spans="2:11">
      <c r="B130" s="10">
        <f t="shared" si="3"/>
        <v>126</v>
      </c>
      <c r="C130" s="6">
        <v>5</v>
      </c>
      <c r="D130" s="6">
        <v>14</v>
      </c>
      <c r="I130" s="10">
        <f t="shared" si="2"/>
        <v>126</v>
      </c>
      <c r="J130" s="6">
        <v>6.8493199999999999E-3</v>
      </c>
      <c r="K130" s="6">
        <v>1.503759E-2</v>
      </c>
    </row>
    <row r="131" spans="2:11">
      <c r="B131" s="10">
        <f t="shared" si="3"/>
        <v>127</v>
      </c>
      <c r="C131" s="6">
        <v>4</v>
      </c>
      <c r="D131" s="6">
        <v>10</v>
      </c>
      <c r="I131" s="10">
        <f t="shared" si="2"/>
        <v>127</v>
      </c>
      <c r="J131" s="6">
        <v>7.3664799999999999E-3</v>
      </c>
      <c r="K131" s="6">
        <v>1.385042E-2</v>
      </c>
    </row>
    <row r="132" spans="2:11">
      <c r="B132" s="10">
        <f t="shared" si="3"/>
        <v>128</v>
      </c>
      <c r="C132" s="6">
        <v>1</v>
      </c>
      <c r="D132" s="6">
        <v>12</v>
      </c>
      <c r="I132" s="10">
        <f t="shared" si="2"/>
        <v>128</v>
      </c>
      <c r="J132" s="6">
        <v>8.4033600000000003E-3</v>
      </c>
      <c r="K132" s="6">
        <v>1.3015179999999999E-2</v>
      </c>
    </row>
    <row r="133" spans="2:11">
      <c r="B133" s="10">
        <f t="shared" si="3"/>
        <v>129</v>
      </c>
      <c r="C133" s="6">
        <v>1</v>
      </c>
      <c r="D133" s="6">
        <v>26</v>
      </c>
      <c r="I133" s="10">
        <f t="shared" si="2"/>
        <v>129</v>
      </c>
      <c r="J133" s="6">
        <v>4.0160600000000001E-3</v>
      </c>
      <c r="K133" s="6">
        <v>2.6776520000000002E-2</v>
      </c>
    </row>
    <row r="134" spans="2:11">
      <c r="B134" s="10">
        <f t="shared" si="3"/>
        <v>130</v>
      </c>
      <c r="C134" s="6">
        <v>2</v>
      </c>
      <c r="D134" s="6">
        <v>11</v>
      </c>
      <c r="I134" s="10">
        <f t="shared" ref="I134:I197" si="4">B134</f>
        <v>130</v>
      </c>
      <c r="J134" s="6">
        <v>7.0422499999999999E-3</v>
      </c>
      <c r="K134" s="6">
        <v>1.358025E-2</v>
      </c>
    </row>
    <row r="135" spans="2:11">
      <c r="B135" s="10">
        <f t="shared" ref="B135:B198" si="5">B134+1</f>
        <v>131</v>
      </c>
      <c r="C135" s="6">
        <v>1</v>
      </c>
      <c r="D135" s="6">
        <v>3</v>
      </c>
      <c r="I135" s="10">
        <f t="shared" si="4"/>
        <v>131</v>
      </c>
      <c r="J135" s="6">
        <v>4.8780500000000001E-3</v>
      </c>
      <c r="K135" s="6">
        <v>1.4999999999999999E-2</v>
      </c>
    </row>
    <row r="136" spans="2:11">
      <c r="B136" s="10">
        <f t="shared" si="5"/>
        <v>132</v>
      </c>
      <c r="C136" s="6">
        <v>4</v>
      </c>
      <c r="D136" s="6">
        <v>16</v>
      </c>
      <c r="I136" s="10">
        <f t="shared" si="4"/>
        <v>132</v>
      </c>
      <c r="J136" s="6">
        <v>6.03318E-3</v>
      </c>
      <c r="K136" s="6">
        <v>2.1798370000000001E-2</v>
      </c>
    </row>
    <row r="137" spans="2:11">
      <c r="B137" s="10">
        <f t="shared" si="5"/>
        <v>133</v>
      </c>
      <c r="C137" s="6">
        <v>1</v>
      </c>
      <c r="D137" s="6">
        <v>13</v>
      </c>
      <c r="I137" s="10">
        <f t="shared" si="4"/>
        <v>133</v>
      </c>
      <c r="J137" s="6">
        <v>3.40136E-3</v>
      </c>
      <c r="K137" s="6">
        <v>1.7711169999999998E-2</v>
      </c>
    </row>
    <row r="138" spans="2:11">
      <c r="B138" s="10">
        <f t="shared" si="5"/>
        <v>134</v>
      </c>
      <c r="C138" s="6">
        <v>2</v>
      </c>
      <c r="D138" s="6">
        <v>20</v>
      </c>
      <c r="I138" s="10">
        <f t="shared" si="4"/>
        <v>134</v>
      </c>
      <c r="J138" s="6">
        <v>6.5573799999999998E-3</v>
      </c>
      <c r="K138" s="6">
        <v>2.2222220000000001E-2</v>
      </c>
    </row>
    <row r="139" spans="2:11">
      <c r="B139" s="10">
        <f t="shared" si="5"/>
        <v>135</v>
      </c>
      <c r="C139" s="6">
        <v>1</v>
      </c>
      <c r="D139" s="6">
        <v>15</v>
      </c>
      <c r="I139" s="10">
        <f t="shared" si="4"/>
        <v>135</v>
      </c>
      <c r="J139" s="6">
        <v>3.9215700000000001E-3</v>
      </c>
      <c r="K139" s="6">
        <v>1.5974439999999999E-2</v>
      </c>
    </row>
    <row r="140" spans="2:11">
      <c r="B140" s="10">
        <f t="shared" si="5"/>
        <v>136</v>
      </c>
      <c r="C140" s="6">
        <v>2</v>
      </c>
      <c r="D140" s="6">
        <v>33</v>
      </c>
      <c r="I140" s="10">
        <f t="shared" si="4"/>
        <v>136</v>
      </c>
      <c r="J140" s="6">
        <v>9.3023299999999993E-3</v>
      </c>
      <c r="K140" s="6">
        <v>2.0846489999999999E-2</v>
      </c>
    </row>
    <row r="141" spans="2:11">
      <c r="B141" s="10">
        <f t="shared" si="5"/>
        <v>137</v>
      </c>
      <c r="C141" s="6">
        <v>3</v>
      </c>
      <c r="D141" s="6">
        <v>1</v>
      </c>
      <c r="I141" s="10">
        <f t="shared" si="4"/>
        <v>137</v>
      </c>
      <c r="J141" s="6">
        <v>9.4936699999999992E-3</v>
      </c>
      <c r="K141" s="6">
        <v>8.0645200000000004E-3</v>
      </c>
    </row>
    <row r="142" spans="2:11">
      <c r="B142" s="10">
        <f t="shared" si="5"/>
        <v>138</v>
      </c>
      <c r="C142" s="6">
        <v>2</v>
      </c>
      <c r="D142" s="6">
        <v>30</v>
      </c>
      <c r="I142" s="10">
        <f t="shared" si="4"/>
        <v>138</v>
      </c>
      <c r="J142" s="6">
        <v>3.7735799999999999E-3</v>
      </c>
      <c r="K142" s="6">
        <v>2.2831049999999999E-2</v>
      </c>
    </row>
    <row r="143" spans="2:11">
      <c r="B143" s="10">
        <f t="shared" si="5"/>
        <v>139</v>
      </c>
      <c r="C143" s="6">
        <v>2</v>
      </c>
      <c r="D143" s="6">
        <v>11</v>
      </c>
      <c r="I143" s="10">
        <f t="shared" si="4"/>
        <v>139</v>
      </c>
      <c r="J143" s="6">
        <v>8.6206900000000003E-3</v>
      </c>
      <c r="K143" s="6">
        <v>1.191766E-2</v>
      </c>
    </row>
    <row r="144" spans="2:11">
      <c r="B144" s="10">
        <f t="shared" si="5"/>
        <v>140</v>
      </c>
      <c r="C144" s="6">
        <v>1</v>
      </c>
      <c r="D144" s="6">
        <v>1</v>
      </c>
      <c r="I144" s="10">
        <f t="shared" si="4"/>
        <v>140</v>
      </c>
      <c r="J144" s="6">
        <v>3.1250000000000002E-3</v>
      </c>
      <c r="K144" s="6">
        <v>9.4339599999999999E-3</v>
      </c>
    </row>
    <row r="145" spans="2:11">
      <c r="B145" s="10">
        <f t="shared" si="5"/>
        <v>141</v>
      </c>
      <c r="C145" s="6">
        <v>2</v>
      </c>
      <c r="D145" s="6">
        <v>2</v>
      </c>
      <c r="I145" s="10">
        <f t="shared" si="4"/>
        <v>141</v>
      </c>
      <c r="J145" s="6">
        <v>6.1538499999999998E-3</v>
      </c>
      <c r="K145" s="6">
        <v>2.702703E-2</v>
      </c>
    </row>
    <row r="146" spans="2:11">
      <c r="B146" s="10">
        <f t="shared" si="5"/>
        <v>142</v>
      </c>
      <c r="C146" s="6">
        <v>5</v>
      </c>
      <c r="D146" s="6">
        <v>5</v>
      </c>
      <c r="I146" s="10">
        <f t="shared" si="4"/>
        <v>142</v>
      </c>
      <c r="J146" s="6">
        <v>6.8587099999999996E-3</v>
      </c>
      <c r="K146" s="6">
        <v>2.9940120000000001E-2</v>
      </c>
    </row>
    <row r="147" spans="2:11">
      <c r="B147" s="10">
        <f t="shared" si="5"/>
        <v>143</v>
      </c>
      <c r="C147" s="6">
        <v>0</v>
      </c>
      <c r="D147" s="6">
        <v>0</v>
      </c>
      <c r="I147" s="10">
        <f t="shared" si="4"/>
        <v>143</v>
      </c>
      <c r="J147" s="6">
        <v>0</v>
      </c>
      <c r="K147" s="6">
        <v>0</v>
      </c>
    </row>
    <row r="148" spans="2:11">
      <c r="B148" s="10">
        <f t="shared" si="5"/>
        <v>144</v>
      </c>
      <c r="C148" s="6">
        <v>0</v>
      </c>
      <c r="D148" s="6">
        <v>10</v>
      </c>
      <c r="I148" s="10">
        <f t="shared" si="4"/>
        <v>144</v>
      </c>
      <c r="J148" s="6">
        <v>0</v>
      </c>
      <c r="K148" s="6">
        <v>1.5649449999999999E-2</v>
      </c>
    </row>
    <row r="149" spans="2:11">
      <c r="B149" s="10">
        <f t="shared" si="5"/>
        <v>145</v>
      </c>
      <c r="C149" s="6">
        <v>2</v>
      </c>
      <c r="D149" s="6">
        <v>0</v>
      </c>
      <c r="I149" s="10">
        <f t="shared" si="4"/>
        <v>145</v>
      </c>
      <c r="J149" s="6">
        <v>3.16957E-3</v>
      </c>
      <c r="K149" s="6">
        <v>0</v>
      </c>
    </row>
    <row r="150" spans="2:11">
      <c r="B150" s="10">
        <f t="shared" si="5"/>
        <v>146</v>
      </c>
      <c r="C150" s="6">
        <v>2</v>
      </c>
      <c r="D150" s="6">
        <v>9</v>
      </c>
      <c r="I150" s="10">
        <f t="shared" si="4"/>
        <v>146</v>
      </c>
      <c r="J150" s="6">
        <v>6.0606100000000001E-3</v>
      </c>
      <c r="K150" s="6">
        <v>1.7341039999999999E-2</v>
      </c>
    </row>
    <row r="151" spans="2:11">
      <c r="B151" s="10">
        <f t="shared" si="5"/>
        <v>147</v>
      </c>
      <c r="C151" s="6">
        <v>2</v>
      </c>
      <c r="D151" s="6">
        <v>11</v>
      </c>
      <c r="I151" s="10">
        <f t="shared" si="4"/>
        <v>147</v>
      </c>
      <c r="J151" s="6">
        <v>6.0241000000000001E-3</v>
      </c>
      <c r="K151" s="6">
        <v>1.4030610000000001E-2</v>
      </c>
    </row>
    <row r="152" spans="2:11">
      <c r="B152" s="10">
        <f t="shared" si="5"/>
        <v>148</v>
      </c>
      <c r="C152" s="6">
        <v>3</v>
      </c>
      <c r="D152" s="6">
        <v>9</v>
      </c>
      <c r="I152" s="10">
        <f t="shared" si="4"/>
        <v>148</v>
      </c>
      <c r="J152" s="6">
        <v>8.2191799999999995E-3</v>
      </c>
      <c r="K152" s="6">
        <v>2.036199E-2</v>
      </c>
    </row>
    <row r="153" spans="2:11">
      <c r="B153" s="10">
        <f t="shared" si="5"/>
        <v>149</v>
      </c>
      <c r="C153" s="6">
        <v>3</v>
      </c>
      <c r="D153" s="6">
        <v>7</v>
      </c>
      <c r="I153" s="10">
        <f t="shared" si="4"/>
        <v>149</v>
      </c>
      <c r="J153" s="6">
        <v>9.9009900000000001E-3</v>
      </c>
      <c r="K153" s="6">
        <v>1.353965E-2</v>
      </c>
    </row>
    <row r="154" spans="2:11">
      <c r="B154" s="10">
        <f t="shared" si="5"/>
        <v>150</v>
      </c>
      <c r="C154" s="6">
        <v>3</v>
      </c>
      <c r="D154" s="6">
        <v>10</v>
      </c>
      <c r="I154" s="10">
        <f t="shared" si="4"/>
        <v>150</v>
      </c>
      <c r="J154" s="6">
        <v>5.3571399999999998E-3</v>
      </c>
      <c r="K154" s="6">
        <v>1.231527E-2</v>
      </c>
    </row>
    <row r="155" spans="2:11">
      <c r="B155" s="10">
        <f t="shared" si="5"/>
        <v>151</v>
      </c>
      <c r="C155" s="6">
        <v>0</v>
      </c>
      <c r="D155" s="6">
        <v>9</v>
      </c>
      <c r="I155" s="10">
        <f t="shared" si="4"/>
        <v>151</v>
      </c>
      <c r="J155" s="6">
        <v>0</v>
      </c>
      <c r="K155" s="6">
        <v>1.021566E-2</v>
      </c>
    </row>
    <row r="156" spans="2:11">
      <c r="B156" s="10">
        <f t="shared" si="5"/>
        <v>152</v>
      </c>
      <c r="C156" s="6">
        <v>1</v>
      </c>
      <c r="D156" s="6">
        <v>1</v>
      </c>
      <c r="I156" s="10">
        <f t="shared" si="4"/>
        <v>152</v>
      </c>
      <c r="J156" s="6">
        <v>8.8495599999999994E-3</v>
      </c>
      <c r="K156" s="6">
        <v>5.9880200000000001E-3</v>
      </c>
    </row>
    <row r="157" spans="2:11">
      <c r="B157" s="10">
        <f t="shared" si="5"/>
        <v>153</v>
      </c>
      <c r="C157" s="6">
        <v>1</v>
      </c>
      <c r="D157" s="6">
        <v>0</v>
      </c>
      <c r="I157" s="10">
        <f t="shared" si="4"/>
        <v>153</v>
      </c>
      <c r="J157" s="6">
        <v>6.5359499999999996E-3</v>
      </c>
      <c r="K157" s="6">
        <v>0</v>
      </c>
    </row>
    <row r="158" spans="2:11">
      <c r="B158" s="10">
        <f t="shared" si="5"/>
        <v>154</v>
      </c>
      <c r="C158" s="6">
        <v>0</v>
      </c>
      <c r="D158" s="6">
        <v>10</v>
      </c>
      <c r="I158" s="10">
        <f t="shared" si="4"/>
        <v>154</v>
      </c>
      <c r="J158" s="6">
        <v>0</v>
      </c>
      <c r="K158" s="6">
        <v>1.0729610000000001E-2</v>
      </c>
    </row>
    <row r="159" spans="2:11">
      <c r="B159" s="10">
        <f t="shared" si="5"/>
        <v>155</v>
      </c>
      <c r="C159" s="6">
        <v>1</v>
      </c>
      <c r="D159" s="6">
        <v>0</v>
      </c>
      <c r="I159" s="10">
        <f t="shared" si="4"/>
        <v>155</v>
      </c>
      <c r="J159" s="6">
        <v>5.7803500000000001E-3</v>
      </c>
      <c r="K159" s="6">
        <v>0</v>
      </c>
    </row>
    <row r="160" spans="2:11">
      <c r="B160" s="10">
        <f t="shared" si="5"/>
        <v>156</v>
      </c>
      <c r="C160" s="6">
        <v>0</v>
      </c>
      <c r="D160" s="6">
        <v>4</v>
      </c>
      <c r="I160" s="10">
        <f t="shared" si="4"/>
        <v>156</v>
      </c>
      <c r="J160" s="6">
        <v>0</v>
      </c>
      <c r="K160" s="6">
        <v>8.5653099999999996E-3</v>
      </c>
    </row>
    <row r="161" spans="2:11">
      <c r="B161" s="10">
        <f t="shared" si="5"/>
        <v>157</v>
      </c>
      <c r="C161" s="6">
        <v>1</v>
      </c>
      <c r="D161" s="6">
        <v>9</v>
      </c>
      <c r="I161" s="10">
        <f t="shared" si="4"/>
        <v>157</v>
      </c>
      <c r="J161" s="6">
        <v>5.4945100000000002E-3</v>
      </c>
      <c r="K161" s="6">
        <v>1.3513509999999999E-2</v>
      </c>
    </row>
    <row r="162" spans="2:11">
      <c r="B162" s="10">
        <f t="shared" si="5"/>
        <v>158</v>
      </c>
      <c r="C162" s="6">
        <v>5</v>
      </c>
      <c r="D162" s="6">
        <v>26</v>
      </c>
      <c r="I162" s="10">
        <f t="shared" si="4"/>
        <v>158</v>
      </c>
      <c r="J162" s="6">
        <v>7.8247300000000002E-3</v>
      </c>
      <c r="K162" s="6">
        <v>2.0634920000000001E-2</v>
      </c>
    </row>
    <row r="163" spans="2:11">
      <c r="B163" s="10">
        <f t="shared" si="5"/>
        <v>159</v>
      </c>
      <c r="C163" s="6">
        <v>8</v>
      </c>
      <c r="D163" s="6">
        <v>28</v>
      </c>
      <c r="I163" s="10">
        <f t="shared" si="4"/>
        <v>159</v>
      </c>
      <c r="J163" s="6">
        <v>7.7145599999999996E-3</v>
      </c>
      <c r="K163" s="6">
        <v>2.1772940000000001E-2</v>
      </c>
    </row>
    <row r="164" spans="2:11">
      <c r="B164" s="10">
        <f t="shared" si="5"/>
        <v>160</v>
      </c>
      <c r="C164" s="6">
        <v>0</v>
      </c>
      <c r="D164" s="6">
        <v>2</v>
      </c>
      <c r="I164" s="10">
        <f t="shared" si="4"/>
        <v>160</v>
      </c>
      <c r="J164" s="6">
        <v>0</v>
      </c>
      <c r="K164" s="6">
        <v>1.111111E-2</v>
      </c>
    </row>
    <row r="165" spans="2:11">
      <c r="B165" s="10">
        <f t="shared" si="5"/>
        <v>161</v>
      </c>
      <c r="C165" s="6">
        <v>2</v>
      </c>
      <c r="D165" s="6">
        <v>30</v>
      </c>
      <c r="I165" s="10">
        <f t="shared" si="4"/>
        <v>161</v>
      </c>
      <c r="J165" s="6">
        <v>3.6563099999999999E-3</v>
      </c>
      <c r="K165" s="6">
        <v>1.48662E-2</v>
      </c>
    </row>
    <row r="166" spans="2:11">
      <c r="B166" s="10">
        <f t="shared" si="5"/>
        <v>162</v>
      </c>
      <c r="C166" s="6">
        <v>2</v>
      </c>
      <c r="D166" s="6">
        <v>16</v>
      </c>
      <c r="I166" s="10">
        <f t="shared" si="4"/>
        <v>162</v>
      </c>
      <c r="J166" s="6">
        <v>1.3513509999999999E-2</v>
      </c>
      <c r="K166" s="6">
        <v>1.6913319999999999E-2</v>
      </c>
    </row>
    <row r="167" spans="2:11">
      <c r="B167" s="10">
        <f t="shared" si="5"/>
        <v>163</v>
      </c>
      <c r="C167" s="6">
        <v>6</v>
      </c>
      <c r="D167" s="6">
        <v>10</v>
      </c>
      <c r="I167" s="10">
        <f t="shared" si="4"/>
        <v>163</v>
      </c>
      <c r="J167" s="6">
        <v>6.8027199999999999E-3</v>
      </c>
      <c r="K167" s="6">
        <v>1.358696E-2</v>
      </c>
    </row>
    <row r="168" spans="2:11">
      <c r="B168" s="10">
        <f t="shared" si="5"/>
        <v>164</v>
      </c>
      <c r="C168" s="6">
        <v>0</v>
      </c>
      <c r="D168" s="6">
        <v>40</v>
      </c>
      <c r="I168" s="10">
        <f t="shared" si="4"/>
        <v>164</v>
      </c>
      <c r="J168" s="6">
        <v>0</v>
      </c>
      <c r="K168" s="6">
        <v>1.843318E-2</v>
      </c>
    </row>
    <row r="169" spans="2:11">
      <c r="B169" s="10">
        <f t="shared" si="5"/>
        <v>165</v>
      </c>
      <c r="C169" s="6">
        <v>1</v>
      </c>
      <c r="D169" s="6">
        <v>1</v>
      </c>
      <c r="I169" s="10">
        <f t="shared" si="4"/>
        <v>165</v>
      </c>
      <c r="J169" s="6">
        <v>4.3103400000000002E-3</v>
      </c>
      <c r="K169" s="6">
        <v>9.0909100000000007E-3</v>
      </c>
    </row>
    <row r="170" spans="2:11">
      <c r="B170" s="10">
        <f t="shared" si="5"/>
        <v>166</v>
      </c>
      <c r="C170" s="6">
        <v>2</v>
      </c>
      <c r="D170" s="6">
        <v>0</v>
      </c>
      <c r="I170" s="10">
        <f t="shared" si="4"/>
        <v>166</v>
      </c>
      <c r="J170" s="6">
        <v>1.360544E-2</v>
      </c>
      <c r="K170" s="6">
        <v>0</v>
      </c>
    </row>
    <row r="171" spans="2:11">
      <c r="B171" s="10">
        <f t="shared" si="5"/>
        <v>167</v>
      </c>
      <c r="C171" s="6">
        <v>4</v>
      </c>
      <c r="D171" s="6">
        <v>17</v>
      </c>
      <c r="I171" s="10">
        <f t="shared" si="4"/>
        <v>167</v>
      </c>
      <c r="J171" s="6">
        <v>8.4210499999999994E-3</v>
      </c>
      <c r="K171" s="6">
        <v>1.89099E-2</v>
      </c>
    </row>
    <row r="172" spans="2:11">
      <c r="B172" s="10">
        <f t="shared" si="5"/>
        <v>168</v>
      </c>
      <c r="C172" s="6">
        <v>3</v>
      </c>
      <c r="D172" s="6">
        <v>1</v>
      </c>
      <c r="I172" s="10">
        <f t="shared" si="4"/>
        <v>168</v>
      </c>
      <c r="J172" s="6">
        <v>8.9552199999999998E-3</v>
      </c>
      <c r="K172" s="6">
        <v>1.538462E-2</v>
      </c>
    </row>
    <row r="173" spans="2:11">
      <c r="B173" s="10">
        <f t="shared" si="5"/>
        <v>169</v>
      </c>
      <c r="C173" s="6">
        <v>2</v>
      </c>
      <c r="D173" s="6">
        <v>4</v>
      </c>
      <c r="I173" s="10">
        <f t="shared" si="4"/>
        <v>169</v>
      </c>
      <c r="J173" s="6">
        <v>4.8426199999999997E-3</v>
      </c>
      <c r="K173" s="6">
        <v>7.0052500000000002E-3</v>
      </c>
    </row>
    <row r="174" spans="2:11">
      <c r="B174" s="10">
        <f t="shared" si="5"/>
        <v>170</v>
      </c>
      <c r="C174" s="6">
        <v>4</v>
      </c>
      <c r="D174" s="6">
        <v>4</v>
      </c>
      <c r="I174" s="10">
        <f t="shared" si="4"/>
        <v>170</v>
      </c>
      <c r="J174" s="6">
        <v>8.2815700000000003E-3</v>
      </c>
      <c r="K174" s="6">
        <v>5.02513E-3</v>
      </c>
    </row>
    <row r="175" spans="2:11">
      <c r="B175" s="10">
        <f t="shared" si="5"/>
        <v>171</v>
      </c>
      <c r="C175" s="6">
        <v>3</v>
      </c>
      <c r="D175" s="6">
        <v>6</v>
      </c>
      <c r="I175" s="10">
        <f t="shared" si="4"/>
        <v>171</v>
      </c>
      <c r="J175" s="6">
        <v>1.2552300000000001E-2</v>
      </c>
      <c r="K175" s="6">
        <v>9.2024499999999992E-3</v>
      </c>
    </row>
    <row r="176" spans="2:11">
      <c r="B176" s="10">
        <f t="shared" si="5"/>
        <v>172</v>
      </c>
      <c r="C176" s="6">
        <v>2</v>
      </c>
      <c r="D176" s="6">
        <v>2</v>
      </c>
      <c r="I176" s="10">
        <f t="shared" si="4"/>
        <v>172</v>
      </c>
      <c r="J176" s="6">
        <v>9.4786699999999998E-3</v>
      </c>
      <c r="K176" s="6">
        <v>2.8248599999999998E-3</v>
      </c>
    </row>
    <row r="177" spans="2:11">
      <c r="B177" s="10">
        <f t="shared" si="5"/>
        <v>173</v>
      </c>
      <c r="C177" s="6">
        <v>2</v>
      </c>
      <c r="D177" s="6">
        <v>27</v>
      </c>
      <c r="I177" s="10">
        <f t="shared" si="4"/>
        <v>173</v>
      </c>
      <c r="J177" s="6">
        <v>5.6980099999999999E-3</v>
      </c>
      <c r="K177" s="6">
        <v>2.288136E-2</v>
      </c>
    </row>
    <row r="178" spans="2:11">
      <c r="B178" s="10">
        <f t="shared" si="5"/>
        <v>174</v>
      </c>
      <c r="C178" s="6">
        <v>1</v>
      </c>
      <c r="D178" s="6">
        <v>0</v>
      </c>
      <c r="I178" s="10">
        <f t="shared" si="4"/>
        <v>174</v>
      </c>
      <c r="J178" s="6">
        <v>5.5865899999999998E-3</v>
      </c>
      <c r="K178" s="6">
        <v>0</v>
      </c>
    </row>
    <row r="179" spans="2:11">
      <c r="B179" s="10">
        <f t="shared" si="5"/>
        <v>175</v>
      </c>
      <c r="C179" s="6">
        <v>1</v>
      </c>
      <c r="D179" s="6">
        <v>22</v>
      </c>
      <c r="I179" s="10">
        <f t="shared" si="4"/>
        <v>175</v>
      </c>
      <c r="J179" s="6">
        <v>4.71698E-3</v>
      </c>
      <c r="K179" s="6">
        <v>2.570093E-2</v>
      </c>
    </row>
    <row r="180" spans="2:11">
      <c r="B180" s="10">
        <f t="shared" si="5"/>
        <v>176</v>
      </c>
      <c r="C180" s="6">
        <v>1</v>
      </c>
      <c r="D180" s="6">
        <v>26</v>
      </c>
      <c r="I180" s="10">
        <f t="shared" si="4"/>
        <v>176</v>
      </c>
      <c r="J180" s="6">
        <v>6.0975600000000001E-3</v>
      </c>
      <c r="K180" s="6">
        <v>2.895323E-2</v>
      </c>
    </row>
    <row r="181" spans="2:11">
      <c r="B181" s="10">
        <f t="shared" si="5"/>
        <v>177</v>
      </c>
      <c r="C181" s="6">
        <v>1</v>
      </c>
      <c r="D181" s="6">
        <v>17</v>
      </c>
      <c r="I181" s="10">
        <f t="shared" si="4"/>
        <v>177</v>
      </c>
      <c r="J181" s="6">
        <v>1.538462E-2</v>
      </c>
      <c r="K181" s="6">
        <v>1.7258880000000001E-2</v>
      </c>
    </row>
    <row r="182" spans="2:11">
      <c r="B182" s="10">
        <f t="shared" si="5"/>
        <v>178</v>
      </c>
      <c r="C182" s="6">
        <v>2</v>
      </c>
      <c r="D182" s="6">
        <v>0</v>
      </c>
      <c r="I182" s="10">
        <f t="shared" si="4"/>
        <v>178</v>
      </c>
      <c r="J182" s="6">
        <v>6.6889599999999999E-3</v>
      </c>
      <c r="K182" s="6">
        <v>0</v>
      </c>
    </row>
    <row r="183" spans="2:11">
      <c r="B183" s="10">
        <f t="shared" si="5"/>
        <v>179</v>
      </c>
      <c r="C183" s="6">
        <v>1</v>
      </c>
      <c r="D183" s="6">
        <v>2</v>
      </c>
      <c r="I183" s="10">
        <f t="shared" si="4"/>
        <v>179</v>
      </c>
      <c r="J183" s="6">
        <v>8.0000000000000002E-3</v>
      </c>
      <c r="K183" s="6">
        <v>5.1282100000000002E-3</v>
      </c>
    </row>
    <row r="184" spans="2:11">
      <c r="B184" s="10">
        <f t="shared" si="5"/>
        <v>180</v>
      </c>
      <c r="C184" s="6">
        <v>1</v>
      </c>
      <c r="D184" s="6">
        <v>7</v>
      </c>
      <c r="I184" s="10">
        <f t="shared" si="4"/>
        <v>180</v>
      </c>
      <c r="J184" s="6">
        <v>5.9880200000000001E-3</v>
      </c>
      <c r="K184" s="6">
        <v>1.046338E-2</v>
      </c>
    </row>
    <row r="185" spans="2:11">
      <c r="B185" s="10">
        <f t="shared" si="5"/>
        <v>181</v>
      </c>
      <c r="C185" s="6">
        <v>2</v>
      </c>
      <c r="D185" s="6">
        <v>10</v>
      </c>
      <c r="I185" s="10">
        <f t="shared" si="4"/>
        <v>181</v>
      </c>
      <c r="J185" s="6">
        <v>1.162791E-2</v>
      </c>
      <c r="K185" s="6">
        <v>1.2254900000000001E-2</v>
      </c>
    </row>
    <row r="186" spans="2:11">
      <c r="B186" s="10">
        <f t="shared" si="5"/>
        <v>182</v>
      </c>
      <c r="C186" s="6">
        <v>3</v>
      </c>
      <c r="D186" s="6">
        <v>3</v>
      </c>
      <c r="I186" s="10">
        <f t="shared" si="4"/>
        <v>182</v>
      </c>
      <c r="J186" s="6">
        <v>5.5555600000000002E-3</v>
      </c>
      <c r="K186" s="6">
        <v>5.1282100000000002E-3</v>
      </c>
    </row>
    <row r="187" spans="2:11">
      <c r="B187" s="10">
        <f t="shared" si="5"/>
        <v>183</v>
      </c>
      <c r="C187" s="6">
        <v>1</v>
      </c>
      <c r="D187" s="6">
        <v>4</v>
      </c>
      <c r="I187" s="10">
        <f t="shared" si="4"/>
        <v>183</v>
      </c>
      <c r="J187" s="6">
        <v>1.098901E-2</v>
      </c>
      <c r="K187" s="6">
        <v>1.046338E-2</v>
      </c>
    </row>
    <row r="188" spans="2:11">
      <c r="B188" s="10">
        <f t="shared" si="5"/>
        <v>184</v>
      </c>
      <c r="C188" s="6">
        <v>1</v>
      </c>
      <c r="D188" s="6">
        <v>0</v>
      </c>
      <c r="I188" s="10">
        <f t="shared" si="4"/>
        <v>184</v>
      </c>
      <c r="J188" s="6">
        <v>7.9365100000000008E-3</v>
      </c>
      <c r="K188" s="6">
        <v>0</v>
      </c>
    </row>
    <row r="189" spans="2:11">
      <c r="B189" s="10">
        <f t="shared" si="5"/>
        <v>185</v>
      </c>
      <c r="C189" s="6">
        <v>1</v>
      </c>
      <c r="D189" s="6">
        <v>7</v>
      </c>
      <c r="I189" s="10">
        <f t="shared" si="4"/>
        <v>185</v>
      </c>
      <c r="J189" s="6">
        <v>9.3457899999999997E-3</v>
      </c>
      <c r="K189" s="6">
        <v>1.5486730000000001E-2</v>
      </c>
    </row>
    <row r="190" spans="2:11">
      <c r="B190" s="10">
        <f t="shared" si="5"/>
        <v>186</v>
      </c>
      <c r="C190" s="6">
        <v>1</v>
      </c>
      <c r="D190" s="6">
        <v>2</v>
      </c>
      <c r="I190" s="10">
        <f t="shared" si="4"/>
        <v>186</v>
      </c>
      <c r="J190" s="6">
        <v>4.2918499999999998E-3</v>
      </c>
      <c r="K190" s="6">
        <v>2.35294E-3</v>
      </c>
    </row>
    <row r="191" spans="2:11">
      <c r="B191" s="10">
        <f t="shared" si="5"/>
        <v>187</v>
      </c>
      <c r="C191" s="6">
        <v>2</v>
      </c>
      <c r="D191" s="6">
        <v>0</v>
      </c>
      <c r="I191" s="10">
        <f t="shared" si="4"/>
        <v>187</v>
      </c>
      <c r="J191" s="6">
        <v>6.6225199999999998E-3</v>
      </c>
      <c r="K191" s="6">
        <v>0</v>
      </c>
    </row>
    <row r="192" spans="2:11">
      <c r="B192" s="10">
        <f t="shared" si="5"/>
        <v>188</v>
      </c>
      <c r="C192" s="6">
        <v>1</v>
      </c>
      <c r="D192" s="6">
        <v>2</v>
      </c>
      <c r="I192" s="10">
        <f t="shared" si="4"/>
        <v>188</v>
      </c>
      <c r="J192" s="6">
        <v>9.8039200000000007E-3</v>
      </c>
      <c r="K192" s="6">
        <v>3.5398199999999999E-3</v>
      </c>
    </row>
    <row r="193" spans="2:11">
      <c r="B193" s="10">
        <f t="shared" si="5"/>
        <v>189</v>
      </c>
      <c r="C193" s="6">
        <v>1</v>
      </c>
      <c r="D193" s="6">
        <v>10</v>
      </c>
      <c r="I193" s="10">
        <f t="shared" si="4"/>
        <v>189</v>
      </c>
      <c r="J193" s="6">
        <v>9.3457899999999997E-3</v>
      </c>
      <c r="K193" s="6">
        <v>1.0626989999999999E-2</v>
      </c>
    </row>
    <row r="194" spans="2:11">
      <c r="B194" s="10">
        <f t="shared" si="5"/>
        <v>190</v>
      </c>
      <c r="C194" s="6">
        <v>2</v>
      </c>
      <c r="D194" s="6">
        <v>0</v>
      </c>
      <c r="I194" s="10">
        <f t="shared" si="4"/>
        <v>190</v>
      </c>
      <c r="J194" s="6">
        <v>3.68324E-3</v>
      </c>
      <c r="K194" s="6">
        <v>0</v>
      </c>
    </row>
    <row r="195" spans="2:11">
      <c r="B195" s="10">
        <f t="shared" si="5"/>
        <v>191</v>
      </c>
      <c r="C195" s="6">
        <v>2</v>
      </c>
      <c r="D195" s="6">
        <v>2</v>
      </c>
      <c r="I195" s="10">
        <f t="shared" si="4"/>
        <v>191</v>
      </c>
      <c r="J195" s="6">
        <v>1.2738849999999999E-2</v>
      </c>
      <c r="K195" s="6">
        <v>3.8834999999999998E-3</v>
      </c>
    </row>
    <row r="196" spans="2:11">
      <c r="B196" s="10">
        <f t="shared" si="5"/>
        <v>192</v>
      </c>
      <c r="C196" s="6">
        <v>1</v>
      </c>
      <c r="D196" s="6">
        <v>0</v>
      </c>
      <c r="I196" s="10">
        <f t="shared" si="4"/>
        <v>192</v>
      </c>
      <c r="J196" s="6">
        <v>6.0975600000000001E-3</v>
      </c>
      <c r="K196" s="6">
        <v>0</v>
      </c>
    </row>
    <row r="197" spans="2:11">
      <c r="B197" s="10">
        <f t="shared" si="5"/>
        <v>193</v>
      </c>
      <c r="C197" s="6">
        <v>1</v>
      </c>
      <c r="D197" s="6">
        <v>1</v>
      </c>
      <c r="I197" s="10">
        <f t="shared" si="4"/>
        <v>193</v>
      </c>
      <c r="J197" s="6">
        <v>2.2727270000000001E-2</v>
      </c>
      <c r="K197" s="6">
        <v>1.5625E-2</v>
      </c>
    </row>
    <row r="198" spans="2:11">
      <c r="B198" s="10">
        <f t="shared" si="5"/>
        <v>194</v>
      </c>
      <c r="C198" s="6">
        <v>1</v>
      </c>
      <c r="D198" s="6">
        <v>0</v>
      </c>
      <c r="I198" s="10">
        <f t="shared" ref="I198:I261" si="6">B198</f>
        <v>194</v>
      </c>
      <c r="J198" s="6">
        <v>1.2642199999999999E-3</v>
      </c>
      <c r="K198" s="6">
        <v>0</v>
      </c>
    </row>
    <row r="199" spans="2:11">
      <c r="B199" s="10">
        <f t="shared" ref="B199:B262" si="7">B198+1</f>
        <v>195</v>
      </c>
      <c r="C199" s="6">
        <v>6</v>
      </c>
      <c r="D199" s="6">
        <v>34</v>
      </c>
      <c r="I199" s="10">
        <f t="shared" si="6"/>
        <v>195</v>
      </c>
      <c r="J199" s="6">
        <v>7.8329000000000003E-3</v>
      </c>
      <c r="K199" s="6">
        <v>2.8192370000000001E-2</v>
      </c>
    </row>
    <row r="200" spans="2:11">
      <c r="B200" s="10">
        <f t="shared" si="7"/>
        <v>196</v>
      </c>
      <c r="C200" s="6">
        <v>6</v>
      </c>
      <c r="D200" s="6">
        <v>2</v>
      </c>
      <c r="I200" s="10">
        <f t="shared" si="6"/>
        <v>196</v>
      </c>
      <c r="J200" s="6">
        <v>6.6079299999999997E-3</v>
      </c>
      <c r="K200" s="6">
        <v>2.3781200000000001E-3</v>
      </c>
    </row>
    <row r="201" spans="2:11">
      <c r="B201" s="10">
        <f t="shared" si="7"/>
        <v>197</v>
      </c>
      <c r="C201" s="6">
        <v>2</v>
      </c>
      <c r="D201" s="6">
        <v>14</v>
      </c>
      <c r="I201" s="10">
        <f t="shared" si="6"/>
        <v>197</v>
      </c>
      <c r="J201" s="6">
        <v>2.7855200000000001E-3</v>
      </c>
      <c r="K201" s="6">
        <v>1.513514E-2</v>
      </c>
    </row>
    <row r="202" spans="2:11">
      <c r="B202" s="10">
        <f t="shared" si="7"/>
        <v>198</v>
      </c>
      <c r="C202" s="6">
        <v>1</v>
      </c>
      <c r="D202" s="6">
        <v>2</v>
      </c>
      <c r="I202" s="10">
        <f t="shared" si="6"/>
        <v>198</v>
      </c>
      <c r="J202" s="6">
        <v>8.0645200000000004E-3</v>
      </c>
      <c r="K202" s="6">
        <v>5.5401699999999996E-3</v>
      </c>
    </row>
    <row r="203" spans="2:11">
      <c r="B203" s="10">
        <f t="shared" si="7"/>
        <v>199</v>
      </c>
      <c r="C203" s="6">
        <v>1</v>
      </c>
      <c r="D203" s="6">
        <v>0</v>
      </c>
      <c r="I203" s="10">
        <f t="shared" si="6"/>
        <v>199</v>
      </c>
      <c r="J203" s="6">
        <v>1.7857140000000001E-2</v>
      </c>
      <c r="K203" s="6">
        <v>0</v>
      </c>
    </row>
    <row r="204" spans="2:11">
      <c r="B204" s="10">
        <f t="shared" si="7"/>
        <v>200</v>
      </c>
      <c r="C204" s="6">
        <v>3</v>
      </c>
      <c r="D204" s="6">
        <v>4</v>
      </c>
      <c r="I204" s="10">
        <f t="shared" si="6"/>
        <v>200</v>
      </c>
      <c r="J204" s="6">
        <v>5.6179799999999998E-3</v>
      </c>
      <c r="K204" s="6">
        <v>1.9417480000000001E-2</v>
      </c>
    </row>
    <row r="205" spans="2:11">
      <c r="B205" s="10">
        <f t="shared" si="7"/>
        <v>201</v>
      </c>
      <c r="C205" s="6">
        <v>6</v>
      </c>
      <c r="D205" s="6">
        <v>7</v>
      </c>
      <c r="I205" s="10">
        <f t="shared" si="6"/>
        <v>201</v>
      </c>
      <c r="J205" s="6">
        <v>6.07903E-3</v>
      </c>
      <c r="K205" s="6">
        <v>7.66703E-3</v>
      </c>
    </row>
    <row r="206" spans="2:11">
      <c r="B206" s="10">
        <f t="shared" si="7"/>
        <v>202</v>
      </c>
      <c r="C206" s="6">
        <v>0</v>
      </c>
      <c r="D206" s="6">
        <v>1</v>
      </c>
      <c r="I206" s="10">
        <f t="shared" si="6"/>
        <v>202</v>
      </c>
      <c r="J206" s="6">
        <v>0</v>
      </c>
      <c r="K206" s="6">
        <v>7.2463800000000002E-3</v>
      </c>
    </row>
    <row r="207" spans="2:11">
      <c r="B207" s="10">
        <f t="shared" si="7"/>
        <v>203</v>
      </c>
      <c r="C207" s="6">
        <v>0</v>
      </c>
      <c r="D207" s="6">
        <v>1</v>
      </c>
      <c r="I207" s="10">
        <f t="shared" si="6"/>
        <v>203</v>
      </c>
      <c r="J207" s="6">
        <v>0</v>
      </c>
      <c r="K207" s="6">
        <v>6.45161E-3</v>
      </c>
    </row>
    <row r="208" spans="2:11">
      <c r="B208" s="10">
        <f t="shared" si="7"/>
        <v>204</v>
      </c>
      <c r="C208" s="6">
        <v>1</v>
      </c>
      <c r="D208" s="6">
        <v>3</v>
      </c>
      <c r="I208" s="10">
        <f t="shared" si="6"/>
        <v>204</v>
      </c>
      <c r="J208" s="6">
        <v>3.1645599999999999E-3</v>
      </c>
      <c r="K208" s="6">
        <v>4.0983599999999997E-3</v>
      </c>
    </row>
    <row r="209" spans="2:11">
      <c r="B209" s="10">
        <f t="shared" si="7"/>
        <v>205</v>
      </c>
      <c r="C209" s="6">
        <v>0</v>
      </c>
      <c r="D209" s="6">
        <v>1</v>
      </c>
      <c r="I209" s="10">
        <f t="shared" si="6"/>
        <v>205</v>
      </c>
      <c r="J209" s="6">
        <v>0</v>
      </c>
      <c r="K209" s="6">
        <v>1.5313900000000001E-3</v>
      </c>
    </row>
    <row r="210" spans="2:11">
      <c r="B210" s="10">
        <f t="shared" si="7"/>
        <v>206</v>
      </c>
      <c r="C210" s="6">
        <v>1</v>
      </c>
      <c r="D210" s="6">
        <v>0</v>
      </c>
      <c r="I210" s="10">
        <f t="shared" si="6"/>
        <v>206</v>
      </c>
      <c r="J210" s="6">
        <v>3.2467500000000001E-3</v>
      </c>
      <c r="K210" s="6">
        <v>0</v>
      </c>
    </row>
    <row r="211" spans="2:11">
      <c r="B211" s="10">
        <f t="shared" si="7"/>
        <v>207</v>
      </c>
      <c r="C211" s="6">
        <v>4</v>
      </c>
      <c r="D211" s="6">
        <v>1</v>
      </c>
      <c r="I211" s="10">
        <f t="shared" si="6"/>
        <v>207</v>
      </c>
      <c r="J211" s="6">
        <v>5.1679600000000001E-3</v>
      </c>
      <c r="K211" s="6">
        <v>2.3809520000000001E-2</v>
      </c>
    </row>
    <row r="212" spans="2:11">
      <c r="B212" s="10">
        <f t="shared" si="7"/>
        <v>208</v>
      </c>
      <c r="C212" s="6">
        <v>2</v>
      </c>
      <c r="D212" s="6">
        <v>3</v>
      </c>
      <c r="I212" s="10">
        <f t="shared" si="6"/>
        <v>208</v>
      </c>
      <c r="J212" s="6">
        <v>1.123596E-2</v>
      </c>
      <c r="K212" s="6">
        <v>1.7241380000000001E-2</v>
      </c>
    </row>
    <row r="213" spans="2:11">
      <c r="B213" s="10">
        <f t="shared" si="7"/>
        <v>209</v>
      </c>
      <c r="C213" s="6">
        <v>1</v>
      </c>
      <c r="D213" s="6">
        <v>3</v>
      </c>
      <c r="I213" s="10">
        <f t="shared" si="6"/>
        <v>209</v>
      </c>
      <c r="J213" s="6">
        <v>1.8181820000000001E-2</v>
      </c>
      <c r="K213" s="6">
        <v>8.9020799999999997E-3</v>
      </c>
    </row>
    <row r="214" spans="2:11">
      <c r="B214" s="10">
        <f t="shared" si="7"/>
        <v>210</v>
      </c>
      <c r="C214" s="6">
        <v>2</v>
      </c>
      <c r="D214" s="6">
        <v>3</v>
      </c>
      <c r="I214" s="10">
        <f t="shared" si="6"/>
        <v>210</v>
      </c>
      <c r="J214" s="6">
        <v>6.00601E-3</v>
      </c>
      <c r="K214" s="6">
        <v>1.195219E-2</v>
      </c>
    </row>
    <row r="215" spans="2:11">
      <c r="B215" s="10">
        <f t="shared" si="7"/>
        <v>211</v>
      </c>
      <c r="C215" s="6">
        <v>1</v>
      </c>
      <c r="D215" s="6">
        <v>2</v>
      </c>
      <c r="I215" s="10">
        <f t="shared" si="6"/>
        <v>211</v>
      </c>
      <c r="J215" s="6">
        <v>7.57576E-3</v>
      </c>
      <c r="K215" s="6">
        <v>5.3050399999999996E-3</v>
      </c>
    </row>
    <row r="216" spans="2:11">
      <c r="B216" s="10">
        <f t="shared" si="7"/>
        <v>212</v>
      </c>
      <c r="C216" s="6">
        <v>2</v>
      </c>
      <c r="D216" s="6">
        <v>5</v>
      </c>
      <c r="I216" s="10">
        <f t="shared" si="6"/>
        <v>212</v>
      </c>
      <c r="J216" s="6">
        <v>1.0256410000000001E-2</v>
      </c>
      <c r="K216" s="6">
        <v>7.2568900000000002E-3</v>
      </c>
    </row>
    <row r="217" spans="2:11">
      <c r="B217" s="10">
        <f t="shared" si="7"/>
        <v>213</v>
      </c>
      <c r="C217" s="6">
        <v>0</v>
      </c>
      <c r="D217" s="6">
        <v>0</v>
      </c>
      <c r="I217" s="10">
        <f t="shared" si="6"/>
        <v>213</v>
      </c>
      <c r="J217" s="6">
        <v>0</v>
      </c>
      <c r="K217" s="6">
        <v>0</v>
      </c>
    </row>
    <row r="218" spans="2:11">
      <c r="B218" s="10">
        <f t="shared" si="7"/>
        <v>214</v>
      </c>
      <c r="C218" s="6">
        <v>0</v>
      </c>
      <c r="D218" s="6">
        <v>1</v>
      </c>
      <c r="I218" s="10">
        <f t="shared" si="6"/>
        <v>214</v>
      </c>
      <c r="J218" s="6">
        <v>0</v>
      </c>
      <c r="K218" s="6">
        <v>2.6454999999999998E-3</v>
      </c>
    </row>
    <row r="219" spans="2:11">
      <c r="B219" s="10">
        <f t="shared" si="7"/>
        <v>215</v>
      </c>
      <c r="C219" s="6">
        <v>0</v>
      </c>
      <c r="D219" s="6">
        <v>1</v>
      </c>
      <c r="I219" s="10">
        <f t="shared" si="6"/>
        <v>215</v>
      </c>
      <c r="J219" s="6">
        <v>0</v>
      </c>
      <c r="K219" s="6">
        <v>1.7825300000000001E-3</v>
      </c>
    </row>
    <row r="220" spans="2:11">
      <c r="B220" s="10">
        <f t="shared" si="7"/>
        <v>216</v>
      </c>
      <c r="C220" s="6">
        <v>2</v>
      </c>
      <c r="D220" s="6">
        <v>3</v>
      </c>
      <c r="I220" s="10">
        <f t="shared" si="6"/>
        <v>216</v>
      </c>
      <c r="J220" s="6">
        <v>5.6337999999999996E-3</v>
      </c>
      <c r="K220" s="6">
        <v>1.102941E-2</v>
      </c>
    </row>
    <row r="221" spans="2:11">
      <c r="B221" s="10">
        <f t="shared" si="7"/>
        <v>217</v>
      </c>
      <c r="C221" s="6">
        <v>5</v>
      </c>
      <c r="D221" s="6">
        <v>10</v>
      </c>
      <c r="I221" s="10">
        <f t="shared" si="6"/>
        <v>217</v>
      </c>
      <c r="J221" s="6">
        <v>2.2522520000000001E-2</v>
      </c>
      <c r="K221" s="6">
        <v>1.248439E-2</v>
      </c>
    </row>
    <row r="222" spans="2:11">
      <c r="B222" s="10">
        <f t="shared" si="7"/>
        <v>218</v>
      </c>
      <c r="C222" s="6">
        <v>1</v>
      </c>
      <c r="D222" s="6">
        <v>5</v>
      </c>
      <c r="I222" s="10">
        <f t="shared" si="6"/>
        <v>218</v>
      </c>
      <c r="J222" s="6">
        <v>3.3333330000000001E-2</v>
      </c>
      <c r="K222" s="6">
        <v>5.9808600000000002E-3</v>
      </c>
    </row>
    <row r="223" spans="2:11">
      <c r="B223" s="10">
        <f t="shared" si="7"/>
        <v>219</v>
      </c>
      <c r="C223" s="6">
        <v>0</v>
      </c>
      <c r="D223" s="6">
        <v>1</v>
      </c>
      <c r="I223" s="10">
        <f t="shared" si="6"/>
        <v>219</v>
      </c>
      <c r="J223" s="6">
        <v>0</v>
      </c>
      <c r="K223" s="6">
        <v>6.5359499999999996E-3</v>
      </c>
    </row>
    <row r="224" spans="2:11">
      <c r="B224" s="10">
        <f t="shared" si="7"/>
        <v>220</v>
      </c>
      <c r="C224" s="6">
        <v>3</v>
      </c>
      <c r="D224" s="6">
        <v>15</v>
      </c>
      <c r="I224" s="10">
        <f t="shared" si="6"/>
        <v>220</v>
      </c>
      <c r="J224" s="6">
        <v>5.2447600000000002E-3</v>
      </c>
      <c r="K224" s="6">
        <v>1.77305E-2</v>
      </c>
    </row>
    <row r="225" spans="2:11">
      <c r="B225" s="10">
        <f t="shared" si="7"/>
        <v>221</v>
      </c>
      <c r="C225" s="6">
        <v>3</v>
      </c>
      <c r="D225" s="6">
        <v>0</v>
      </c>
      <c r="I225" s="10">
        <f t="shared" si="6"/>
        <v>221</v>
      </c>
      <c r="J225" s="6">
        <v>4.3290000000000004E-3</v>
      </c>
      <c r="K225" s="6">
        <v>0</v>
      </c>
    </row>
    <row r="226" spans="2:11">
      <c r="B226" s="10">
        <f t="shared" si="7"/>
        <v>222</v>
      </c>
      <c r="C226" s="6">
        <v>2</v>
      </c>
      <c r="D226" s="6">
        <v>1</v>
      </c>
      <c r="I226" s="10">
        <f t="shared" si="6"/>
        <v>222</v>
      </c>
      <c r="J226" s="6">
        <v>9.1324200000000005E-3</v>
      </c>
      <c r="K226" s="6">
        <v>5.3763400000000003E-3</v>
      </c>
    </row>
    <row r="227" spans="2:11">
      <c r="B227" s="10">
        <f t="shared" si="7"/>
        <v>223</v>
      </c>
      <c r="C227" s="6">
        <v>0</v>
      </c>
      <c r="D227" s="6">
        <v>0</v>
      </c>
      <c r="I227" s="10">
        <f t="shared" si="6"/>
        <v>223</v>
      </c>
      <c r="J227" s="6">
        <v>0</v>
      </c>
      <c r="K227" s="6">
        <v>0</v>
      </c>
    </row>
    <row r="228" spans="2:11">
      <c r="B228" s="10">
        <f t="shared" si="7"/>
        <v>224</v>
      </c>
      <c r="C228" s="6">
        <v>0</v>
      </c>
      <c r="D228" s="6">
        <v>1</v>
      </c>
      <c r="I228" s="10">
        <f t="shared" si="6"/>
        <v>224</v>
      </c>
      <c r="J228" s="6">
        <v>0</v>
      </c>
      <c r="K228" s="6">
        <v>9.1743099999999998E-3</v>
      </c>
    </row>
    <row r="229" spans="2:11">
      <c r="B229" s="10">
        <f t="shared" si="7"/>
        <v>225</v>
      </c>
      <c r="C229" s="6">
        <v>2</v>
      </c>
      <c r="D229" s="6">
        <v>13</v>
      </c>
      <c r="I229" s="10">
        <f t="shared" si="6"/>
        <v>225</v>
      </c>
      <c r="J229" s="6">
        <v>6.8493199999999999E-3</v>
      </c>
      <c r="K229" s="6">
        <v>1.9287829999999999E-2</v>
      </c>
    </row>
    <row r="230" spans="2:11">
      <c r="B230" s="10">
        <f t="shared" si="7"/>
        <v>226</v>
      </c>
      <c r="C230" s="6">
        <v>3</v>
      </c>
      <c r="D230" s="6">
        <v>1</v>
      </c>
      <c r="I230" s="10">
        <f t="shared" si="6"/>
        <v>226</v>
      </c>
      <c r="J230" s="6">
        <v>9.1185399999999996E-3</v>
      </c>
      <c r="K230" s="6">
        <v>3.8314199999999999E-3</v>
      </c>
    </row>
    <row r="231" spans="2:11">
      <c r="B231" s="10">
        <f t="shared" si="7"/>
        <v>227</v>
      </c>
      <c r="C231" s="6">
        <v>0</v>
      </c>
      <c r="D231" s="6">
        <v>7</v>
      </c>
      <c r="I231" s="10">
        <f t="shared" si="6"/>
        <v>227</v>
      </c>
      <c r="J231" s="6">
        <v>0</v>
      </c>
      <c r="K231" s="6">
        <v>7.8212300000000002E-3</v>
      </c>
    </row>
    <row r="232" spans="2:11">
      <c r="B232" s="10">
        <f t="shared" si="7"/>
        <v>228</v>
      </c>
      <c r="C232" s="6">
        <v>2</v>
      </c>
      <c r="D232" s="6">
        <v>12</v>
      </c>
      <c r="I232" s="10">
        <f t="shared" si="6"/>
        <v>228</v>
      </c>
      <c r="J232" s="6">
        <v>8.0645200000000004E-3</v>
      </c>
      <c r="K232" s="6">
        <v>1.204819E-2</v>
      </c>
    </row>
    <row r="233" spans="2:11">
      <c r="B233" s="10">
        <f t="shared" si="7"/>
        <v>229</v>
      </c>
      <c r="C233" s="6">
        <v>0</v>
      </c>
      <c r="D233" s="6">
        <v>8</v>
      </c>
      <c r="I233" s="10">
        <f t="shared" si="6"/>
        <v>229</v>
      </c>
      <c r="J233" s="6">
        <v>0</v>
      </c>
      <c r="K233" s="6">
        <v>1.024328E-2</v>
      </c>
    </row>
    <row r="234" spans="2:11">
      <c r="B234" s="10">
        <f t="shared" si="7"/>
        <v>230</v>
      </c>
      <c r="C234" s="6">
        <v>1</v>
      </c>
      <c r="D234" s="6">
        <v>6</v>
      </c>
      <c r="I234" s="10">
        <f t="shared" si="6"/>
        <v>230</v>
      </c>
      <c r="J234" s="6">
        <v>1.7889099999999999E-3</v>
      </c>
      <c r="K234" s="6">
        <v>1.2500000000000001E-2</v>
      </c>
    </row>
    <row r="235" spans="2:11">
      <c r="B235" s="10">
        <f t="shared" si="7"/>
        <v>231</v>
      </c>
      <c r="C235" s="6">
        <v>4</v>
      </c>
      <c r="D235" s="6">
        <v>0</v>
      </c>
      <c r="I235" s="10">
        <f t="shared" si="6"/>
        <v>231</v>
      </c>
      <c r="J235" s="6">
        <v>4.6728999999999998E-3</v>
      </c>
      <c r="K235" s="6">
        <v>0</v>
      </c>
    </row>
    <row r="236" spans="2:11">
      <c r="B236" s="10">
        <f t="shared" si="7"/>
        <v>232</v>
      </c>
      <c r="C236" s="6">
        <v>0</v>
      </c>
      <c r="D236" s="6">
        <v>28</v>
      </c>
      <c r="I236" s="10">
        <f t="shared" si="6"/>
        <v>232</v>
      </c>
      <c r="J236" s="6">
        <v>0</v>
      </c>
      <c r="K236" s="6">
        <v>2.4347830000000001E-2</v>
      </c>
    </row>
    <row r="237" spans="2:11">
      <c r="B237" s="10">
        <f t="shared" si="7"/>
        <v>233</v>
      </c>
      <c r="C237" s="6">
        <v>1</v>
      </c>
      <c r="D237" s="6">
        <v>3</v>
      </c>
      <c r="I237" s="10">
        <f t="shared" si="6"/>
        <v>233</v>
      </c>
      <c r="J237" s="6">
        <v>3.8022799999999999E-3</v>
      </c>
      <c r="K237" s="6">
        <v>5.1369900000000001E-3</v>
      </c>
    </row>
    <row r="238" spans="2:11">
      <c r="B238" s="10">
        <f t="shared" si="7"/>
        <v>234</v>
      </c>
      <c r="C238" s="6">
        <v>2</v>
      </c>
      <c r="D238" s="6">
        <v>0</v>
      </c>
      <c r="I238" s="10">
        <f t="shared" si="6"/>
        <v>234</v>
      </c>
      <c r="J238" s="6">
        <v>7.2992700000000001E-3</v>
      </c>
      <c r="K238" s="6">
        <v>0</v>
      </c>
    </row>
    <row r="239" spans="2:11">
      <c r="B239" s="10">
        <f t="shared" si="7"/>
        <v>235</v>
      </c>
      <c r="C239" s="6">
        <v>2</v>
      </c>
      <c r="D239" s="6">
        <v>1</v>
      </c>
      <c r="I239" s="10">
        <f t="shared" si="6"/>
        <v>235</v>
      </c>
      <c r="J239" s="6">
        <v>4.0322600000000002E-3</v>
      </c>
      <c r="K239" s="6">
        <v>9.0909100000000007E-3</v>
      </c>
    </row>
    <row r="240" spans="2:11">
      <c r="B240" s="10">
        <f t="shared" si="7"/>
        <v>236</v>
      </c>
      <c r="C240" s="6">
        <v>2</v>
      </c>
      <c r="D240" s="6">
        <v>1</v>
      </c>
      <c r="I240" s="10">
        <f t="shared" si="6"/>
        <v>236</v>
      </c>
      <c r="J240" s="6">
        <v>8.9686100000000001E-3</v>
      </c>
      <c r="K240" s="6">
        <v>5.81395E-3</v>
      </c>
    </row>
    <row r="241" spans="2:11">
      <c r="B241" s="10">
        <f t="shared" si="7"/>
        <v>237</v>
      </c>
      <c r="C241" s="6">
        <v>1</v>
      </c>
      <c r="D241" s="6">
        <v>1</v>
      </c>
      <c r="I241" s="10">
        <f t="shared" si="6"/>
        <v>237</v>
      </c>
      <c r="J241" s="6">
        <v>4.2735000000000004E-3</v>
      </c>
      <c r="K241" s="6">
        <v>1.111111E-2</v>
      </c>
    </row>
    <row r="242" spans="2:11">
      <c r="B242" s="10">
        <f t="shared" si="7"/>
        <v>238</v>
      </c>
      <c r="C242" s="6">
        <v>2</v>
      </c>
      <c r="D242" s="6">
        <v>0</v>
      </c>
      <c r="I242" s="10">
        <f t="shared" si="6"/>
        <v>238</v>
      </c>
      <c r="J242" s="6">
        <v>4.5976999999999997E-3</v>
      </c>
      <c r="K242" s="6">
        <v>0</v>
      </c>
    </row>
    <row r="243" spans="2:11">
      <c r="B243" s="10">
        <f t="shared" si="7"/>
        <v>239</v>
      </c>
      <c r="C243" s="6">
        <v>1</v>
      </c>
      <c r="D243" s="6">
        <v>1</v>
      </c>
      <c r="I243" s="10">
        <f t="shared" si="6"/>
        <v>239</v>
      </c>
      <c r="J243" s="6">
        <v>4.71698E-3</v>
      </c>
      <c r="K243" s="6">
        <v>5.9171600000000003E-3</v>
      </c>
    </row>
    <row r="244" spans="2:11">
      <c r="B244" s="10">
        <f t="shared" si="7"/>
        <v>240</v>
      </c>
      <c r="C244" s="6">
        <v>1</v>
      </c>
      <c r="D244" s="6">
        <v>3</v>
      </c>
      <c r="I244" s="10">
        <f t="shared" si="6"/>
        <v>240</v>
      </c>
      <c r="J244" s="6">
        <v>5.5248600000000004E-3</v>
      </c>
      <c r="K244" s="6">
        <v>8.7976500000000006E-3</v>
      </c>
    </row>
    <row r="245" spans="2:11">
      <c r="B245" s="10">
        <f t="shared" si="7"/>
        <v>241</v>
      </c>
      <c r="C245" s="6">
        <v>0</v>
      </c>
      <c r="D245" s="6">
        <v>1</v>
      </c>
      <c r="I245" s="10">
        <f t="shared" si="6"/>
        <v>241</v>
      </c>
      <c r="J245" s="6">
        <v>0</v>
      </c>
      <c r="K245" s="6">
        <v>7.7519399999999997E-3</v>
      </c>
    </row>
    <row r="246" spans="2:11">
      <c r="B246" s="10">
        <f t="shared" si="7"/>
        <v>242</v>
      </c>
      <c r="C246" s="6">
        <v>2</v>
      </c>
      <c r="D246" s="6">
        <v>24</v>
      </c>
      <c r="I246" s="10">
        <f t="shared" si="6"/>
        <v>242</v>
      </c>
      <c r="J246" s="6">
        <v>2.5974000000000001E-3</v>
      </c>
      <c r="K246" s="6">
        <v>2.4716789999999999E-2</v>
      </c>
    </row>
    <row r="247" spans="2:11">
      <c r="B247" s="10">
        <f t="shared" si="7"/>
        <v>243</v>
      </c>
      <c r="C247" s="6">
        <v>1</v>
      </c>
      <c r="D247" s="6">
        <v>2</v>
      </c>
      <c r="I247" s="10">
        <f t="shared" si="6"/>
        <v>243</v>
      </c>
      <c r="J247" s="6">
        <v>3.1152599999999999E-3</v>
      </c>
      <c r="K247" s="6">
        <v>5.39084E-3</v>
      </c>
    </row>
    <row r="248" spans="2:11">
      <c r="B248" s="10">
        <f t="shared" si="7"/>
        <v>244</v>
      </c>
      <c r="C248" s="6">
        <v>6</v>
      </c>
      <c r="D248" s="6">
        <v>18</v>
      </c>
      <c r="I248" s="10">
        <f t="shared" si="6"/>
        <v>244</v>
      </c>
      <c r="J248" s="6">
        <v>8.3217800000000008E-3</v>
      </c>
      <c r="K248" s="6">
        <v>1.8556699999999999E-2</v>
      </c>
    </row>
    <row r="249" spans="2:11">
      <c r="B249" s="10">
        <f t="shared" si="7"/>
        <v>245</v>
      </c>
      <c r="C249" s="6">
        <v>2</v>
      </c>
      <c r="D249" s="6">
        <v>19</v>
      </c>
      <c r="I249" s="10">
        <f t="shared" si="6"/>
        <v>245</v>
      </c>
      <c r="J249" s="6">
        <v>3.6363599999999999E-3</v>
      </c>
      <c r="K249" s="6">
        <v>2.1040969999999999E-2</v>
      </c>
    </row>
    <row r="250" spans="2:11">
      <c r="B250" s="10">
        <f t="shared" si="7"/>
        <v>246</v>
      </c>
      <c r="C250" s="6">
        <v>1</v>
      </c>
      <c r="D250" s="6">
        <v>0</v>
      </c>
      <c r="I250" s="10">
        <f t="shared" si="6"/>
        <v>246</v>
      </c>
      <c r="J250" s="6">
        <v>1.6666670000000001E-2</v>
      </c>
      <c r="K250" s="6">
        <v>0</v>
      </c>
    </row>
    <row r="251" spans="2:11">
      <c r="B251" s="10">
        <f t="shared" si="7"/>
        <v>247</v>
      </c>
      <c r="C251" s="6">
        <v>5</v>
      </c>
      <c r="D251" s="6">
        <v>10</v>
      </c>
      <c r="I251" s="10">
        <f t="shared" si="6"/>
        <v>247</v>
      </c>
      <c r="J251" s="6">
        <v>5.8823499999999997E-3</v>
      </c>
      <c r="K251" s="6">
        <v>1.319261E-2</v>
      </c>
    </row>
    <row r="252" spans="2:11">
      <c r="B252" s="10">
        <f t="shared" si="7"/>
        <v>248</v>
      </c>
      <c r="C252" s="6">
        <v>3</v>
      </c>
      <c r="D252" s="6">
        <v>0</v>
      </c>
      <c r="I252" s="10">
        <f t="shared" si="6"/>
        <v>248</v>
      </c>
      <c r="J252" s="6">
        <v>3.5629500000000001E-3</v>
      </c>
      <c r="K252" s="6">
        <v>0</v>
      </c>
    </row>
    <row r="253" spans="2:11">
      <c r="B253" s="10">
        <f t="shared" si="7"/>
        <v>249</v>
      </c>
      <c r="C253" s="6">
        <v>1</v>
      </c>
      <c r="D253" s="6">
        <v>1</v>
      </c>
      <c r="I253" s="10">
        <f t="shared" si="6"/>
        <v>249</v>
      </c>
      <c r="J253" s="6">
        <v>2.2883299999999999E-3</v>
      </c>
      <c r="K253" s="6">
        <v>6.6666700000000004E-3</v>
      </c>
    </row>
    <row r="254" spans="2:11">
      <c r="B254" s="10">
        <f t="shared" si="7"/>
        <v>250</v>
      </c>
      <c r="C254" s="6">
        <v>0</v>
      </c>
      <c r="D254" s="6">
        <v>1</v>
      </c>
      <c r="I254" s="10">
        <f t="shared" si="6"/>
        <v>250</v>
      </c>
      <c r="J254" s="6">
        <v>0</v>
      </c>
      <c r="K254" s="6">
        <v>0.01</v>
      </c>
    </row>
    <row r="255" spans="2:11">
      <c r="B255" s="10">
        <f t="shared" si="7"/>
        <v>251</v>
      </c>
      <c r="C255" s="6">
        <v>4</v>
      </c>
      <c r="D255" s="6">
        <v>1</v>
      </c>
      <c r="I255" s="10">
        <f t="shared" si="6"/>
        <v>251</v>
      </c>
      <c r="J255" s="6">
        <v>7.2595300000000001E-3</v>
      </c>
      <c r="K255" s="6">
        <v>1.111111E-2</v>
      </c>
    </row>
    <row r="256" spans="2:11">
      <c r="B256" s="10">
        <f t="shared" si="7"/>
        <v>252</v>
      </c>
      <c r="C256" s="6">
        <v>1</v>
      </c>
      <c r="D256" s="6">
        <v>1</v>
      </c>
      <c r="I256" s="10">
        <f t="shared" si="6"/>
        <v>252</v>
      </c>
      <c r="J256" s="6">
        <v>1.5625E-2</v>
      </c>
      <c r="K256" s="6">
        <v>1.408451E-2</v>
      </c>
    </row>
    <row r="257" spans="2:11">
      <c r="B257" s="10">
        <f t="shared" si="7"/>
        <v>253</v>
      </c>
      <c r="C257" s="6">
        <v>4</v>
      </c>
      <c r="D257" s="6">
        <v>4</v>
      </c>
      <c r="I257" s="10">
        <f t="shared" si="6"/>
        <v>253</v>
      </c>
      <c r="J257" s="6">
        <v>7.4211499999999996E-3</v>
      </c>
      <c r="K257" s="6">
        <v>5.7553999999999999E-3</v>
      </c>
    </row>
    <row r="258" spans="2:11">
      <c r="B258" s="10">
        <f t="shared" si="7"/>
        <v>254</v>
      </c>
      <c r="C258" s="6">
        <v>0</v>
      </c>
      <c r="D258" s="6">
        <v>1</v>
      </c>
      <c r="I258" s="10">
        <f t="shared" si="6"/>
        <v>254</v>
      </c>
      <c r="J258" s="6">
        <v>0</v>
      </c>
      <c r="K258" s="6">
        <v>1.3333329999999999E-2</v>
      </c>
    </row>
    <row r="259" spans="2:11">
      <c r="B259" s="10">
        <f t="shared" si="7"/>
        <v>255</v>
      </c>
      <c r="C259" s="6">
        <v>0</v>
      </c>
      <c r="D259" s="6">
        <v>16</v>
      </c>
      <c r="I259" s="10">
        <f t="shared" si="6"/>
        <v>255</v>
      </c>
      <c r="J259" s="6">
        <v>0</v>
      </c>
      <c r="K259" s="6">
        <v>1.748634E-2</v>
      </c>
    </row>
    <row r="260" spans="2:11">
      <c r="B260" s="10">
        <f t="shared" si="7"/>
        <v>256</v>
      </c>
      <c r="C260" s="6">
        <v>1</v>
      </c>
      <c r="D260" s="6">
        <v>1</v>
      </c>
      <c r="I260" s="10">
        <f t="shared" si="6"/>
        <v>256</v>
      </c>
      <c r="J260" s="6">
        <v>3.4364299999999999E-3</v>
      </c>
      <c r="K260" s="6">
        <v>1.0101010000000001E-2</v>
      </c>
    </row>
    <row r="261" spans="2:11">
      <c r="B261" s="10">
        <f t="shared" si="7"/>
        <v>257</v>
      </c>
      <c r="C261" s="6">
        <v>3</v>
      </c>
      <c r="D261" s="6">
        <v>1</v>
      </c>
      <c r="I261" s="10">
        <f t="shared" si="6"/>
        <v>257</v>
      </c>
      <c r="J261" s="6">
        <v>6.6079299999999997E-3</v>
      </c>
      <c r="K261" s="6">
        <v>1.111111E-2</v>
      </c>
    </row>
    <row r="262" spans="2:11">
      <c r="B262" s="10">
        <f t="shared" si="7"/>
        <v>258</v>
      </c>
      <c r="C262" s="6">
        <v>0</v>
      </c>
      <c r="D262" s="6">
        <v>33</v>
      </c>
      <c r="I262" s="10">
        <f t="shared" ref="I262:I325" si="8">B262</f>
        <v>258</v>
      </c>
      <c r="J262" s="6">
        <v>0</v>
      </c>
      <c r="K262" s="6">
        <v>3.3367040000000001E-2</v>
      </c>
    </row>
    <row r="263" spans="2:11">
      <c r="B263" s="10">
        <f t="shared" ref="B263:B326" si="9">B262+1</f>
        <v>259</v>
      </c>
      <c r="C263" s="6">
        <v>1</v>
      </c>
      <c r="D263" s="6">
        <v>5</v>
      </c>
      <c r="I263" s="10">
        <f t="shared" si="8"/>
        <v>259</v>
      </c>
      <c r="J263" s="6">
        <v>7.4626900000000001E-3</v>
      </c>
      <c r="K263" s="6">
        <v>6.7204300000000003E-3</v>
      </c>
    </row>
    <row r="264" spans="2:11">
      <c r="B264" s="10">
        <f t="shared" si="9"/>
        <v>260</v>
      </c>
      <c r="C264" s="6">
        <v>0</v>
      </c>
      <c r="D264" s="6">
        <v>0</v>
      </c>
      <c r="I264" s="10">
        <f t="shared" si="8"/>
        <v>260</v>
      </c>
      <c r="J264" s="6">
        <v>0</v>
      </c>
      <c r="K264" s="6">
        <v>0</v>
      </c>
    </row>
    <row r="265" spans="2:11">
      <c r="B265" s="10">
        <f t="shared" si="9"/>
        <v>261</v>
      </c>
      <c r="C265" s="6">
        <v>0</v>
      </c>
      <c r="D265" s="6">
        <v>1</v>
      </c>
      <c r="I265" s="10">
        <f t="shared" si="8"/>
        <v>261</v>
      </c>
      <c r="J265" s="6">
        <v>0</v>
      </c>
      <c r="K265" s="6">
        <v>6.2893100000000002E-3</v>
      </c>
    </row>
    <row r="266" spans="2:11">
      <c r="B266" s="10">
        <f t="shared" si="9"/>
        <v>262</v>
      </c>
      <c r="C266" s="6">
        <v>0</v>
      </c>
      <c r="D266" s="6">
        <v>1</v>
      </c>
      <c r="I266" s="10">
        <f t="shared" si="8"/>
        <v>262</v>
      </c>
      <c r="J266" s="6">
        <v>0</v>
      </c>
      <c r="K266" s="6">
        <v>9.9009900000000001E-3</v>
      </c>
    </row>
    <row r="267" spans="2:11">
      <c r="B267" s="10">
        <f t="shared" si="9"/>
        <v>263</v>
      </c>
      <c r="C267" s="6">
        <v>1</v>
      </c>
      <c r="D267" s="6">
        <v>1</v>
      </c>
      <c r="I267" s="10">
        <f t="shared" si="8"/>
        <v>263</v>
      </c>
      <c r="J267" s="6">
        <v>2.62467E-3</v>
      </c>
      <c r="K267" s="6">
        <v>7.8740200000000007E-3</v>
      </c>
    </row>
    <row r="268" spans="2:11">
      <c r="B268" s="10">
        <f t="shared" si="9"/>
        <v>264</v>
      </c>
      <c r="C268" s="6">
        <v>1</v>
      </c>
      <c r="D268" s="6">
        <v>1</v>
      </c>
      <c r="I268" s="10">
        <f t="shared" si="8"/>
        <v>264</v>
      </c>
      <c r="J268" s="6">
        <v>5.7142900000000003E-3</v>
      </c>
      <c r="K268" s="6">
        <v>7.4626900000000001E-3</v>
      </c>
    </row>
    <row r="269" spans="2:11">
      <c r="B269" s="10">
        <f t="shared" si="9"/>
        <v>265</v>
      </c>
      <c r="C269" s="6">
        <v>3</v>
      </c>
      <c r="D269" s="6">
        <v>1</v>
      </c>
      <c r="I269" s="10">
        <f t="shared" si="8"/>
        <v>265</v>
      </c>
      <c r="J269" s="6">
        <v>3.5419100000000001E-3</v>
      </c>
      <c r="K269" s="6">
        <v>2.5000000000000001E-2</v>
      </c>
    </row>
    <row r="270" spans="2:11">
      <c r="B270" s="10">
        <f t="shared" si="9"/>
        <v>266</v>
      </c>
      <c r="C270" s="6">
        <v>1</v>
      </c>
      <c r="D270" s="6">
        <v>1</v>
      </c>
      <c r="I270" s="10">
        <f t="shared" si="8"/>
        <v>266</v>
      </c>
      <c r="J270" s="6">
        <v>3.8910500000000001E-3</v>
      </c>
      <c r="K270" s="6">
        <v>1.492537E-2</v>
      </c>
    </row>
    <row r="271" spans="2:11">
      <c r="B271" s="10">
        <f t="shared" si="9"/>
        <v>267</v>
      </c>
      <c r="C271" s="6">
        <v>8</v>
      </c>
      <c r="D271" s="6">
        <v>1</v>
      </c>
      <c r="I271" s="10">
        <f t="shared" si="8"/>
        <v>267</v>
      </c>
      <c r="J271" s="6">
        <v>8.3945400000000007E-3</v>
      </c>
      <c r="K271" s="6">
        <v>2.8571429999999998E-2</v>
      </c>
    </row>
    <row r="272" spans="2:11">
      <c r="B272" s="10">
        <f t="shared" si="9"/>
        <v>268</v>
      </c>
      <c r="C272" s="6">
        <v>1</v>
      </c>
      <c r="D272" s="6">
        <v>1</v>
      </c>
      <c r="I272" s="10">
        <f t="shared" si="8"/>
        <v>268</v>
      </c>
      <c r="J272" s="6">
        <v>2.7777800000000001E-3</v>
      </c>
      <c r="K272" s="6">
        <v>2.5000000000000001E-2</v>
      </c>
    </row>
    <row r="273" spans="2:11">
      <c r="B273" s="10">
        <f t="shared" si="9"/>
        <v>269</v>
      </c>
      <c r="C273" s="6">
        <v>0</v>
      </c>
      <c r="D273" s="6">
        <v>1</v>
      </c>
      <c r="I273" s="10">
        <f t="shared" si="8"/>
        <v>269</v>
      </c>
      <c r="J273" s="6">
        <v>0</v>
      </c>
      <c r="K273" s="6">
        <v>1.7513100000000001E-3</v>
      </c>
    </row>
    <row r="274" spans="2:11">
      <c r="B274" s="10">
        <f t="shared" si="9"/>
        <v>270</v>
      </c>
      <c r="C274" s="6">
        <v>3</v>
      </c>
      <c r="D274" s="6">
        <v>16</v>
      </c>
      <c r="I274" s="10">
        <f t="shared" si="8"/>
        <v>270</v>
      </c>
      <c r="J274" s="6">
        <v>5.9288500000000003E-3</v>
      </c>
      <c r="K274" s="6">
        <v>2.2377620000000001E-2</v>
      </c>
    </row>
    <row r="275" spans="2:11">
      <c r="B275" s="10">
        <f t="shared" si="9"/>
        <v>271</v>
      </c>
      <c r="C275" s="6">
        <v>2</v>
      </c>
      <c r="D275" s="6">
        <v>0</v>
      </c>
      <c r="I275" s="10">
        <f t="shared" si="8"/>
        <v>271</v>
      </c>
      <c r="J275" s="6">
        <v>8.8495599999999994E-3</v>
      </c>
      <c r="K275" s="6">
        <v>0</v>
      </c>
    </row>
    <row r="276" spans="2:11">
      <c r="B276" s="10">
        <f t="shared" si="9"/>
        <v>272</v>
      </c>
      <c r="C276" s="6">
        <v>1</v>
      </c>
      <c r="D276" s="6">
        <v>3</v>
      </c>
      <c r="I276" s="10">
        <f t="shared" si="8"/>
        <v>272</v>
      </c>
      <c r="J276" s="6">
        <v>9.4339599999999999E-3</v>
      </c>
      <c r="K276" s="6">
        <v>3.4562199999999999E-3</v>
      </c>
    </row>
    <row r="277" spans="2:11">
      <c r="B277" s="10">
        <f t="shared" si="9"/>
        <v>273</v>
      </c>
      <c r="C277" s="6">
        <v>1</v>
      </c>
      <c r="D277" s="6">
        <v>11</v>
      </c>
      <c r="I277" s="10">
        <f t="shared" si="8"/>
        <v>273</v>
      </c>
      <c r="J277" s="6">
        <v>3.81679E-3</v>
      </c>
      <c r="K277" s="6">
        <v>1.317365E-2</v>
      </c>
    </row>
    <row r="278" spans="2:11">
      <c r="B278" s="10">
        <f t="shared" si="9"/>
        <v>274</v>
      </c>
      <c r="C278" s="6">
        <v>1</v>
      </c>
      <c r="D278" s="6">
        <v>0</v>
      </c>
      <c r="I278" s="10">
        <f t="shared" si="8"/>
        <v>274</v>
      </c>
      <c r="J278" s="6">
        <v>3.8759699999999998E-3</v>
      </c>
      <c r="K278" s="6">
        <v>0</v>
      </c>
    </row>
    <row r="279" spans="2:11">
      <c r="B279" s="10">
        <f t="shared" si="9"/>
        <v>275</v>
      </c>
      <c r="C279" s="6">
        <v>0</v>
      </c>
      <c r="D279" s="6">
        <v>1</v>
      </c>
      <c r="I279" s="10">
        <f t="shared" si="8"/>
        <v>275</v>
      </c>
      <c r="J279" s="6">
        <v>0</v>
      </c>
      <c r="K279" s="6">
        <v>2.0202000000000002E-3</v>
      </c>
    </row>
    <row r="280" spans="2:11">
      <c r="B280" s="10">
        <f t="shared" si="9"/>
        <v>276</v>
      </c>
      <c r="C280" s="6">
        <v>1</v>
      </c>
      <c r="D280" s="6">
        <v>1</v>
      </c>
      <c r="I280" s="10">
        <f t="shared" si="8"/>
        <v>276</v>
      </c>
      <c r="J280" s="6">
        <v>3.4246599999999999E-3</v>
      </c>
      <c r="K280" s="6">
        <v>5.2083299999999997E-3</v>
      </c>
    </row>
    <row r="281" spans="2:11">
      <c r="B281" s="10">
        <f t="shared" si="9"/>
        <v>277</v>
      </c>
      <c r="C281" s="6">
        <v>1</v>
      </c>
      <c r="D281" s="6">
        <v>0</v>
      </c>
      <c r="I281" s="10">
        <f t="shared" si="8"/>
        <v>277</v>
      </c>
      <c r="J281" s="6">
        <v>3.2786899999999999E-3</v>
      </c>
      <c r="K281" s="6">
        <v>0</v>
      </c>
    </row>
    <row r="282" spans="2:11">
      <c r="B282" s="10">
        <f t="shared" si="9"/>
        <v>278</v>
      </c>
      <c r="C282" s="6">
        <v>1</v>
      </c>
      <c r="D282" s="6">
        <v>0</v>
      </c>
      <c r="I282" s="10">
        <f t="shared" si="8"/>
        <v>278</v>
      </c>
      <c r="J282" s="6">
        <v>3.3783799999999998E-3</v>
      </c>
      <c r="K282" s="6">
        <v>0</v>
      </c>
    </row>
    <row r="283" spans="2:11">
      <c r="B283" s="10">
        <f t="shared" si="9"/>
        <v>279</v>
      </c>
      <c r="C283" s="6">
        <v>2</v>
      </c>
      <c r="D283" s="6">
        <v>0</v>
      </c>
      <c r="I283" s="10">
        <f t="shared" si="8"/>
        <v>279</v>
      </c>
      <c r="J283" s="6">
        <v>3.84615E-3</v>
      </c>
      <c r="K283" s="6">
        <v>0</v>
      </c>
    </row>
    <row r="284" spans="2:11">
      <c r="B284" s="10">
        <f t="shared" si="9"/>
        <v>280</v>
      </c>
      <c r="C284" s="6">
        <v>1</v>
      </c>
      <c r="D284" s="6">
        <v>3</v>
      </c>
      <c r="I284" s="10">
        <f t="shared" si="8"/>
        <v>280</v>
      </c>
      <c r="J284" s="6">
        <v>1.4556E-3</v>
      </c>
      <c r="K284" s="6">
        <v>3.5460999999999999E-3</v>
      </c>
    </row>
    <row r="285" spans="2:11">
      <c r="B285" s="10">
        <f t="shared" si="9"/>
        <v>281</v>
      </c>
      <c r="C285" s="6">
        <v>1</v>
      </c>
      <c r="D285" s="6">
        <v>1</v>
      </c>
      <c r="I285" s="10">
        <f t="shared" si="8"/>
        <v>281</v>
      </c>
      <c r="J285" s="6">
        <v>1.5974400000000001E-3</v>
      </c>
      <c r="K285" s="6">
        <v>1.219512E-2</v>
      </c>
    </row>
    <row r="286" spans="2:11">
      <c r="B286" s="10">
        <f t="shared" si="9"/>
        <v>282</v>
      </c>
      <c r="C286" s="6">
        <v>0</v>
      </c>
      <c r="D286" s="6">
        <v>1</v>
      </c>
      <c r="I286" s="10">
        <f t="shared" si="8"/>
        <v>282</v>
      </c>
      <c r="J286" s="6">
        <v>0</v>
      </c>
      <c r="K286" s="6">
        <v>2.1929800000000002E-3</v>
      </c>
    </row>
    <row r="287" spans="2:11">
      <c r="B287" s="10">
        <f t="shared" si="9"/>
        <v>283</v>
      </c>
      <c r="C287" s="6">
        <v>0</v>
      </c>
      <c r="D287" s="6">
        <v>0</v>
      </c>
      <c r="I287" s="10">
        <f t="shared" si="8"/>
        <v>283</v>
      </c>
      <c r="J287" s="6">
        <v>0</v>
      </c>
      <c r="K287" s="6">
        <v>0</v>
      </c>
    </row>
    <row r="288" spans="2:11">
      <c r="B288" s="10">
        <f t="shared" si="9"/>
        <v>284</v>
      </c>
      <c r="C288" s="6">
        <v>2</v>
      </c>
      <c r="D288" s="6">
        <v>1</v>
      </c>
      <c r="I288" s="10">
        <f t="shared" si="8"/>
        <v>284</v>
      </c>
      <c r="J288" s="6">
        <v>2.0222399999999998E-3</v>
      </c>
      <c r="K288" s="6">
        <v>3.4246599999999999E-3</v>
      </c>
    </row>
    <row r="289" spans="2:11">
      <c r="B289" s="10">
        <f t="shared" si="9"/>
        <v>285</v>
      </c>
      <c r="C289" s="6">
        <v>1</v>
      </c>
      <c r="D289" s="6">
        <v>1</v>
      </c>
      <c r="I289" s="10">
        <f t="shared" si="8"/>
        <v>285</v>
      </c>
      <c r="J289" s="6">
        <v>2.4154599999999999E-3</v>
      </c>
      <c r="K289" s="6">
        <v>2.3255809999999998E-2</v>
      </c>
    </row>
    <row r="290" spans="2:11">
      <c r="B290" s="10">
        <f t="shared" si="9"/>
        <v>286</v>
      </c>
      <c r="C290" s="6">
        <v>1</v>
      </c>
      <c r="D290" s="6">
        <v>3</v>
      </c>
      <c r="I290" s="10">
        <f t="shared" si="8"/>
        <v>286</v>
      </c>
      <c r="J290" s="6">
        <v>3.0303000000000001E-3</v>
      </c>
      <c r="K290" s="6">
        <v>3.0333700000000001E-3</v>
      </c>
    </row>
    <row r="291" spans="2:11">
      <c r="B291" s="10">
        <f t="shared" si="9"/>
        <v>287</v>
      </c>
      <c r="C291" s="6">
        <v>5</v>
      </c>
      <c r="D291" s="6">
        <v>1</v>
      </c>
      <c r="I291" s="10">
        <f t="shared" si="8"/>
        <v>287</v>
      </c>
      <c r="J291" s="6">
        <v>4.61255E-3</v>
      </c>
      <c r="K291" s="6">
        <v>1.111111E-2</v>
      </c>
    </row>
    <row r="292" spans="2:11">
      <c r="B292" s="10">
        <f t="shared" si="9"/>
        <v>288</v>
      </c>
      <c r="C292" s="6">
        <v>8</v>
      </c>
      <c r="D292" s="6">
        <v>1</v>
      </c>
      <c r="I292" s="10">
        <f t="shared" si="8"/>
        <v>288</v>
      </c>
      <c r="J292" s="6">
        <v>8.9186200000000004E-3</v>
      </c>
      <c r="K292" s="6">
        <v>3.46021E-3</v>
      </c>
    </row>
    <row r="293" spans="2:11">
      <c r="B293" s="10">
        <f t="shared" si="9"/>
        <v>289</v>
      </c>
      <c r="C293" s="6">
        <v>6</v>
      </c>
      <c r="D293" s="6">
        <v>1</v>
      </c>
      <c r="I293" s="10">
        <f t="shared" si="8"/>
        <v>289</v>
      </c>
      <c r="J293" s="6">
        <v>7.2289199999999998E-3</v>
      </c>
      <c r="K293" s="6">
        <v>3.8314199999999999E-3</v>
      </c>
    </row>
    <row r="294" spans="2:11">
      <c r="B294" s="10">
        <f t="shared" si="9"/>
        <v>290</v>
      </c>
      <c r="C294" s="6">
        <v>3</v>
      </c>
      <c r="D294" s="6">
        <v>0</v>
      </c>
      <c r="I294" s="10">
        <f t="shared" si="8"/>
        <v>290</v>
      </c>
      <c r="J294" s="6">
        <v>3.0120500000000001E-3</v>
      </c>
      <c r="K294" s="6">
        <v>0</v>
      </c>
    </row>
    <row r="295" spans="2:11">
      <c r="B295" s="10">
        <f t="shared" si="9"/>
        <v>291</v>
      </c>
      <c r="C295" s="6">
        <v>0</v>
      </c>
      <c r="D295" s="6">
        <v>13</v>
      </c>
      <c r="I295" s="10">
        <f t="shared" si="8"/>
        <v>291</v>
      </c>
      <c r="J295" s="6">
        <v>0</v>
      </c>
      <c r="K295" s="6">
        <v>1.524033E-2</v>
      </c>
    </row>
    <row r="296" spans="2:11">
      <c r="B296" s="10">
        <f t="shared" si="9"/>
        <v>292</v>
      </c>
      <c r="C296" s="6">
        <v>1</v>
      </c>
      <c r="D296" s="6">
        <v>1</v>
      </c>
      <c r="I296" s="10">
        <f t="shared" si="8"/>
        <v>292</v>
      </c>
      <c r="J296" s="6">
        <v>1.44718E-3</v>
      </c>
      <c r="K296" s="6">
        <v>2.0661199999999998E-3</v>
      </c>
    </row>
    <row r="297" spans="2:11">
      <c r="B297" s="10">
        <f t="shared" si="9"/>
        <v>293</v>
      </c>
      <c r="C297" s="6">
        <v>1</v>
      </c>
      <c r="D297" s="6">
        <v>7</v>
      </c>
      <c r="I297" s="10">
        <f t="shared" si="8"/>
        <v>293</v>
      </c>
      <c r="J297" s="6">
        <v>1.428571E-2</v>
      </c>
      <c r="K297" s="6">
        <v>9.9431799999999994E-3</v>
      </c>
    </row>
    <row r="298" spans="2:11">
      <c r="B298" s="10">
        <f t="shared" si="9"/>
        <v>294</v>
      </c>
      <c r="C298" s="6">
        <v>1</v>
      </c>
      <c r="D298" s="6">
        <v>15</v>
      </c>
      <c r="I298" s="10">
        <f t="shared" si="8"/>
        <v>294</v>
      </c>
      <c r="J298" s="6">
        <v>4.5871599999999998E-3</v>
      </c>
      <c r="K298" s="6">
        <v>2.018843E-2</v>
      </c>
    </row>
    <row r="299" spans="2:11">
      <c r="B299" s="10">
        <f t="shared" si="9"/>
        <v>295</v>
      </c>
      <c r="C299" s="6">
        <v>1</v>
      </c>
      <c r="D299" s="6">
        <v>0</v>
      </c>
      <c r="I299" s="10">
        <f t="shared" si="8"/>
        <v>295</v>
      </c>
      <c r="J299" s="6">
        <v>5.3191499999999999E-3</v>
      </c>
      <c r="K299" s="6">
        <v>0</v>
      </c>
    </row>
    <row r="300" spans="2:11">
      <c r="B300" s="10">
        <f t="shared" si="9"/>
        <v>296</v>
      </c>
      <c r="C300" s="6">
        <v>1</v>
      </c>
      <c r="D300" s="6">
        <v>0</v>
      </c>
      <c r="I300" s="10">
        <f t="shared" si="8"/>
        <v>296</v>
      </c>
      <c r="J300" s="6">
        <v>1.6051399999999999E-3</v>
      </c>
      <c r="K300" s="6">
        <v>0</v>
      </c>
    </row>
    <row r="301" spans="2:11">
      <c r="B301" s="10">
        <f t="shared" si="9"/>
        <v>297</v>
      </c>
      <c r="C301" s="6">
        <v>1</v>
      </c>
      <c r="D301" s="6">
        <v>2</v>
      </c>
      <c r="I301" s="10">
        <f t="shared" si="8"/>
        <v>297</v>
      </c>
      <c r="J301" s="6">
        <v>1.9417499999999999E-3</v>
      </c>
      <c r="K301" s="6">
        <v>4.0650399999999998E-3</v>
      </c>
    </row>
    <row r="302" spans="2:11">
      <c r="B302" s="10">
        <f t="shared" si="9"/>
        <v>298</v>
      </c>
      <c r="C302" s="6">
        <v>1</v>
      </c>
      <c r="D302" s="6">
        <v>1</v>
      </c>
      <c r="I302" s="10">
        <f t="shared" si="8"/>
        <v>298</v>
      </c>
      <c r="J302" s="6">
        <v>1.3262599999999999E-3</v>
      </c>
      <c r="K302" s="6">
        <v>6.2893100000000002E-3</v>
      </c>
    </row>
    <row r="303" spans="2:11">
      <c r="B303" s="10">
        <f t="shared" si="9"/>
        <v>299</v>
      </c>
      <c r="C303" s="6">
        <v>1</v>
      </c>
      <c r="D303" s="6">
        <v>1</v>
      </c>
      <c r="I303" s="10">
        <f t="shared" si="8"/>
        <v>299</v>
      </c>
      <c r="J303" s="6">
        <v>2.5316499999999999E-3</v>
      </c>
      <c r="K303" s="6">
        <v>7.2463800000000002E-3</v>
      </c>
    </row>
    <row r="304" spans="2:11">
      <c r="B304" s="10">
        <f t="shared" si="9"/>
        <v>300</v>
      </c>
      <c r="C304" s="6">
        <v>3</v>
      </c>
      <c r="D304" s="6">
        <v>1</v>
      </c>
      <c r="I304" s="10">
        <f t="shared" si="8"/>
        <v>300</v>
      </c>
      <c r="J304" s="6">
        <v>4.0214500000000002E-3</v>
      </c>
      <c r="K304" s="6">
        <v>1.7543860000000001E-2</v>
      </c>
    </row>
    <row r="305" spans="2:11">
      <c r="B305" s="10">
        <f t="shared" si="9"/>
        <v>301</v>
      </c>
      <c r="C305" s="6">
        <v>2</v>
      </c>
      <c r="D305" s="6">
        <v>1</v>
      </c>
      <c r="I305" s="10">
        <f t="shared" si="8"/>
        <v>301</v>
      </c>
      <c r="J305" s="6">
        <v>4.5454500000000004E-3</v>
      </c>
      <c r="K305" s="6">
        <v>2.7548199999999998E-3</v>
      </c>
    </row>
    <row r="306" spans="2:11">
      <c r="B306" s="10">
        <f t="shared" si="9"/>
        <v>302</v>
      </c>
      <c r="C306" s="6">
        <v>2</v>
      </c>
      <c r="D306" s="6">
        <v>28</v>
      </c>
      <c r="I306" s="10">
        <f t="shared" si="8"/>
        <v>302</v>
      </c>
      <c r="J306" s="6">
        <v>9.0497700000000004E-3</v>
      </c>
      <c r="K306" s="6">
        <v>2.609506E-2</v>
      </c>
    </row>
    <row r="307" spans="2:11">
      <c r="B307" s="10">
        <f t="shared" si="9"/>
        <v>303</v>
      </c>
      <c r="C307" s="6">
        <v>1</v>
      </c>
      <c r="D307" s="6">
        <v>10</v>
      </c>
      <c r="I307" s="10">
        <f t="shared" si="8"/>
        <v>303</v>
      </c>
      <c r="J307" s="6">
        <v>4.7619000000000003E-3</v>
      </c>
      <c r="K307" s="6">
        <v>1.133787E-2</v>
      </c>
    </row>
    <row r="308" spans="2:11">
      <c r="B308" s="10">
        <f t="shared" si="9"/>
        <v>304</v>
      </c>
      <c r="C308" s="6">
        <v>1</v>
      </c>
      <c r="D308" s="6">
        <v>1</v>
      </c>
      <c r="I308" s="10">
        <f t="shared" si="8"/>
        <v>304</v>
      </c>
      <c r="J308" s="6">
        <v>4.71698E-3</v>
      </c>
      <c r="K308" s="6">
        <v>1.4705879999999999E-2</v>
      </c>
    </row>
    <row r="309" spans="2:11">
      <c r="B309" s="10">
        <f t="shared" si="9"/>
        <v>305</v>
      </c>
      <c r="C309" s="6">
        <v>1</v>
      </c>
      <c r="D309" s="6">
        <v>3</v>
      </c>
      <c r="I309" s="10">
        <f t="shared" si="8"/>
        <v>305</v>
      </c>
      <c r="J309" s="6">
        <v>1.85874E-3</v>
      </c>
      <c r="K309" s="6">
        <v>3.3259399999999999E-3</v>
      </c>
    </row>
    <row r="310" spans="2:11">
      <c r="B310" s="10">
        <f t="shared" si="9"/>
        <v>306</v>
      </c>
      <c r="C310" s="6">
        <v>1</v>
      </c>
      <c r="D310" s="6">
        <v>3</v>
      </c>
      <c r="I310" s="10">
        <f t="shared" si="8"/>
        <v>306</v>
      </c>
      <c r="J310" s="6">
        <v>2.25734E-3</v>
      </c>
      <c r="K310" s="6">
        <v>1.190476E-2</v>
      </c>
    </row>
    <row r="311" spans="2:11">
      <c r="B311" s="10">
        <f t="shared" si="9"/>
        <v>307</v>
      </c>
      <c r="C311" s="6">
        <v>1</v>
      </c>
      <c r="D311" s="6">
        <v>3</v>
      </c>
      <c r="I311" s="10">
        <f t="shared" si="8"/>
        <v>307</v>
      </c>
      <c r="J311" s="6">
        <v>1.0660999999999999E-3</v>
      </c>
      <c r="K311" s="6">
        <v>1.190476E-2</v>
      </c>
    </row>
    <row r="312" spans="2:11">
      <c r="B312" s="10">
        <f t="shared" si="9"/>
        <v>308</v>
      </c>
      <c r="C312" s="6">
        <v>1</v>
      </c>
      <c r="D312" s="6">
        <v>0</v>
      </c>
      <c r="I312" s="10">
        <f t="shared" si="8"/>
        <v>308</v>
      </c>
      <c r="J312" s="6">
        <v>1.74216E-3</v>
      </c>
      <c r="K312" s="6">
        <v>0</v>
      </c>
    </row>
    <row r="313" spans="2:11">
      <c r="B313" s="10">
        <f t="shared" si="9"/>
        <v>309</v>
      </c>
      <c r="C313" s="6">
        <v>1</v>
      </c>
      <c r="D313" s="6">
        <v>1</v>
      </c>
      <c r="I313" s="10">
        <f t="shared" si="8"/>
        <v>309</v>
      </c>
      <c r="J313" s="6">
        <v>2.9761900000000001E-3</v>
      </c>
      <c r="K313" s="6">
        <v>4.5044999999999998E-3</v>
      </c>
    </row>
    <row r="314" spans="2:11">
      <c r="B314" s="10">
        <f t="shared" si="9"/>
        <v>310</v>
      </c>
      <c r="C314" s="6">
        <v>0</v>
      </c>
      <c r="D314" s="6">
        <v>5</v>
      </c>
      <c r="I314" s="10">
        <f t="shared" si="8"/>
        <v>310</v>
      </c>
      <c r="J314" s="6">
        <v>0</v>
      </c>
      <c r="K314" s="6">
        <v>1.02459E-2</v>
      </c>
    </row>
    <row r="315" spans="2:11">
      <c r="B315" s="10">
        <f t="shared" si="9"/>
        <v>311</v>
      </c>
      <c r="C315" s="6">
        <v>0</v>
      </c>
      <c r="D315" s="6">
        <v>1</v>
      </c>
      <c r="I315" s="10">
        <f t="shared" si="8"/>
        <v>311</v>
      </c>
      <c r="J315" s="6">
        <v>0</v>
      </c>
      <c r="K315" s="6">
        <v>2.6454999999999998E-3</v>
      </c>
    </row>
    <row r="316" spans="2:11">
      <c r="B316" s="10">
        <f t="shared" si="9"/>
        <v>312</v>
      </c>
      <c r="C316" s="6">
        <v>2</v>
      </c>
      <c r="D316" s="6">
        <v>0</v>
      </c>
      <c r="I316" s="10">
        <f t="shared" si="8"/>
        <v>312</v>
      </c>
      <c r="J316" s="6">
        <v>6.00601E-3</v>
      </c>
      <c r="K316" s="6">
        <v>0</v>
      </c>
    </row>
    <row r="317" spans="2:11">
      <c r="B317" s="10">
        <f t="shared" si="9"/>
        <v>313</v>
      </c>
      <c r="C317" s="6">
        <v>1</v>
      </c>
      <c r="D317" s="6">
        <v>7</v>
      </c>
      <c r="I317" s="10">
        <f t="shared" si="8"/>
        <v>313</v>
      </c>
      <c r="J317" s="6">
        <v>4.3478299999999996E-3</v>
      </c>
      <c r="K317" s="6">
        <v>8.4541100000000008E-3</v>
      </c>
    </row>
    <row r="318" spans="2:11">
      <c r="B318" s="10">
        <f t="shared" si="9"/>
        <v>314</v>
      </c>
      <c r="C318" s="6">
        <v>5</v>
      </c>
      <c r="D318" s="6">
        <v>0</v>
      </c>
      <c r="I318" s="10">
        <f t="shared" si="8"/>
        <v>314</v>
      </c>
      <c r="J318" s="6">
        <v>9.2421399999999994E-3</v>
      </c>
      <c r="K318" s="6">
        <v>0</v>
      </c>
    </row>
    <row r="319" spans="2:11">
      <c r="B319" s="10">
        <f t="shared" si="9"/>
        <v>315</v>
      </c>
      <c r="C319" s="6">
        <v>1</v>
      </c>
      <c r="D319" s="6">
        <v>22</v>
      </c>
      <c r="I319" s="10">
        <f t="shared" si="8"/>
        <v>315</v>
      </c>
      <c r="J319" s="6">
        <v>8.4033600000000003E-3</v>
      </c>
      <c r="K319" s="6">
        <v>1.9097220000000002E-2</v>
      </c>
    </row>
    <row r="320" spans="2:11">
      <c r="B320" s="10">
        <f t="shared" si="9"/>
        <v>316</v>
      </c>
      <c r="C320" s="6">
        <v>4</v>
      </c>
      <c r="D320" s="6">
        <v>0</v>
      </c>
      <c r="I320" s="10">
        <f t="shared" si="8"/>
        <v>316</v>
      </c>
      <c r="J320" s="6">
        <v>5.3404500000000001E-3</v>
      </c>
      <c r="K320" s="6">
        <v>0</v>
      </c>
    </row>
    <row r="321" spans="2:11">
      <c r="B321" s="10">
        <f t="shared" si="9"/>
        <v>317</v>
      </c>
      <c r="C321" s="6">
        <v>0</v>
      </c>
      <c r="D321" s="6">
        <v>0</v>
      </c>
      <c r="I321" s="10">
        <f t="shared" si="8"/>
        <v>317</v>
      </c>
      <c r="J321" s="6">
        <v>0</v>
      </c>
      <c r="K321" s="6">
        <v>0</v>
      </c>
    </row>
    <row r="322" spans="2:11">
      <c r="B322" s="10">
        <f t="shared" si="9"/>
        <v>318</v>
      </c>
      <c r="C322" s="6">
        <v>2</v>
      </c>
      <c r="D322" s="6">
        <v>10</v>
      </c>
      <c r="I322" s="10">
        <f t="shared" si="8"/>
        <v>318</v>
      </c>
      <c r="J322" s="6">
        <v>4.0241399999999998E-3</v>
      </c>
      <c r="K322" s="6">
        <v>1.248439E-2</v>
      </c>
    </row>
    <row r="323" spans="2:11">
      <c r="B323" s="10">
        <f t="shared" si="9"/>
        <v>319</v>
      </c>
      <c r="C323" s="6">
        <v>8</v>
      </c>
      <c r="D323" s="6">
        <v>2</v>
      </c>
      <c r="I323" s="10">
        <f t="shared" si="8"/>
        <v>319</v>
      </c>
      <c r="J323" s="6">
        <v>1.8475749999999999E-2</v>
      </c>
      <c r="K323" s="6">
        <v>2.54777E-3</v>
      </c>
    </row>
    <row r="324" spans="2:11">
      <c r="B324" s="10">
        <f t="shared" si="9"/>
        <v>320</v>
      </c>
      <c r="C324" s="6">
        <v>2</v>
      </c>
      <c r="D324" s="6">
        <v>3</v>
      </c>
      <c r="I324" s="10">
        <f t="shared" si="8"/>
        <v>320</v>
      </c>
      <c r="J324" s="6">
        <v>1.6806720000000001E-2</v>
      </c>
      <c r="K324" s="6">
        <v>4.6801899999999999E-3</v>
      </c>
    </row>
    <row r="325" spans="2:11">
      <c r="B325" s="10">
        <f t="shared" si="9"/>
        <v>321</v>
      </c>
      <c r="C325" s="6">
        <v>5</v>
      </c>
      <c r="D325" s="6">
        <v>1</v>
      </c>
      <c r="I325" s="10">
        <f t="shared" si="8"/>
        <v>321</v>
      </c>
      <c r="J325" s="6">
        <v>1.165501E-2</v>
      </c>
      <c r="K325" s="6">
        <v>1.39276E-3</v>
      </c>
    </row>
    <row r="326" spans="2:11">
      <c r="B326" s="10">
        <f t="shared" si="9"/>
        <v>322</v>
      </c>
      <c r="C326" s="6">
        <v>2</v>
      </c>
      <c r="D326" s="6">
        <v>2</v>
      </c>
      <c r="I326" s="10">
        <f t="shared" ref="I326:I389" si="10">B326</f>
        <v>322</v>
      </c>
      <c r="J326" s="6">
        <v>6.4935100000000001E-3</v>
      </c>
      <c r="K326" s="6">
        <v>0.01</v>
      </c>
    </row>
    <row r="327" spans="2:11">
      <c r="B327" s="10">
        <f t="shared" ref="B327:B390" si="11">B326+1</f>
        <v>323</v>
      </c>
      <c r="C327" s="6">
        <v>3</v>
      </c>
      <c r="D327" s="6">
        <v>2</v>
      </c>
      <c r="I327" s="10">
        <f t="shared" si="10"/>
        <v>323</v>
      </c>
      <c r="J327" s="6">
        <v>1.115242E-2</v>
      </c>
      <c r="K327" s="6">
        <v>2.702703E-2</v>
      </c>
    </row>
    <row r="328" spans="2:11">
      <c r="B328" s="10">
        <f t="shared" si="11"/>
        <v>324</v>
      </c>
      <c r="C328" s="6">
        <v>1</v>
      </c>
      <c r="D328" s="6">
        <v>11</v>
      </c>
      <c r="I328" s="10">
        <f t="shared" si="10"/>
        <v>324</v>
      </c>
      <c r="J328" s="6">
        <v>1.123596E-2</v>
      </c>
      <c r="K328" s="6">
        <v>1.428571E-2</v>
      </c>
    </row>
    <row r="329" spans="2:11">
      <c r="B329" s="10">
        <f t="shared" si="11"/>
        <v>325</v>
      </c>
      <c r="C329" s="6">
        <v>3</v>
      </c>
      <c r="D329" s="6">
        <v>1</v>
      </c>
      <c r="I329" s="10">
        <f t="shared" si="10"/>
        <v>325</v>
      </c>
      <c r="J329" s="6">
        <v>3.84615E-3</v>
      </c>
      <c r="K329" s="6">
        <v>7.57576E-3</v>
      </c>
    </row>
    <row r="330" spans="2:11">
      <c r="B330" s="10">
        <f t="shared" si="11"/>
        <v>326</v>
      </c>
      <c r="C330" s="6">
        <v>4</v>
      </c>
      <c r="D330" s="6">
        <v>1</v>
      </c>
      <c r="I330" s="10">
        <f t="shared" si="10"/>
        <v>326</v>
      </c>
      <c r="J330" s="6">
        <v>4.4395099999999998E-3</v>
      </c>
      <c r="K330" s="6">
        <v>5.0000000000000001E-3</v>
      </c>
    </row>
    <row r="331" spans="2:11">
      <c r="B331" s="10">
        <f t="shared" si="11"/>
        <v>327</v>
      </c>
      <c r="C331" s="6">
        <v>2</v>
      </c>
      <c r="D331" s="6">
        <v>22</v>
      </c>
      <c r="I331" s="10">
        <f t="shared" si="10"/>
        <v>327</v>
      </c>
      <c r="J331" s="6">
        <v>5.8650999999999998E-3</v>
      </c>
      <c r="K331" s="6">
        <v>1.448321E-2</v>
      </c>
    </row>
    <row r="332" spans="2:11">
      <c r="B332" s="10">
        <f t="shared" si="11"/>
        <v>328</v>
      </c>
      <c r="C332" s="6">
        <v>1</v>
      </c>
      <c r="D332" s="6">
        <v>36</v>
      </c>
      <c r="I332" s="10">
        <f t="shared" si="10"/>
        <v>328</v>
      </c>
      <c r="J332" s="6">
        <v>8.7719300000000007E-3</v>
      </c>
      <c r="K332" s="6">
        <v>1.868189E-2</v>
      </c>
    </row>
    <row r="333" spans="2:11">
      <c r="B333" s="10">
        <f t="shared" si="11"/>
        <v>329</v>
      </c>
      <c r="C333" s="6">
        <v>0</v>
      </c>
      <c r="D333" s="6">
        <v>10</v>
      </c>
      <c r="I333" s="10">
        <f t="shared" si="10"/>
        <v>329</v>
      </c>
      <c r="J333" s="6">
        <v>0</v>
      </c>
      <c r="K333" s="6">
        <v>1.0810810000000001E-2</v>
      </c>
    </row>
    <row r="334" spans="2:11">
      <c r="B334" s="10">
        <f t="shared" si="11"/>
        <v>330</v>
      </c>
      <c r="C334" s="6">
        <v>1</v>
      </c>
      <c r="D334" s="6">
        <v>3</v>
      </c>
      <c r="I334" s="10">
        <f t="shared" si="10"/>
        <v>330</v>
      </c>
      <c r="J334" s="6">
        <v>3.9215700000000001E-3</v>
      </c>
      <c r="K334" s="6">
        <v>1.4150940000000001E-2</v>
      </c>
    </row>
    <row r="335" spans="2:11">
      <c r="B335" s="10">
        <f t="shared" si="11"/>
        <v>331</v>
      </c>
      <c r="C335" s="6">
        <v>0</v>
      </c>
      <c r="D335" s="6">
        <v>1</v>
      </c>
      <c r="I335" s="10">
        <f t="shared" si="10"/>
        <v>331</v>
      </c>
      <c r="J335" s="6">
        <v>0</v>
      </c>
      <c r="K335" s="6">
        <v>9.8039200000000007E-3</v>
      </c>
    </row>
    <row r="336" spans="2:11">
      <c r="B336" s="10">
        <f t="shared" si="11"/>
        <v>332</v>
      </c>
      <c r="C336" s="6">
        <v>2</v>
      </c>
      <c r="D336" s="6">
        <v>4</v>
      </c>
      <c r="I336" s="10">
        <f t="shared" si="10"/>
        <v>332</v>
      </c>
      <c r="J336" s="6">
        <v>5.1282100000000002E-3</v>
      </c>
      <c r="K336" s="6">
        <v>7.8740200000000007E-3</v>
      </c>
    </row>
    <row r="337" spans="2:11">
      <c r="B337" s="10">
        <f t="shared" si="11"/>
        <v>333</v>
      </c>
      <c r="C337" s="6">
        <v>3</v>
      </c>
      <c r="D337" s="6">
        <v>8</v>
      </c>
      <c r="I337" s="10">
        <f t="shared" si="10"/>
        <v>333</v>
      </c>
      <c r="J337" s="6">
        <v>7.2289199999999998E-3</v>
      </c>
      <c r="K337" s="6">
        <v>9.7561000000000002E-3</v>
      </c>
    </row>
    <row r="338" spans="2:11">
      <c r="B338" s="10">
        <f t="shared" si="11"/>
        <v>334</v>
      </c>
      <c r="C338" s="6">
        <v>1</v>
      </c>
      <c r="D338" s="6">
        <v>2</v>
      </c>
      <c r="I338" s="10">
        <f t="shared" si="10"/>
        <v>334</v>
      </c>
      <c r="J338" s="6">
        <v>7.8125E-3</v>
      </c>
      <c r="K338" s="6">
        <v>1.342282E-2</v>
      </c>
    </row>
    <row r="339" spans="2:11">
      <c r="B339" s="10">
        <f t="shared" si="11"/>
        <v>335</v>
      </c>
      <c r="C339" s="6">
        <v>5</v>
      </c>
      <c r="D339" s="6">
        <v>2</v>
      </c>
      <c r="I339" s="10">
        <f t="shared" si="10"/>
        <v>335</v>
      </c>
      <c r="J339" s="6">
        <v>7.0621499999999997E-3</v>
      </c>
      <c r="K339" s="6">
        <v>1.257862E-2</v>
      </c>
    </row>
    <row r="340" spans="2:11">
      <c r="B340" s="10">
        <f t="shared" si="11"/>
        <v>336</v>
      </c>
      <c r="C340" s="6">
        <v>0</v>
      </c>
      <c r="D340" s="6">
        <v>1</v>
      </c>
      <c r="I340" s="10">
        <f t="shared" si="10"/>
        <v>336</v>
      </c>
      <c r="J340" s="6">
        <v>0</v>
      </c>
      <c r="K340" s="6">
        <v>7.2463800000000002E-3</v>
      </c>
    </row>
    <row r="341" spans="2:11">
      <c r="B341" s="10">
        <f t="shared" si="11"/>
        <v>337</v>
      </c>
      <c r="C341" s="6">
        <v>3</v>
      </c>
      <c r="D341" s="6">
        <v>2</v>
      </c>
      <c r="I341" s="10">
        <f t="shared" si="10"/>
        <v>337</v>
      </c>
      <c r="J341" s="6">
        <v>6.8807299999999998E-3</v>
      </c>
      <c r="K341" s="6">
        <v>1.04712E-2</v>
      </c>
    </row>
    <row r="342" spans="2:11">
      <c r="B342" s="10">
        <f t="shared" si="11"/>
        <v>338</v>
      </c>
      <c r="C342" s="6">
        <v>1</v>
      </c>
      <c r="D342" s="6">
        <v>1</v>
      </c>
      <c r="I342" s="10">
        <f t="shared" si="10"/>
        <v>338</v>
      </c>
      <c r="J342" s="6">
        <v>4.1840999999999996E-3</v>
      </c>
      <c r="K342" s="6">
        <v>5.6179799999999998E-3</v>
      </c>
    </row>
    <row r="343" spans="2:11">
      <c r="B343" s="10">
        <f t="shared" si="11"/>
        <v>339</v>
      </c>
      <c r="C343" s="6">
        <v>7</v>
      </c>
      <c r="D343" s="6">
        <v>1</v>
      </c>
      <c r="I343" s="10">
        <f t="shared" si="10"/>
        <v>339</v>
      </c>
      <c r="J343" s="6">
        <v>9.9290799999999999E-3</v>
      </c>
      <c r="K343" s="6">
        <v>1.694915E-2</v>
      </c>
    </row>
    <row r="344" spans="2:11">
      <c r="B344" s="10">
        <f t="shared" si="11"/>
        <v>340</v>
      </c>
      <c r="C344" s="6">
        <v>2</v>
      </c>
      <c r="D344" s="6">
        <v>1</v>
      </c>
      <c r="I344" s="10">
        <f t="shared" si="10"/>
        <v>340</v>
      </c>
      <c r="J344" s="6">
        <v>2.0491799999999998E-3</v>
      </c>
      <c r="K344" s="6">
        <v>5.5248600000000004E-3</v>
      </c>
    </row>
    <row r="345" spans="2:11">
      <c r="B345" s="10">
        <f t="shared" si="11"/>
        <v>341</v>
      </c>
      <c r="C345" s="6">
        <v>2</v>
      </c>
      <c r="D345" s="6">
        <v>1</v>
      </c>
      <c r="I345" s="10">
        <f t="shared" si="10"/>
        <v>341</v>
      </c>
      <c r="J345" s="6">
        <v>2.91121E-3</v>
      </c>
      <c r="K345" s="6">
        <v>1.0752690000000001E-2</v>
      </c>
    </row>
    <row r="346" spans="2:11">
      <c r="B346" s="10">
        <f t="shared" si="11"/>
        <v>342</v>
      </c>
      <c r="C346" s="6">
        <v>1</v>
      </c>
      <c r="D346" s="6">
        <v>8</v>
      </c>
      <c r="I346" s="10">
        <f t="shared" si="10"/>
        <v>342</v>
      </c>
      <c r="J346" s="6">
        <v>2.1096999999999999E-3</v>
      </c>
      <c r="K346" s="6">
        <v>1.219512E-2</v>
      </c>
    </row>
    <row r="347" spans="2:11">
      <c r="B347" s="10">
        <f t="shared" si="11"/>
        <v>343</v>
      </c>
      <c r="C347" s="6">
        <v>1</v>
      </c>
      <c r="D347" s="6">
        <v>13</v>
      </c>
      <c r="I347" s="10">
        <f t="shared" si="10"/>
        <v>343</v>
      </c>
      <c r="J347" s="6">
        <v>3.0769199999999999E-3</v>
      </c>
      <c r="K347" s="6">
        <v>1.4959719999999999E-2</v>
      </c>
    </row>
    <row r="348" spans="2:11">
      <c r="B348" s="10">
        <f t="shared" si="11"/>
        <v>344</v>
      </c>
      <c r="C348" s="6">
        <v>2</v>
      </c>
      <c r="D348" s="6">
        <v>3</v>
      </c>
      <c r="I348" s="10">
        <f t="shared" si="10"/>
        <v>344</v>
      </c>
      <c r="J348" s="6">
        <v>2.83286E-3</v>
      </c>
      <c r="K348" s="6">
        <v>9.6774200000000008E-3</v>
      </c>
    </row>
    <row r="349" spans="2:11">
      <c r="B349" s="10">
        <f t="shared" si="11"/>
        <v>345</v>
      </c>
      <c r="C349" s="6">
        <v>2</v>
      </c>
      <c r="D349" s="6">
        <v>27</v>
      </c>
      <c r="I349" s="10">
        <f t="shared" si="10"/>
        <v>345</v>
      </c>
      <c r="J349" s="6">
        <v>6.6889599999999999E-3</v>
      </c>
      <c r="K349" s="6">
        <v>1.479452E-2</v>
      </c>
    </row>
    <row r="350" spans="2:11">
      <c r="B350" s="10">
        <f t="shared" si="11"/>
        <v>346</v>
      </c>
      <c r="C350" s="6">
        <v>2</v>
      </c>
      <c r="D350" s="6">
        <v>27</v>
      </c>
      <c r="I350" s="10">
        <f t="shared" si="10"/>
        <v>346</v>
      </c>
      <c r="J350" s="6">
        <v>4.0322600000000002E-3</v>
      </c>
      <c r="K350" s="6">
        <v>1.441538E-2</v>
      </c>
    </row>
    <row r="351" spans="2:11">
      <c r="B351" s="10">
        <f t="shared" si="11"/>
        <v>347</v>
      </c>
      <c r="C351" s="6">
        <v>2</v>
      </c>
      <c r="D351" s="6">
        <v>38</v>
      </c>
      <c r="I351" s="10">
        <f t="shared" si="10"/>
        <v>347</v>
      </c>
      <c r="J351" s="6">
        <v>4.1493800000000003E-3</v>
      </c>
      <c r="K351" s="6">
        <v>1.9843340000000001E-2</v>
      </c>
    </row>
    <row r="352" spans="2:11">
      <c r="B352" s="10">
        <f t="shared" si="11"/>
        <v>348</v>
      </c>
      <c r="C352" s="6">
        <v>2</v>
      </c>
      <c r="D352" s="6">
        <v>1</v>
      </c>
      <c r="I352" s="10">
        <f t="shared" si="10"/>
        <v>348</v>
      </c>
      <c r="J352" s="6">
        <v>2.08333E-3</v>
      </c>
      <c r="K352" s="6">
        <v>4.3478299999999996E-3</v>
      </c>
    </row>
    <row r="353" spans="2:11">
      <c r="B353" s="10">
        <f t="shared" si="11"/>
        <v>349</v>
      </c>
      <c r="C353" s="6">
        <v>3</v>
      </c>
      <c r="D353" s="6">
        <v>5</v>
      </c>
      <c r="I353" s="10">
        <f t="shared" si="10"/>
        <v>349</v>
      </c>
      <c r="J353" s="6">
        <v>3.0364400000000001E-3</v>
      </c>
      <c r="K353" s="6">
        <v>2.12766E-2</v>
      </c>
    </row>
    <row r="354" spans="2:11">
      <c r="B354" s="10">
        <f t="shared" si="11"/>
        <v>350</v>
      </c>
      <c r="C354" s="6">
        <v>1</v>
      </c>
      <c r="D354" s="6">
        <v>1</v>
      </c>
      <c r="I354" s="10">
        <f t="shared" si="10"/>
        <v>350</v>
      </c>
      <c r="J354" s="6">
        <v>4.0650399999999998E-3</v>
      </c>
      <c r="K354" s="6">
        <v>6.1728399999999998E-3</v>
      </c>
    </row>
    <row r="355" spans="2:11">
      <c r="B355" s="10">
        <f t="shared" si="11"/>
        <v>351</v>
      </c>
      <c r="C355" s="6">
        <v>0</v>
      </c>
      <c r="D355" s="6">
        <v>36</v>
      </c>
      <c r="I355" s="10">
        <f t="shared" si="10"/>
        <v>351</v>
      </c>
      <c r="J355" s="6">
        <v>0</v>
      </c>
      <c r="K355" s="6">
        <v>2.8436019999999999E-2</v>
      </c>
    </row>
    <row r="356" spans="2:11">
      <c r="B356" s="10">
        <f t="shared" si="11"/>
        <v>352</v>
      </c>
      <c r="C356" s="6">
        <v>3</v>
      </c>
      <c r="D356" s="6">
        <v>1</v>
      </c>
      <c r="I356" s="10">
        <f t="shared" si="10"/>
        <v>352</v>
      </c>
      <c r="J356" s="6">
        <v>3.5211299999999999E-3</v>
      </c>
      <c r="K356" s="6">
        <v>5.0000000000000001E-3</v>
      </c>
    </row>
    <row r="357" spans="2:11">
      <c r="B357" s="10">
        <f t="shared" si="11"/>
        <v>353</v>
      </c>
      <c r="C357" s="6">
        <v>1</v>
      </c>
      <c r="D357" s="6">
        <v>1</v>
      </c>
      <c r="I357" s="10">
        <f t="shared" si="10"/>
        <v>353</v>
      </c>
      <c r="J357" s="6">
        <v>2.3255799999999998E-3</v>
      </c>
      <c r="K357" s="6">
        <v>6.8027199999999999E-3</v>
      </c>
    </row>
    <row r="358" spans="2:11">
      <c r="B358" s="10">
        <f t="shared" si="11"/>
        <v>354</v>
      </c>
      <c r="C358" s="6">
        <v>2</v>
      </c>
      <c r="D358" s="6">
        <v>4</v>
      </c>
      <c r="I358" s="10">
        <f t="shared" si="10"/>
        <v>354</v>
      </c>
      <c r="J358" s="6">
        <v>3.9761400000000004E-3</v>
      </c>
      <c r="K358" s="6">
        <v>1.6806720000000001E-2</v>
      </c>
    </row>
    <row r="359" spans="2:11">
      <c r="B359" s="10">
        <f t="shared" si="11"/>
        <v>355</v>
      </c>
      <c r="C359" s="6">
        <v>1</v>
      </c>
      <c r="D359" s="6">
        <v>0</v>
      </c>
      <c r="I359" s="10">
        <f t="shared" si="10"/>
        <v>355</v>
      </c>
      <c r="J359" s="6">
        <v>1.4265300000000001E-3</v>
      </c>
      <c r="K359" s="6">
        <v>0</v>
      </c>
    </row>
    <row r="360" spans="2:11">
      <c r="B360" s="10">
        <f t="shared" si="11"/>
        <v>356</v>
      </c>
      <c r="C360" s="6">
        <v>1</v>
      </c>
      <c r="D360" s="6">
        <v>8</v>
      </c>
      <c r="I360" s="10">
        <f t="shared" si="10"/>
        <v>356</v>
      </c>
      <c r="J360" s="6">
        <v>1.4306200000000001E-3</v>
      </c>
      <c r="K360" s="6">
        <v>1.166181E-2</v>
      </c>
    </row>
    <row r="361" spans="2:11">
      <c r="B361" s="10">
        <f t="shared" si="11"/>
        <v>357</v>
      </c>
      <c r="C361" s="6">
        <v>1</v>
      </c>
      <c r="D361" s="6">
        <v>4</v>
      </c>
      <c r="I361" s="10">
        <f t="shared" si="10"/>
        <v>357</v>
      </c>
      <c r="J361" s="6">
        <v>2.4330900000000002E-3</v>
      </c>
      <c r="K361" s="6">
        <v>5.6258799999999998E-3</v>
      </c>
    </row>
    <row r="362" spans="2:11">
      <c r="B362" s="10">
        <f t="shared" si="11"/>
        <v>358</v>
      </c>
      <c r="C362" s="6">
        <v>2</v>
      </c>
      <c r="D362" s="6">
        <v>1</v>
      </c>
      <c r="I362" s="10">
        <f t="shared" si="10"/>
        <v>358</v>
      </c>
      <c r="J362" s="6">
        <v>4.6948399999999996E-3</v>
      </c>
      <c r="K362" s="6">
        <v>2.5000000000000001E-2</v>
      </c>
    </row>
    <row r="363" spans="2:11">
      <c r="B363" s="10">
        <f t="shared" si="11"/>
        <v>359</v>
      </c>
      <c r="C363" s="6">
        <v>1</v>
      </c>
      <c r="D363" s="6">
        <v>1</v>
      </c>
      <c r="I363" s="10">
        <f t="shared" si="10"/>
        <v>359</v>
      </c>
      <c r="J363" s="6">
        <v>8.0645200000000004E-3</v>
      </c>
      <c r="K363" s="6">
        <v>6.9444399999999996E-3</v>
      </c>
    </row>
    <row r="364" spans="2:11">
      <c r="B364" s="10">
        <f t="shared" si="11"/>
        <v>360</v>
      </c>
      <c r="C364" s="6">
        <v>1</v>
      </c>
      <c r="D364" s="6">
        <v>1</v>
      </c>
      <c r="I364" s="10">
        <f t="shared" si="10"/>
        <v>360</v>
      </c>
      <c r="J364" s="6">
        <v>6.99301E-3</v>
      </c>
      <c r="K364" s="6">
        <v>2.1978000000000002E-3</v>
      </c>
    </row>
    <row r="365" spans="2:11">
      <c r="B365" s="10">
        <f t="shared" si="11"/>
        <v>361</v>
      </c>
      <c r="C365" s="6">
        <v>0</v>
      </c>
      <c r="D365" s="6">
        <v>10</v>
      </c>
      <c r="I365" s="10">
        <f t="shared" si="10"/>
        <v>361</v>
      </c>
      <c r="J365" s="6">
        <v>0</v>
      </c>
      <c r="K365" s="6">
        <v>6.1165999999999998E-4</v>
      </c>
    </row>
    <row r="366" spans="2:11">
      <c r="B366" s="10">
        <f t="shared" si="11"/>
        <v>362</v>
      </c>
      <c r="C366" s="6">
        <v>0</v>
      </c>
      <c r="D366" s="6">
        <v>1</v>
      </c>
      <c r="I366" s="10">
        <f t="shared" si="10"/>
        <v>362</v>
      </c>
      <c r="J366" s="6">
        <v>0</v>
      </c>
      <c r="K366" s="6">
        <v>3.9493999999999998E-4</v>
      </c>
    </row>
    <row r="367" spans="2:11">
      <c r="B367" s="10">
        <f t="shared" si="11"/>
        <v>363</v>
      </c>
      <c r="C367" s="6">
        <v>0</v>
      </c>
      <c r="D367" s="6">
        <v>1</v>
      </c>
      <c r="I367" s="10">
        <f t="shared" si="10"/>
        <v>363</v>
      </c>
      <c r="J367" s="6">
        <v>0</v>
      </c>
      <c r="K367" s="6">
        <v>4.0983599999999997E-3</v>
      </c>
    </row>
    <row r="368" spans="2:11">
      <c r="B368" s="10">
        <f t="shared" si="11"/>
        <v>364</v>
      </c>
      <c r="C368" s="6">
        <v>5</v>
      </c>
      <c r="D368" s="6">
        <v>1</v>
      </c>
      <c r="I368" s="10">
        <f t="shared" si="10"/>
        <v>364</v>
      </c>
      <c r="J368" s="6">
        <v>9.3109899999999999E-3</v>
      </c>
      <c r="K368" s="6">
        <v>6.0241000000000001E-3</v>
      </c>
    </row>
    <row r="369" spans="2:11">
      <c r="B369" s="10">
        <f t="shared" si="11"/>
        <v>365</v>
      </c>
      <c r="C369" s="6">
        <v>0</v>
      </c>
      <c r="D369" s="6">
        <v>2</v>
      </c>
      <c r="I369" s="10">
        <f t="shared" si="10"/>
        <v>365</v>
      </c>
      <c r="J369" s="6">
        <v>0</v>
      </c>
      <c r="K369" s="6">
        <v>7.2992700000000001E-3</v>
      </c>
    </row>
    <row r="370" spans="2:11">
      <c r="B370" s="10">
        <f t="shared" si="11"/>
        <v>366</v>
      </c>
      <c r="C370" s="6">
        <v>1</v>
      </c>
      <c r="D370" s="6">
        <v>1</v>
      </c>
      <c r="I370" s="10">
        <f t="shared" si="10"/>
        <v>366</v>
      </c>
      <c r="J370" s="6">
        <v>4.3859600000000004E-3</v>
      </c>
      <c r="K370" s="6">
        <v>4.71698E-3</v>
      </c>
    </row>
    <row r="371" spans="2:11">
      <c r="B371" s="10">
        <f t="shared" si="11"/>
        <v>367</v>
      </c>
      <c r="C371" s="6">
        <v>1</v>
      </c>
      <c r="D371" s="6">
        <v>1</v>
      </c>
      <c r="I371" s="10">
        <f t="shared" si="10"/>
        <v>367</v>
      </c>
      <c r="J371" s="6">
        <v>4.1322299999999998E-3</v>
      </c>
      <c r="K371" s="6">
        <v>5.7471299999999996E-3</v>
      </c>
    </row>
    <row r="372" spans="2:11">
      <c r="B372" s="10">
        <f t="shared" si="11"/>
        <v>368</v>
      </c>
      <c r="C372" s="6">
        <v>1</v>
      </c>
      <c r="D372" s="6">
        <v>1</v>
      </c>
      <c r="I372" s="10">
        <f t="shared" si="10"/>
        <v>368</v>
      </c>
      <c r="J372" s="6">
        <v>4.7619000000000003E-3</v>
      </c>
      <c r="K372" s="6">
        <v>2.1978000000000002E-3</v>
      </c>
    </row>
    <row r="373" spans="2:11">
      <c r="B373" s="10">
        <f t="shared" si="11"/>
        <v>369</v>
      </c>
      <c r="C373" s="6">
        <v>2</v>
      </c>
      <c r="D373" s="6">
        <v>1</v>
      </c>
      <c r="I373" s="10">
        <f t="shared" si="10"/>
        <v>369</v>
      </c>
      <c r="J373" s="6">
        <v>3.41297E-3</v>
      </c>
      <c r="K373" s="6">
        <v>1.6129029999999999E-2</v>
      </c>
    </row>
    <row r="374" spans="2:11">
      <c r="B374" s="10">
        <f t="shared" si="11"/>
        <v>370</v>
      </c>
      <c r="C374" s="6">
        <v>2</v>
      </c>
      <c r="D374" s="6">
        <v>1</v>
      </c>
      <c r="I374" s="10">
        <f t="shared" si="10"/>
        <v>370</v>
      </c>
      <c r="J374" s="6">
        <v>4.1928699999999996E-3</v>
      </c>
      <c r="K374" s="6">
        <v>1.369863E-2</v>
      </c>
    </row>
    <row r="375" spans="2:11">
      <c r="B375" s="10">
        <f t="shared" si="11"/>
        <v>371</v>
      </c>
      <c r="C375" s="6">
        <v>2</v>
      </c>
      <c r="D375" s="6">
        <v>0</v>
      </c>
      <c r="I375" s="10">
        <f t="shared" si="10"/>
        <v>371</v>
      </c>
      <c r="J375" s="6">
        <v>6.45161E-3</v>
      </c>
      <c r="K375" s="6">
        <v>0</v>
      </c>
    </row>
    <row r="376" spans="2:11">
      <c r="B376" s="10">
        <f t="shared" si="11"/>
        <v>372</v>
      </c>
      <c r="C376" s="6">
        <v>4</v>
      </c>
      <c r="D376" s="6">
        <v>1</v>
      </c>
      <c r="I376" s="10">
        <f t="shared" si="10"/>
        <v>372</v>
      </c>
      <c r="J376" s="6">
        <v>4.3715799999999999E-3</v>
      </c>
      <c r="K376" s="6">
        <v>6.8027199999999999E-3</v>
      </c>
    </row>
    <row r="377" spans="2:11">
      <c r="B377" s="10">
        <f t="shared" si="11"/>
        <v>373</v>
      </c>
      <c r="C377" s="6">
        <v>0</v>
      </c>
      <c r="D377" s="6">
        <v>1</v>
      </c>
      <c r="I377" s="10">
        <f t="shared" si="10"/>
        <v>373</v>
      </c>
      <c r="J377" s="6">
        <v>0</v>
      </c>
      <c r="K377" s="6">
        <v>1.2180299999999999E-3</v>
      </c>
    </row>
    <row r="378" spans="2:11">
      <c r="B378" s="10">
        <f t="shared" si="11"/>
        <v>374</v>
      </c>
      <c r="C378" s="6">
        <v>2</v>
      </c>
      <c r="D378" s="6">
        <v>3</v>
      </c>
      <c r="I378" s="10">
        <f t="shared" si="10"/>
        <v>374</v>
      </c>
      <c r="J378" s="6">
        <v>6.0606100000000001E-3</v>
      </c>
      <c r="K378" s="6">
        <v>1.369863E-2</v>
      </c>
    </row>
    <row r="379" spans="2:11">
      <c r="B379" s="10">
        <f t="shared" si="11"/>
        <v>375</v>
      </c>
      <c r="C379" s="6">
        <v>2</v>
      </c>
      <c r="D379" s="6">
        <v>1</v>
      </c>
      <c r="I379" s="10">
        <f t="shared" si="10"/>
        <v>375</v>
      </c>
      <c r="J379" s="6">
        <v>3.3333299999999998E-3</v>
      </c>
      <c r="K379" s="6">
        <v>1.123596E-2</v>
      </c>
    </row>
    <row r="380" spans="2:11">
      <c r="B380" s="10">
        <f t="shared" si="11"/>
        <v>376</v>
      </c>
      <c r="C380" s="6">
        <v>2</v>
      </c>
      <c r="D380" s="6">
        <v>1</v>
      </c>
      <c r="I380" s="10">
        <f t="shared" si="10"/>
        <v>376</v>
      </c>
      <c r="J380" s="6">
        <v>3.5335700000000002E-3</v>
      </c>
      <c r="K380" s="6">
        <v>1.8181820000000001E-2</v>
      </c>
    </row>
    <row r="381" spans="2:11">
      <c r="B381" s="10">
        <f t="shared" si="11"/>
        <v>377</v>
      </c>
      <c r="C381" s="6">
        <v>2</v>
      </c>
      <c r="D381" s="6">
        <v>4</v>
      </c>
      <c r="I381" s="10">
        <f t="shared" si="10"/>
        <v>377</v>
      </c>
      <c r="J381" s="6">
        <v>2.9197099999999998E-3</v>
      </c>
      <c r="K381" s="6">
        <v>3.125E-2</v>
      </c>
    </row>
    <row r="382" spans="2:11">
      <c r="B382" s="10">
        <f t="shared" si="11"/>
        <v>378</v>
      </c>
      <c r="C382" s="6">
        <v>4</v>
      </c>
      <c r="D382" s="6">
        <v>1</v>
      </c>
      <c r="I382" s="10">
        <f t="shared" si="10"/>
        <v>378</v>
      </c>
      <c r="J382" s="6">
        <v>4.0774699999999997E-3</v>
      </c>
      <c r="K382" s="6">
        <v>5.9523800000000002E-3</v>
      </c>
    </row>
    <row r="383" spans="2:11">
      <c r="B383" s="10">
        <f t="shared" si="11"/>
        <v>379</v>
      </c>
      <c r="C383" s="6">
        <v>3</v>
      </c>
      <c r="D383" s="6">
        <v>1</v>
      </c>
      <c r="I383" s="10">
        <f t="shared" si="10"/>
        <v>379</v>
      </c>
      <c r="J383" s="6">
        <v>3.2432400000000001E-3</v>
      </c>
      <c r="K383" s="6">
        <v>8.6206900000000003E-3</v>
      </c>
    </row>
    <row r="384" spans="2:11">
      <c r="B384" s="10">
        <f t="shared" si="11"/>
        <v>380</v>
      </c>
      <c r="C384" s="6">
        <v>2</v>
      </c>
      <c r="D384" s="6">
        <v>40</v>
      </c>
      <c r="I384" s="10">
        <f t="shared" si="10"/>
        <v>380</v>
      </c>
      <c r="J384" s="6">
        <v>8.0645200000000004E-3</v>
      </c>
      <c r="K384" s="6">
        <v>1.784121E-2</v>
      </c>
    </row>
    <row r="385" spans="2:11">
      <c r="B385" s="10">
        <f t="shared" si="11"/>
        <v>381</v>
      </c>
      <c r="C385" s="6">
        <v>2</v>
      </c>
      <c r="D385" s="6">
        <v>22</v>
      </c>
      <c r="I385" s="10">
        <f t="shared" si="10"/>
        <v>381</v>
      </c>
      <c r="J385" s="6">
        <v>2.0920499999999998E-3</v>
      </c>
      <c r="K385" s="6">
        <v>1.3656110000000001E-2</v>
      </c>
    </row>
    <row r="386" spans="2:11">
      <c r="B386" s="10">
        <f t="shared" si="11"/>
        <v>382</v>
      </c>
      <c r="C386" s="6">
        <v>2</v>
      </c>
      <c r="D386" s="6">
        <v>41</v>
      </c>
      <c r="I386" s="10">
        <f t="shared" si="10"/>
        <v>382</v>
      </c>
      <c r="J386" s="6">
        <v>5.6179799999999998E-3</v>
      </c>
      <c r="K386" s="6">
        <v>1.353582E-2</v>
      </c>
    </row>
    <row r="387" spans="2:11">
      <c r="B387" s="10">
        <f t="shared" si="11"/>
        <v>383</v>
      </c>
      <c r="C387" s="6">
        <v>0</v>
      </c>
      <c r="D387" s="6">
        <v>6</v>
      </c>
      <c r="I387" s="10">
        <f t="shared" si="10"/>
        <v>383</v>
      </c>
      <c r="J387" s="6">
        <v>0</v>
      </c>
      <c r="K387" s="6">
        <v>1.345291E-2</v>
      </c>
    </row>
    <row r="388" spans="2:11">
      <c r="B388" s="10">
        <f t="shared" si="11"/>
        <v>384</v>
      </c>
      <c r="C388" s="6">
        <v>2</v>
      </c>
      <c r="D388" s="6">
        <v>13</v>
      </c>
      <c r="I388" s="10">
        <f t="shared" si="10"/>
        <v>384</v>
      </c>
      <c r="J388" s="6">
        <v>3.6231900000000001E-3</v>
      </c>
      <c r="K388" s="6">
        <v>2.0408160000000002E-2</v>
      </c>
    </row>
    <row r="389" spans="2:11">
      <c r="B389" s="10">
        <f t="shared" si="11"/>
        <v>385</v>
      </c>
      <c r="C389" s="6">
        <v>1</v>
      </c>
      <c r="D389" s="6">
        <v>3</v>
      </c>
      <c r="I389" s="10">
        <f t="shared" si="10"/>
        <v>385</v>
      </c>
      <c r="J389" s="6">
        <v>3.41297E-3</v>
      </c>
      <c r="K389" s="6">
        <v>4.4052900000000001E-3</v>
      </c>
    </row>
    <row r="390" spans="2:11">
      <c r="B390" s="10">
        <f t="shared" si="11"/>
        <v>386</v>
      </c>
      <c r="C390" s="6">
        <v>1</v>
      </c>
      <c r="D390" s="6">
        <v>3</v>
      </c>
      <c r="I390" s="10">
        <f t="shared" ref="I390:I404" si="12">B390</f>
        <v>386</v>
      </c>
      <c r="J390" s="6">
        <v>2.5188900000000002E-3</v>
      </c>
      <c r="K390" s="6">
        <v>8.8495599999999994E-3</v>
      </c>
    </row>
    <row r="391" spans="2:11">
      <c r="B391" s="10">
        <f t="shared" ref="B391:B404" si="13">B390+1</f>
        <v>387</v>
      </c>
      <c r="C391" s="6">
        <v>2</v>
      </c>
      <c r="D391" s="6">
        <v>9</v>
      </c>
      <c r="I391" s="10">
        <f t="shared" si="12"/>
        <v>387</v>
      </c>
      <c r="J391" s="6">
        <v>2.67738E-3</v>
      </c>
      <c r="K391" s="6">
        <v>8.9374399999999996E-3</v>
      </c>
    </row>
    <row r="392" spans="2:11">
      <c r="B392" s="10">
        <f t="shared" si="13"/>
        <v>388</v>
      </c>
      <c r="C392" s="6">
        <v>1</v>
      </c>
      <c r="D392" s="6">
        <v>10</v>
      </c>
      <c r="I392" s="10">
        <f t="shared" si="12"/>
        <v>388</v>
      </c>
      <c r="J392" s="6">
        <v>6.2893100000000002E-3</v>
      </c>
      <c r="K392" s="6">
        <v>2.3866299999999998E-3</v>
      </c>
    </row>
    <row r="393" spans="2:11">
      <c r="B393" s="10">
        <f t="shared" si="13"/>
        <v>389</v>
      </c>
      <c r="C393" s="6">
        <v>3</v>
      </c>
      <c r="D393" s="6">
        <v>19</v>
      </c>
      <c r="I393" s="10">
        <f t="shared" si="12"/>
        <v>389</v>
      </c>
      <c r="J393" s="6">
        <v>3.57143E-3</v>
      </c>
      <c r="K393" s="6">
        <v>1.051467E-2</v>
      </c>
    </row>
    <row r="394" spans="2:11">
      <c r="B394" s="10">
        <f t="shared" si="13"/>
        <v>390</v>
      </c>
      <c r="C394" s="6">
        <v>1</v>
      </c>
      <c r="D394" s="6">
        <v>8</v>
      </c>
      <c r="I394" s="10">
        <f t="shared" si="12"/>
        <v>390</v>
      </c>
      <c r="J394" s="6">
        <v>9.5238100000000006E-3</v>
      </c>
      <c r="K394" s="6">
        <v>1.532567E-2</v>
      </c>
    </row>
    <row r="395" spans="2:11">
      <c r="B395" s="10">
        <f t="shared" si="13"/>
        <v>391</v>
      </c>
      <c r="C395" s="6">
        <v>2</v>
      </c>
      <c r="D395" s="6">
        <v>1</v>
      </c>
      <c r="I395" s="10">
        <f t="shared" si="12"/>
        <v>391</v>
      </c>
      <c r="J395" s="6">
        <v>2.8860000000000001E-3</v>
      </c>
      <c r="K395" s="6">
        <v>5.7471299999999996E-3</v>
      </c>
    </row>
    <row r="396" spans="2:11">
      <c r="B396" s="10">
        <f t="shared" si="13"/>
        <v>392</v>
      </c>
      <c r="C396" s="6">
        <v>2</v>
      </c>
      <c r="D396" s="6">
        <v>1</v>
      </c>
      <c r="I396" s="10">
        <f t="shared" si="12"/>
        <v>392</v>
      </c>
      <c r="J396" s="6">
        <v>1.9743299999999998E-3</v>
      </c>
      <c r="K396" s="6">
        <v>2.5000000000000001E-2</v>
      </c>
    </row>
    <row r="397" spans="2:11">
      <c r="B397" s="10">
        <f t="shared" si="13"/>
        <v>393</v>
      </c>
      <c r="C397" s="6">
        <v>2</v>
      </c>
      <c r="D397" s="6">
        <v>1</v>
      </c>
      <c r="I397" s="10">
        <f t="shared" si="12"/>
        <v>393</v>
      </c>
      <c r="J397" s="6">
        <v>2.2522499999999999E-3</v>
      </c>
      <c r="K397" s="6">
        <v>1.6393439999999999E-2</v>
      </c>
    </row>
    <row r="398" spans="2:11">
      <c r="B398" s="10">
        <f t="shared" si="13"/>
        <v>394</v>
      </c>
      <c r="C398" s="6">
        <v>2</v>
      </c>
      <c r="D398" s="6">
        <v>1</v>
      </c>
      <c r="I398" s="10">
        <f t="shared" si="12"/>
        <v>394</v>
      </c>
      <c r="J398" s="6">
        <v>5.0505100000000002E-3</v>
      </c>
      <c r="K398" s="6">
        <v>2.5641029999999999E-2</v>
      </c>
    </row>
    <row r="399" spans="2:11">
      <c r="B399" s="10">
        <f t="shared" si="13"/>
        <v>395</v>
      </c>
      <c r="C399" s="6">
        <v>2</v>
      </c>
      <c r="D399" s="6">
        <v>1</v>
      </c>
      <c r="I399" s="10">
        <f t="shared" si="12"/>
        <v>395</v>
      </c>
      <c r="J399" s="6">
        <v>6.2500000000000003E-3</v>
      </c>
      <c r="K399" s="6">
        <v>5.7471299999999996E-3</v>
      </c>
    </row>
    <row r="400" spans="2:11">
      <c r="B400" s="10">
        <f t="shared" si="13"/>
        <v>396</v>
      </c>
      <c r="C400" s="6">
        <v>1</v>
      </c>
      <c r="D400" s="6">
        <v>1</v>
      </c>
      <c r="I400" s="10">
        <f t="shared" si="12"/>
        <v>396</v>
      </c>
      <c r="J400" s="6">
        <v>1.6891899999999999E-3</v>
      </c>
      <c r="K400" s="6">
        <v>2.5641029999999999E-2</v>
      </c>
    </row>
    <row r="401" spans="2:11">
      <c r="B401" s="10">
        <f t="shared" si="13"/>
        <v>397</v>
      </c>
      <c r="C401" s="6">
        <v>2</v>
      </c>
      <c r="D401" s="6">
        <v>9</v>
      </c>
      <c r="I401" s="10">
        <f t="shared" si="12"/>
        <v>397</v>
      </c>
      <c r="J401" s="6">
        <v>5.3050399999999996E-3</v>
      </c>
      <c r="K401" s="6">
        <v>1.4624600000000001E-3</v>
      </c>
    </row>
    <row r="402" spans="2:11">
      <c r="B402" s="10">
        <f t="shared" si="13"/>
        <v>398</v>
      </c>
      <c r="C402" s="6">
        <v>2</v>
      </c>
      <c r="D402" s="6">
        <v>1</v>
      </c>
      <c r="I402" s="10">
        <f t="shared" si="12"/>
        <v>398</v>
      </c>
      <c r="J402" s="6">
        <v>7.3800699999999999E-3</v>
      </c>
      <c r="K402" s="6">
        <v>2.0408160000000002E-2</v>
      </c>
    </row>
    <row r="403" spans="2:11">
      <c r="B403" s="10">
        <f t="shared" si="13"/>
        <v>399</v>
      </c>
      <c r="C403" s="6">
        <v>2</v>
      </c>
      <c r="D403" s="6">
        <v>10</v>
      </c>
      <c r="I403" s="10">
        <f t="shared" si="12"/>
        <v>399</v>
      </c>
      <c r="J403" s="6">
        <v>4.2826599999999998E-3</v>
      </c>
      <c r="K403" s="6">
        <v>2.2977900000000001E-3</v>
      </c>
    </row>
    <row r="404" spans="2:11">
      <c r="B404" s="10">
        <f t="shared" si="13"/>
        <v>400</v>
      </c>
      <c r="C404" s="6">
        <v>0</v>
      </c>
      <c r="D404" s="6">
        <v>1</v>
      </c>
      <c r="I404" s="10">
        <f t="shared" si="12"/>
        <v>400</v>
      </c>
      <c r="J404" s="6">
        <v>0</v>
      </c>
      <c r="K404" s="6">
        <v>5.7471299999999996E-3</v>
      </c>
    </row>
  </sheetData>
  <mergeCells count="2">
    <mergeCell ref="C3:D3"/>
    <mergeCell ref="J3:K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BEB3A-6E13-464A-B617-2BA0288DEB14}">
  <dimension ref="B3:S9"/>
  <sheetViews>
    <sheetView workbookViewId="0">
      <selection activeCell="D16" sqref="D16"/>
    </sheetView>
  </sheetViews>
  <sheetFormatPr baseColWidth="10" defaultRowHeight="16"/>
  <cols>
    <col min="1" max="3" width="10.83203125" style="10"/>
    <col min="4" max="4" width="16.1640625" style="10" customWidth="1"/>
    <col min="5" max="7" width="10.83203125" style="10"/>
    <col min="8" max="8" width="14.33203125" style="10" customWidth="1"/>
    <col min="9" max="15" width="10.83203125" style="10"/>
    <col min="16" max="16" width="14.33203125" style="10" customWidth="1"/>
    <col min="17" max="16384" width="10.83203125" style="10"/>
  </cols>
  <sheetData>
    <row r="3" spans="2:19">
      <c r="C3" s="14" t="s">
        <v>44</v>
      </c>
      <c r="D3" s="14"/>
      <c r="E3" s="13"/>
      <c r="F3" s="13"/>
      <c r="G3" s="19" t="s">
        <v>45</v>
      </c>
      <c r="H3" s="19"/>
      <c r="I3" s="13"/>
      <c r="J3" s="13"/>
      <c r="K3" s="19" t="s">
        <v>46</v>
      </c>
      <c r="L3" s="19"/>
      <c r="M3" s="13"/>
      <c r="N3" s="13"/>
      <c r="O3" s="19" t="s">
        <v>47</v>
      </c>
      <c r="P3" s="19"/>
    </row>
    <row r="4" spans="2:19">
      <c r="C4" s="8" t="s">
        <v>7</v>
      </c>
      <c r="D4" s="11" t="s">
        <v>33</v>
      </c>
      <c r="E4" s="8"/>
      <c r="F4" s="8"/>
      <c r="G4" s="8" t="s">
        <v>7</v>
      </c>
      <c r="H4" s="11" t="s">
        <v>33</v>
      </c>
      <c r="I4" s="8"/>
      <c r="J4" s="8"/>
      <c r="K4" s="8" t="s">
        <v>7</v>
      </c>
      <c r="L4" s="11" t="s">
        <v>33</v>
      </c>
      <c r="M4" s="8"/>
      <c r="N4" s="8"/>
      <c r="O4" s="8" t="s">
        <v>7</v>
      </c>
      <c r="P4" s="11" t="s">
        <v>33</v>
      </c>
      <c r="Q4" s="6"/>
      <c r="R4" s="6"/>
      <c r="S4" s="6"/>
    </row>
    <row r="5" spans="2:19">
      <c r="B5" s="13">
        <v>1</v>
      </c>
      <c r="C5" s="6">
        <v>0.55800000000000005</v>
      </c>
      <c r="D5" s="6">
        <v>1.536</v>
      </c>
      <c r="E5" s="6"/>
      <c r="F5" s="6">
        <f>B5</f>
        <v>1</v>
      </c>
      <c r="G5" s="6">
        <v>0.73599999999999999</v>
      </c>
      <c r="H5" s="6">
        <v>1.4750000000000001</v>
      </c>
      <c r="I5" s="6"/>
      <c r="J5" s="6">
        <f>F5</f>
        <v>1</v>
      </c>
      <c r="K5" s="6">
        <v>1.675</v>
      </c>
      <c r="L5" s="6">
        <v>0.98199999999999998</v>
      </c>
      <c r="M5" s="6"/>
      <c r="N5" s="6">
        <f>J5</f>
        <v>1</v>
      </c>
      <c r="O5" s="6">
        <v>2.726</v>
      </c>
      <c r="P5" s="6">
        <v>4.8000000000000001E-2</v>
      </c>
      <c r="Q5" s="6"/>
      <c r="R5" s="6"/>
      <c r="S5" s="6"/>
    </row>
    <row r="6" spans="2:19">
      <c r="B6" s="13">
        <f>B5+1</f>
        <v>2</v>
      </c>
      <c r="C6" s="6">
        <v>0.16200000000000001</v>
      </c>
      <c r="D6" s="6">
        <v>0.66400000000000003</v>
      </c>
      <c r="E6" s="6"/>
      <c r="F6" s="6">
        <f t="shared" ref="F6:F9" si="0">B6</f>
        <v>2</v>
      </c>
      <c r="G6" s="6">
        <v>0.66900000000000004</v>
      </c>
      <c r="H6" s="6">
        <v>1.355</v>
      </c>
      <c r="I6" s="6"/>
      <c r="J6" s="6">
        <f t="shared" ref="J6:J9" si="1">F6</f>
        <v>2</v>
      </c>
      <c r="K6" s="6">
        <v>1.7230000000000001</v>
      </c>
      <c r="L6" s="6">
        <v>0.89700000000000002</v>
      </c>
      <c r="M6" s="6"/>
      <c r="N6" s="6">
        <f t="shared" ref="N6:N9" si="2">J6</f>
        <v>2</v>
      </c>
      <c r="O6" s="6">
        <v>2.1619999999999999</v>
      </c>
      <c r="P6" s="6">
        <v>4.5999999999999999E-2</v>
      </c>
      <c r="Q6" s="6"/>
      <c r="R6" s="6"/>
      <c r="S6" s="6"/>
    </row>
    <row r="7" spans="2:19">
      <c r="B7" s="13">
        <f t="shared" ref="B7:B9" si="3">B6+1</f>
        <v>3</v>
      </c>
      <c r="C7" s="6">
        <v>0.34399999999999997</v>
      </c>
      <c r="D7" s="6">
        <v>0.85099999999999998</v>
      </c>
      <c r="E7" s="6"/>
      <c r="F7" s="6">
        <f t="shared" si="0"/>
        <v>3</v>
      </c>
      <c r="G7" s="6">
        <v>0.29299999999999998</v>
      </c>
      <c r="H7" s="6">
        <v>0.81499999999999995</v>
      </c>
      <c r="I7" s="6"/>
      <c r="J7" s="6">
        <f t="shared" si="1"/>
        <v>3</v>
      </c>
      <c r="K7" s="6">
        <v>0.90500000000000003</v>
      </c>
      <c r="L7" s="6">
        <v>0.67400000000000004</v>
      </c>
      <c r="M7" s="6"/>
      <c r="N7" s="6">
        <f t="shared" si="2"/>
        <v>3</v>
      </c>
      <c r="O7" s="6">
        <v>0.46300000000000002</v>
      </c>
      <c r="P7" s="6">
        <v>1.6E-2</v>
      </c>
      <c r="Q7" s="6"/>
      <c r="R7" s="6"/>
      <c r="S7" s="6"/>
    </row>
    <row r="8" spans="2:19">
      <c r="B8" s="13">
        <f t="shared" si="3"/>
        <v>4</v>
      </c>
      <c r="C8" s="6">
        <v>0.24299999999999999</v>
      </c>
      <c r="D8" s="6">
        <v>0.89800000000000002</v>
      </c>
      <c r="E8" s="6"/>
      <c r="F8" s="6">
        <f t="shared" si="0"/>
        <v>4</v>
      </c>
      <c r="G8" s="6">
        <v>0.218</v>
      </c>
      <c r="H8" s="6">
        <v>0.98799999999999999</v>
      </c>
      <c r="I8" s="6"/>
      <c r="J8" s="6">
        <f t="shared" si="1"/>
        <v>4</v>
      </c>
      <c r="K8" s="6">
        <v>0.71199999999999997</v>
      </c>
      <c r="L8" s="6">
        <v>0.58599999999999997</v>
      </c>
      <c r="M8" s="6"/>
      <c r="N8" s="6">
        <f t="shared" si="2"/>
        <v>4</v>
      </c>
      <c r="O8" s="6">
        <v>0.83599999999999997</v>
      </c>
      <c r="P8" s="6">
        <v>7.8E-2</v>
      </c>
      <c r="Q8" s="6"/>
      <c r="R8" s="6"/>
      <c r="S8" s="6"/>
    </row>
    <row r="9" spans="2:19">
      <c r="B9" s="13">
        <f t="shared" si="3"/>
        <v>5</v>
      </c>
      <c r="C9" s="6">
        <v>0.54900000000000004</v>
      </c>
      <c r="D9" s="6">
        <v>1.3580000000000001</v>
      </c>
      <c r="E9" s="6"/>
      <c r="F9" s="6">
        <f t="shared" si="0"/>
        <v>5</v>
      </c>
      <c r="G9" s="6">
        <v>0.54400000000000004</v>
      </c>
      <c r="H9" s="6">
        <v>1.55</v>
      </c>
      <c r="I9" s="6"/>
      <c r="J9" s="6">
        <f t="shared" si="1"/>
        <v>5</v>
      </c>
      <c r="K9" s="6">
        <v>1.653</v>
      </c>
      <c r="L9" s="6">
        <v>0.79800000000000004</v>
      </c>
      <c r="M9" s="6"/>
      <c r="N9" s="6">
        <f t="shared" si="2"/>
        <v>5</v>
      </c>
      <c r="O9" s="6">
        <v>1.173</v>
      </c>
      <c r="P9" s="6">
        <v>6.0999999999999999E-2</v>
      </c>
      <c r="Q9" s="6"/>
      <c r="R9" s="6"/>
      <c r="S9" s="6"/>
    </row>
  </sheetData>
  <mergeCells count="4">
    <mergeCell ref="C3:D3"/>
    <mergeCell ref="G3:H3"/>
    <mergeCell ref="K3:L3"/>
    <mergeCell ref="O3:P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957A6-BCC7-F141-A1E9-ED7B930A0857}">
  <dimension ref="B2:G313"/>
  <sheetViews>
    <sheetView workbookViewId="0">
      <selection activeCell="E8" sqref="E8"/>
    </sheetView>
  </sheetViews>
  <sheetFormatPr baseColWidth="10" defaultRowHeight="16"/>
  <cols>
    <col min="1" max="2" width="10.83203125" style="10"/>
    <col min="3" max="3" width="20.33203125" style="10" customWidth="1"/>
    <col min="4" max="4" width="27.33203125" style="10" customWidth="1"/>
    <col min="5" max="16384" width="10.83203125" style="10"/>
  </cols>
  <sheetData>
    <row r="2" spans="2:7" ht="39" customHeight="1">
      <c r="C2" s="20" t="s">
        <v>48</v>
      </c>
      <c r="D2" s="18"/>
    </row>
    <row r="3" spans="2:7">
      <c r="C3" s="8" t="s">
        <v>7</v>
      </c>
      <c r="D3" s="11" t="s">
        <v>39</v>
      </c>
      <c r="E3" s="6"/>
      <c r="F3" s="6"/>
      <c r="G3" s="6"/>
    </row>
    <row r="4" spans="2:7">
      <c r="B4" s="13">
        <v>1</v>
      </c>
      <c r="C4" s="6">
        <v>4077948.7179999999</v>
      </c>
      <c r="D4" s="6">
        <v>2006578.12</v>
      </c>
      <c r="E4" s="6"/>
      <c r="F4" s="6"/>
      <c r="G4" s="6"/>
    </row>
    <row r="5" spans="2:7">
      <c r="B5" s="13">
        <f>B4+1</f>
        <v>2</v>
      </c>
      <c r="C5" s="6">
        <v>3547156.2519999999</v>
      </c>
      <c r="D5" s="6">
        <v>2498107.9759999998</v>
      </c>
      <c r="E5" s="6"/>
      <c r="F5" s="6"/>
      <c r="G5" s="6"/>
    </row>
    <row r="6" spans="2:7">
      <c r="B6" s="13">
        <f t="shared" ref="B6:B69" si="0">B5+1</f>
        <v>3</v>
      </c>
      <c r="C6" s="6">
        <v>4462994.227</v>
      </c>
      <c r="D6" s="6">
        <v>2955968.1579999998</v>
      </c>
      <c r="E6" s="6"/>
      <c r="F6" s="6"/>
      <c r="G6" s="6"/>
    </row>
    <row r="7" spans="2:7">
      <c r="B7" s="13">
        <f t="shared" si="0"/>
        <v>4</v>
      </c>
      <c r="C7" s="6">
        <v>3601425.0660000001</v>
      </c>
      <c r="D7" s="6">
        <v>2627632.6320000002</v>
      </c>
      <c r="E7" s="6"/>
      <c r="F7" s="6"/>
      <c r="G7" s="6"/>
    </row>
    <row r="8" spans="2:7">
      <c r="B8" s="13">
        <f t="shared" si="0"/>
        <v>5</v>
      </c>
      <c r="C8" s="6">
        <v>4676008.7960000001</v>
      </c>
      <c r="D8" s="6">
        <v>2628911.4240000001</v>
      </c>
      <c r="E8" s="6"/>
      <c r="F8" s="6"/>
      <c r="G8" s="6"/>
    </row>
    <row r="9" spans="2:7">
      <c r="B9" s="13">
        <f t="shared" si="0"/>
        <v>6</v>
      </c>
      <c r="C9" s="6">
        <v>4215965.9579999996</v>
      </c>
      <c r="D9" s="6">
        <v>4659188.9409999996</v>
      </c>
      <c r="E9" s="6"/>
      <c r="F9" s="6"/>
      <c r="G9" s="6"/>
    </row>
    <row r="10" spans="2:7">
      <c r="B10" s="13">
        <f t="shared" si="0"/>
        <v>7</v>
      </c>
      <c r="C10" s="6">
        <v>2741145.9980000001</v>
      </c>
      <c r="D10" s="6">
        <v>4369970.16</v>
      </c>
      <c r="E10" s="6"/>
      <c r="F10" s="6"/>
      <c r="G10" s="6"/>
    </row>
    <row r="11" spans="2:7">
      <c r="B11" s="13">
        <f t="shared" si="0"/>
        <v>8</v>
      </c>
      <c r="C11" s="6">
        <v>3892374.4309999999</v>
      </c>
      <c r="D11" s="6">
        <v>4105169.781</v>
      </c>
      <c r="E11" s="6"/>
      <c r="F11" s="6"/>
      <c r="G11" s="6"/>
    </row>
    <row r="12" spans="2:7">
      <c r="B12" s="13">
        <f t="shared" si="0"/>
        <v>9</v>
      </c>
      <c r="C12" s="6">
        <v>4157468.94</v>
      </c>
      <c r="D12" s="6">
        <v>2502904.9559999998</v>
      </c>
      <c r="E12" s="6"/>
      <c r="F12" s="6"/>
      <c r="G12" s="6"/>
    </row>
    <row r="13" spans="2:7">
      <c r="B13" s="13">
        <f t="shared" si="0"/>
        <v>10</v>
      </c>
      <c r="C13" s="6">
        <v>2881643.3309999998</v>
      </c>
      <c r="D13" s="6">
        <v>4128487.6069999998</v>
      </c>
      <c r="E13" s="6"/>
      <c r="F13" s="6"/>
      <c r="G13" s="6"/>
    </row>
    <row r="14" spans="2:7">
      <c r="B14" s="13">
        <f t="shared" si="0"/>
        <v>11</v>
      </c>
      <c r="C14" s="6">
        <v>3515290.4569999999</v>
      </c>
      <c r="D14" s="6">
        <v>3809760.8089999999</v>
      </c>
      <c r="E14" s="6"/>
      <c r="F14" s="6"/>
      <c r="G14" s="6"/>
    </row>
    <row r="15" spans="2:7">
      <c r="B15" s="13">
        <f t="shared" si="0"/>
        <v>12</v>
      </c>
      <c r="C15" s="6">
        <v>3704244</v>
      </c>
      <c r="D15" s="6">
        <v>3122505.3640000001</v>
      </c>
      <c r="E15" s="6"/>
      <c r="F15" s="6"/>
      <c r="G15" s="6"/>
    </row>
    <row r="16" spans="2:7">
      <c r="B16" s="13">
        <f t="shared" si="0"/>
        <v>13</v>
      </c>
      <c r="C16" s="6">
        <v>3995219.085</v>
      </c>
      <c r="D16" s="6">
        <v>3082797.963</v>
      </c>
      <c r="E16" s="6"/>
      <c r="F16" s="6"/>
      <c r="G16" s="6"/>
    </row>
    <row r="17" spans="2:7">
      <c r="B17" s="13">
        <f t="shared" si="0"/>
        <v>14</v>
      </c>
      <c r="C17" s="6">
        <v>3631441.4109999998</v>
      </c>
      <c r="D17" s="6">
        <v>2268608.7230000002</v>
      </c>
      <c r="E17" s="6"/>
      <c r="F17" s="6"/>
      <c r="G17" s="6"/>
    </row>
    <row r="18" spans="2:7">
      <c r="B18" s="13">
        <f t="shared" si="0"/>
        <v>15</v>
      </c>
      <c r="C18" s="6">
        <v>3357753.89</v>
      </c>
      <c r="D18" s="6">
        <v>2328741.432</v>
      </c>
      <c r="E18" s="6"/>
      <c r="F18" s="6"/>
      <c r="G18" s="6"/>
    </row>
    <row r="19" spans="2:7">
      <c r="B19" s="13">
        <f t="shared" si="0"/>
        <v>16</v>
      </c>
      <c r="C19" s="6">
        <v>3711790.912</v>
      </c>
      <c r="D19" s="6">
        <v>4157707.5249999999</v>
      </c>
      <c r="E19" s="6"/>
      <c r="F19" s="6"/>
      <c r="G19" s="6"/>
    </row>
    <row r="20" spans="2:7">
      <c r="B20" s="13">
        <f t="shared" si="0"/>
        <v>17</v>
      </c>
      <c r="C20" s="6">
        <v>2462063.8089999999</v>
      </c>
      <c r="D20" s="6">
        <v>2712177.787</v>
      </c>
      <c r="E20" s="6"/>
      <c r="F20" s="6"/>
      <c r="G20" s="6"/>
    </row>
    <row r="21" spans="2:7">
      <c r="B21" s="13">
        <f t="shared" si="0"/>
        <v>18</v>
      </c>
      <c r="C21" s="6">
        <v>5542829.6169999996</v>
      </c>
      <c r="D21" s="6">
        <v>2917138.3080000002</v>
      </c>
      <c r="E21" s="6"/>
      <c r="F21" s="6"/>
      <c r="G21" s="6"/>
    </row>
    <row r="22" spans="2:7">
      <c r="B22" s="13">
        <f t="shared" si="0"/>
        <v>19</v>
      </c>
      <c r="C22" s="6">
        <v>4410800.4000000004</v>
      </c>
      <c r="D22" s="6">
        <v>3636056.8029999998</v>
      </c>
      <c r="E22" s="6"/>
      <c r="F22" s="6"/>
      <c r="G22" s="6"/>
    </row>
    <row r="23" spans="2:7">
      <c r="B23" s="13">
        <f t="shared" si="0"/>
        <v>20</v>
      </c>
      <c r="C23" s="6">
        <v>3487397.5860000001</v>
      </c>
      <c r="D23" s="6">
        <v>3680152.6979999999</v>
      </c>
      <c r="E23" s="6"/>
      <c r="F23" s="6"/>
      <c r="G23" s="6"/>
    </row>
    <row r="24" spans="2:7">
      <c r="B24" s="13">
        <f t="shared" si="0"/>
        <v>21</v>
      </c>
      <c r="C24" s="6">
        <v>4746271.6399999997</v>
      </c>
      <c r="D24" s="6">
        <v>2856014.1979999999</v>
      </c>
      <c r="E24" s="6"/>
      <c r="F24" s="6"/>
      <c r="G24" s="6"/>
    </row>
    <row r="25" spans="2:7">
      <c r="B25" s="13">
        <f t="shared" si="0"/>
        <v>22</v>
      </c>
      <c r="C25" s="6">
        <v>3568685.352</v>
      </c>
      <c r="D25" s="6">
        <v>2962271.6740000001</v>
      </c>
      <c r="E25" s="6"/>
      <c r="F25" s="6"/>
      <c r="G25" s="6"/>
    </row>
    <row r="26" spans="2:7">
      <c r="B26" s="13">
        <f t="shared" si="0"/>
        <v>23</v>
      </c>
      <c r="C26" s="6">
        <v>2758584.949</v>
      </c>
      <c r="D26" s="6">
        <v>2898727.5610000002</v>
      </c>
      <c r="E26" s="6"/>
      <c r="F26" s="6"/>
      <c r="G26" s="6"/>
    </row>
    <row r="27" spans="2:7">
      <c r="B27" s="13">
        <f t="shared" si="0"/>
        <v>24</v>
      </c>
      <c r="C27" s="6">
        <v>4328449.023</v>
      </c>
      <c r="D27" s="6">
        <v>2973233.0150000001</v>
      </c>
      <c r="E27" s="6"/>
      <c r="F27" s="6"/>
      <c r="G27" s="6"/>
    </row>
    <row r="28" spans="2:7">
      <c r="B28" s="13">
        <f t="shared" si="0"/>
        <v>25</v>
      </c>
      <c r="C28" s="6">
        <v>3221385.6230000001</v>
      </c>
      <c r="D28" s="6">
        <v>2137667.148</v>
      </c>
      <c r="E28" s="6"/>
      <c r="F28" s="6"/>
      <c r="G28" s="6"/>
    </row>
    <row r="29" spans="2:7">
      <c r="B29" s="13">
        <f t="shared" si="0"/>
        <v>26</v>
      </c>
      <c r="C29" s="6">
        <v>3782960.8220000002</v>
      </c>
      <c r="D29" s="6">
        <v>2397336.4040000001</v>
      </c>
      <c r="E29" s="6"/>
      <c r="F29" s="6"/>
      <c r="G29" s="6"/>
    </row>
    <row r="30" spans="2:7">
      <c r="B30" s="13">
        <f t="shared" si="0"/>
        <v>27</v>
      </c>
      <c r="C30" s="6">
        <v>2486417.0490000001</v>
      </c>
      <c r="D30" s="6">
        <v>3109705.0389999999</v>
      </c>
      <c r="E30" s="6"/>
      <c r="F30" s="6"/>
      <c r="G30" s="6"/>
    </row>
    <row r="31" spans="2:7">
      <c r="B31" s="13">
        <f t="shared" si="0"/>
        <v>28</v>
      </c>
      <c r="C31" s="6">
        <v>3052726.352</v>
      </c>
      <c r="D31" s="6">
        <v>2836504.43</v>
      </c>
      <c r="E31" s="6"/>
      <c r="F31" s="6"/>
      <c r="G31" s="6"/>
    </row>
    <row r="32" spans="2:7">
      <c r="B32" s="13">
        <f t="shared" si="0"/>
        <v>29</v>
      </c>
      <c r="C32" s="6">
        <v>2140145.9980000001</v>
      </c>
      <c r="D32" s="6">
        <v>2775011.0959999999</v>
      </c>
      <c r="E32" s="6"/>
      <c r="F32" s="6"/>
      <c r="G32" s="6"/>
    </row>
    <row r="33" spans="2:7">
      <c r="B33" s="13">
        <f t="shared" si="0"/>
        <v>30</v>
      </c>
      <c r="C33" s="6">
        <v>2865577.3569999998</v>
      </c>
      <c r="D33" s="6">
        <v>2819232.571</v>
      </c>
      <c r="E33" s="6"/>
      <c r="F33" s="6"/>
      <c r="G33" s="6"/>
    </row>
    <row r="34" spans="2:7">
      <c r="B34" s="13">
        <f t="shared" si="0"/>
        <v>31</v>
      </c>
      <c r="C34" s="6">
        <v>5625900.2110000001</v>
      </c>
      <c r="D34" s="6">
        <v>3288426.7179999999</v>
      </c>
      <c r="E34" s="6"/>
      <c r="F34" s="6"/>
      <c r="G34" s="6"/>
    </row>
    <row r="35" spans="2:7">
      <c r="B35" s="13">
        <f t="shared" si="0"/>
        <v>32</v>
      </c>
      <c r="C35" s="6">
        <v>4680011.9409999996</v>
      </c>
      <c r="D35" s="6">
        <v>2742196.895</v>
      </c>
      <c r="E35" s="6"/>
      <c r="F35" s="6"/>
      <c r="G35" s="6"/>
    </row>
    <row r="36" spans="2:7">
      <c r="B36" s="13">
        <f t="shared" si="0"/>
        <v>33</v>
      </c>
      <c r="C36" s="6">
        <v>4285404.1710000001</v>
      </c>
      <c r="D36" s="6">
        <v>2548335.321</v>
      </c>
      <c r="E36" s="6"/>
      <c r="F36" s="6"/>
      <c r="G36" s="6"/>
    </row>
    <row r="37" spans="2:7">
      <c r="B37" s="13">
        <f t="shared" si="0"/>
        <v>34</v>
      </c>
      <c r="C37" s="6">
        <v>3773629.7009999999</v>
      </c>
      <c r="D37" s="6">
        <v>2439363.3319999999</v>
      </c>
      <c r="E37" s="6"/>
      <c r="F37" s="6"/>
      <c r="G37" s="6"/>
    </row>
    <row r="38" spans="2:7">
      <c r="B38" s="13">
        <f t="shared" si="0"/>
        <v>35</v>
      </c>
      <c r="C38" s="6">
        <v>2312730.7510000002</v>
      </c>
      <c r="D38" s="6">
        <v>1847848.4790000001</v>
      </c>
      <c r="E38" s="6"/>
      <c r="F38" s="6"/>
      <c r="G38" s="6"/>
    </row>
    <row r="39" spans="2:7">
      <c r="B39" s="13">
        <f t="shared" si="0"/>
        <v>36</v>
      </c>
      <c r="C39" s="6">
        <v>4373567.8609999996</v>
      </c>
      <c r="D39" s="6">
        <v>3693006.3319999999</v>
      </c>
      <c r="E39" s="6"/>
      <c r="F39" s="6"/>
      <c r="G39" s="6"/>
    </row>
    <row r="40" spans="2:7">
      <c r="B40" s="13">
        <f t="shared" si="0"/>
        <v>37</v>
      </c>
      <c r="C40" s="6">
        <v>3450076.7140000002</v>
      </c>
      <c r="D40" s="6">
        <v>2180303.7590000001</v>
      </c>
      <c r="E40" s="6"/>
      <c r="F40" s="6"/>
      <c r="G40" s="6"/>
    </row>
    <row r="41" spans="2:7">
      <c r="B41" s="13">
        <f t="shared" si="0"/>
        <v>38</v>
      </c>
      <c r="C41" s="6">
        <v>3380616.0460000001</v>
      </c>
      <c r="D41" s="6">
        <v>3260102.273</v>
      </c>
      <c r="E41" s="6"/>
      <c r="F41" s="6"/>
      <c r="G41" s="6"/>
    </row>
    <row r="42" spans="2:7">
      <c r="B42" s="13">
        <f t="shared" si="0"/>
        <v>39</v>
      </c>
      <c r="C42" s="6">
        <v>1671735.585</v>
      </c>
      <c r="D42" s="6">
        <v>2152947.574</v>
      </c>
      <c r="E42" s="6"/>
      <c r="F42" s="6"/>
      <c r="G42" s="6"/>
    </row>
    <row r="43" spans="2:7">
      <c r="B43" s="13">
        <f t="shared" si="0"/>
        <v>40</v>
      </c>
      <c r="C43" s="6">
        <v>3652333.568</v>
      </c>
      <c r="D43" s="6">
        <v>2413771.3760000002</v>
      </c>
      <c r="E43" s="6"/>
      <c r="F43" s="6"/>
      <c r="G43" s="6"/>
    </row>
    <row r="44" spans="2:7">
      <c r="B44" s="13">
        <f t="shared" si="0"/>
        <v>41</v>
      </c>
      <c r="C44" s="6">
        <v>2405766.5269999998</v>
      </c>
      <c r="D44" s="6">
        <v>2595505.1409999998</v>
      </c>
      <c r="E44" s="6"/>
      <c r="F44" s="6"/>
      <c r="G44" s="6"/>
    </row>
    <row r="45" spans="2:7">
      <c r="B45" s="13">
        <f t="shared" si="0"/>
        <v>42</v>
      </c>
      <c r="C45" s="6">
        <v>2664151.0649999999</v>
      </c>
      <c r="D45" s="6">
        <v>2677934.2289999998</v>
      </c>
      <c r="E45" s="6"/>
      <c r="F45" s="6"/>
      <c r="G45" s="6"/>
    </row>
    <row r="46" spans="2:7">
      <c r="B46" s="13">
        <f t="shared" si="0"/>
        <v>43</v>
      </c>
      <c r="C46" s="6">
        <v>2214999.2259999998</v>
      </c>
      <c r="D46" s="6">
        <v>2159129.8169999998</v>
      </c>
      <c r="E46" s="6"/>
      <c r="F46" s="6"/>
      <c r="G46" s="6"/>
    </row>
    <row r="47" spans="2:7">
      <c r="B47" s="13">
        <f t="shared" si="0"/>
        <v>44</v>
      </c>
      <c r="C47" s="6">
        <v>2021461.85</v>
      </c>
      <c r="D47" s="6">
        <v>2180544.3480000002</v>
      </c>
      <c r="E47" s="6"/>
      <c r="F47" s="6"/>
      <c r="G47" s="6"/>
    </row>
    <row r="48" spans="2:7">
      <c r="B48" s="13">
        <f t="shared" si="0"/>
        <v>45</v>
      </c>
      <c r="C48" s="6">
        <v>3792732.8509999998</v>
      </c>
      <c r="D48" s="6">
        <v>1967903.4539999999</v>
      </c>
      <c r="E48" s="6"/>
      <c r="F48" s="6"/>
      <c r="G48" s="6"/>
    </row>
    <row r="49" spans="2:7">
      <c r="B49" s="13">
        <f t="shared" si="0"/>
        <v>46</v>
      </c>
      <c r="C49" s="6">
        <v>3706124.4160000002</v>
      </c>
      <c r="D49" s="6">
        <v>2843805.4139999999</v>
      </c>
      <c r="E49" s="6"/>
      <c r="F49" s="6"/>
      <c r="G49" s="6"/>
    </row>
    <row r="50" spans="2:7">
      <c r="B50" s="13">
        <f t="shared" si="0"/>
        <v>47</v>
      </c>
      <c r="C50" s="6">
        <v>2871783.7710000002</v>
      </c>
      <c r="D50" s="6">
        <v>2477532.773</v>
      </c>
      <c r="E50" s="6"/>
      <c r="F50" s="6"/>
      <c r="G50" s="6"/>
    </row>
    <row r="51" spans="2:7">
      <c r="B51" s="13">
        <f t="shared" si="0"/>
        <v>48</v>
      </c>
      <c r="C51" s="6">
        <v>4873303.2149999999</v>
      </c>
      <c r="D51" s="6">
        <v>1892226.679</v>
      </c>
      <c r="E51" s="6"/>
      <c r="F51" s="6"/>
      <c r="G51" s="6"/>
    </row>
    <row r="52" spans="2:7">
      <c r="B52" s="13">
        <f t="shared" si="0"/>
        <v>49</v>
      </c>
      <c r="C52" s="6">
        <v>4929782.2290000003</v>
      </c>
      <c r="D52" s="6">
        <v>1325513.9580000001</v>
      </c>
      <c r="E52" s="6"/>
      <c r="F52" s="6"/>
      <c r="G52" s="6"/>
    </row>
    <row r="53" spans="2:7">
      <c r="B53" s="13">
        <f t="shared" si="0"/>
        <v>50</v>
      </c>
      <c r="C53" s="6">
        <v>3402079.8590000002</v>
      </c>
      <c r="D53" s="6">
        <v>2728470.6090000002</v>
      </c>
      <c r="E53" s="6"/>
      <c r="F53" s="6"/>
      <c r="G53" s="6"/>
    </row>
    <row r="54" spans="2:7">
      <c r="B54" s="13">
        <f t="shared" si="0"/>
        <v>51</v>
      </c>
      <c r="C54" s="6">
        <v>5015350.9419999998</v>
      </c>
      <c r="D54" s="6">
        <v>2324434.1439999999</v>
      </c>
      <c r="E54" s="6"/>
      <c r="F54" s="6"/>
      <c r="G54" s="6"/>
    </row>
    <row r="55" spans="2:7">
      <c r="B55" s="13">
        <f t="shared" si="0"/>
        <v>52</v>
      </c>
      <c r="C55" s="6">
        <v>3261479.8709999998</v>
      </c>
      <c r="D55" s="6">
        <v>2967299.3130000001</v>
      </c>
      <c r="E55" s="6"/>
      <c r="F55" s="6"/>
      <c r="G55" s="6"/>
    </row>
    <row r="56" spans="2:7">
      <c r="B56" s="13">
        <f t="shared" si="0"/>
        <v>53</v>
      </c>
      <c r="C56" s="6">
        <v>3291979.125</v>
      </c>
      <c r="D56" s="6">
        <v>1761163.57</v>
      </c>
      <c r="E56" s="6"/>
      <c r="F56" s="6"/>
      <c r="G56" s="6"/>
    </row>
    <row r="57" spans="2:7">
      <c r="B57" s="13">
        <f t="shared" si="0"/>
        <v>54</v>
      </c>
      <c r="C57" s="6">
        <v>2721683.2289999998</v>
      </c>
      <c r="D57" s="6">
        <v>3152725.645</v>
      </c>
      <c r="E57" s="6"/>
      <c r="F57" s="6"/>
      <c r="G57" s="6"/>
    </row>
    <row r="58" spans="2:7">
      <c r="B58" s="13">
        <f t="shared" si="0"/>
        <v>55</v>
      </c>
      <c r="C58" s="6">
        <v>3536544.87</v>
      </c>
      <c r="D58" s="6">
        <v>3171560.3059999999</v>
      </c>
      <c r="E58" s="6"/>
      <c r="F58" s="6"/>
      <c r="G58" s="6"/>
    </row>
    <row r="59" spans="2:7">
      <c r="B59" s="13">
        <f t="shared" si="0"/>
        <v>56</v>
      </c>
      <c r="C59" s="6">
        <v>3890461.074</v>
      </c>
      <c r="D59" s="6">
        <v>3179393.2650000001</v>
      </c>
      <c r="E59" s="6"/>
      <c r="F59" s="6"/>
      <c r="G59" s="6"/>
    </row>
    <row r="60" spans="2:7">
      <c r="B60" s="13">
        <f t="shared" si="0"/>
        <v>57</v>
      </c>
      <c r="C60" s="6">
        <v>3636354.5660000001</v>
      </c>
      <c r="D60" s="6">
        <v>3194557.9160000002</v>
      </c>
      <c r="E60" s="6"/>
      <c r="F60" s="6"/>
      <c r="G60" s="6"/>
    </row>
    <row r="61" spans="2:7">
      <c r="B61" s="13">
        <f t="shared" si="0"/>
        <v>58</v>
      </c>
      <c r="C61" s="6">
        <v>4433105.2139999997</v>
      </c>
      <c r="D61" s="6">
        <v>1954259.99</v>
      </c>
      <c r="E61" s="6"/>
      <c r="F61" s="6"/>
      <c r="G61" s="6"/>
    </row>
    <row r="62" spans="2:7">
      <c r="B62" s="13">
        <f t="shared" si="0"/>
        <v>59</v>
      </c>
      <c r="C62" s="6">
        <v>3795941.9509999999</v>
      </c>
      <c r="D62" s="6">
        <v>1945753.3540000001</v>
      </c>
      <c r="E62" s="6"/>
      <c r="F62" s="6"/>
      <c r="G62" s="6"/>
    </row>
    <row r="63" spans="2:7">
      <c r="B63" s="13">
        <f t="shared" si="0"/>
        <v>60</v>
      </c>
      <c r="C63" s="6">
        <v>4143524.0380000002</v>
      </c>
      <c r="D63" s="6">
        <v>2344102.35</v>
      </c>
      <c r="E63" s="6"/>
      <c r="F63" s="6"/>
      <c r="G63" s="6"/>
    </row>
    <row r="64" spans="2:7">
      <c r="B64" s="13">
        <f t="shared" si="0"/>
        <v>61</v>
      </c>
      <c r="C64" s="6">
        <v>2528271.0729999999</v>
      </c>
      <c r="D64" s="6">
        <v>2433573.9559999998</v>
      </c>
      <c r="E64" s="6"/>
      <c r="F64" s="6"/>
      <c r="G64" s="6"/>
    </row>
    <row r="65" spans="2:7">
      <c r="B65" s="13">
        <f t="shared" si="0"/>
        <v>62</v>
      </c>
      <c r="C65" s="6">
        <v>3759404.5350000001</v>
      </c>
      <c r="D65" s="6">
        <v>3383150.1970000002</v>
      </c>
      <c r="E65" s="6"/>
      <c r="F65" s="6"/>
      <c r="G65" s="6"/>
    </row>
    <row r="66" spans="2:7">
      <c r="B66" s="13">
        <f t="shared" si="0"/>
        <v>63</v>
      </c>
      <c r="C66" s="6">
        <v>4413423.1440000003</v>
      </c>
      <c r="D66" s="6">
        <v>3208571.0359999998</v>
      </c>
      <c r="E66" s="6"/>
      <c r="F66" s="6"/>
      <c r="G66" s="6"/>
    </row>
    <row r="67" spans="2:7">
      <c r="B67" s="13">
        <f t="shared" si="0"/>
        <v>64</v>
      </c>
      <c r="C67" s="6">
        <v>4699227.8870000001</v>
      </c>
      <c r="D67" s="6">
        <v>3001242.3629999999</v>
      </c>
      <c r="E67" s="6"/>
      <c r="F67" s="6"/>
      <c r="G67" s="6"/>
    </row>
    <row r="68" spans="2:7">
      <c r="B68" s="13">
        <f t="shared" si="0"/>
        <v>65</v>
      </c>
      <c r="C68" s="6">
        <v>2713779.943</v>
      </c>
      <c r="D68" s="6">
        <v>2514109.1030000001</v>
      </c>
      <c r="E68" s="6"/>
      <c r="F68" s="6"/>
      <c r="G68" s="6"/>
    </row>
    <row r="69" spans="2:7">
      <c r="B69" s="13">
        <f t="shared" si="0"/>
        <v>66</v>
      </c>
      <c r="C69" s="6">
        <v>4173266.1680000001</v>
      </c>
      <c r="D69" s="6">
        <v>1701010.57</v>
      </c>
      <c r="E69" s="6"/>
      <c r="F69" s="6"/>
      <c r="G69" s="6"/>
    </row>
    <row r="70" spans="2:7">
      <c r="B70" s="13">
        <f t="shared" ref="B70:B133" si="1">B69+1</f>
        <v>67</v>
      </c>
      <c r="C70" s="6">
        <v>2808878.5630000001</v>
      </c>
      <c r="D70" s="6">
        <v>1817874.2109999999</v>
      </c>
      <c r="E70" s="6"/>
      <c r="F70" s="6"/>
      <c r="G70" s="6"/>
    </row>
    <row r="71" spans="2:7">
      <c r="B71" s="13">
        <f t="shared" si="1"/>
        <v>68</v>
      </c>
      <c r="C71" s="6">
        <v>3274453.0070000002</v>
      </c>
      <c r="D71" s="6">
        <v>2666147.2540000002</v>
      </c>
      <c r="E71" s="6"/>
      <c r="F71" s="6"/>
      <c r="G71" s="6"/>
    </row>
    <row r="72" spans="2:7">
      <c r="B72" s="13">
        <f t="shared" si="1"/>
        <v>69</v>
      </c>
      <c r="C72" s="6">
        <v>2000299.4280000001</v>
      </c>
      <c r="D72" s="6">
        <v>1591242.1440000001</v>
      </c>
      <c r="E72" s="6"/>
      <c r="F72" s="6"/>
      <c r="G72" s="6"/>
    </row>
    <row r="73" spans="2:7">
      <c r="B73" s="13">
        <f t="shared" si="1"/>
        <v>70</v>
      </c>
      <c r="C73" s="6">
        <v>3128377.0759999999</v>
      </c>
      <c r="D73" s="6">
        <v>4941596.1459999997</v>
      </c>
      <c r="E73" s="6"/>
      <c r="F73" s="6"/>
      <c r="G73" s="6"/>
    </row>
    <row r="74" spans="2:7">
      <c r="B74" s="13">
        <f t="shared" si="1"/>
        <v>71</v>
      </c>
      <c r="C74" s="6">
        <v>3629511.8859999999</v>
      </c>
      <c r="D74" s="6">
        <v>4902706.9170000004</v>
      </c>
      <c r="E74" s="6"/>
      <c r="F74" s="6"/>
      <c r="G74" s="6"/>
    </row>
    <row r="75" spans="2:7">
      <c r="B75" s="13">
        <f t="shared" si="1"/>
        <v>72</v>
      </c>
      <c r="C75" s="6">
        <v>3514946.21</v>
      </c>
      <c r="D75" s="6">
        <v>4088070.2629999998</v>
      </c>
      <c r="E75" s="6"/>
      <c r="F75" s="6"/>
      <c r="G75" s="6"/>
    </row>
    <row r="76" spans="2:7">
      <c r="B76" s="13">
        <f t="shared" si="1"/>
        <v>73</v>
      </c>
      <c r="C76" s="6">
        <v>4037559.8879999998</v>
      </c>
      <c r="D76" s="6">
        <v>2343180.1260000002</v>
      </c>
      <c r="E76" s="6"/>
      <c r="F76" s="6"/>
      <c r="G76" s="6"/>
    </row>
    <row r="77" spans="2:7">
      <c r="B77" s="13">
        <f t="shared" si="1"/>
        <v>74</v>
      </c>
      <c r="C77" s="6">
        <v>3185490.9339999999</v>
      </c>
      <c r="D77" s="6">
        <v>3619936.9530000002</v>
      </c>
      <c r="E77" s="6"/>
      <c r="F77" s="6"/>
      <c r="G77" s="6"/>
    </row>
    <row r="78" spans="2:7">
      <c r="B78" s="13">
        <f t="shared" si="1"/>
        <v>75</v>
      </c>
      <c r="C78" s="6">
        <v>3721829.824</v>
      </c>
      <c r="D78" s="6">
        <v>2637633.7620000001</v>
      </c>
      <c r="E78" s="6"/>
      <c r="F78" s="6"/>
      <c r="G78" s="6"/>
    </row>
    <row r="79" spans="2:7">
      <c r="B79" s="13">
        <f t="shared" si="1"/>
        <v>76</v>
      </c>
      <c r="C79" s="6">
        <v>3378811.216</v>
      </c>
      <c r="D79" s="6">
        <v>3922658.409</v>
      </c>
      <c r="E79" s="6"/>
      <c r="F79" s="6"/>
      <c r="G79" s="6"/>
    </row>
    <row r="80" spans="2:7">
      <c r="B80" s="13">
        <f t="shared" si="1"/>
        <v>77</v>
      </c>
      <c r="C80" s="6">
        <v>4242363.2960000001</v>
      </c>
      <c r="D80" s="6">
        <v>3690578.0690000001</v>
      </c>
      <c r="E80" s="6"/>
      <c r="F80" s="6"/>
      <c r="G80" s="6"/>
    </row>
    <row r="81" spans="2:7">
      <c r="B81" s="13">
        <f t="shared" si="1"/>
        <v>78</v>
      </c>
      <c r="C81" s="6">
        <v>4773194.6720000003</v>
      </c>
      <c r="D81" s="6">
        <v>3906199.9369999999</v>
      </c>
      <c r="E81" s="6"/>
      <c r="F81" s="6"/>
      <c r="G81" s="6"/>
    </row>
    <row r="82" spans="2:7">
      <c r="B82" s="13">
        <f t="shared" si="1"/>
        <v>79</v>
      </c>
      <c r="C82" s="6">
        <v>4274589.4249999998</v>
      </c>
      <c r="D82" s="6">
        <v>4910798.9460000005</v>
      </c>
      <c r="E82" s="6"/>
      <c r="F82" s="6"/>
      <c r="G82" s="6"/>
    </row>
    <row r="83" spans="2:7">
      <c r="B83" s="13">
        <f t="shared" si="1"/>
        <v>80</v>
      </c>
      <c r="C83" s="6">
        <v>2889863.9679999999</v>
      </c>
      <c r="D83" s="6">
        <v>3284442.321</v>
      </c>
      <c r="E83" s="6"/>
      <c r="F83" s="6"/>
      <c r="G83" s="6"/>
    </row>
    <row r="84" spans="2:7">
      <c r="B84" s="13">
        <f t="shared" si="1"/>
        <v>81</v>
      </c>
      <c r="C84" s="6">
        <v>2869670.9920000001</v>
      </c>
      <c r="D84" s="6">
        <v>3676427.6230000001</v>
      </c>
      <c r="E84" s="6"/>
      <c r="F84" s="6"/>
      <c r="G84" s="6"/>
    </row>
    <row r="85" spans="2:7">
      <c r="B85" s="13">
        <f t="shared" si="1"/>
        <v>82</v>
      </c>
      <c r="C85" s="6">
        <v>4102946.6290000002</v>
      </c>
      <c r="D85" s="6">
        <v>4677514.5159999998</v>
      </c>
      <c r="E85" s="6"/>
      <c r="F85" s="6"/>
      <c r="G85" s="6"/>
    </row>
    <row r="86" spans="2:7">
      <c r="B86" s="13">
        <f t="shared" si="1"/>
        <v>83</v>
      </c>
      <c r="C86" s="6">
        <v>3333361.824</v>
      </c>
      <c r="D86" s="6">
        <v>3522091.574</v>
      </c>
      <c r="E86" s="6"/>
      <c r="F86" s="6"/>
      <c r="G86" s="6"/>
    </row>
    <row r="87" spans="2:7">
      <c r="B87" s="13">
        <f t="shared" si="1"/>
        <v>84</v>
      </c>
      <c r="C87" s="6">
        <v>3539626.2540000002</v>
      </c>
      <c r="D87" s="6">
        <v>3495365.2250000001</v>
      </c>
      <c r="E87" s="6"/>
      <c r="F87" s="6"/>
      <c r="G87" s="6"/>
    </row>
    <row r="88" spans="2:7">
      <c r="B88" s="13">
        <f t="shared" si="1"/>
        <v>85</v>
      </c>
      <c r="C88" s="6">
        <v>3256593.406</v>
      </c>
      <c r="D88" s="6">
        <v>3735159.96</v>
      </c>
      <c r="E88" s="6"/>
      <c r="F88" s="6"/>
      <c r="G88" s="6"/>
    </row>
    <row r="89" spans="2:7">
      <c r="B89" s="13">
        <f t="shared" si="1"/>
        <v>86</v>
      </c>
      <c r="C89" s="6">
        <v>4241550.6229999997</v>
      </c>
      <c r="D89" s="6">
        <v>3655741.01</v>
      </c>
      <c r="E89" s="6"/>
      <c r="F89" s="6"/>
      <c r="G89" s="6"/>
    </row>
    <row r="90" spans="2:7">
      <c r="B90" s="13">
        <f t="shared" si="1"/>
        <v>87</v>
      </c>
      <c r="C90" s="6">
        <v>5197364.3250000002</v>
      </c>
      <c r="D90" s="6">
        <v>4265211.34</v>
      </c>
      <c r="E90" s="6"/>
      <c r="F90" s="6"/>
      <c r="G90" s="6"/>
    </row>
    <row r="91" spans="2:7">
      <c r="B91" s="13">
        <f t="shared" si="1"/>
        <v>88</v>
      </c>
      <c r="C91" s="6">
        <v>2404055.9079999998</v>
      </c>
      <c r="D91" s="6">
        <v>1879470.5209999999</v>
      </c>
      <c r="E91" s="6"/>
      <c r="F91" s="6"/>
      <c r="G91" s="6"/>
    </row>
    <row r="92" spans="2:7">
      <c r="B92" s="13">
        <f t="shared" si="1"/>
        <v>89</v>
      </c>
      <c r="C92" s="6">
        <v>2255623.5189999999</v>
      </c>
      <c r="D92" s="6">
        <v>2288961.9070000001</v>
      </c>
      <c r="E92" s="6"/>
      <c r="F92" s="6"/>
      <c r="G92" s="6"/>
    </row>
    <row r="93" spans="2:7">
      <c r="B93" s="13">
        <f t="shared" si="1"/>
        <v>90</v>
      </c>
      <c r="C93" s="6">
        <v>3457777.3080000002</v>
      </c>
      <c r="D93" s="6">
        <v>2357022.5830000001</v>
      </c>
      <c r="E93" s="6"/>
      <c r="F93" s="6"/>
      <c r="G93" s="6"/>
    </row>
    <row r="94" spans="2:7">
      <c r="B94" s="13">
        <f t="shared" si="1"/>
        <v>91</v>
      </c>
      <c r="C94" s="6">
        <v>3951169.5380000002</v>
      </c>
      <c r="D94" s="6">
        <v>2178741.946</v>
      </c>
      <c r="E94" s="6"/>
      <c r="F94" s="6"/>
      <c r="G94" s="6"/>
    </row>
    <row r="95" spans="2:7">
      <c r="B95" s="13">
        <f t="shared" si="1"/>
        <v>92</v>
      </c>
      <c r="C95" s="6">
        <v>3979774.71</v>
      </c>
      <c r="D95" s="6">
        <v>2263799.48</v>
      </c>
      <c r="E95" s="6"/>
      <c r="F95" s="6"/>
      <c r="G95" s="6"/>
    </row>
    <row r="96" spans="2:7">
      <c r="B96" s="13">
        <f t="shared" si="1"/>
        <v>93</v>
      </c>
      <c r="C96" s="6">
        <v>3296096.4249999998</v>
      </c>
      <c r="D96" s="6">
        <v>1847630.5830000001</v>
      </c>
      <c r="E96" s="6"/>
      <c r="F96" s="6"/>
      <c r="G96" s="6"/>
    </row>
    <row r="97" spans="2:7">
      <c r="B97" s="13">
        <f t="shared" si="1"/>
        <v>94</v>
      </c>
      <c r="C97" s="6">
        <v>3361511.2110000001</v>
      </c>
      <c r="D97" s="6">
        <v>2114095.5120000001</v>
      </c>
      <c r="E97" s="6"/>
      <c r="F97" s="6"/>
      <c r="G97" s="6"/>
    </row>
    <row r="98" spans="2:7">
      <c r="B98" s="13">
        <f t="shared" si="1"/>
        <v>95</v>
      </c>
      <c r="C98" s="6">
        <v>3430647.173</v>
      </c>
      <c r="D98" s="6">
        <v>1939886.2660000001</v>
      </c>
      <c r="E98" s="6"/>
      <c r="F98" s="6"/>
      <c r="G98" s="6"/>
    </row>
    <row r="99" spans="2:7">
      <c r="B99" s="13">
        <f t="shared" si="1"/>
        <v>96</v>
      </c>
      <c r="C99" s="6">
        <v>4974142.8550000004</v>
      </c>
      <c r="D99" s="6">
        <v>2407894.8339999998</v>
      </c>
      <c r="E99" s="6"/>
      <c r="F99" s="6"/>
      <c r="G99" s="6"/>
    </row>
    <row r="100" spans="2:7">
      <c r="B100" s="13">
        <f t="shared" si="1"/>
        <v>97</v>
      </c>
      <c r="C100" s="6">
        <v>2926455.1880000001</v>
      </c>
      <c r="D100" s="6">
        <v>3478805.6090000002</v>
      </c>
      <c r="E100" s="6"/>
      <c r="F100" s="6"/>
      <c r="G100" s="6"/>
    </row>
    <row r="101" spans="2:7">
      <c r="B101" s="13">
        <f t="shared" si="1"/>
        <v>98</v>
      </c>
      <c r="C101" s="6">
        <v>3068811.8149999999</v>
      </c>
      <c r="D101" s="6">
        <v>3275226.5490000001</v>
      </c>
      <c r="E101" s="6"/>
      <c r="F101" s="6"/>
      <c r="G101" s="6"/>
    </row>
    <row r="102" spans="2:7">
      <c r="B102" s="13">
        <f t="shared" si="1"/>
        <v>99</v>
      </c>
      <c r="C102" s="6">
        <v>3252392.6630000002</v>
      </c>
      <c r="D102" s="6">
        <v>3869232.0320000001</v>
      </c>
      <c r="E102" s="6"/>
      <c r="F102" s="6"/>
      <c r="G102" s="6"/>
    </row>
    <row r="103" spans="2:7">
      <c r="B103" s="13">
        <f t="shared" si="1"/>
        <v>100</v>
      </c>
      <c r="C103" s="6">
        <v>3076837.2710000002</v>
      </c>
      <c r="D103" s="6">
        <v>1927715.0719999999</v>
      </c>
      <c r="E103" s="6"/>
      <c r="F103" s="6"/>
      <c r="G103" s="6"/>
    </row>
    <row r="104" spans="2:7">
      <c r="B104" s="13">
        <f t="shared" si="1"/>
        <v>101</v>
      </c>
      <c r="C104" s="6">
        <v>2702291.537</v>
      </c>
      <c r="D104" s="6">
        <v>2084083.213</v>
      </c>
      <c r="E104" s="6"/>
      <c r="F104" s="6"/>
      <c r="G104" s="6"/>
    </row>
    <row r="105" spans="2:7">
      <c r="B105" s="13">
        <f t="shared" si="1"/>
        <v>102</v>
      </c>
      <c r="C105" s="6">
        <v>2943195.179</v>
      </c>
      <c r="D105" s="6">
        <v>2765935.5630000001</v>
      </c>
      <c r="E105" s="6"/>
      <c r="F105" s="6"/>
      <c r="G105" s="6"/>
    </row>
    <row r="106" spans="2:7">
      <c r="B106" s="13">
        <f t="shared" si="1"/>
        <v>103</v>
      </c>
      <c r="C106" s="6">
        <v>3918885.1639999999</v>
      </c>
      <c r="D106" s="6">
        <v>1670716.1470000001</v>
      </c>
      <c r="E106" s="6"/>
      <c r="F106" s="6"/>
      <c r="G106" s="6"/>
    </row>
    <row r="107" spans="2:7">
      <c r="B107" s="13">
        <f t="shared" si="1"/>
        <v>104</v>
      </c>
      <c r="C107" s="6">
        <v>3836228.9249999998</v>
      </c>
      <c r="D107" s="6">
        <v>1593396.899</v>
      </c>
      <c r="E107" s="6"/>
      <c r="F107" s="6"/>
      <c r="G107" s="6"/>
    </row>
    <row r="108" spans="2:7">
      <c r="B108" s="13">
        <f t="shared" si="1"/>
        <v>105</v>
      </c>
      <c r="C108" s="6">
        <v>2578526.1239999998</v>
      </c>
      <c r="D108" s="6">
        <v>1762329.6710000001</v>
      </c>
      <c r="E108" s="6"/>
      <c r="F108" s="6"/>
      <c r="G108" s="6"/>
    </row>
    <row r="109" spans="2:7">
      <c r="B109" s="13">
        <f t="shared" si="1"/>
        <v>106</v>
      </c>
      <c r="C109" s="6">
        <v>3471285.9679999999</v>
      </c>
      <c r="D109" s="6">
        <v>1908539.8289999999</v>
      </c>
      <c r="E109" s="6"/>
      <c r="F109" s="6"/>
      <c r="G109" s="6"/>
    </row>
    <row r="110" spans="2:7">
      <c r="B110" s="13">
        <f t="shared" si="1"/>
        <v>107</v>
      </c>
      <c r="C110" s="6">
        <v>2972537.361</v>
      </c>
      <c r="D110" s="6">
        <v>1792124.523</v>
      </c>
      <c r="E110" s="6"/>
      <c r="F110" s="6"/>
      <c r="G110" s="6"/>
    </row>
    <row r="111" spans="2:7">
      <c r="B111" s="13">
        <f t="shared" si="1"/>
        <v>108</v>
      </c>
      <c r="C111" s="6">
        <v>3144444.2379999999</v>
      </c>
      <c r="D111" s="6">
        <v>1929384.1129999999</v>
      </c>
      <c r="E111" s="6"/>
      <c r="F111" s="6"/>
      <c r="G111" s="6"/>
    </row>
    <row r="112" spans="2:7">
      <c r="B112" s="13">
        <f t="shared" si="1"/>
        <v>109</v>
      </c>
      <c r="C112" s="6">
        <v>2488648.909</v>
      </c>
      <c r="D112" s="6">
        <v>1657437.764</v>
      </c>
      <c r="E112" s="6"/>
      <c r="F112" s="6"/>
      <c r="G112" s="6"/>
    </row>
    <row r="113" spans="2:7">
      <c r="B113" s="13">
        <f t="shared" si="1"/>
        <v>110</v>
      </c>
      <c r="C113" s="6">
        <v>3118624.0929999999</v>
      </c>
      <c r="D113" s="6">
        <v>3073858.2609999999</v>
      </c>
      <c r="E113" s="6"/>
      <c r="F113" s="6"/>
      <c r="G113" s="6"/>
    </row>
    <row r="114" spans="2:7">
      <c r="B114" s="13">
        <f t="shared" si="1"/>
        <v>111</v>
      </c>
      <c r="C114" s="6">
        <v>2044260.3419999999</v>
      </c>
      <c r="D114" s="6">
        <v>2383153.6239999998</v>
      </c>
      <c r="E114" s="6"/>
      <c r="F114" s="6"/>
      <c r="G114" s="6"/>
    </row>
    <row r="115" spans="2:7">
      <c r="B115" s="13">
        <f t="shared" si="1"/>
        <v>112</v>
      </c>
      <c r="C115" s="6">
        <v>3051953.2179999999</v>
      </c>
      <c r="D115" s="6">
        <v>2547819.699</v>
      </c>
      <c r="E115" s="6"/>
      <c r="F115" s="6"/>
      <c r="G115" s="6"/>
    </row>
    <row r="116" spans="2:7">
      <c r="B116" s="13">
        <f t="shared" si="1"/>
        <v>113</v>
      </c>
      <c r="C116" s="6">
        <v>2584797.1460000002</v>
      </c>
      <c r="D116" s="6">
        <v>1719416.2579999999</v>
      </c>
      <c r="E116" s="6"/>
      <c r="F116" s="6"/>
      <c r="G116" s="6"/>
    </row>
    <row r="117" spans="2:7">
      <c r="B117" s="13">
        <f t="shared" si="1"/>
        <v>114</v>
      </c>
      <c r="C117" s="6">
        <v>2839010.1320000002</v>
      </c>
      <c r="D117" s="6">
        <v>1986745.6880000001</v>
      </c>
      <c r="E117" s="6"/>
      <c r="F117" s="6"/>
      <c r="G117" s="6"/>
    </row>
    <row r="118" spans="2:7">
      <c r="B118" s="13">
        <f t="shared" si="1"/>
        <v>115</v>
      </c>
      <c r="C118" s="6">
        <v>3632008.4169999999</v>
      </c>
      <c r="D118" s="6">
        <v>2175564.6710000001</v>
      </c>
      <c r="E118" s="6"/>
      <c r="F118" s="6"/>
      <c r="G118" s="6"/>
    </row>
    <row r="119" spans="2:7">
      <c r="B119" s="13">
        <f t="shared" si="1"/>
        <v>116</v>
      </c>
      <c r="C119" s="6">
        <v>3964818.8560000001</v>
      </c>
      <c r="D119" s="6">
        <v>1820841.875</v>
      </c>
      <c r="E119" s="6"/>
      <c r="F119" s="6"/>
      <c r="G119" s="6"/>
    </row>
    <row r="120" spans="2:7">
      <c r="B120" s="13">
        <f t="shared" si="1"/>
        <v>117</v>
      </c>
      <c r="C120" s="6">
        <v>3597255.7790000001</v>
      </c>
      <c r="D120" s="6">
        <v>4160032.713</v>
      </c>
      <c r="E120" s="6"/>
      <c r="F120" s="6"/>
      <c r="G120" s="6"/>
    </row>
    <row r="121" spans="2:7">
      <c r="B121" s="13">
        <f t="shared" si="1"/>
        <v>118</v>
      </c>
      <c r="C121" s="6">
        <v>2613224.267</v>
      </c>
      <c r="D121" s="6">
        <v>2426928.3199999998</v>
      </c>
      <c r="E121" s="6"/>
      <c r="F121" s="6"/>
      <c r="G121" s="6"/>
    </row>
    <row r="122" spans="2:7">
      <c r="B122" s="13">
        <f t="shared" si="1"/>
        <v>119</v>
      </c>
      <c r="C122" s="6">
        <v>2915195.9870000002</v>
      </c>
      <c r="D122" s="6">
        <v>3091723.9819999998</v>
      </c>
      <c r="E122" s="6"/>
      <c r="F122" s="6"/>
      <c r="G122" s="6"/>
    </row>
    <row r="123" spans="2:7">
      <c r="B123" s="13">
        <f t="shared" si="1"/>
        <v>120</v>
      </c>
      <c r="C123" s="6">
        <v>3266787.2420000001</v>
      </c>
      <c r="D123" s="6">
        <v>2601362.9240000001</v>
      </c>
      <c r="E123" s="6"/>
      <c r="F123" s="6"/>
      <c r="G123" s="6"/>
    </row>
    <row r="124" spans="2:7">
      <c r="B124" s="13">
        <f t="shared" si="1"/>
        <v>121</v>
      </c>
      <c r="C124" s="6">
        <v>3095389.9040000001</v>
      </c>
      <c r="D124" s="6">
        <v>2227407.781</v>
      </c>
      <c r="E124" s="6"/>
      <c r="F124" s="6"/>
      <c r="G124" s="6"/>
    </row>
    <row r="125" spans="2:7">
      <c r="B125" s="13">
        <f t="shared" si="1"/>
        <v>122</v>
      </c>
      <c r="C125" s="6">
        <v>4786155.8490000004</v>
      </c>
      <c r="D125" s="6">
        <v>2355711.463</v>
      </c>
      <c r="E125" s="6"/>
      <c r="F125" s="6"/>
      <c r="G125" s="6"/>
    </row>
    <row r="126" spans="2:7">
      <c r="B126" s="13">
        <f t="shared" si="1"/>
        <v>123</v>
      </c>
      <c r="C126" s="6">
        <v>3555820.4470000002</v>
      </c>
      <c r="D126" s="6">
        <v>2151769.8259999999</v>
      </c>
      <c r="E126" s="6"/>
      <c r="F126" s="6"/>
      <c r="G126" s="6"/>
    </row>
    <row r="127" spans="2:7">
      <c r="B127" s="13">
        <f t="shared" si="1"/>
        <v>124</v>
      </c>
      <c r="C127" s="6">
        <v>2543565.2039999999</v>
      </c>
      <c r="D127" s="6">
        <v>3379346.65</v>
      </c>
      <c r="E127" s="6"/>
      <c r="F127" s="6"/>
      <c r="G127" s="6"/>
    </row>
    <row r="128" spans="2:7">
      <c r="B128" s="13">
        <f t="shared" si="1"/>
        <v>125</v>
      </c>
      <c r="C128" s="6">
        <v>2872730.341</v>
      </c>
      <c r="D128" s="6">
        <v>2443027.0260000001</v>
      </c>
      <c r="E128" s="6"/>
      <c r="F128" s="6"/>
      <c r="G128" s="6"/>
    </row>
    <row r="129" spans="2:7">
      <c r="B129" s="13">
        <f t="shared" si="1"/>
        <v>126</v>
      </c>
      <c r="C129" s="6">
        <v>3693404.8790000002</v>
      </c>
      <c r="D129" s="6">
        <v>1576953.84</v>
      </c>
      <c r="E129" s="6"/>
      <c r="F129" s="6"/>
      <c r="G129" s="6"/>
    </row>
    <row r="130" spans="2:7">
      <c r="B130" s="13">
        <f t="shared" si="1"/>
        <v>127</v>
      </c>
      <c r="C130" s="6">
        <v>3202319.912</v>
      </c>
      <c r="D130" s="6">
        <v>2819978.4190000002</v>
      </c>
      <c r="E130" s="6"/>
      <c r="F130" s="6"/>
      <c r="G130" s="6"/>
    </row>
    <row r="131" spans="2:7">
      <c r="B131" s="13">
        <f t="shared" si="1"/>
        <v>128</v>
      </c>
      <c r="C131" s="6">
        <v>4299421.557</v>
      </c>
      <c r="D131" s="6">
        <v>1961084.22</v>
      </c>
      <c r="E131" s="6"/>
      <c r="F131" s="6"/>
      <c r="G131" s="6"/>
    </row>
    <row r="132" spans="2:7">
      <c r="B132" s="13">
        <f t="shared" si="1"/>
        <v>129</v>
      </c>
      <c r="C132" s="6">
        <v>4085199.327</v>
      </c>
      <c r="D132" s="6">
        <v>2269847.659</v>
      </c>
      <c r="E132" s="6"/>
      <c r="F132" s="6"/>
      <c r="G132" s="6"/>
    </row>
    <row r="133" spans="2:7">
      <c r="B133" s="13">
        <f t="shared" si="1"/>
        <v>130</v>
      </c>
      <c r="C133" s="6">
        <v>2111853.5630000001</v>
      </c>
      <c r="D133" s="6">
        <v>4417293.5410000002</v>
      </c>
      <c r="E133" s="6"/>
      <c r="F133" s="6"/>
      <c r="G133" s="6"/>
    </row>
    <row r="134" spans="2:7">
      <c r="B134" s="13">
        <f t="shared" ref="B134:B197" si="2">B133+1</f>
        <v>131</v>
      </c>
      <c r="C134" s="6">
        <v>3701757.3050000002</v>
      </c>
      <c r="D134" s="6">
        <v>2391750.983</v>
      </c>
      <c r="E134" s="6"/>
      <c r="F134" s="6"/>
      <c r="G134" s="6"/>
    </row>
    <row r="135" spans="2:7">
      <c r="B135" s="13">
        <f t="shared" si="2"/>
        <v>132</v>
      </c>
      <c r="C135" s="6">
        <v>2463218.2919999999</v>
      </c>
      <c r="D135" s="6">
        <v>2343094.0079999999</v>
      </c>
      <c r="E135" s="6"/>
      <c r="F135" s="6"/>
      <c r="G135" s="6"/>
    </row>
    <row r="136" spans="2:7">
      <c r="B136" s="13">
        <f t="shared" si="2"/>
        <v>133</v>
      </c>
      <c r="C136" s="6">
        <v>3556241.8050000002</v>
      </c>
      <c r="D136" s="6">
        <v>2200700.915</v>
      </c>
      <c r="E136" s="6"/>
      <c r="F136" s="6"/>
      <c r="G136" s="6"/>
    </row>
    <row r="137" spans="2:7">
      <c r="B137" s="13">
        <f t="shared" si="2"/>
        <v>134</v>
      </c>
      <c r="C137" s="6">
        <v>3043707.0660000001</v>
      </c>
      <c r="D137" s="6">
        <v>2140407.5550000002</v>
      </c>
      <c r="E137" s="6"/>
      <c r="F137" s="6"/>
      <c r="G137" s="6"/>
    </row>
    <row r="138" spans="2:7">
      <c r="B138" s="13">
        <f t="shared" si="2"/>
        <v>135</v>
      </c>
      <c r="C138" s="6">
        <v>2542064.9180000001</v>
      </c>
      <c r="D138" s="6">
        <v>1841505.203</v>
      </c>
      <c r="E138" s="6"/>
      <c r="F138" s="6"/>
      <c r="G138" s="6"/>
    </row>
    <row r="139" spans="2:7">
      <c r="B139" s="13">
        <f t="shared" si="2"/>
        <v>136</v>
      </c>
      <c r="C139" s="6">
        <v>2475512.7749999999</v>
      </c>
      <c r="D139" s="6">
        <v>1940594.2209999999</v>
      </c>
      <c r="E139" s="6"/>
      <c r="F139" s="6"/>
      <c r="G139" s="6"/>
    </row>
    <row r="140" spans="2:7">
      <c r="B140" s="13">
        <f t="shared" si="2"/>
        <v>137</v>
      </c>
      <c r="C140" s="6">
        <v>2583860.6140000001</v>
      </c>
      <c r="D140" s="6">
        <v>1559857.102</v>
      </c>
      <c r="E140" s="6"/>
      <c r="F140" s="6"/>
      <c r="G140" s="6"/>
    </row>
    <row r="141" spans="2:7">
      <c r="B141" s="13">
        <f t="shared" si="2"/>
        <v>138</v>
      </c>
      <c r="C141" s="6">
        <v>2824362.7489999998</v>
      </c>
      <c r="D141" s="6">
        <v>1747876.845</v>
      </c>
      <c r="E141" s="6"/>
      <c r="F141" s="6"/>
      <c r="G141" s="6"/>
    </row>
    <row r="142" spans="2:7">
      <c r="B142" s="13">
        <f t="shared" si="2"/>
        <v>139</v>
      </c>
      <c r="C142" s="6">
        <v>3526426.2609999999</v>
      </c>
      <c r="D142" s="6">
        <v>2039859.301</v>
      </c>
      <c r="E142" s="6"/>
      <c r="F142" s="6"/>
      <c r="G142" s="6"/>
    </row>
    <row r="143" spans="2:7">
      <c r="B143" s="13">
        <f t="shared" si="2"/>
        <v>140</v>
      </c>
      <c r="C143" s="6">
        <v>2600313.2599999998</v>
      </c>
      <c r="D143" s="6">
        <v>1812490.97</v>
      </c>
      <c r="E143" s="6"/>
      <c r="F143" s="6"/>
      <c r="G143" s="6"/>
    </row>
    <row r="144" spans="2:7">
      <c r="B144" s="13">
        <f t="shared" si="2"/>
        <v>141</v>
      </c>
      <c r="C144" s="6">
        <v>2638987.7760000001</v>
      </c>
      <c r="D144" s="6">
        <v>2935129.9449999998</v>
      </c>
      <c r="E144" s="6"/>
      <c r="F144" s="6"/>
      <c r="G144" s="6"/>
    </row>
    <row r="145" spans="2:7">
      <c r="B145" s="13">
        <f t="shared" si="2"/>
        <v>142</v>
      </c>
      <c r="C145" s="6">
        <v>4400528.2570000002</v>
      </c>
      <c r="D145" s="6">
        <v>2248795.0750000002</v>
      </c>
      <c r="E145" s="6"/>
      <c r="F145" s="6"/>
      <c r="G145" s="6"/>
    </row>
    <row r="146" spans="2:7">
      <c r="B146" s="13">
        <f t="shared" si="2"/>
        <v>143</v>
      </c>
      <c r="C146" s="6">
        <v>2519383.3689999999</v>
      </c>
      <c r="D146" s="6">
        <v>1716327.2520000001</v>
      </c>
      <c r="E146" s="6"/>
      <c r="F146" s="6"/>
      <c r="G146" s="6"/>
    </row>
    <row r="147" spans="2:7">
      <c r="B147" s="13">
        <f t="shared" si="2"/>
        <v>144</v>
      </c>
      <c r="C147" s="6">
        <v>3758350.4389999998</v>
      </c>
      <c r="D147" s="6">
        <v>1787339.71</v>
      </c>
      <c r="E147" s="6"/>
      <c r="F147" s="6"/>
      <c r="G147" s="6"/>
    </row>
    <row r="148" spans="2:7">
      <c r="B148" s="13">
        <f t="shared" si="2"/>
        <v>145</v>
      </c>
      <c r="C148" s="6">
        <v>2597177.5529999998</v>
      </c>
      <c r="D148" s="6">
        <v>3148347.1069999998</v>
      </c>
      <c r="E148" s="6"/>
      <c r="F148" s="6"/>
      <c r="G148" s="6"/>
    </row>
    <row r="149" spans="2:7">
      <c r="B149" s="13">
        <f t="shared" si="2"/>
        <v>146</v>
      </c>
      <c r="C149" s="6">
        <v>2654712.1409999998</v>
      </c>
      <c r="D149" s="6">
        <v>2865316.3689999999</v>
      </c>
      <c r="E149" s="6"/>
      <c r="F149" s="6"/>
      <c r="G149" s="6"/>
    </row>
    <row r="150" spans="2:7">
      <c r="B150" s="13">
        <f t="shared" si="2"/>
        <v>147</v>
      </c>
      <c r="C150" s="6">
        <v>2275658.9920000001</v>
      </c>
      <c r="D150" s="6">
        <v>2041777.9720000001</v>
      </c>
      <c r="E150" s="6"/>
      <c r="F150" s="6"/>
      <c r="G150" s="6"/>
    </row>
    <row r="151" spans="2:7">
      <c r="B151" s="13">
        <f t="shared" si="2"/>
        <v>148</v>
      </c>
      <c r="C151" s="6">
        <v>2732982.7519999999</v>
      </c>
      <c r="D151" s="6">
        <v>2011315.1880000001</v>
      </c>
      <c r="E151" s="6"/>
      <c r="F151" s="6"/>
      <c r="G151" s="6"/>
    </row>
    <row r="152" spans="2:7">
      <c r="B152" s="13">
        <f t="shared" si="2"/>
        <v>149</v>
      </c>
      <c r="C152" s="6">
        <v>2188158.375</v>
      </c>
      <c r="D152" s="6">
        <v>2068181.7549999999</v>
      </c>
      <c r="E152" s="6"/>
      <c r="F152" s="6"/>
      <c r="G152" s="6"/>
    </row>
    <row r="153" spans="2:7">
      <c r="B153" s="13">
        <f t="shared" si="2"/>
        <v>150</v>
      </c>
      <c r="C153" s="6">
        <v>3228398.801</v>
      </c>
      <c r="D153" s="6">
        <v>1659027.6429999999</v>
      </c>
      <c r="E153" s="6"/>
      <c r="F153" s="6"/>
      <c r="G153" s="6"/>
    </row>
    <row r="154" spans="2:7">
      <c r="B154" s="13">
        <f t="shared" si="2"/>
        <v>151</v>
      </c>
      <c r="C154" s="6">
        <v>3945219.7170000002</v>
      </c>
      <c r="D154" s="6">
        <v>1403904.3389999999</v>
      </c>
      <c r="E154" s="6"/>
      <c r="F154" s="6"/>
      <c r="G154" s="6"/>
    </row>
    <row r="155" spans="2:7">
      <c r="B155" s="13">
        <f t="shared" si="2"/>
        <v>152</v>
      </c>
      <c r="C155" s="6">
        <v>3286542.6009999998</v>
      </c>
      <c r="D155" s="6">
        <v>2660697.0699999998</v>
      </c>
      <c r="E155" s="6"/>
      <c r="F155" s="6"/>
      <c r="G155" s="6"/>
    </row>
    <row r="156" spans="2:7">
      <c r="B156" s="13">
        <f t="shared" si="2"/>
        <v>153</v>
      </c>
      <c r="C156" s="6">
        <v>4248231.3449999997</v>
      </c>
      <c r="D156" s="6">
        <v>1435586.1270000001</v>
      </c>
      <c r="E156" s="6"/>
      <c r="F156" s="6"/>
      <c r="G156" s="6"/>
    </row>
    <row r="157" spans="2:7">
      <c r="B157" s="13">
        <f t="shared" si="2"/>
        <v>154</v>
      </c>
      <c r="C157" s="6">
        <v>3065032.78</v>
      </c>
      <c r="D157" s="6">
        <v>2763302.773</v>
      </c>
      <c r="E157" s="6"/>
      <c r="F157" s="6"/>
      <c r="G157" s="6"/>
    </row>
    <row r="158" spans="2:7">
      <c r="B158" s="13">
        <f t="shared" si="2"/>
        <v>155</v>
      </c>
      <c r="C158" s="6">
        <v>2212148.0380000002</v>
      </c>
      <c r="D158" s="6">
        <v>1843579.7279999999</v>
      </c>
      <c r="E158" s="6"/>
      <c r="F158" s="6"/>
      <c r="G158" s="6"/>
    </row>
    <row r="159" spans="2:7">
      <c r="B159" s="13">
        <f t="shared" si="2"/>
        <v>156</v>
      </c>
      <c r="C159" s="6">
        <v>2818653.12</v>
      </c>
      <c r="D159" s="6">
        <v>1988627.368</v>
      </c>
      <c r="E159" s="6"/>
      <c r="F159" s="6"/>
      <c r="G159" s="6"/>
    </row>
    <row r="160" spans="2:7">
      <c r="B160" s="13">
        <f t="shared" si="2"/>
        <v>157</v>
      </c>
      <c r="C160" s="6">
        <v>4436684.716</v>
      </c>
      <c r="D160" s="6">
        <v>1653249.9339999999</v>
      </c>
      <c r="E160" s="6"/>
      <c r="F160" s="6"/>
      <c r="G160" s="6"/>
    </row>
    <row r="161" spans="2:7">
      <c r="B161" s="13">
        <f t="shared" si="2"/>
        <v>158</v>
      </c>
      <c r="C161" s="6">
        <v>2408065.125</v>
      </c>
      <c r="D161" s="6">
        <v>2370995.4389999998</v>
      </c>
      <c r="E161" s="6"/>
      <c r="F161" s="6"/>
      <c r="G161" s="6"/>
    </row>
    <row r="162" spans="2:7">
      <c r="B162" s="13">
        <f t="shared" si="2"/>
        <v>159</v>
      </c>
      <c r="C162" s="6">
        <v>4783387.7529999996</v>
      </c>
      <c r="D162" s="6">
        <v>2632029.3220000002</v>
      </c>
      <c r="E162" s="6"/>
      <c r="F162" s="6"/>
      <c r="G162" s="6"/>
    </row>
    <row r="163" spans="2:7">
      <c r="B163" s="13">
        <f t="shared" si="2"/>
        <v>160</v>
      </c>
      <c r="C163" s="6">
        <v>4043893.7880000002</v>
      </c>
      <c r="D163" s="6">
        <v>1602695.781</v>
      </c>
      <c r="E163" s="6"/>
      <c r="F163" s="6"/>
      <c r="G163" s="6"/>
    </row>
    <row r="164" spans="2:7">
      <c r="B164" s="13">
        <f t="shared" si="2"/>
        <v>161</v>
      </c>
      <c r="C164" s="6">
        <v>2541602.9040000001</v>
      </c>
      <c r="D164" s="6">
        <v>1856756.2309999999</v>
      </c>
      <c r="E164" s="6"/>
      <c r="F164" s="6"/>
      <c r="G164" s="6"/>
    </row>
    <row r="165" spans="2:7">
      <c r="B165" s="13">
        <f t="shared" si="2"/>
        <v>162</v>
      </c>
      <c r="C165" s="6">
        <v>3014769.7439999999</v>
      </c>
      <c r="D165" s="6">
        <v>2112805.5729999999</v>
      </c>
      <c r="E165" s="6"/>
      <c r="F165" s="6"/>
      <c r="G165" s="6"/>
    </row>
    <row r="166" spans="2:7">
      <c r="B166" s="13">
        <f t="shared" si="2"/>
        <v>163</v>
      </c>
      <c r="C166" s="6">
        <v>3825282.32</v>
      </c>
      <c r="D166" s="6">
        <v>2830772.1439999999</v>
      </c>
      <c r="E166" s="6"/>
      <c r="F166" s="6"/>
      <c r="G166" s="6"/>
    </row>
    <row r="167" spans="2:7">
      <c r="B167" s="13">
        <f t="shared" si="2"/>
        <v>164</v>
      </c>
      <c r="C167" s="6">
        <v>2788889.7080000001</v>
      </c>
      <c r="D167" s="6">
        <v>2974424.5060000001</v>
      </c>
      <c r="E167" s="6"/>
      <c r="F167" s="6"/>
      <c r="G167" s="6"/>
    </row>
    <row r="168" spans="2:7">
      <c r="B168" s="13">
        <f t="shared" si="2"/>
        <v>165</v>
      </c>
      <c r="C168" s="6">
        <v>2902462.8530000001</v>
      </c>
      <c r="D168" s="6">
        <v>2622043.0150000001</v>
      </c>
      <c r="E168" s="6"/>
      <c r="F168" s="6"/>
      <c r="G168" s="6"/>
    </row>
    <row r="169" spans="2:7">
      <c r="B169" s="13">
        <f t="shared" si="2"/>
        <v>166</v>
      </c>
      <c r="C169" s="6">
        <v>2977724.9610000001</v>
      </c>
      <c r="D169" s="6">
        <v>2965729.6490000002</v>
      </c>
      <c r="E169" s="6"/>
      <c r="F169" s="6"/>
      <c r="G169" s="6"/>
    </row>
    <row r="170" spans="2:7">
      <c r="B170" s="13">
        <f t="shared" si="2"/>
        <v>167</v>
      </c>
      <c r="C170" s="6">
        <v>2788097.875</v>
      </c>
      <c r="D170" s="6">
        <v>1606644.5730000001</v>
      </c>
      <c r="E170" s="6"/>
      <c r="F170" s="6"/>
      <c r="G170" s="6"/>
    </row>
    <row r="171" spans="2:7">
      <c r="B171" s="13">
        <f t="shared" si="2"/>
        <v>168</v>
      </c>
      <c r="C171" s="6">
        <v>3320874.9190000002</v>
      </c>
      <c r="D171" s="6">
        <v>4940493.6270000003</v>
      </c>
      <c r="E171" s="6"/>
      <c r="F171" s="6"/>
      <c r="G171" s="6"/>
    </row>
    <row r="172" spans="2:7">
      <c r="B172" s="13">
        <f t="shared" si="2"/>
        <v>169</v>
      </c>
      <c r="C172" s="6">
        <v>3477013.8569999998</v>
      </c>
      <c r="D172" s="6">
        <v>1144784.4369999999</v>
      </c>
      <c r="E172" s="6"/>
      <c r="F172" s="6"/>
      <c r="G172" s="6"/>
    </row>
    <row r="173" spans="2:7">
      <c r="B173" s="13">
        <f t="shared" si="2"/>
        <v>170</v>
      </c>
      <c r="C173" s="6">
        <v>2774514.7960000001</v>
      </c>
      <c r="D173" s="6">
        <v>1691891.747</v>
      </c>
      <c r="E173" s="6"/>
      <c r="F173" s="6"/>
      <c r="G173" s="6"/>
    </row>
    <row r="174" spans="2:7">
      <c r="B174" s="13">
        <f t="shared" si="2"/>
        <v>171</v>
      </c>
      <c r="C174" s="6">
        <v>3602466.6469999999</v>
      </c>
      <c r="D174" s="6">
        <v>2547981.5359999998</v>
      </c>
      <c r="E174" s="6"/>
      <c r="F174" s="6"/>
      <c r="G174" s="6"/>
    </row>
    <row r="175" spans="2:7">
      <c r="B175" s="13">
        <f t="shared" si="2"/>
        <v>172</v>
      </c>
      <c r="C175" s="6">
        <v>2933902.38</v>
      </c>
      <c r="D175" s="6">
        <v>1967780.078</v>
      </c>
      <c r="E175" s="6"/>
      <c r="F175" s="6"/>
      <c r="G175" s="6"/>
    </row>
    <row r="176" spans="2:7">
      <c r="B176" s="13">
        <f t="shared" si="2"/>
        <v>173</v>
      </c>
      <c r="C176" s="6">
        <v>4980403.6189999999</v>
      </c>
      <c r="D176" s="6">
        <v>2153961.5150000001</v>
      </c>
      <c r="E176" s="6"/>
      <c r="F176" s="6"/>
      <c r="G176" s="6"/>
    </row>
    <row r="177" spans="2:7">
      <c r="B177" s="13">
        <f t="shared" si="2"/>
        <v>174</v>
      </c>
      <c r="C177" s="6">
        <v>2759638.4530000002</v>
      </c>
      <c r="D177" s="6">
        <v>2105667.8849999998</v>
      </c>
      <c r="E177" s="6"/>
      <c r="F177" s="6"/>
      <c r="G177" s="6"/>
    </row>
    <row r="178" spans="2:7">
      <c r="B178" s="13">
        <f t="shared" si="2"/>
        <v>175</v>
      </c>
      <c r="C178" s="6">
        <v>2140200.5070000002</v>
      </c>
      <c r="D178" s="6">
        <v>2827264.7110000001</v>
      </c>
      <c r="E178" s="6"/>
      <c r="F178" s="6"/>
      <c r="G178" s="6"/>
    </row>
    <row r="179" spans="2:7">
      <c r="B179" s="13">
        <f t="shared" si="2"/>
        <v>176</v>
      </c>
      <c r="C179" s="6">
        <v>2901618.9350000001</v>
      </c>
      <c r="D179" s="6">
        <v>3437533.3560000001</v>
      </c>
      <c r="E179" s="6"/>
      <c r="F179" s="6"/>
      <c r="G179" s="6"/>
    </row>
    <row r="180" spans="2:7">
      <c r="B180" s="13">
        <f t="shared" si="2"/>
        <v>177</v>
      </c>
      <c r="C180" s="6">
        <v>3764117.7409999999</v>
      </c>
      <c r="D180" s="6">
        <v>1818074.193</v>
      </c>
      <c r="E180" s="6"/>
      <c r="F180" s="6"/>
      <c r="G180" s="6"/>
    </row>
    <row r="181" spans="2:7">
      <c r="B181" s="13">
        <f t="shared" si="2"/>
        <v>178</v>
      </c>
      <c r="C181" s="6">
        <v>3735656.1669999999</v>
      </c>
      <c r="D181" s="6">
        <v>1675508.9210000001</v>
      </c>
      <c r="E181" s="6"/>
      <c r="F181" s="6"/>
      <c r="G181" s="6"/>
    </row>
    <row r="182" spans="2:7">
      <c r="B182" s="13">
        <f t="shared" si="2"/>
        <v>179</v>
      </c>
      <c r="C182" s="6">
        <v>2842196.1439999999</v>
      </c>
      <c r="D182" s="6">
        <v>2015306.4</v>
      </c>
      <c r="E182" s="6"/>
      <c r="F182" s="6"/>
      <c r="G182" s="6"/>
    </row>
    <row r="183" spans="2:7">
      <c r="B183" s="13">
        <f t="shared" si="2"/>
        <v>180</v>
      </c>
      <c r="C183" s="6">
        <v>5361713.5329999998</v>
      </c>
      <c r="D183" s="6">
        <v>1854311.5379999999</v>
      </c>
      <c r="E183" s="6"/>
      <c r="F183" s="6"/>
      <c r="G183" s="6"/>
    </row>
    <row r="184" spans="2:7">
      <c r="B184" s="13">
        <f t="shared" si="2"/>
        <v>181</v>
      </c>
      <c r="C184" s="6">
        <v>4956534.3430000003</v>
      </c>
      <c r="D184" s="6">
        <v>3066688.6880000001</v>
      </c>
      <c r="E184" s="6"/>
      <c r="F184" s="6"/>
      <c r="G184" s="6"/>
    </row>
    <row r="185" spans="2:7">
      <c r="B185" s="13">
        <f t="shared" si="2"/>
        <v>182</v>
      </c>
      <c r="C185" s="6">
        <v>2690932.031</v>
      </c>
      <c r="D185" s="6">
        <v>1500485.101</v>
      </c>
      <c r="E185" s="6"/>
      <c r="F185" s="6"/>
      <c r="G185" s="6"/>
    </row>
    <row r="186" spans="2:7">
      <c r="B186" s="13">
        <f t="shared" si="2"/>
        <v>183</v>
      </c>
      <c r="C186" s="6">
        <v>4388901.7039999999</v>
      </c>
      <c r="D186" s="6">
        <v>2594160.0529999998</v>
      </c>
      <c r="E186" s="6"/>
      <c r="F186" s="6"/>
      <c r="G186" s="6"/>
    </row>
    <row r="187" spans="2:7">
      <c r="B187" s="13">
        <f t="shared" si="2"/>
        <v>184</v>
      </c>
      <c r="C187" s="6">
        <v>4680091.7580000004</v>
      </c>
      <c r="D187" s="6">
        <v>2154306.8319999999</v>
      </c>
      <c r="E187" s="6"/>
      <c r="F187" s="6"/>
      <c r="G187" s="6"/>
    </row>
    <row r="188" spans="2:7">
      <c r="B188" s="13">
        <f t="shared" si="2"/>
        <v>185</v>
      </c>
      <c r="C188" s="6">
        <v>4241714.2680000002</v>
      </c>
      <c r="D188" s="6">
        <v>3241757.8659999999</v>
      </c>
      <c r="E188" s="6"/>
      <c r="F188" s="6"/>
      <c r="G188" s="6"/>
    </row>
    <row r="189" spans="2:7">
      <c r="B189" s="13">
        <f t="shared" si="2"/>
        <v>186</v>
      </c>
      <c r="C189" s="6">
        <v>2611205.807</v>
      </c>
      <c r="D189" s="6">
        <v>1700791.216</v>
      </c>
      <c r="E189" s="6"/>
      <c r="F189" s="6"/>
      <c r="G189" s="6"/>
    </row>
    <row r="190" spans="2:7">
      <c r="B190" s="13">
        <f t="shared" si="2"/>
        <v>187</v>
      </c>
      <c r="C190" s="6">
        <v>3247801.361</v>
      </c>
      <c r="D190" s="6">
        <v>1382036.2960000001</v>
      </c>
      <c r="E190" s="6"/>
      <c r="F190" s="6"/>
      <c r="G190" s="6"/>
    </row>
    <row r="191" spans="2:7">
      <c r="B191" s="13">
        <f t="shared" si="2"/>
        <v>188</v>
      </c>
      <c r="C191" s="6">
        <v>3971192.0210000002</v>
      </c>
      <c r="D191" s="6">
        <v>2605250.33</v>
      </c>
      <c r="E191" s="6"/>
      <c r="F191" s="6"/>
      <c r="G191" s="6"/>
    </row>
    <row r="192" spans="2:7">
      <c r="B192" s="13">
        <f t="shared" si="2"/>
        <v>189</v>
      </c>
      <c r="C192" s="6">
        <v>2977242.6770000001</v>
      </c>
      <c r="D192" s="6">
        <v>1422722.128</v>
      </c>
      <c r="E192" s="6"/>
      <c r="F192" s="6"/>
      <c r="G192" s="6"/>
    </row>
    <row r="193" spans="2:7">
      <c r="B193" s="13">
        <f t="shared" si="2"/>
        <v>190</v>
      </c>
      <c r="C193" s="6">
        <v>2911897.6460000002</v>
      </c>
      <c r="D193" s="6">
        <v>2094794.206</v>
      </c>
      <c r="E193" s="6"/>
      <c r="F193" s="6"/>
      <c r="G193" s="6"/>
    </row>
    <row r="194" spans="2:7">
      <c r="B194" s="13">
        <f t="shared" si="2"/>
        <v>191</v>
      </c>
      <c r="C194" s="6">
        <v>3496445.6970000002</v>
      </c>
      <c r="D194" s="6">
        <v>1500784.4339999999</v>
      </c>
      <c r="E194" s="6"/>
      <c r="F194" s="6"/>
      <c r="G194" s="6"/>
    </row>
    <row r="195" spans="2:7">
      <c r="B195" s="13">
        <f t="shared" si="2"/>
        <v>192</v>
      </c>
      <c r="C195" s="6">
        <v>2899911.2930000001</v>
      </c>
      <c r="D195" s="6">
        <v>1867596.574</v>
      </c>
      <c r="E195" s="6"/>
      <c r="F195" s="6"/>
      <c r="G195" s="6"/>
    </row>
    <row r="196" spans="2:7">
      <c r="B196" s="13">
        <f t="shared" si="2"/>
        <v>193</v>
      </c>
      <c r="C196" s="6">
        <v>4229308.9630000005</v>
      </c>
      <c r="D196" s="6">
        <v>1695577.3540000001</v>
      </c>
      <c r="E196" s="6"/>
      <c r="F196" s="6"/>
      <c r="G196" s="6"/>
    </row>
    <row r="197" spans="2:7">
      <c r="B197" s="13">
        <f t="shared" si="2"/>
        <v>194</v>
      </c>
      <c r="C197" s="6">
        <v>3711173.3859999999</v>
      </c>
      <c r="D197" s="6">
        <v>4138979.736</v>
      </c>
      <c r="E197" s="6"/>
      <c r="F197" s="6"/>
      <c r="G197" s="6"/>
    </row>
    <row r="198" spans="2:7">
      <c r="B198" s="13">
        <f t="shared" ref="B198:B261" si="3">B197+1</f>
        <v>195</v>
      </c>
      <c r="C198" s="6">
        <v>6699896.8119999999</v>
      </c>
      <c r="D198" s="6">
        <v>2427907.0440000002</v>
      </c>
      <c r="E198" s="6"/>
      <c r="F198" s="6"/>
      <c r="G198" s="6"/>
    </row>
    <row r="199" spans="2:7">
      <c r="B199" s="13">
        <f t="shared" si="3"/>
        <v>196</v>
      </c>
      <c r="C199" s="6">
        <v>2875232.4720000001</v>
      </c>
      <c r="D199" s="6">
        <v>2187768.3909999998</v>
      </c>
      <c r="E199" s="6"/>
      <c r="F199" s="6"/>
      <c r="G199" s="6"/>
    </row>
    <row r="200" spans="2:7">
      <c r="B200" s="13">
        <f t="shared" si="3"/>
        <v>197</v>
      </c>
      <c r="C200" s="6">
        <v>3237634.517</v>
      </c>
      <c r="D200" s="6">
        <v>2340550.4470000002</v>
      </c>
      <c r="E200" s="6"/>
      <c r="F200" s="6"/>
      <c r="G200" s="6"/>
    </row>
    <row r="201" spans="2:7">
      <c r="B201" s="13">
        <f t="shared" si="3"/>
        <v>198</v>
      </c>
      <c r="C201" s="6">
        <v>4965604.358</v>
      </c>
      <c r="D201" s="6">
        <v>2539883.997</v>
      </c>
      <c r="E201" s="6"/>
      <c r="F201" s="6"/>
      <c r="G201" s="6"/>
    </row>
    <row r="202" spans="2:7">
      <c r="B202" s="13">
        <f t="shared" si="3"/>
        <v>199</v>
      </c>
      <c r="C202" s="6">
        <v>4395259.8080000002</v>
      </c>
      <c r="D202" s="6">
        <v>3609305.2209999999</v>
      </c>
      <c r="E202" s="6"/>
      <c r="F202" s="6"/>
      <c r="G202" s="6"/>
    </row>
    <row r="203" spans="2:7">
      <c r="B203" s="13">
        <f t="shared" si="3"/>
        <v>200</v>
      </c>
      <c r="C203" s="6">
        <v>3132746.3859999999</v>
      </c>
      <c r="D203" s="6">
        <v>3155094.5920000002</v>
      </c>
      <c r="E203" s="6"/>
      <c r="F203" s="6"/>
      <c r="G203" s="6"/>
    </row>
    <row r="204" spans="2:7">
      <c r="B204" s="13">
        <f t="shared" si="3"/>
        <v>201</v>
      </c>
      <c r="C204" s="6">
        <v>3096915.3530000001</v>
      </c>
      <c r="D204" s="6">
        <v>3370483.0520000001</v>
      </c>
      <c r="E204" s="6"/>
      <c r="F204" s="6"/>
      <c r="G204" s="6"/>
    </row>
    <row r="205" spans="2:7">
      <c r="B205" s="13">
        <f t="shared" si="3"/>
        <v>202</v>
      </c>
      <c r="C205" s="6">
        <v>4377847.6909999996</v>
      </c>
      <c r="D205" s="6">
        <v>3216650.8769999999</v>
      </c>
      <c r="E205" s="6"/>
      <c r="F205" s="6"/>
      <c r="G205" s="6"/>
    </row>
    <row r="206" spans="2:7">
      <c r="B206" s="13">
        <f t="shared" si="3"/>
        <v>203</v>
      </c>
      <c r="C206" s="6">
        <v>3292334.372</v>
      </c>
      <c r="D206" s="6">
        <v>2508468.37</v>
      </c>
      <c r="E206" s="6"/>
      <c r="F206" s="6"/>
      <c r="G206" s="6"/>
    </row>
    <row r="207" spans="2:7">
      <c r="B207" s="13">
        <f t="shared" si="3"/>
        <v>204</v>
      </c>
      <c r="C207" s="6">
        <v>3207117.6239999998</v>
      </c>
      <c r="D207" s="6">
        <v>3254497.66</v>
      </c>
      <c r="E207" s="6"/>
      <c r="F207" s="6"/>
      <c r="G207" s="6"/>
    </row>
    <row r="208" spans="2:7">
      <c r="B208" s="13">
        <f t="shared" si="3"/>
        <v>205</v>
      </c>
      <c r="C208" s="6">
        <v>3609768.2850000001</v>
      </c>
      <c r="D208" s="6">
        <v>927792.848</v>
      </c>
      <c r="E208" s="6"/>
      <c r="F208" s="6"/>
      <c r="G208" s="6"/>
    </row>
    <row r="209" spans="2:7">
      <c r="B209" s="13">
        <f t="shared" si="3"/>
        <v>206</v>
      </c>
      <c r="C209" s="6">
        <v>2635202.3969999999</v>
      </c>
      <c r="D209" s="6">
        <v>2274651.4369999999</v>
      </c>
      <c r="E209" s="6"/>
      <c r="F209" s="6"/>
      <c r="G209" s="6"/>
    </row>
    <row r="210" spans="2:7">
      <c r="B210" s="13">
        <f t="shared" si="3"/>
        <v>207</v>
      </c>
      <c r="C210" s="6">
        <v>2883822.2540000002</v>
      </c>
      <c r="D210" s="6">
        <v>1397001.4469999999</v>
      </c>
      <c r="E210" s="6"/>
      <c r="F210" s="6"/>
      <c r="G210" s="6"/>
    </row>
    <row r="211" spans="2:7">
      <c r="B211" s="13">
        <f t="shared" si="3"/>
        <v>208</v>
      </c>
      <c r="C211" s="6">
        <v>3705276.8029999998</v>
      </c>
      <c r="D211" s="6">
        <v>1298952.652</v>
      </c>
      <c r="E211" s="6"/>
      <c r="F211" s="6"/>
      <c r="G211" s="6"/>
    </row>
    <row r="212" spans="2:7">
      <c r="B212" s="13">
        <f t="shared" si="3"/>
        <v>209</v>
      </c>
      <c r="C212" s="6">
        <v>5152207.6540000001</v>
      </c>
      <c r="D212" s="6">
        <v>3243029.92</v>
      </c>
      <c r="E212" s="6"/>
      <c r="F212" s="6"/>
      <c r="G212" s="6"/>
    </row>
    <row r="213" spans="2:7">
      <c r="B213" s="13">
        <f t="shared" si="3"/>
        <v>210</v>
      </c>
      <c r="C213" s="6">
        <v>4501658.8559999997</v>
      </c>
      <c r="D213" s="6">
        <v>1645462.6580000001</v>
      </c>
      <c r="E213" s="6"/>
      <c r="F213" s="6"/>
      <c r="G213" s="6"/>
    </row>
    <row r="214" spans="2:7">
      <c r="B214" s="13">
        <f t="shared" si="3"/>
        <v>211</v>
      </c>
      <c r="C214" s="6">
        <v>4919827.2960000001</v>
      </c>
      <c r="D214" s="6">
        <v>2165230.426</v>
      </c>
      <c r="E214" s="6"/>
      <c r="F214" s="6"/>
      <c r="G214" s="6"/>
    </row>
    <row r="215" spans="2:7">
      <c r="B215" s="13">
        <f t="shared" si="3"/>
        <v>212</v>
      </c>
      <c r="C215" s="6">
        <v>3908298.8879999998</v>
      </c>
      <c r="D215" s="6">
        <v>1751589.682</v>
      </c>
      <c r="E215" s="6"/>
      <c r="F215" s="6"/>
      <c r="G215" s="6"/>
    </row>
    <row r="216" spans="2:7">
      <c r="B216" s="13">
        <f t="shared" si="3"/>
        <v>213</v>
      </c>
      <c r="C216" s="6">
        <v>2640370.0389999999</v>
      </c>
      <c r="D216" s="6">
        <v>1410195.2649999999</v>
      </c>
      <c r="E216" s="6"/>
      <c r="F216" s="6"/>
      <c r="G216" s="6"/>
    </row>
    <row r="217" spans="2:7">
      <c r="B217" s="13">
        <f t="shared" si="3"/>
        <v>214</v>
      </c>
      <c r="C217" s="6">
        <v>4788279.9680000003</v>
      </c>
      <c r="D217" s="6">
        <v>2325775.088</v>
      </c>
      <c r="E217" s="6"/>
      <c r="F217" s="6"/>
      <c r="G217" s="6"/>
    </row>
    <row r="218" spans="2:7">
      <c r="B218" s="13">
        <f t="shared" si="3"/>
        <v>215</v>
      </c>
      <c r="C218" s="6">
        <v>3618399.5269999998</v>
      </c>
      <c r="D218" s="6">
        <v>1464564.9990000001</v>
      </c>
      <c r="E218" s="6"/>
      <c r="F218" s="6"/>
      <c r="G218" s="6"/>
    </row>
    <row r="219" spans="2:7">
      <c r="B219" s="13">
        <f t="shared" si="3"/>
        <v>216</v>
      </c>
      <c r="C219" s="6">
        <v>4402657.1050000004</v>
      </c>
      <c r="D219" s="6">
        <v>1771655.264</v>
      </c>
      <c r="E219" s="6"/>
      <c r="F219" s="6"/>
      <c r="G219" s="6"/>
    </row>
    <row r="220" spans="2:7">
      <c r="B220" s="13">
        <f t="shared" si="3"/>
        <v>217</v>
      </c>
      <c r="C220" s="6">
        <v>4217823.0219999999</v>
      </c>
      <c r="D220" s="6">
        <v>1265583.929</v>
      </c>
      <c r="E220" s="6"/>
      <c r="F220" s="6"/>
      <c r="G220" s="6"/>
    </row>
    <row r="221" spans="2:7">
      <c r="B221" s="13">
        <f t="shared" si="3"/>
        <v>218</v>
      </c>
      <c r="C221" s="6">
        <v>4227175.2699999996</v>
      </c>
      <c r="D221" s="6">
        <v>2135217.3280000002</v>
      </c>
      <c r="E221" s="6"/>
      <c r="F221" s="6"/>
      <c r="G221" s="6"/>
    </row>
    <row r="222" spans="2:7">
      <c r="B222" s="13">
        <f t="shared" si="3"/>
        <v>219</v>
      </c>
      <c r="C222" s="6">
        <v>4890761.5590000004</v>
      </c>
      <c r="D222" s="6">
        <v>1679985.0870000001</v>
      </c>
      <c r="E222" s="6"/>
      <c r="F222" s="6"/>
      <c r="G222" s="6"/>
    </row>
    <row r="223" spans="2:7">
      <c r="B223" s="13">
        <f t="shared" si="3"/>
        <v>220</v>
      </c>
      <c r="C223" s="6">
        <v>4836337.3569999998</v>
      </c>
      <c r="D223" s="6">
        <v>3119555.4419999998</v>
      </c>
      <c r="E223" s="6"/>
      <c r="F223" s="6"/>
      <c r="G223" s="6"/>
    </row>
    <row r="224" spans="2:7">
      <c r="B224" s="13">
        <f t="shared" si="3"/>
        <v>221</v>
      </c>
      <c r="C224" s="6">
        <v>4983896.125</v>
      </c>
      <c r="D224" s="6">
        <v>2301779.9210000001</v>
      </c>
      <c r="E224" s="6"/>
      <c r="F224" s="6"/>
      <c r="G224" s="6"/>
    </row>
    <row r="225" spans="2:7">
      <c r="B225" s="13">
        <f t="shared" si="3"/>
        <v>222</v>
      </c>
      <c r="C225" s="6">
        <v>2939022.0049999999</v>
      </c>
      <c r="D225" s="6">
        <v>2812307.0219999999</v>
      </c>
      <c r="E225" s="6"/>
      <c r="F225" s="6"/>
      <c r="G225" s="6"/>
    </row>
    <row r="226" spans="2:7">
      <c r="B226" s="13">
        <f t="shared" si="3"/>
        <v>223</v>
      </c>
      <c r="C226" s="6">
        <v>3206280.2790000001</v>
      </c>
      <c r="D226" s="6">
        <v>1885317.156</v>
      </c>
      <c r="E226" s="6"/>
      <c r="F226" s="6"/>
      <c r="G226" s="6"/>
    </row>
    <row r="227" spans="2:7">
      <c r="B227" s="13">
        <f t="shared" si="3"/>
        <v>224</v>
      </c>
      <c r="C227" s="6">
        <v>3491318.14</v>
      </c>
      <c r="D227" s="6">
        <v>1330149.4210000001</v>
      </c>
      <c r="E227" s="6"/>
      <c r="F227" s="6"/>
      <c r="G227" s="6"/>
    </row>
    <row r="228" spans="2:7">
      <c r="B228" s="13">
        <f t="shared" si="3"/>
        <v>225</v>
      </c>
      <c r="C228" s="6">
        <v>4602450.5999999996</v>
      </c>
      <c r="D228" s="6">
        <v>2188324.983</v>
      </c>
      <c r="E228" s="6"/>
      <c r="F228" s="6"/>
      <c r="G228" s="6"/>
    </row>
    <row r="229" spans="2:7">
      <c r="B229" s="13">
        <f t="shared" si="3"/>
        <v>226</v>
      </c>
      <c r="C229" s="6">
        <v>2538771.1800000002</v>
      </c>
      <c r="D229" s="6">
        <v>2851271.6529999999</v>
      </c>
      <c r="E229" s="6"/>
      <c r="F229" s="6"/>
      <c r="G229" s="6"/>
    </row>
    <row r="230" spans="2:7">
      <c r="B230" s="13">
        <f t="shared" si="3"/>
        <v>227</v>
      </c>
      <c r="C230" s="6">
        <v>3763789.1970000002</v>
      </c>
      <c r="D230" s="6">
        <v>2614317.426</v>
      </c>
      <c r="E230" s="6"/>
      <c r="F230" s="6"/>
      <c r="G230" s="6"/>
    </row>
    <row r="231" spans="2:7">
      <c r="B231" s="13">
        <f t="shared" si="3"/>
        <v>228</v>
      </c>
      <c r="C231" s="6">
        <v>4037230.1069999998</v>
      </c>
      <c r="D231" s="6">
        <v>2867907.8960000002</v>
      </c>
      <c r="E231" s="6"/>
      <c r="F231" s="6"/>
      <c r="G231" s="6"/>
    </row>
    <row r="232" spans="2:7">
      <c r="B232" s="13">
        <f t="shared" si="3"/>
        <v>229</v>
      </c>
      <c r="C232" s="6">
        <v>2577689.105</v>
      </c>
      <c r="D232" s="6">
        <v>2344110.0350000001</v>
      </c>
      <c r="E232" s="6"/>
      <c r="F232" s="6"/>
      <c r="G232" s="6"/>
    </row>
    <row r="233" spans="2:7">
      <c r="B233" s="13">
        <f t="shared" si="3"/>
        <v>230</v>
      </c>
      <c r="C233" s="6">
        <v>4562204.7690000003</v>
      </c>
      <c r="D233" s="6">
        <v>2273296.551</v>
      </c>
      <c r="E233" s="6"/>
      <c r="F233" s="6"/>
      <c r="G233" s="6"/>
    </row>
    <row r="234" spans="2:7">
      <c r="B234" s="13">
        <f t="shared" si="3"/>
        <v>231</v>
      </c>
      <c r="C234" s="6">
        <v>3768239.2829999998</v>
      </c>
      <c r="D234" s="6">
        <v>2001528.9639999999</v>
      </c>
      <c r="E234" s="6"/>
      <c r="F234" s="6"/>
      <c r="G234" s="6"/>
    </row>
    <row r="235" spans="2:7">
      <c r="B235" s="13">
        <f t="shared" si="3"/>
        <v>232</v>
      </c>
      <c r="C235" s="6">
        <v>3285232.2820000001</v>
      </c>
      <c r="D235" s="6">
        <v>2196382.5240000002</v>
      </c>
      <c r="E235" s="6"/>
      <c r="F235" s="6"/>
      <c r="G235" s="6"/>
    </row>
    <row r="236" spans="2:7">
      <c r="B236" s="13">
        <f t="shared" si="3"/>
        <v>233</v>
      </c>
      <c r="C236" s="6">
        <v>3685139.4279999998</v>
      </c>
      <c r="D236" s="6">
        <v>3135757.2889999999</v>
      </c>
      <c r="E236" s="6"/>
      <c r="F236" s="6"/>
      <c r="G236" s="6"/>
    </row>
    <row r="237" spans="2:7">
      <c r="B237" s="13">
        <f t="shared" si="3"/>
        <v>234</v>
      </c>
      <c r="C237" s="6">
        <v>4169975.31</v>
      </c>
      <c r="D237" s="6">
        <v>2118890.3670000001</v>
      </c>
      <c r="E237" s="6"/>
      <c r="F237" s="6"/>
      <c r="G237" s="6"/>
    </row>
    <row r="238" spans="2:7">
      <c r="B238" s="13">
        <f t="shared" si="3"/>
        <v>235</v>
      </c>
      <c r="C238" s="6">
        <v>4063575.551</v>
      </c>
      <c r="D238" s="6">
        <v>3125107.844</v>
      </c>
      <c r="E238" s="6"/>
      <c r="F238" s="6"/>
      <c r="G238" s="6"/>
    </row>
    <row r="239" spans="2:7">
      <c r="B239" s="13">
        <f t="shared" si="3"/>
        <v>236</v>
      </c>
      <c r="C239" s="6">
        <v>2611836.3859999999</v>
      </c>
      <c r="D239" s="6">
        <v>3106517.307</v>
      </c>
      <c r="E239" s="6"/>
      <c r="F239" s="6"/>
      <c r="G239" s="6"/>
    </row>
    <row r="240" spans="2:7">
      <c r="B240" s="13">
        <f t="shared" si="3"/>
        <v>237</v>
      </c>
      <c r="C240" s="6">
        <v>4896155.5369999995</v>
      </c>
      <c r="D240" s="6">
        <v>3106562.909</v>
      </c>
      <c r="E240" s="6"/>
      <c r="F240" s="6"/>
      <c r="G240" s="6"/>
    </row>
    <row r="241" spans="2:7">
      <c r="B241" s="13">
        <f t="shared" si="3"/>
        <v>238</v>
      </c>
      <c r="C241" s="6">
        <v>4014248.1630000002</v>
      </c>
      <c r="D241" s="6">
        <v>2107215.585</v>
      </c>
      <c r="E241" s="6"/>
      <c r="F241" s="6"/>
      <c r="G241" s="6"/>
    </row>
    <row r="242" spans="2:7">
      <c r="B242" s="13">
        <f t="shared" si="3"/>
        <v>239</v>
      </c>
      <c r="C242" s="6">
        <v>3869461.7239999999</v>
      </c>
      <c r="D242" s="6">
        <v>2116465.09</v>
      </c>
      <c r="E242" s="6"/>
      <c r="F242" s="6"/>
      <c r="G242" s="6"/>
    </row>
    <row r="243" spans="2:7">
      <c r="B243" s="13">
        <f t="shared" si="3"/>
        <v>240</v>
      </c>
      <c r="C243" s="6">
        <v>3815608.3790000002</v>
      </c>
      <c r="D243" s="6">
        <v>2319153.0499999998</v>
      </c>
      <c r="E243" s="6"/>
      <c r="F243" s="6"/>
      <c r="G243" s="6"/>
    </row>
    <row r="244" spans="2:7">
      <c r="B244" s="13">
        <f t="shared" si="3"/>
        <v>241</v>
      </c>
      <c r="C244" s="6">
        <v>3710684.47</v>
      </c>
      <c r="D244" s="6">
        <v>2111703.1359999999</v>
      </c>
      <c r="E244" s="6"/>
      <c r="F244" s="6"/>
      <c r="G244" s="6"/>
    </row>
    <row r="245" spans="2:7">
      <c r="B245" s="13">
        <f t="shared" si="3"/>
        <v>242</v>
      </c>
      <c r="C245" s="6">
        <v>4136502.4950000001</v>
      </c>
      <c r="D245" s="6">
        <v>1408405.4979999999</v>
      </c>
      <c r="E245" s="6"/>
      <c r="F245" s="6"/>
      <c r="G245" s="6"/>
    </row>
    <row r="246" spans="2:7">
      <c r="B246" s="13">
        <f t="shared" si="3"/>
        <v>243</v>
      </c>
      <c r="C246" s="6">
        <v>2400548.7230000002</v>
      </c>
      <c r="D246" s="6">
        <v>1341500.939</v>
      </c>
      <c r="E246" s="6"/>
      <c r="F246" s="6"/>
      <c r="G246" s="6"/>
    </row>
    <row r="247" spans="2:7">
      <c r="B247" s="13">
        <f t="shared" si="3"/>
        <v>244</v>
      </c>
      <c r="C247" s="6">
        <v>2218462.5809999998</v>
      </c>
      <c r="D247" s="6">
        <v>1372467.7009999999</v>
      </c>
      <c r="E247" s="6"/>
      <c r="F247" s="6"/>
      <c r="G247" s="6"/>
    </row>
    <row r="248" spans="2:7">
      <c r="B248" s="13">
        <f t="shared" si="3"/>
        <v>245</v>
      </c>
      <c r="C248" s="6">
        <v>4412532.2220000001</v>
      </c>
      <c r="D248" s="6">
        <v>2356740.7200000002</v>
      </c>
      <c r="E248" s="6"/>
      <c r="F248" s="6"/>
      <c r="G248" s="6"/>
    </row>
    <row r="249" spans="2:7">
      <c r="B249" s="13">
        <f t="shared" si="3"/>
        <v>246</v>
      </c>
      <c r="C249" s="6">
        <v>3296887.7409999999</v>
      </c>
      <c r="D249" s="6">
        <v>2237354.7740000002</v>
      </c>
      <c r="E249" s="6"/>
      <c r="F249" s="6"/>
      <c r="G249" s="6"/>
    </row>
    <row r="250" spans="2:7">
      <c r="B250" s="13">
        <f t="shared" si="3"/>
        <v>247</v>
      </c>
      <c r="C250" s="6">
        <v>3600962.915</v>
      </c>
      <c r="D250" s="6">
        <v>2119829.9470000002</v>
      </c>
      <c r="E250" s="6"/>
      <c r="F250" s="6"/>
      <c r="G250" s="6"/>
    </row>
    <row r="251" spans="2:7">
      <c r="B251" s="13">
        <f t="shared" si="3"/>
        <v>248</v>
      </c>
      <c r="C251" s="6">
        <v>2066308.193</v>
      </c>
      <c r="D251" s="6">
        <v>1616472.1980000001</v>
      </c>
      <c r="E251" s="6"/>
      <c r="F251" s="6"/>
      <c r="G251" s="6"/>
    </row>
    <row r="252" spans="2:7">
      <c r="B252" s="13">
        <f t="shared" si="3"/>
        <v>249</v>
      </c>
      <c r="C252" s="6">
        <v>3981825.8369999998</v>
      </c>
      <c r="D252" s="6">
        <v>1902451.4080000001</v>
      </c>
      <c r="E252" s="6"/>
      <c r="F252" s="6"/>
      <c r="G252" s="6"/>
    </row>
    <row r="253" spans="2:7">
      <c r="B253" s="13">
        <f t="shared" si="3"/>
        <v>250</v>
      </c>
      <c r="C253" s="6">
        <v>3826063.7250000001</v>
      </c>
      <c r="D253" s="6">
        <v>1715529.6429999999</v>
      </c>
      <c r="E253" s="6"/>
      <c r="F253" s="6"/>
      <c r="G253" s="6"/>
    </row>
    <row r="254" spans="2:7">
      <c r="B254" s="13">
        <f t="shared" si="3"/>
        <v>251</v>
      </c>
      <c r="C254" s="6">
        <v>3728300.1880000001</v>
      </c>
      <c r="D254" s="6">
        <v>1825002.281</v>
      </c>
      <c r="E254" s="6"/>
      <c r="F254" s="6"/>
      <c r="G254" s="6"/>
    </row>
    <row r="255" spans="2:7">
      <c r="B255" s="13">
        <f t="shared" si="3"/>
        <v>252</v>
      </c>
      <c r="C255" s="6">
        <v>3900506.4649999999</v>
      </c>
      <c r="D255" s="6">
        <v>2958637.7880000002</v>
      </c>
      <c r="E255" s="6"/>
      <c r="F255" s="6"/>
      <c r="G255" s="6"/>
    </row>
    <row r="256" spans="2:7">
      <c r="B256" s="13">
        <f t="shared" si="3"/>
        <v>253</v>
      </c>
      <c r="C256" s="6">
        <v>3630876.0449999999</v>
      </c>
      <c r="D256" s="6">
        <v>1966024.94</v>
      </c>
      <c r="E256" s="6"/>
      <c r="F256" s="6"/>
      <c r="G256" s="6"/>
    </row>
    <row r="257" spans="2:7">
      <c r="B257" s="13">
        <f t="shared" si="3"/>
        <v>254</v>
      </c>
      <c r="C257" s="6">
        <v>2135906.923</v>
      </c>
      <c r="D257" s="6">
        <v>3141005.0019999999</v>
      </c>
      <c r="E257" s="6"/>
      <c r="F257" s="6"/>
      <c r="G257" s="6"/>
    </row>
    <row r="258" spans="2:7">
      <c r="B258" s="13">
        <f t="shared" si="3"/>
        <v>255</v>
      </c>
      <c r="C258" s="6">
        <v>2073511.2860000001</v>
      </c>
      <c r="D258" s="6">
        <v>3168934.997</v>
      </c>
      <c r="E258" s="6"/>
      <c r="F258" s="6"/>
      <c r="G258" s="6"/>
    </row>
    <row r="259" spans="2:7">
      <c r="B259" s="13">
        <f t="shared" si="3"/>
        <v>256</v>
      </c>
      <c r="C259" s="6">
        <v>4987091.5269999998</v>
      </c>
      <c r="D259" s="6">
        <v>2165511.122</v>
      </c>
      <c r="E259" s="6"/>
      <c r="F259" s="6"/>
      <c r="G259" s="6"/>
    </row>
    <row r="260" spans="2:7">
      <c r="B260" s="13">
        <f t="shared" si="3"/>
        <v>257</v>
      </c>
      <c r="C260" s="6">
        <v>3718485.4509999999</v>
      </c>
      <c r="D260" s="6">
        <v>2261188.9700000002</v>
      </c>
      <c r="E260" s="6"/>
      <c r="F260" s="6"/>
      <c r="G260" s="6"/>
    </row>
    <row r="261" spans="2:7">
      <c r="B261" s="13">
        <f t="shared" si="3"/>
        <v>258</v>
      </c>
      <c r="C261" s="6">
        <v>3631215.4840000002</v>
      </c>
      <c r="D261" s="6">
        <v>2181162.4619999998</v>
      </c>
      <c r="E261" s="6"/>
      <c r="F261" s="6"/>
      <c r="G261" s="6"/>
    </row>
    <row r="262" spans="2:7">
      <c r="B262" s="13">
        <f t="shared" ref="B262:B313" si="4">B261+1</f>
        <v>259</v>
      </c>
      <c r="C262" s="6">
        <v>3820057.88</v>
      </c>
      <c r="D262" s="6">
        <v>1362587.754</v>
      </c>
      <c r="E262" s="6"/>
      <c r="F262" s="6"/>
      <c r="G262" s="6"/>
    </row>
    <row r="263" spans="2:7">
      <c r="B263" s="13">
        <f t="shared" si="4"/>
        <v>260</v>
      </c>
      <c r="C263" s="6">
        <v>4211631.5760000004</v>
      </c>
      <c r="D263" s="6">
        <v>1793838.6</v>
      </c>
      <c r="E263" s="6"/>
      <c r="F263" s="6"/>
      <c r="G263" s="6"/>
    </row>
    <row r="264" spans="2:7">
      <c r="B264" s="13">
        <f t="shared" si="4"/>
        <v>261</v>
      </c>
      <c r="C264" s="6">
        <v>3398680.8369999998</v>
      </c>
      <c r="D264" s="6">
        <v>3950825.4249999998</v>
      </c>
      <c r="E264" s="6"/>
      <c r="F264" s="6"/>
      <c r="G264" s="6"/>
    </row>
    <row r="265" spans="2:7">
      <c r="B265" s="13">
        <f t="shared" si="4"/>
        <v>262</v>
      </c>
      <c r="C265" s="6">
        <v>3907156.514</v>
      </c>
      <c r="D265" s="6">
        <v>4704544.8169999998</v>
      </c>
      <c r="E265" s="6"/>
      <c r="F265" s="6"/>
      <c r="G265" s="6"/>
    </row>
    <row r="266" spans="2:7">
      <c r="B266" s="13">
        <f t="shared" si="4"/>
        <v>263</v>
      </c>
      <c r="C266" s="6">
        <v>3957369.1639999999</v>
      </c>
      <c r="D266" s="6">
        <v>5930352.3039999995</v>
      </c>
      <c r="E266" s="6"/>
      <c r="F266" s="6"/>
      <c r="G266" s="6"/>
    </row>
    <row r="267" spans="2:7">
      <c r="B267" s="13">
        <f t="shared" si="4"/>
        <v>264</v>
      </c>
      <c r="C267" s="6">
        <v>5318767.8859999999</v>
      </c>
      <c r="D267" s="6">
        <v>2997975.3590000002</v>
      </c>
      <c r="E267" s="6"/>
      <c r="F267" s="6"/>
      <c r="G267" s="6"/>
    </row>
    <row r="268" spans="2:7">
      <c r="B268" s="13">
        <f t="shared" si="4"/>
        <v>265</v>
      </c>
      <c r="C268" s="6">
        <v>4579804.7549999999</v>
      </c>
      <c r="D268" s="6">
        <v>2542734.0419999999</v>
      </c>
      <c r="E268" s="6"/>
      <c r="F268" s="6"/>
      <c r="G268" s="6"/>
    </row>
    <row r="269" spans="2:7">
      <c r="B269" s="13">
        <f t="shared" si="4"/>
        <v>266</v>
      </c>
      <c r="C269" s="6">
        <v>2561048.855</v>
      </c>
      <c r="D269" s="6">
        <v>2676810.4070000001</v>
      </c>
      <c r="E269" s="6"/>
      <c r="F269" s="6"/>
      <c r="G269" s="6"/>
    </row>
    <row r="270" spans="2:7">
      <c r="B270" s="13">
        <f t="shared" si="4"/>
        <v>267</v>
      </c>
      <c r="C270" s="6">
        <v>4351759.4230000004</v>
      </c>
      <c r="D270" s="6">
        <v>3026939.6549999998</v>
      </c>
      <c r="E270" s="6"/>
      <c r="F270" s="6"/>
      <c r="G270" s="6"/>
    </row>
    <row r="271" spans="2:7">
      <c r="B271" s="13">
        <f t="shared" si="4"/>
        <v>268</v>
      </c>
      <c r="C271" s="6">
        <v>4979522.676</v>
      </c>
      <c r="D271" s="6">
        <v>2047735.4480000001</v>
      </c>
      <c r="E271" s="6"/>
      <c r="F271" s="6"/>
      <c r="G271" s="6"/>
    </row>
    <row r="272" spans="2:7">
      <c r="B272" s="13">
        <f t="shared" si="4"/>
        <v>269</v>
      </c>
      <c r="C272" s="6">
        <v>2958778.7379999999</v>
      </c>
      <c r="D272" s="6">
        <v>3197875.9</v>
      </c>
      <c r="E272" s="6"/>
      <c r="F272" s="6"/>
      <c r="G272" s="6"/>
    </row>
    <row r="273" spans="2:7">
      <c r="B273" s="13">
        <f t="shared" si="4"/>
        <v>270</v>
      </c>
      <c r="C273" s="6">
        <v>4471867.1320000002</v>
      </c>
      <c r="D273" s="6">
        <v>2302751.125</v>
      </c>
      <c r="E273" s="6"/>
      <c r="F273" s="6"/>
      <c r="G273" s="6"/>
    </row>
    <row r="274" spans="2:7">
      <c r="B274" s="13">
        <f t="shared" si="4"/>
        <v>271</v>
      </c>
      <c r="C274" s="6">
        <v>3802574.747</v>
      </c>
      <c r="D274" s="6">
        <v>2242110.6269999999</v>
      </c>
      <c r="E274" s="6"/>
      <c r="F274" s="6"/>
      <c r="G274" s="6"/>
    </row>
    <row r="275" spans="2:7">
      <c r="B275" s="13">
        <f t="shared" si="4"/>
        <v>272</v>
      </c>
      <c r="C275" s="6">
        <v>4830844.5369999995</v>
      </c>
      <c r="D275" s="6">
        <v>2285292.2760000001</v>
      </c>
      <c r="E275" s="6"/>
      <c r="F275" s="6"/>
      <c r="G275" s="6"/>
    </row>
    <row r="276" spans="2:7">
      <c r="B276" s="13">
        <f t="shared" si="4"/>
        <v>273</v>
      </c>
      <c r="C276" s="6">
        <v>4044194.4849999999</v>
      </c>
      <c r="D276" s="6">
        <v>3377360.2659999998</v>
      </c>
      <c r="E276" s="6"/>
      <c r="F276" s="6"/>
      <c r="G276" s="6"/>
    </row>
    <row r="277" spans="2:7">
      <c r="B277" s="13">
        <f t="shared" si="4"/>
        <v>274</v>
      </c>
      <c r="C277" s="6">
        <v>3591810.9909999999</v>
      </c>
      <c r="D277" s="6">
        <v>2539392.8330000001</v>
      </c>
      <c r="E277" s="6"/>
      <c r="F277" s="6"/>
      <c r="G277" s="6"/>
    </row>
    <row r="278" spans="2:7">
      <c r="B278" s="13">
        <f t="shared" si="4"/>
        <v>275</v>
      </c>
      <c r="C278" s="6">
        <v>5273430.2709999997</v>
      </c>
      <c r="D278" s="6">
        <v>2588090.3960000002</v>
      </c>
      <c r="E278" s="6"/>
      <c r="F278" s="6"/>
      <c r="G278" s="6"/>
    </row>
    <row r="279" spans="2:7">
      <c r="B279" s="13">
        <f t="shared" si="4"/>
        <v>276</v>
      </c>
      <c r="C279" s="6">
        <v>4639186.9989999998</v>
      </c>
      <c r="D279" s="6">
        <v>4218628.9110000003</v>
      </c>
      <c r="E279" s="6"/>
      <c r="F279" s="6"/>
      <c r="G279" s="6"/>
    </row>
    <row r="280" spans="2:7">
      <c r="B280" s="13">
        <f t="shared" si="4"/>
        <v>277</v>
      </c>
      <c r="C280" s="6">
        <v>4643594.0310000004</v>
      </c>
      <c r="D280" s="6">
        <v>2665922.8629999999</v>
      </c>
      <c r="E280" s="6"/>
      <c r="F280" s="6"/>
      <c r="G280" s="6"/>
    </row>
    <row r="281" spans="2:7">
      <c r="B281" s="13">
        <f t="shared" si="4"/>
        <v>278</v>
      </c>
      <c r="C281" s="6">
        <v>3477371.7710000002</v>
      </c>
      <c r="D281" s="6">
        <v>4622164.5729999999</v>
      </c>
      <c r="E281" s="6"/>
      <c r="F281" s="6"/>
      <c r="G281" s="6"/>
    </row>
    <row r="282" spans="2:7">
      <c r="B282" s="13">
        <f t="shared" si="4"/>
        <v>279</v>
      </c>
      <c r="C282" s="6">
        <v>4675844.7970000003</v>
      </c>
      <c r="D282" s="6">
        <v>3976095.8220000002</v>
      </c>
      <c r="E282" s="6"/>
      <c r="F282" s="6"/>
      <c r="G282" s="6"/>
    </row>
    <row r="283" spans="2:7">
      <c r="B283" s="13">
        <f t="shared" si="4"/>
        <v>280</v>
      </c>
      <c r="C283" s="6">
        <v>3984501.8560000001</v>
      </c>
      <c r="D283" s="6">
        <v>2106121.4730000002</v>
      </c>
      <c r="E283" s="6"/>
      <c r="F283" s="6"/>
      <c r="G283" s="6"/>
    </row>
    <row r="284" spans="2:7">
      <c r="B284" s="13">
        <f t="shared" si="4"/>
        <v>281</v>
      </c>
      <c r="C284" s="6">
        <v>4119048.0389999999</v>
      </c>
      <c r="D284" s="6">
        <v>3083296.125</v>
      </c>
      <c r="E284" s="6"/>
      <c r="F284" s="6"/>
      <c r="G284" s="6"/>
    </row>
    <row r="285" spans="2:7">
      <c r="B285" s="13">
        <f t="shared" si="4"/>
        <v>282</v>
      </c>
      <c r="C285" s="6">
        <v>3657138.463</v>
      </c>
      <c r="D285" s="6">
        <v>2826549.503</v>
      </c>
      <c r="E285" s="6"/>
      <c r="F285" s="6"/>
      <c r="G285" s="6"/>
    </row>
    <row r="286" spans="2:7">
      <c r="B286" s="13">
        <f t="shared" si="4"/>
        <v>283</v>
      </c>
      <c r="C286" s="6">
        <v>4060197.9569999999</v>
      </c>
      <c r="D286" s="6">
        <v>3133096.8939999999</v>
      </c>
      <c r="E286" s="6"/>
      <c r="F286" s="6"/>
      <c r="G286" s="6"/>
    </row>
    <row r="287" spans="2:7">
      <c r="B287" s="13">
        <f t="shared" si="4"/>
        <v>284</v>
      </c>
      <c r="C287" s="6">
        <v>3632808.0090000001</v>
      </c>
      <c r="D287" s="6">
        <v>2589155.7850000001</v>
      </c>
      <c r="E287" s="6"/>
      <c r="F287" s="6"/>
      <c r="G287" s="6"/>
    </row>
    <row r="288" spans="2:7">
      <c r="B288" s="13">
        <f t="shared" si="4"/>
        <v>285</v>
      </c>
      <c r="C288" s="6">
        <v>4261230.9919999996</v>
      </c>
      <c r="D288" s="6">
        <v>3182805.0430000001</v>
      </c>
      <c r="E288" s="6"/>
      <c r="F288" s="6"/>
      <c r="G288" s="6"/>
    </row>
    <row r="289" spans="2:7">
      <c r="B289" s="13">
        <f t="shared" si="4"/>
        <v>286</v>
      </c>
      <c r="C289" s="6">
        <v>4688048.8490000004</v>
      </c>
      <c r="D289" s="6">
        <v>3326619.432</v>
      </c>
      <c r="E289" s="6"/>
      <c r="F289" s="6"/>
      <c r="G289" s="6"/>
    </row>
    <row r="290" spans="2:7">
      <c r="B290" s="13">
        <f t="shared" si="4"/>
        <v>287</v>
      </c>
      <c r="C290" s="6">
        <v>3911549.2740000002</v>
      </c>
      <c r="D290" s="6">
        <v>4574470.1560000004</v>
      </c>
      <c r="E290" s="6"/>
      <c r="F290" s="6"/>
      <c r="G290" s="6"/>
    </row>
    <row r="291" spans="2:7">
      <c r="B291" s="13">
        <f t="shared" si="4"/>
        <v>288</v>
      </c>
      <c r="C291" s="6">
        <v>3963369.503</v>
      </c>
      <c r="D291" s="6">
        <v>2786889.7089999998</v>
      </c>
      <c r="E291" s="6"/>
      <c r="F291" s="6"/>
      <c r="G291" s="6"/>
    </row>
    <row r="292" spans="2:7">
      <c r="B292" s="13">
        <f t="shared" si="4"/>
        <v>289</v>
      </c>
      <c r="C292" s="6">
        <v>3926984.86</v>
      </c>
      <c r="D292" s="6">
        <v>2456660.6039999998</v>
      </c>
      <c r="E292" s="6"/>
      <c r="F292" s="6"/>
      <c r="G292" s="6"/>
    </row>
    <row r="293" spans="2:7">
      <c r="B293" s="13">
        <f t="shared" si="4"/>
        <v>290</v>
      </c>
      <c r="C293" s="6">
        <v>4557537.5959999999</v>
      </c>
      <c r="D293" s="6">
        <v>2919382.84</v>
      </c>
      <c r="E293" s="6"/>
      <c r="F293" s="6"/>
      <c r="G293" s="6"/>
    </row>
    <row r="294" spans="2:7">
      <c r="B294" s="13">
        <f t="shared" si="4"/>
        <v>291</v>
      </c>
      <c r="C294" s="6">
        <v>4820172.4790000003</v>
      </c>
      <c r="D294" s="6">
        <v>2585850.2000000002</v>
      </c>
      <c r="E294" s="6"/>
      <c r="F294" s="6"/>
      <c r="G294" s="6"/>
    </row>
    <row r="295" spans="2:7">
      <c r="B295" s="13">
        <f t="shared" si="4"/>
        <v>292</v>
      </c>
      <c r="C295" s="6">
        <v>4271792.3099999996</v>
      </c>
      <c r="D295" s="6">
        <v>1929431.905</v>
      </c>
      <c r="E295" s="6"/>
      <c r="F295" s="6"/>
      <c r="G295" s="6"/>
    </row>
    <row r="296" spans="2:7">
      <c r="B296" s="13">
        <f t="shared" si="4"/>
        <v>293</v>
      </c>
      <c r="C296" s="6">
        <v>2810833.2889999999</v>
      </c>
      <c r="D296" s="6">
        <v>2362889.6340000001</v>
      </c>
      <c r="E296" s="6"/>
      <c r="F296" s="6"/>
      <c r="G296" s="6"/>
    </row>
    <row r="297" spans="2:7">
      <c r="B297" s="13">
        <f t="shared" si="4"/>
        <v>294</v>
      </c>
      <c r="C297" s="6">
        <v>3078218.5</v>
      </c>
      <c r="D297" s="6">
        <v>2337195.3450000002</v>
      </c>
      <c r="E297" s="6"/>
      <c r="F297" s="6"/>
      <c r="G297" s="6"/>
    </row>
    <row r="298" spans="2:7">
      <c r="B298" s="13">
        <f t="shared" si="4"/>
        <v>295</v>
      </c>
      <c r="C298" s="6">
        <v>4649539.3600000003</v>
      </c>
      <c r="D298" s="6">
        <v>2815838.7030000002</v>
      </c>
      <c r="E298" s="6"/>
      <c r="F298" s="6"/>
      <c r="G298" s="6"/>
    </row>
    <row r="299" spans="2:7">
      <c r="B299" s="13">
        <f t="shared" si="4"/>
        <v>296</v>
      </c>
      <c r="C299" s="6">
        <v>3401934.156</v>
      </c>
      <c r="D299" s="6">
        <v>2940648.1669999999</v>
      </c>
      <c r="E299" s="6"/>
      <c r="F299" s="6"/>
      <c r="G299" s="6"/>
    </row>
    <row r="300" spans="2:7">
      <c r="B300" s="13">
        <f t="shared" si="4"/>
        <v>297</v>
      </c>
      <c r="C300" s="6">
        <v>4678330.9450000003</v>
      </c>
      <c r="D300" s="6">
        <v>3231851.2659999998</v>
      </c>
      <c r="E300" s="6"/>
      <c r="F300" s="6"/>
      <c r="G300" s="6"/>
    </row>
    <row r="301" spans="2:7">
      <c r="B301" s="13">
        <f t="shared" si="4"/>
        <v>298</v>
      </c>
      <c r="C301" s="6">
        <v>3655427.202</v>
      </c>
      <c r="D301" s="6">
        <v>3288416.1260000002</v>
      </c>
      <c r="E301" s="6"/>
      <c r="F301" s="6"/>
      <c r="G301" s="6"/>
    </row>
    <row r="302" spans="2:7">
      <c r="B302" s="13">
        <f t="shared" si="4"/>
        <v>299</v>
      </c>
      <c r="C302" s="6">
        <v>3454984.5469999998</v>
      </c>
      <c r="D302" s="6">
        <v>3750986.128</v>
      </c>
      <c r="E302" s="6"/>
      <c r="F302" s="6"/>
      <c r="G302" s="6"/>
    </row>
    <row r="303" spans="2:7">
      <c r="B303" s="13">
        <f t="shared" si="4"/>
        <v>300</v>
      </c>
      <c r="C303" s="6">
        <v>4362667.5729999999</v>
      </c>
      <c r="D303" s="6">
        <v>2474365.4440000001</v>
      </c>
      <c r="E303" s="6"/>
      <c r="F303" s="6"/>
      <c r="G303" s="6"/>
    </row>
    <row r="304" spans="2:7">
      <c r="B304" s="13">
        <f t="shared" si="4"/>
        <v>301</v>
      </c>
      <c r="C304" s="6">
        <v>3192966.923</v>
      </c>
      <c r="D304" s="6">
        <v>1952718.8370000001</v>
      </c>
      <c r="E304" s="6"/>
      <c r="F304" s="6"/>
      <c r="G304" s="6"/>
    </row>
    <row r="305" spans="2:7">
      <c r="B305" s="13">
        <f t="shared" si="4"/>
        <v>302</v>
      </c>
      <c r="C305" s="6">
        <v>3121311.9369999999</v>
      </c>
      <c r="D305" s="6">
        <v>2590950.3960000002</v>
      </c>
      <c r="E305" s="6"/>
      <c r="F305" s="6"/>
      <c r="G305" s="6"/>
    </row>
    <row r="306" spans="2:7">
      <c r="B306" s="13">
        <f t="shared" si="4"/>
        <v>303</v>
      </c>
      <c r="C306" s="6">
        <v>3410101.2179999999</v>
      </c>
      <c r="D306" s="6">
        <v>3038777.3539999998</v>
      </c>
      <c r="E306" s="6"/>
      <c r="F306" s="6"/>
      <c r="G306" s="6"/>
    </row>
    <row r="307" spans="2:7">
      <c r="B307" s="13">
        <f t="shared" si="4"/>
        <v>304</v>
      </c>
      <c r="C307" s="6">
        <v>2857011.7480000001</v>
      </c>
      <c r="D307" s="6">
        <v>1865893.7860000001</v>
      </c>
      <c r="E307" s="6"/>
      <c r="F307" s="6"/>
      <c r="G307" s="6"/>
    </row>
    <row r="308" spans="2:7">
      <c r="B308" s="13">
        <f t="shared" si="4"/>
        <v>305</v>
      </c>
      <c r="C308" s="6">
        <v>4199253.1169999996</v>
      </c>
      <c r="D308" s="6">
        <v>2130546.3029999998</v>
      </c>
      <c r="E308" s="6"/>
      <c r="F308" s="6"/>
      <c r="G308" s="6"/>
    </row>
    <row r="309" spans="2:7">
      <c r="B309" s="13">
        <f t="shared" si="4"/>
        <v>306</v>
      </c>
      <c r="C309" s="6">
        <v>3492650.9589999998</v>
      </c>
      <c r="D309" s="6">
        <v>1450632.703</v>
      </c>
      <c r="E309" s="6"/>
      <c r="F309" s="6"/>
      <c r="G309" s="6"/>
    </row>
    <row r="310" spans="2:7">
      <c r="B310" s="13">
        <f t="shared" si="4"/>
        <v>307</v>
      </c>
      <c r="C310" s="6">
        <v>4570368.1359999999</v>
      </c>
      <c r="D310" s="6">
        <v>1479054.892</v>
      </c>
      <c r="E310" s="6"/>
      <c r="F310" s="6"/>
      <c r="G310" s="6"/>
    </row>
    <row r="311" spans="2:7">
      <c r="B311" s="13">
        <f t="shared" si="4"/>
        <v>308</v>
      </c>
      <c r="C311" s="6">
        <v>3986087.4619999998</v>
      </c>
      <c r="D311" s="6">
        <v>2802169.2740000002</v>
      </c>
      <c r="E311" s="6"/>
      <c r="F311" s="6"/>
      <c r="G311" s="6"/>
    </row>
    <row r="312" spans="2:7">
      <c r="B312" s="13">
        <f t="shared" si="4"/>
        <v>309</v>
      </c>
      <c r="C312" s="6">
        <v>3340158.4709999999</v>
      </c>
      <c r="D312" s="6">
        <v>1929444.6910000001</v>
      </c>
      <c r="E312" s="6"/>
      <c r="F312" s="6"/>
      <c r="G312" s="6"/>
    </row>
    <row r="313" spans="2:7">
      <c r="B313" s="13">
        <f t="shared" si="4"/>
        <v>310</v>
      </c>
      <c r="C313" s="6">
        <v>3604589.3289999999</v>
      </c>
      <c r="D313" s="6">
        <v>2098385.7740000002</v>
      </c>
      <c r="E313" s="6"/>
      <c r="F313" s="6"/>
      <c r="G313" s="6"/>
    </row>
  </sheetData>
  <mergeCells count="1">
    <mergeCell ref="C2:D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9E46F-4704-C448-A8E6-715D89D4288D}">
  <dimension ref="B2:G313"/>
  <sheetViews>
    <sheetView workbookViewId="0">
      <selection activeCell="F8" sqref="F8"/>
    </sheetView>
  </sheetViews>
  <sheetFormatPr baseColWidth="10" defaultRowHeight="16"/>
  <cols>
    <col min="1" max="2" width="10.83203125" style="10"/>
    <col min="3" max="3" width="18.1640625" style="10" customWidth="1"/>
    <col min="4" max="4" width="21.5" style="10" customWidth="1"/>
    <col min="5" max="16384" width="10.83203125" style="10"/>
  </cols>
  <sheetData>
    <row r="2" spans="2:7" ht="35" customHeight="1">
      <c r="C2" s="20" t="s">
        <v>49</v>
      </c>
      <c r="D2" s="18"/>
    </row>
    <row r="3" spans="2:7">
      <c r="C3" s="8" t="s">
        <v>7</v>
      </c>
      <c r="D3" s="11" t="s">
        <v>60</v>
      </c>
      <c r="E3" s="6"/>
      <c r="F3" s="6"/>
      <c r="G3" s="6"/>
    </row>
    <row r="4" spans="2:7">
      <c r="B4" s="13">
        <v>1</v>
      </c>
      <c r="C4" s="6">
        <v>3957244.9070000001</v>
      </c>
      <c r="D4" s="6">
        <v>2324702.1639999999</v>
      </c>
      <c r="E4" s="6"/>
      <c r="F4" s="6"/>
      <c r="G4" s="6"/>
    </row>
    <row r="5" spans="2:7">
      <c r="B5" s="13">
        <f>B4+1</f>
        <v>2</v>
      </c>
      <c r="C5" s="6">
        <v>6832003.773</v>
      </c>
      <c r="D5" s="6">
        <v>2327290.4750000001</v>
      </c>
      <c r="E5" s="6"/>
      <c r="F5" s="6"/>
      <c r="G5" s="6"/>
    </row>
    <row r="6" spans="2:7">
      <c r="B6" s="13">
        <f t="shared" ref="B6:B69" si="0">B5+1</f>
        <v>3</v>
      </c>
      <c r="C6" s="6">
        <v>4236896.34</v>
      </c>
      <c r="D6" s="6">
        <v>2322059.0120000001</v>
      </c>
      <c r="E6" s="6"/>
      <c r="F6" s="6"/>
      <c r="G6" s="6"/>
    </row>
    <row r="7" spans="2:7">
      <c r="B7" s="13">
        <f t="shared" si="0"/>
        <v>4</v>
      </c>
      <c r="C7" s="6">
        <v>4126311.4989999998</v>
      </c>
      <c r="D7" s="6">
        <v>3099152.6329999999</v>
      </c>
      <c r="E7" s="6"/>
      <c r="F7" s="6"/>
      <c r="G7" s="6"/>
    </row>
    <row r="8" spans="2:7">
      <c r="B8" s="13">
        <f t="shared" si="0"/>
        <v>5</v>
      </c>
      <c r="C8" s="6">
        <v>3654556.6770000001</v>
      </c>
      <c r="D8" s="6">
        <v>3532508.7429999998</v>
      </c>
      <c r="E8" s="6"/>
      <c r="F8" s="6"/>
      <c r="G8" s="6"/>
    </row>
    <row r="9" spans="2:7">
      <c r="B9" s="13">
        <f t="shared" si="0"/>
        <v>6</v>
      </c>
      <c r="C9" s="6">
        <v>4551198.3260000004</v>
      </c>
      <c r="D9" s="6">
        <v>2229530.0950000002</v>
      </c>
      <c r="E9" s="6"/>
      <c r="F9" s="6"/>
      <c r="G9" s="6"/>
    </row>
    <row r="10" spans="2:7">
      <c r="B10" s="13">
        <f t="shared" si="0"/>
        <v>7</v>
      </c>
      <c r="C10" s="6">
        <v>3835155.1839999999</v>
      </c>
      <c r="D10" s="6">
        <v>3059312.1519999998</v>
      </c>
      <c r="E10" s="6"/>
      <c r="F10" s="6"/>
      <c r="G10" s="6"/>
    </row>
    <row r="11" spans="2:7">
      <c r="B11" s="13">
        <f t="shared" si="0"/>
        <v>8</v>
      </c>
      <c r="C11" s="6">
        <v>4264836.4610000001</v>
      </c>
      <c r="D11" s="6">
        <v>4344135.7560000001</v>
      </c>
      <c r="E11" s="6"/>
      <c r="F11" s="6"/>
      <c r="G11" s="6"/>
    </row>
    <row r="12" spans="2:7">
      <c r="B12" s="13">
        <f t="shared" si="0"/>
        <v>9</v>
      </c>
      <c r="C12" s="6">
        <v>3563063.8259999999</v>
      </c>
      <c r="D12" s="6">
        <v>2657941.6460000002</v>
      </c>
      <c r="E12" s="6"/>
      <c r="F12" s="6"/>
      <c r="G12" s="6"/>
    </row>
    <row r="13" spans="2:7">
      <c r="B13" s="13">
        <f t="shared" si="0"/>
        <v>10</v>
      </c>
      <c r="C13" s="6">
        <v>4058387.3939999999</v>
      </c>
      <c r="D13" s="6">
        <v>2397076.4530000002</v>
      </c>
      <c r="E13" s="6"/>
      <c r="F13" s="6"/>
      <c r="G13" s="6"/>
    </row>
    <row r="14" spans="2:7">
      <c r="B14" s="13">
        <f t="shared" si="0"/>
        <v>11</v>
      </c>
      <c r="C14" s="6">
        <v>4024234.773</v>
      </c>
      <c r="D14" s="6">
        <v>4441019.523</v>
      </c>
      <c r="E14" s="6"/>
      <c r="F14" s="6"/>
      <c r="G14" s="6"/>
    </row>
    <row r="15" spans="2:7">
      <c r="B15" s="13">
        <f t="shared" si="0"/>
        <v>12</v>
      </c>
      <c r="C15" s="6">
        <v>4416019.9859999996</v>
      </c>
      <c r="D15" s="6">
        <v>1858861.085</v>
      </c>
      <c r="E15" s="6"/>
      <c r="F15" s="6"/>
      <c r="G15" s="6"/>
    </row>
    <row r="16" spans="2:7">
      <c r="B16" s="13">
        <f t="shared" si="0"/>
        <v>13</v>
      </c>
      <c r="C16" s="6">
        <v>2847549.0729999999</v>
      </c>
      <c r="D16" s="6">
        <v>2375407.0920000002</v>
      </c>
      <c r="E16" s="6"/>
      <c r="F16" s="6"/>
      <c r="G16" s="6"/>
    </row>
    <row r="17" spans="2:7">
      <c r="B17" s="13">
        <f t="shared" si="0"/>
        <v>14</v>
      </c>
      <c r="C17" s="6">
        <v>3858557.82</v>
      </c>
      <c r="D17" s="6">
        <v>5948200.9840000002</v>
      </c>
      <c r="E17" s="6"/>
      <c r="F17" s="6"/>
      <c r="G17" s="6"/>
    </row>
    <row r="18" spans="2:7">
      <c r="B18" s="13">
        <f t="shared" si="0"/>
        <v>15</v>
      </c>
      <c r="C18" s="6">
        <v>3741122.3810000001</v>
      </c>
      <c r="D18" s="6">
        <v>3756022.8059999999</v>
      </c>
      <c r="E18" s="6"/>
      <c r="F18" s="6"/>
      <c r="G18" s="6"/>
    </row>
    <row r="19" spans="2:7">
      <c r="B19" s="13">
        <f t="shared" si="0"/>
        <v>16</v>
      </c>
      <c r="C19" s="6">
        <v>4872251.142</v>
      </c>
      <c r="D19" s="6">
        <v>2279035.4530000002</v>
      </c>
      <c r="E19" s="6"/>
      <c r="F19" s="6"/>
      <c r="G19" s="6"/>
    </row>
    <row r="20" spans="2:7">
      <c r="B20" s="13">
        <f t="shared" si="0"/>
        <v>17</v>
      </c>
      <c r="C20" s="6">
        <v>3745980.6460000002</v>
      </c>
      <c r="D20" s="6">
        <v>2714603.3360000001</v>
      </c>
      <c r="E20" s="6"/>
      <c r="F20" s="6"/>
      <c r="G20" s="6"/>
    </row>
    <row r="21" spans="2:7">
      <c r="B21" s="13">
        <f t="shared" si="0"/>
        <v>18</v>
      </c>
      <c r="C21" s="6">
        <v>4151749.4890000001</v>
      </c>
      <c r="D21" s="6">
        <v>3710158.625</v>
      </c>
      <c r="E21" s="6"/>
      <c r="F21" s="6"/>
      <c r="G21" s="6"/>
    </row>
    <row r="22" spans="2:7">
      <c r="B22" s="13">
        <f t="shared" si="0"/>
        <v>19</v>
      </c>
      <c r="C22" s="6">
        <v>3524261.3319999999</v>
      </c>
      <c r="D22" s="6">
        <v>4588359.1940000001</v>
      </c>
      <c r="E22" s="6"/>
      <c r="F22" s="6"/>
      <c r="G22" s="6"/>
    </row>
    <row r="23" spans="2:7">
      <c r="B23" s="13">
        <f t="shared" si="0"/>
        <v>20</v>
      </c>
      <c r="C23" s="6">
        <v>3708574.301</v>
      </c>
      <c r="D23" s="6">
        <v>2833721.9240000001</v>
      </c>
      <c r="E23" s="6"/>
      <c r="F23" s="6"/>
      <c r="G23" s="6"/>
    </row>
    <row r="24" spans="2:7">
      <c r="B24" s="13">
        <f t="shared" si="0"/>
        <v>21</v>
      </c>
      <c r="C24" s="6">
        <v>3504130.7880000002</v>
      </c>
      <c r="D24" s="6">
        <v>4898042.9380000001</v>
      </c>
      <c r="E24" s="6"/>
      <c r="F24" s="6"/>
      <c r="G24" s="6"/>
    </row>
    <row r="25" spans="2:7">
      <c r="B25" s="13">
        <f t="shared" si="0"/>
        <v>22</v>
      </c>
      <c r="C25" s="6">
        <v>3494529.284</v>
      </c>
      <c r="D25" s="6">
        <v>2918306.5550000002</v>
      </c>
      <c r="E25" s="6"/>
      <c r="F25" s="6"/>
      <c r="G25" s="6"/>
    </row>
    <row r="26" spans="2:7">
      <c r="B26" s="13">
        <f t="shared" si="0"/>
        <v>23</v>
      </c>
      <c r="C26" s="6">
        <v>4448869.4170000004</v>
      </c>
      <c r="D26" s="6">
        <v>2706457.0329999998</v>
      </c>
      <c r="E26" s="6"/>
      <c r="F26" s="6"/>
      <c r="G26" s="6"/>
    </row>
    <row r="27" spans="2:7">
      <c r="B27" s="13">
        <f t="shared" si="0"/>
        <v>24</v>
      </c>
      <c r="C27" s="6">
        <v>4044564.15</v>
      </c>
      <c r="D27" s="6">
        <v>3675875.1120000002</v>
      </c>
      <c r="E27" s="6"/>
      <c r="F27" s="6"/>
      <c r="G27" s="6"/>
    </row>
    <row r="28" spans="2:7">
      <c r="B28" s="13">
        <f t="shared" si="0"/>
        <v>25</v>
      </c>
      <c r="C28" s="6">
        <v>4303791.0039999997</v>
      </c>
      <c r="D28" s="6">
        <v>3523255.747</v>
      </c>
      <c r="E28" s="6"/>
      <c r="F28" s="6"/>
      <c r="G28" s="6"/>
    </row>
    <row r="29" spans="2:7">
      <c r="B29" s="13">
        <f t="shared" si="0"/>
        <v>26</v>
      </c>
      <c r="C29" s="6">
        <v>3669598.648</v>
      </c>
      <c r="D29" s="6">
        <v>1884260.67</v>
      </c>
      <c r="E29" s="6"/>
      <c r="F29" s="6"/>
      <c r="G29" s="6"/>
    </row>
    <row r="30" spans="2:7">
      <c r="B30" s="13">
        <f t="shared" si="0"/>
        <v>27</v>
      </c>
      <c r="C30" s="6">
        <v>3315557.4190000002</v>
      </c>
      <c r="D30" s="6">
        <v>4408749.6739999996</v>
      </c>
      <c r="E30" s="6"/>
      <c r="F30" s="6"/>
      <c r="G30" s="6"/>
    </row>
    <row r="31" spans="2:7">
      <c r="B31" s="13">
        <f t="shared" si="0"/>
        <v>28</v>
      </c>
      <c r="C31" s="6">
        <v>3764696.0189999999</v>
      </c>
      <c r="D31" s="6">
        <v>4298261.1409999998</v>
      </c>
      <c r="E31" s="6"/>
      <c r="F31" s="6"/>
      <c r="G31" s="6"/>
    </row>
    <row r="32" spans="2:7">
      <c r="B32" s="13">
        <f t="shared" si="0"/>
        <v>29</v>
      </c>
      <c r="C32" s="6">
        <v>5637089.25</v>
      </c>
      <c r="D32" s="6">
        <v>2380641.4750000001</v>
      </c>
      <c r="E32" s="6"/>
      <c r="F32" s="6"/>
      <c r="G32" s="6"/>
    </row>
    <row r="33" spans="2:7">
      <c r="B33" s="13">
        <f t="shared" si="0"/>
        <v>30</v>
      </c>
      <c r="C33" s="6">
        <v>4608451.3509999998</v>
      </c>
      <c r="D33" s="6">
        <v>2511132.807</v>
      </c>
      <c r="E33" s="6"/>
      <c r="F33" s="6"/>
      <c r="G33" s="6"/>
    </row>
    <row r="34" spans="2:7">
      <c r="B34" s="13">
        <f t="shared" si="0"/>
        <v>31</v>
      </c>
      <c r="C34" s="6">
        <v>3109646.773</v>
      </c>
      <c r="D34" s="6">
        <v>2316080.3199999998</v>
      </c>
      <c r="E34" s="6"/>
      <c r="F34" s="6"/>
      <c r="G34" s="6"/>
    </row>
    <row r="35" spans="2:7">
      <c r="B35" s="13">
        <f t="shared" si="0"/>
        <v>32</v>
      </c>
      <c r="C35" s="6">
        <v>5351788.1610000003</v>
      </c>
      <c r="D35" s="6">
        <v>4585009.4890000001</v>
      </c>
      <c r="E35" s="6"/>
      <c r="F35" s="6"/>
      <c r="G35" s="6"/>
    </row>
    <row r="36" spans="2:7">
      <c r="B36" s="13">
        <f t="shared" si="0"/>
        <v>33</v>
      </c>
      <c r="C36" s="6">
        <v>4332969.7280000001</v>
      </c>
      <c r="D36" s="6">
        <v>3040828.514</v>
      </c>
      <c r="E36" s="6"/>
      <c r="F36" s="6"/>
      <c r="G36" s="6"/>
    </row>
    <row r="37" spans="2:7">
      <c r="B37" s="13">
        <f t="shared" si="0"/>
        <v>34</v>
      </c>
      <c r="C37" s="6">
        <v>2831883.3289999999</v>
      </c>
      <c r="D37" s="6">
        <v>3412154.6379999998</v>
      </c>
      <c r="E37" s="6"/>
      <c r="F37" s="6"/>
      <c r="G37" s="6"/>
    </row>
    <row r="38" spans="2:7">
      <c r="B38" s="13">
        <f t="shared" si="0"/>
        <v>35</v>
      </c>
      <c r="C38" s="6">
        <v>3823128.497</v>
      </c>
      <c r="D38" s="6">
        <v>3523238.4550000001</v>
      </c>
      <c r="E38" s="6"/>
      <c r="F38" s="6"/>
      <c r="G38" s="6"/>
    </row>
    <row r="39" spans="2:7">
      <c r="B39" s="13">
        <f t="shared" si="0"/>
        <v>36</v>
      </c>
      <c r="C39" s="6">
        <v>5434291.1869999999</v>
      </c>
      <c r="D39" s="6">
        <v>2960147.7379999999</v>
      </c>
      <c r="E39" s="6"/>
      <c r="F39" s="6"/>
      <c r="G39" s="6"/>
    </row>
    <row r="40" spans="2:7">
      <c r="B40" s="13">
        <f t="shared" si="0"/>
        <v>37</v>
      </c>
      <c r="C40" s="6">
        <v>3915462.7519999999</v>
      </c>
      <c r="D40" s="6">
        <v>2945007.9079999998</v>
      </c>
      <c r="E40" s="6"/>
      <c r="F40" s="6"/>
      <c r="G40" s="6"/>
    </row>
    <row r="41" spans="2:7">
      <c r="B41" s="13">
        <f t="shared" si="0"/>
        <v>38</v>
      </c>
      <c r="C41" s="6">
        <v>5334336.574</v>
      </c>
      <c r="D41" s="6">
        <v>3541072.057</v>
      </c>
      <c r="E41" s="6"/>
      <c r="F41" s="6"/>
      <c r="G41" s="6"/>
    </row>
    <row r="42" spans="2:7">
      <c r="B42" s="13">
        <f t="shared" si="0"/>
        <v>39</v>
      </c>
      <c r="C42" s="6">
        <v>3530551.6710000001</v>
      </c>
      <c r="D42" s="6">
        <v>4339352.97</v>
      </c>
      <c r="E42" s="6"/>
      <c r="F42" s="6"/>
      <c r="G42" s="6"/>
    </row>
    <row r="43" spans="2:7">
      <c r="B43" s="13">
        <f t="shared" si="0"/>
        <v>40</v>
      </c>
      <c r="C43" s="6">
        <v>3782339.7370000002</v>
      </c>
      <c r="D43" s="6">
        <v>4620658.4289999995</v>
      </c>
      <c r="E43" s="6"/>
      <c r="F43" s="6"/>
      <c r="G43" s="6"/>
    </row>
    <row r="44" spans="2:7">
      <c r="B44" s="13">
        <f t="shared" si="0"/>
        <v>41</v>
      </c>
      <c r="C44" s="6">
        <v>4781815.6359999999</v>
      </c>
      <c r="D44" s="6">
        <v>4095946.2459999998</v>
      </c>
      <c r="E44" s="6"/>
      <c r="F44" s="6"/>
      <c r="G44" s="6"/>
    </row>
    <row r="45" spans="2:7">
      <c r="B45" s="13">
        <f t="shared" si="0"/>
        <v>42</v>
      </c>
      <c r="C45" s="6">
        <v>2386791.1910000001</v>
      </c>
      <c r="D45" s="6">
        <v>2297880.611</v>
      </c>
      <c r="E45" s="6"/>
      <c r="F45" s="6"/>
      <c r="G45" s="6"/>
    </row>
    <row r="46" spans="2:7">
      <c r="B46" s="13">
        <f t="shared" si="0"/>
        <v>43</v>
      </c>
      <c r="C46" s="6">
        <v>3823030.426</v>
      </c>
      <c r="D46" s="6">
        <v>2233622.699</v>
      </c>
      <c r="E46" s="6"/>
      <c r="F46" s="6"/>
      <c r="G46" s="6"/>
    </row>
    <row r="47" spans="2:7">
      <c r="B47" s="13">
        <f t="shared" si="0"/>
        <v>44</v>
      </c>
      <c r="C47" s="6">
        <v>3964314.7319999998</v>
      </c>
      <c r="D47" s="6">
        <v>2651741.0380000002</v>
      </c>
      <c r="E47" s="6"/>
      <c r="F47" s="6"/>
      <c r="G47" s="6"/>
    </row>
    <row r="48" spans="2:7">
      <c r="B48" s="13">
        <f t="shared" si="0"/>
        <v>45</v>
      </c>
      <c r="C48" s="6">
        <v>4335160.8530000001</v>
      </c>
      <c r="D48" s="6">
        <v>5198673.318</v>
      </c>
      <c r="E48" s="6"/>
      <c r="F48" s="6"/>
      <c r="G48" s="6"/>
    </row>
    <row r="49" spans="2:7">
      <c r="B49" s="13">
        <f t="shared" si="0"/>
        <v>46</v>
      </c>
      <c r="C49" s="6">
        <v>7243707.5530000003</v>
      </c>
      <c r="D49" s="6">
        <v>4439979.4939999999</v>
      </c>
      <c r="E49" s="6"/>
      <c r="F49" s="6"/>
      <c r="G49" s="6"/>
    </row>
    <row r="50" spans="2:7">
      <c r="B50" s="13">
        <f t="shared" si="0"/>
        <v>47</v>
      </c>
      <c r="C50" s="6">
        <v>7510270.898</v>
      </c>
      <c r="D50" s="6">
        <v>4772164.2520000003</v>
      </c>
      <c r="E50" s="6"/>
      <c r="F50" s="6"/>
      <c r="G50" s="6"/>
    </row>
    <row r="51" spans="2:7">
      <c r="B51" s="13">
        <f t="shared" si="0"/>
        <v>48</v>
      </c>
      <c r="C51" s="6">
        <v>4504630.0010000002</v>
      </c>
      <c r="D51" s="6">
        <v>3427775.716</v>
      </c>
      <c r="E51" s="6"/>
      <c r="F51" s="6"/>
      <c r="G51" s="6"/>
    </row>
    <row r="52" spans="2:7">
      <c r="B52" s="13">
        <f t="shared" si="0"/>
        <v>49</v>
      </c>
      <c r="C52" s="6">
        <v>3539004.662</v>
      </c>
      <c r="D52" s="6">
        <v>2097989.327</v>
      </c>
      <c r="E52" s="6"/>
      <c r="F52" s="6"/>
      <c r="G52" s="6"/>
    </row>
    <row r="53" spans="2:7">
      <c r="B53" s="13">
        <f t="shared" si="0"/>
        <v>50</v>
      </c>
      <c r="C53" s="6">
        <v>5833913.9129999997</v>
      </c>
      <c r="D53" s="6">
        <v>3142488.6039999998</v>
      </c>
      <c r="E53" s="6"/>
      <c r="F53" s="6"/>
      <c r="G53" s="6"/>
    </row>
    <row r="54" spans="2:7">
      <c r="B54" s="13">
        <f t="shared" si="0"/>
        <v>51</v>
      </c>
      <c r="C54" s="6">
        <v>4166186.389</v>
      </c>
      <c r="D54" s="6">
        <v>3506233.0989999999</v>
      </c>
      <c r="E54" s="6"/>
      <c r="F54" s="6"/>
      <c r="G54" s="6"/>
    </row>
    <row r="55" spans="2:7">
      <c r="B55" s="13">
        <f t="shared" si="0"/>
        <v>52</v>
      </c>
      <c r="C55" s="6">
        <v>2832141.3539999998</v>
      </c>
      <c r="D55" s="6">
        <v>2651420.6159999999</v>
      </c>
      <c r="E55" s="6"/>
      <c r="F55" s="6"/>
      <c r="G55" s="6"/>
    </row>
    <row r="56" spans="2:7">
      <c r="B56" s="13">
        <f t="shared" si="0"/>
        <v>53</v>
      </c>
      <c r="C56" s="6">
        <v>4505877.5820000004</v>
      </c>
      <c r="D56" s="6">
        <v>4259075.7970000003</v>
      </c>
      <c r="E56" s="6"/>
      <c r="F56" s="6"/>
      <c r="G56" s="6"/>
    </row>
    <row r="57" spans="2:7">
      <c r="B57" s="13">
        <f t="shared" si="0"/>
        <v>54</v>
      </c>
      <c r="C57" s="6">
        <v>4637598.3540000003</v>
      </c>
      <c r="D57" s="6">
        <v>2123526.7319999998</v>
      </c>
      <c r="E57" s="6"/>
      <c r="F57" s="6"/>
      <c r="G57" s="6"/>
    </row>
    <row r="58" spans="2:7">
      <c r="B58" s="13">
        <f t="shared" si="0"/>
        <v>55</v>
      </c>
      <c r="C58" s="6">
        <v>3868659.4709999999</v>
      </c>
      <c r="D58" s="6">
        <v>3789629.3769999999</v>
      </c>
      <c r="E58" s="6"/>
      <c r="F58" s="6"/>
      <c r="G58" s="6"/>
    </row>
    <row r="59" spans="2:7">
      <c r="B59" s="13">
        <f t="shared" si="0"/>
        <v>56</v>
      </c>
      <c r="C59" s="6">
        <v>5754413.801</v>
      </c>
      <c r="D59" s="6">
        <v>2820542.034</v>
      </c>
      <c r="E59" s="6"/>
      <c r="F59" s="6"/>
      <c r="G59" s="6"/>
    </row>
    <row r="60" spans="2:7">
      <c r="B60" s="13">
        <f t="shared" si="0"/>
        <v>57</v>
      </c>
      <c r="C60" s="6">
        <v>6797541.2699999996</v>
      </c>
      <c r="D60" s="6">
        <v>1689940.28</v>
      </c>
      <c r="E60" s="6"/>
      <c r="F60" s="6"/>
      <c r="G60" s="6"/>
    </row>
    <row r="61" spans="2:7">
      <c r="B61" s="13">
        <f t="shared" si="0"/>
        <v>58</v>
      </c>
      <c r="C61" s="6">
        <v>3670021.0989999999</v>
      </c>
      <c r="D61" s="6">
        <v>3490226.7650000001</v>
      </c>
      <c r="E61" s="6"/>
      <c r="F61" s="6"/>
      <c r="G61" s="6"/>
    </row>
    <row r="62" spans="2:7">
      <c r="B62" s="13">
        <f t="shared" si="0"/>
        <v>59</v>
      </c>
      <c r="C62" s="6">
        <v>3502761.4049999998</v>
      </c>
      <c r="D62" s="6">
        <v>2354514.7680000002</v>
      </c>
      <c r="E62" s="6"/>
      <c r="F62" s="6"/>
      <c r="G62" s="6"/>
    </row>
    <row r="63" spans="2:7">
      <c r="B63" s="13">
        <f t="shared" si="0"/>
        <v>60</v>
      </c>
      <c r="C63" s="6">
        <v>4375724.2960000001</v>
      </c>
      <c r="D63" s="6">
        <v>2388286.588</v>
      </c>
      <c r="E63" s="6"/>
      <c r="F63" s="6"/>
      <c r="G63" s="6"/>
    </row>
    <row r="64" spans="2:7">
      <c r="B64" s="13">
        <f t="shared" si="0"/>
        <v>61</v>
      </c>
      <c r="C64" s="6">
        <v>3874867.14</v>
      </c>
      <c r="D64" s="6">
        <v>3475683.4819999998</v>
      </c>
      <c r="E64" s="6"/>
      <c r="F64" s="6"/>
      <c r="G64" s="6"/>
    </row>
    <row r="65" spans="2:7">
      <c r="B65" s="13">
        <f t="shared" si="0"/>
        <v>62</v>
      </c>
      <c r="C65" s="6">
        <v>4058212.1910000001</v>
      </c>
      <c r="D65" s="6">
        <v>2049279.852</v>
      </c>
      <c r="E65" s="6"/>
      <c r="F65" s="6"/>
      <c r="G65" s="6"/>
    </row>
    <row r="66" spans="2:7">
      <c r="B66" s="13">
        <f t="shared" si="0"/>
        <v>63</v>
      </c>
      <c r="C66" s="6">
        <v>4596334.568</v>
      </c>
      <c r="D66" s="6">
        <v>2739136.8640000001</v>
      </c>
      <c r="E66" s="6"/>
      <c r="F66" s="6"/>
      <c r="G66" s="6"/>
    </row>
    <row r="67" spans="2:7">
      <c r="B67" s="13">
        <f t="shared" si="0"/>
        <v>64</v>
      </c>
      <c r="C67" s="6">
        <v>5336015.8</v>
      </c>
      <c r="D67" s="6">
        <v>3991123.66</v>
      </c>
      <c r="E67" s="6"/>
      <c r="F67" s="6"/>
      <c r="G67" s="6"/>
    </row>
    <row r="68" spans="2:7">
      <c r="B68" s="13">
        <f t="shared" si="0"/>
        <v>65</v>
      </c>
      <c r="C68" s="6">
        <v>4471574.8169999998</v>
      </c>
      <c r="D68" s="6">
        <v>2039528.2080000001</v>
      </c>
      <c r="E68" s="6"/>
      <c r="F68" s="6"/>
      <c r="G68" s="6"/>
    </row>
    <row r="69" spans="2:7">
      <c r="B69" s="13">
        <f t="shared" si="0"/>
        <v>66</v>
      </c>
      <c r="C69" s="6">
        <v>2423146.9539999999</v>
      </c>
      <c r="D69" s="6">
        <v>4108554.0750000002</v>
      </c>
      <c r="E69" s="6"/>
      <c r="F69" s="6"/>
      <c r="G69" s="6"/>
    </row>
    <row r="70" spans="2:7">
      <c r="B70" s="13">
        <f t="shared" ref="B70:B133" si="1">B69+1</f>
        <v>67</v>
      </c>
      <c r="C70" s="6">
        <v>5571231.5970000001</v>
      </c>
      <c r="D70" s="6">
        <v>2496125.1630000002</v>
      </c>
      <c r="E70" s="6"/>
      <c r="F70" s="6"/>
      <c r="G70" s="6"/>
    </row>
    <row r="71" spans="2:7">
      <c r="B71" s="13">
        <f t="shared" si="1"/>
        <v>68</v>
      </c>
      <c r="C71" s="6">
        <v>3957844.4730000002</v>
      </c>
      <c r="D71" s="6">
        <v>3239995.5350000001</v>
      </c>
      <c r="E71" s="6"/>
      <c r="F71" s="6"/>
      <c r="G71" s="6"/>
    </row>
    <row r="72" spans="2:7">
      <c r="B72" s="13">
        <f t="shared" si="1"/>
        <v>69</v>
      </c>
      <c r="C72" s="6">
        <v>3733586.0240000002</v>
      </c>
      <c r="D72" s="6">
        <v>4006825.4449999998</v>
      </c>
      <c r="E72" s="6"/>
      <c r="F72" s="6"/>
      <c r="G72" s="6"/>
    </row>
    <row r="73" spans="2:7">
      <c r="B73" s="13">
        <f t="shared" si="1"/>
        <v>70</v>
      </c>
      <c r="C73" s="6">
        <v>2611992.7089999998</v>
      </c>
      <c r="D73" s="6">
        <v>3627629.213</v>
      </c>
      <c r="E73" s="6"/>
      <c r="F73" s="6"/>
      <c r="G73" s="6"/>
    </row>
    <row r="74" spans="2:7">
      <c r="B74" s="13">
        <f t="shared" si="1"/>
        <v>71</v>
      </c>
      <c r="C74" s="6">
        <v>4157660.9810000001</v>
      </c>
      <c r="D74" s="6">
        <v>2425172.4550000001</v>
      </c>
      <c r="E74" s="6"/>
      <c r="F74" s="6"/>
      <c r="G74" s="6"/>
    </row>
    <row r="75" spans="2:7">
      <c r="B75" s="13">
        <f t="shared" si="1"/>
        <v>72</v>
      </c>
      <c r="C75" s="6">
        <v>2890775.9219999998</v>
      </c>
      <c r="D75" s="6">
        <v>4386919.9380000001</v>
      </c>
      <c r="E75" s="6"/>
      <c r="F75" s="6"/>
      <c r="G75" s="6"/>
    </row>
    <row r="76" spans="2:7">
      <c r="B76" s="13">
        <f t="shared" si="1"/>
        <v>73</v>
      </c>
      <c r="C76" s="6">
        <v>4105068.2030000002</v>
      </c>
      <c r="D76" s="6">
        <v>2479396.2579999999</v>
      </c>
      <c r="E76" s="6"/>
      <c r="F76" s="6"/>
      <c r="G76" s="6"/>
    </row>
    <row r="77" spans="2:7">
      <c r="B77" s="13">
        <f t="shared" si="1"/>
        <v>74</v>
      </c>
      <c r="C77" s="6">
        <v>3019935.693</v>
      </c>
      <c r="D77" s="6">
        <v>2348922.5559999999</v>
      </c>
      <c r="E77" s="6"/>
      <c r="F77" s="6"/>
      <c r="G77" s="6"/>
    </row>
    <row r="78" spans="2:7">
      <c r="B78" s="13">
        <f t="shared" si="1"/>
        <v>75</v>
      </c>
      <c r="C78" s="6">
        <v>3514075.3560000001</v>
      </c>
      <c r="D78" s="6">
        <v>2873811.165</v>
      </c>
      <c r="E78" s="6"/>
      <c r="F78" s="6"/>
      <c r="G78" s="6"/>
    </row>
    <row r="79" spans="2:7">
      <c r="B79" s="13">
        <f t="shared" si="1"/>
        <v>76</v>
      </c>
      <c r="C79" s="6">
        <v>3489497.3369999998</v>
      </c>
      <c r="D79" s="6">
        <v>2707587.173</v>
      </c>
      <c r="E79" s="6"/>
      <c r="F79" s="6"/>
      <c r="G79" s="6"/>
    </row>
    <row r="80" spans="2:7">
      <c r="B80" s="13">
        <f t="shared" si="1"/>
        <v>77</v>
      </c>
      <c r="C80" s="6">
        <v>3035340.5060000001</v>
      </c>
      <c r="D80" s="6">
        <v>2386138.139</v>
      </c>
      <c r="E80" s="6"/>
      <c r="F80" s="6"/>
      <c r="G80" s="6"/>
    </row>
    <row r="81" spans="2:7">
      <c r="B81" s="13">
        <f t="shared" si="1"/>
        <v>78</v>
      </c>
      <c r="C81" s="6">
        <v>3942771.4449999998</v>
      </c>
      <c r="D81" s="6">
        <v>1938928.6370000001</v>
      </c>
      <c r="E81" s="6"/>
      <c r="F81" s="6"/>
      <c r="G81" s="6"/>
    </row>
    <row r="82" spans="2:7">
      <c r="B82" s="13">
        <f t="shared" si="1"/>
        <v>79</v>
      </c>
      <c r="C82" s="6">
        <v>3323687.9419999998</v>
      </c>
      <c r="D82" s="6">
        <v>2871254.986</v>
      </c>
      <c r="E82" s="6"/>
      <c r="F82" s="6"/>
      <c r="G82" s="6"/>
    </row>
    <row r="83" spans="2:7">
      <c r="B83" s="13">
        <f t="shared" si="1"/>
        <v>80</v>
      </c>
      <c r="C83" s="6">
        <v>3327694.102</v>
      </c>
      <c r="D83" s="6">
        <v>2522438.4530000002</v>
      </c>
      <c r="E83" s="6"/>
      <c r="F83" s="6"/>
      <c r="G83" s="6"/>
    </row>
    <row r="84" spans="2:7">
      <c r="B84" s="13">
        <f t="shared" si="1"/>
        <v>81</v>
      </c>
      <c r="C84" s="6">
        <v>2794066.264</v>
      </c>
      <c r="D84" s="6">
        <v>2163167.105</v>
      </c>
      <c r="E84" s="6"/>
      <c r="F84" s="6"/>
      <c r="G84" s="6"/>
    </row>
    <row r="85" spans="2:7">
      <c r="B85" s="13">
        <f t="shared" si="1"/>
        <v>82</v>
      </c>
      <c r="C85" s="6">
        <v>3073489.1919999998</v>
      </c>
      <c r="D85" s="6">
        <v>3489894.5759999999</v>
      </c>
      <c r="E85" s="6"/>
      <c r="F85" s="6"/>
      <c r="G85" s="6"/>
    </row>
    <row r="86" spans="2:7">
      <c r="B86" s="13">
        <f t="shared" si="1"/>
        <v>83</v>
      </c>
      <c r="C86" s="6">
        <v>3696187.0079999999</v>
      </c>
      <c r="D86" s="6">
        <v>2724471.8590000002</v>
      </c>
      <c r="E86" s="6"/>
      <c r="F86" s="6"/>
      <c r="G86" s="6"/>
    </row>
    <row r="87" spans="2:7">
      <c r="B87" s="13">
        <f t="shared" si="1"/>
        <v>84</v>
      </c>
      <c r="C87" s="6">
        <v>5201545.8169999998</v>
      </c>
      <c r="D87" s="6">
        <v>4079227.7080000001</v>
      </c>
      <c r="E87" s="6"/>
      <c r="F87" s="6"/>
      <c r="G87" s="6"/>
    </row>
    <row r="88" spans="2:7">
      <c r="B88" s="13">
        <f t="shared" si="1"/>
        <v>85</v>
      </c>
      <c r="C88" s="6">
        <v>4664092.6370000001</v>
      </c>
      <c r="D88" s="6">
        <v>3126101.48</v>
      </c>
      <c r="E88" s="6"/>
      <c r="F88" s="6"/>
      <c r="G88" s="6"/>
    </row>
    <row r="89" spans="2:7">
      <c r="B89" s="13">
        <f t="shared" si="1"/>
        <v>86</v>
      </c>
      <c r="C89" s="6">
        <v>4328834.4840000002</v>
      </c>
      <c r="D89" s="6">
        <v>2769835.1880000001</v>
      </c>
      <c r="E89" s="6"/>
      <c r="F89" s="6"/>
      <c r="G89" s="6"/>
    </row>
    <row r="90" spans="2:7">
      <c r="B90" s="13">
        <f t="shared" si="1"/>
        <v>87</v>
      </c>
      <c r="C90" s="6">
        <v>3698219.5189999999</v>
      </c>
      <c r="D90" s="6">
        <v>2871377.5469999998</v>
      </c>
      <c r="E90" s="6"/>
      <c r="F90" s="6"/>
      <c r="G90" s="6"/>
    </row>
    <row r="91" spans="2:7">
      <c r="B91" s="13">
        <f t="shared" si="1"/>
        <v>88</v>
      </c>
      <c r="C91" s="6">
        <v>4583572.6739999996</v>
      </c>
      <c r="D91" s="6">
        <v>3442520.477</v>
      </c>
      <c r="E91" s="6"/>
      <c r="F91" s="6"/>
      <c r="G91" s="6"/>
    </row>
    <row r="92" spans="2:7">
      <c r="B92" s="13">
        <f t="shared" si="1"/>
        <v>89</v>
      </c>
      <c r="C92" s="6">
        <v>6690680.3789999997</v>
      </c>
      <c r="D92" s="6">
        <v>3076521.2710000002</v>
      </c>
      <c r="E92" s="6"/>
      <c r="F92" s="6"/>
      <c r="G92" s="6"/>
    </row>
    <row r="93" spans="2:7">
      <c r="B93" s="13">
        <f t="shared" si="1"/>
        <v>90</v>
      </c>
      <c r="C93" s="6">
        <v>4845931.1359999999</v>
      </c>
      <c r="D93" s="6">
        <v>2346971.0920000002</v>
      </c>
      <c r="E93" s="6"/>
      <c r="F93" s="6"/>
      <c r="G93" s="6"/>
    </row>
    <row r="94" spans="2:7">
      <c r="B94" s="13">
        <f t="shared" si="1"/>
        <v>91</v>
      </c>
      <c r="C94" s="6">
        <v>4855489.7819999997</v>
      </c>
      <c r="D94" s="6">
        <v>1968914.773</v>
      </c>
      <c r="E94" s="6"/>
      <c r="F94" s="6"/>
      <c r="G94" s="6"/>
    </row>
    <row r="95" spans="2:7">
      <c r="B95" s="13">
        <f t="shared" si="1"/>
        <v>92</v>
      </c>
      <c r="C95" s="6">
        <v>4261772.625</v>
      </c>
      <c r="D95" s="6">
        <v>2132057.2489999998</v>
      </c>
      <c r="E95" s="6"/>
      <c r="F95" s="6"/>
      <c r="G95" s="6"/>
    </row>
    <row r="96" spans="2:7">
      <c r="B96" s="13">
        <f t="shared" si="1"/>
        <v>93</v>
      </c>
      <c r="C96" s="6">
        <v>3622760.4819999998</v>
      </c>
      <c r="D96" s="6">
        <v>1772482.1880000001</v>
      </c>
      <c r="E96" s="6"/>
      <c r="F96" s="6"/>
      <c r="G96" s="6"/>
    </row>
    <row r="97" spans="2:7">
      <c r="B97" s="13">
        <f t="shared" si="1"/>
        <v>94</v>
      </c>
      <c r="C97" s="6">
        <v>3132313.2659999998</v>
      </c>
      <c r="D97" s="6">
        <v>2223207.801</v>
      </c>
      <c r="E97" s="6"/>
      <c r="F97" s="6"/>
      <c r="G97" s="6"/>
    </row>
    <row r="98" spans="2:7">
      <c r="B98" s="13">
        <f t="shared" si="1"/>
        <v>95</v>
      </c>
      <c r="C98" s="6">
        <v>2631683.9580000001</v>
      </c>
      <c r="D98" s="6">
        <v>2900126.0649999999</v>
      </c>
      <c r="E98" s="6"/>
      <c r="F98" s="6"/>
      <c r="G98" s="6"/>
    </row>
    <row r="99" spans="2:7">
      <c r="B99" s="13">
        <f t="shared" si="1"/>
        <v>96</v>
      </c>
      <c r="C99" s="6">
        <v>4174032.6310000001</v>
      </c>
      <c r="D99" s="6">
        <v>1642409.1189999999</v>
      </c>
      <c r="E99" s="6"/>
      <c r="F99" s="6"/>
      <c r="G99" s="6"/>
    </row>
    <row r="100" spans="2:7">
      <c r="B100" s="13">
        <f t="shared" si="1"/>
        <v>97</v>
      </c>
      <c r="C100" s="6">
        <v>3964561.7760000001</v>
      </c>
      <c r="D100" s="6">
        <v>1915982.2509999999</v>
      </c>
      <c r="E100" s="6"/>
      <c r="F100" s="6"/>
      <c r="G100" s="6"/>
    </row>
    <row r="101" spans="2:7">
      <c r="B101" s="13">
        <f t="shared" si="1"/>
        <v>98</v>
      </c>
      <c r="C101" s="6">
        <v>4142034.267</v>
      </c>
      <c r="D101" s="6">
        <v>4602037.9740000004</v>
      </c>
      <c r="E101" s="6"/>
      <c r="F101" s="6"/>
      <c r="G101" s="6"/>
    </row>
    <row r="102" spans="2:7">
      <c r="B102" s="13">
        <f t="shared" si="1"/>
        <v>99</v>
      </c>
      <c r="C102" s="6">
        <v>3507809.4240000001</v>
      </c>
      <c r="D102" s="6">
        <v>2303596.5819999999</v>
      </c>
      <c r="E102" s="6"/>
      <c r="F102" s="6"/>
      <c r="G102" s="6"/>
    </row>
    <row r="103" spans="2:7">
      <c r="B103" s="13">
        <f t="shared" si="1"/>
        <v>100</v>
      </c>
      <c r="C103" s="6">
        <v>3520777.3420000002</v>
      </c>
      <c r="D103" s="6">
        <v>1486164.325</v>
      </c>
      <c r="E103" s="6"/>
      <c r="F103" s="6"/>
      <c r="G103" s="6"/>
    </row>
    <row r="104" spans="2:7">
      <c r="B104" s="13">
        <f t="shared" si="1"/>
        <v>101</v>
      </c>
      <c r="C104" s="6">
        <v>4988113.568</v>
      </c>
      <c r="D104" s="6">
        <v>1424321.18</v>
      </c>
      <c r="E104" s="6"/>
      <c r="F104" s="6"/>
      <c r="G104" s="6"/>
    </row>
    <row r="105" spans="2:7">
      <c r="B105" s="13">
        <f t="shared" si="1"/>
        <v>102</v>
      </c>
      <c r="C105" s="6">
        <v>3854634.8760000002</v>
      </c>
      <c r="D105" s="6">
        <v>2623995.3139999998</v>
      </c>
      <c r="E105" s="6"/>
      <c r="F105" s="6"/>
      <c r="G105" s="6"/>
    </row>
    <row r="106" spans="2:7">
      <c r="B106" s="13">
        <f t="shared" si="1"/>
        <v>103</v>
      </c>
      <c r="C106" s="6">
        <v>3300051.0809999998</v>
      </c>
      <c r="D106" s="6">
        <v>1999653.7849999999</v>
      </c>
      <c r="E106" s="6"/>
      <c r="F106" s="6"/>
      <c r="G106" s="6"/>
    </row>
    <row r="107" spans="2:7">
      <c r="B107" s="13">
        <f t="shared" si="1"/>
        <v>104</v>
      </c>
      <c r="C107" s="6">
        <v>3886186.0040000002</v>
      </c>
      <c r="D107" s="6">
        <v>1980996.4110000001</v>
      </c>
      <c r="E107" s="6"/>
      <c r="F107" s="6"/>
      <c r="G107" s="6"/>
    </row>
    <row r="108" spans="2:7">
      <c r="B108" s="13">
        <f t="shared" si="1"/>
        <v>105</v>
      </c>
      <c r="C108" s="6">
        <v>4230494.7889999999</v>
      </c>
      <c r="D108" s="6">
        <v>2436688.2050000001</v>
      </c>
      <c r="E108" s="6"/>
      <c r="F108" s="6"/>
      <c r="G108" s="6"/>
    </row>
    <row r="109" spans="2:7">
      <c r="B109" s="13">
        <f t="shared" si="1"/>
        <v>106</v>
      </c>
      <c r="C109" s="6">
        <v>3331204.5180000002</v>
      </c>
      <c r="D109" s="6">
        <v>1896032.554</v>
      </c>
      <c r="E109" s="6"/>
      <c r="F109" s="6"/>
      <c r="G109" s="6"/>
    </row>
    <row r="110" spans="2:7">
      <c r="B110" s="13">
        <f t="shared" si="1"/>
        <v>107</v>
      </c>
      <c r="C110" s="6">
        <v>3343306.2940000002</v>
      </c>
      <c r="D110" s="6">
        <v>2354489.2969999998</v>
      </c>
      <c r="E110" s="6"/>
      <c r="F110" s="6"/>
      <c r="G110" s="6"/>
    </row>
    <row r="111" spans="2:7">
      <c r="B111" s="13">
        <f t="shared" si="1"/>
        <v>108</v>
      </c>
      <c r="C111" s="6">
        <v>4268427.4380000001</v>
      </c>
      <c r="D111" s="6">
        <v>1902788.47</v>
      </c>
      <c r="E111" s="6"/>
      <c r="F111" s="6"/>
      <c r="G111" s="6"/>
    </row>
    <row r="112" spans="2:7">
      <c r="B112" s="13">
        <f t="shared" si="1"/>
        <v>109</v>
      </c>
      <c r="C112" s="6">
        <v>3683991.9530000002</v>
      </c>
      <c r="D112" s="6">
        <v>2192684.0830000001</v>
      </c>
      <c r="E112" s="6"/>
      <c r="F112" s="6"/>
      <c r="G112" s="6"/>
    </row>
    <row r="113" spans="2:7">
      <c r="B113" s="13">
        <f t="shared" si="1"/>
        <v>110</v>
      </c>
      <c r="C113" s="6">
        <v>3516165.801</v>
      </c>
      <c r="D113" s="6">
        <v>3314804.3629999999</v>
      </c>
      <c r="E113" s="6"/>
      <c r="F113" s="6"/>
      <c r="G113" s="6"/>
    </row>
    <row r="114" spans="2:7">
      <c r="B114" s="13">
        <f t="shared" si="1"/>
        <v>111</v>
      </c>
      <c r="C114" s="6">
        <v>3731178.0780000002</v>
      </c>
      <c r="D114" s="6">
        <v>2239610.2179999999</v>
      </c>
      <c r="E114" s="6"/>
      <c r="F114" s="6"/>
      <c r="G114" s="6"/>
    </row>
    <row r="115" spans="2:7">
      <c r="B115" s="13">
        <f t="shared" si="1"/>
        <v>112</v>
      </c>
      <c r="C115" s="6">
        <v>2805345.2620000001</v>
      </c>
      <c r="D115" s="6">
        <v>2875680.2140000002</v>
      </c>
      <c r="E115" s="6"/>
      <c r="F115" s="6"/>
      <c r="G115" s="6"/>
    </row>
    <row r="116" spans="2:7">
      <c r="B116" s="13">
        <f t="shared" si="1"/>
        <v>113</v>
      </c>
      <c r="C116" s="6">
        <v>3514926.8679999998</v>
      </c>
      <c r="D116" s="6">
        <v>2708307.3080000002</v>
      </c>
      <c r="E116" s="6"/>
      <c r="F116" s="6"/>
      <c r="G116" s="6"/>
    </row>
    <row r="117" spans="2:7">
      <c r="B117" s="13">
        <f t="shared" si="1"/>
        <v>114</v>
      </c>
      <c r="C117" s="6">
        <v>3691108.875</v>
      </c>
      <c r="D117" s="6">
        <v>2617752.9279999998</v>
      </c>
      <c r="E117" s="6"/>
      <c r="F117" s="6"/>
      <c r="G117" s="6"/>
    </row>
    <row r="118" spans="2:7">
      <c r="B118" s="13">
        <f t="shared" si="1"/>
        <v>115</v>
      </c>
      <c r="C118" s="6">
        <v>3659294.5240000002</v>
      </c>
      <c r="D118" s="6">
        <v>2617602.3149999999</v>
      </c>
      <c r="E118" s="6"/>
      <c r="F118" s="6"/>
      <c r="G118" s="6"/>
    </row>
    <row r="119" spans="2:7">
      <c r="B119" s="13">
        <f t="shared" si="1"/>
        <v>116</v>
      </c>
      <c r="C119" s="6">
        <v>3619312.8319999999</v>
      </c>
      <c r="D119" s="6">
        <v>2100867.7889999999</v>
      </c>
      <c r="E119" s="6"/>
      <c r="F119" s="6"/>
      <c r="G119" s="6"/>
    </row>
    <row r="120" spans="2:7">
      <c r="B120" s="13">
        <f t="shared" si="1"/>
        <v>117</v>
      </c>
      <c r="C120" s="6">
        <v>2452568.2179999999</v>
      </c>
      <c r="D120" s="6">
        <v>3219708.3990000002</v>
      </c>
      <c r="E120" s="6"/>
      <c r="F120" s="6"/>
      <c r="G120" s="6"/>
    </row>
    <row r="121" spans="2:7">
      <c r="B121" s="13">
        <f t="shared" si="1"/>
        <v>118</v>
      </c>
      <c r="C121" s="6">
        <v>3711552.0329999998</v>
      </c>
      <c r="D121" s="6">
        <v>3972647.1880000001</v>
      </c>
      <c r="E121" s="6"/>
      <c r="F121" s="6"/>
      <c r="G121" s="6"/>
    </row>
    <row r="122" spans="2:7">
      <c r="B122" s="13">
        <f t="shared" si="1"/>
        <v>119</v>
      </c>
      <c r="C122" s="6">
        <v>3632727.6170000001</v>
      </c>
      <c r="D122" s="6">
        <v>2790439.571</v>
      </c>
      <c r="E122" s="6"/>
      <c r="F122" s="6"/>
      <c r="G122" s="6"/>
    </row>
    <row r="123" spans="2:7">
      <c r="B123" s="13">
        <f t="shared" si="1"/>
        <v>120</v>
      </c>
      <c r="C123" s="6">
        <v>2036024.483</v>
      </c>
      <c r="D123" s="6">
        <v>3567623.7220000001</v>
      </c>
      <c r="E123" s="6"/>
      <c r="F123" s="6"/>
      <c r="G123" s="6"/>
    </row>
    <row r="124" spans="2:7">
      <c r="B124" s="13">
        <f t="shared" si="1"/>
        <v>121</v>
      </c>
      <c r="C124" s="6">
        <v>5076412.7850000001</v>
      </c>
      <c r="D124" s="6">
        <v>4081932.5610000002</v>
      </c>
      <c r="E124" s="6"/>
      <c r="F124" s="6"/>
      <c r="G124" s="6"/>
    </row>
    <row r="125" spans="2:7">
      <c r="B125" s="13">
        <f t="shared" si="1"/>
        <v>122</v>
      </c>
      <c r="C125" s="6">
        <v>5055559.5209999997</v>
      </c>
      <c r="D125" s="6">
        <v>4503566.4670000002</v>
      </c>
      <c r="E125" s="6"/>
      <c r="F125" s="6"/>
      <c r="G125" s="6"/>
    </row>
    <row r="126" spans="2:7">
      <c r="B126" s="13">
        <f t="shared" si="1"/>
        <v>123</v>
      </c>
      <c r="C126" s="6">
        <v>4261085.8600000003</v>
      </c>
      <c r="D126" s="6">
        <v>2696001.824</v>
      </c>
      <c r="E126" s="6"/>
      <c r="F126" s="6"/>
      <c r="G126" s="6"/>
    </row>
    <row r="127" spans="2:7">
      <c r="B127" s="13">
        <f t="shared" si="1"/>
        <v>124</v>
      </c>
      <c r="C127" s="6">
        <v>3239700.19</v>
      </c>
      <c r="D127" s="6">
        <v>3502012.47</v>
      </c>
      <c r="E127" s="6"/>
      <c r="F127" s="6"/>
      <c r="G127" s="6"/>
    </row>
    <row r="128" spans="2:7">
      <c r="B128" s="13">
        <f t="shared" si="1"/>
        <v>125</v>
      </c>
      <c r="C128" s="6">
        <v>4812089.892</v>
      </c>
      <c r="D128" s="6">
        <v>2978003.4019999998</v>
      </c>
      <c r="E128" s="6"/>
      <c r="F128" s="6"/>
      <c r="G128" s="6"/>
    </row>
    <row r="129" spans="2:7">
      <c r="B129" s="13">
        <f t="shared" si="1"/>
        <v>126</v>
      </c>
      <c r="C129" s="6">
        <v>2634770.3450000002</v>
      </c>
      <c r="D129" s="6">
        <v>2521763.4160000002</v>
      </c>
      <c r="E129" s="6"/>
      <c r="F129" s="6"/>
      <c r="G129" s="6"/>
    </row>
    <row r="130" spans="2:7">
      <c r="B130" s="13">
        <f t="shared" si="1"/>
        <v>127</v>
      </c>
      <c r="C130" s="6">
        <v>4224327.5369999995</v>
      </c>
      <c r="D130" s="6">
        <v>3266269.2230000002</v>
      </c>
      <c r="E130" s="6"/>
      <c r="F130" s="6"/>
      <c r="G130" s="6"/>
    </row>
    <row r="131" spans="2:7">
      <c r="B131" s="13">
        <f t="shared" si="1"/>
        <v>128</v>
      </c>
      <c r="C131" s="6">
        <v>3474575.27</v>
      </c>
      <c r="D131" s="6">
        <v>3642122.89</v>
      </c>
      <c r="E131" s="6"/>
      <c r="F131" s="6"/>
      <c r="G131" s="6"/>
    </row>
    <row r="132" spans="2:7">
      <c r="B132" s="13">
        <f t="shared" si="1"/>
        <v>129</v>
      </c>
      <c r="C132" s="6">
        <v>3150938.4029999999</v>
      </c>
      <c r="D132" s="6">
        <v>4022555.8139999998</v>
      </c>
      <c r="E132" s="6"/>
      <c r="F132" s="6"/>
      <c r="G132" s="6"/>
    </row>
    <row r="133" spans="2:7">
      <c r="B133" s="13">
        <f t="shared" si="1"/>
        <v>130</v>
      </c>
      <c r="C133" s="6">
        <v>3658765.4819999998</v>
      </c>
      <c r="D133" s="6">
        <v>3274734.7259999998</v>
      </c>
      <c r="E133" s="6"/>
      <c r="F133" s="6"/>
      <c r="G133" s="6"/>
    </row>
    <row r="134" spans="2:7">
      <c r="B134" s="13">
        <f t="shared" ref="B134:B197" si="2">B133+1</f>
        <v>131</v>
      </c>
      <c r="C134" s="6">
        <v>2783754.96</v>
      </c>
      <c r="D134" s="6">
        <v>2339562.4700000002</v>
      </c>
      <c r="E134" s="6"/>
      <c r="F134" s="6"/>
      <c r="G134" s="6"/>
    </row>
    <row r="135" spans="2:7">
      <c r="B135" s="13">
        <f t="shared" si="2"/>
        <v>132</v>
      </c>
      <c r="C135" s="6">
        <v>3586382.1460000002</v>
      </c>
      <c r="D135" s="6">
        <v>3320511.5989999999</v>
      </c>
      <c r="E135" s="6"/>
      <c r="F135" s="6"/>
      <c r="G135" s="6"/>
    </row>
    <row r="136" spans="2:7">
      <c r="B136" s="13">
        <f t="shared" si="2"/>
        <v>133</v>
      </c>
      <c r="C136" s="6">
        <v>4079818.2749999999</v>
      </c>
      <c r="D136" s="6">
        <v>4316275.6339999996</v>
      </c>
      <c r="E136" s="6"/>
      <c r="F136" s="6"/>
      <c r="G136" s="6"/>
    </row>
    <row r="137" spans="2:7">
      <c r="B137" s="13">
        <f t="shared" si="2"/>
        <v>134</v>
      </c>
      <c r="C137" s="6">
        <v>5984229.7240000004</v>
      </c>
      <c r="D137" s="6">
        <v>2610061.2250000001</v>
      </c>
      <c r="E137" s="6"/>
      <c r="F137" s="6"/>
      <c r="G137" s="6"/>
    </row>
    <row r="138" spans="2:7">
      <c r="B138" s="13">
        <f t="shared" si="2"/>
        <v>135</v>
      </c>
      <c r="C138" s="6">
        <v>2689269.84</v>
      </c>
      <c r="D138" s="6">
        <v>3251130.34</v>
      </c>
      <c r="E138" s="6"/>
      <c r="F138" s="6"/>
      <c r="G138" s="6"/>
    </row>
    <row r="139" spans="2:7">
      <c r="B139" s="13">
        <f t="shared" si="2"/>
        <v>136</v>
      </c>
      <c r="C139" s="6">
        <v>4236117.7050000001</v>
      </c>
      <c r="D139" s="6">
        <v>2653562.2310000001</v>
      </c>
      <c r="E139" s="6"/>
      <c r="F139" s="6"/>
      <c r="G139" s="6"/>
    </row>
    <row r="140" spans="2:7">
      <c r="B140" s="13">
        <f t="shared" si="2"/>
        <v>137</v>
      </c>
      <c r="C140" s="6">
        <v>4867794.7939999998</v>
      </c>
      <c r="D140" s="6">
        <v>2332462.5469999998</v>
      </c>
      <c r="E140" s="6"/>
      <c r="F140" s="6"/>
      <c r="G140" s="6"/>
    </row>
    <row r="141" spans="2:7">
      <c r="B141" s="13">
        <f t="shared" si="2"/>
        <v>138</v>
      </c>
      <c r="C141" s="6">
        <v>3395826.463</v>
      </c>
      <c r="D141" s="6">
        <v>2770597.7110000001</v>
      </c>
      <c r="E141" s="6"/>
      <c r="F141" s="6"/>
      <c r="G141" s="6"/>
    </row>
    <row r="142" spans="2:7">
      <c r="B142" s="13">
        <f t="shared" si="2"/>
        <v>139</v>
      </c>
      <c r="C142" s="6">
        <v>2774508.3689999999</v>
      </c>
      <c r="D142" s="6">
        <v>4498431.9380000001</v>
      </c>
      <c r="E142" s="6"/>
      <c r="F142" s="6"/>
      <c r="G142" s="6"/>
    </row>
    <row r="143" spans="2:7">
      <c r="B143" s="13">
        <f t="shared" si="2"/>
        <v>140</v>
      </c>
      <c r="C143" s="6">
        <v>3986323.9270000001</v>
      </c>
      <c r="D143" s="6">
        <v>3538364.4</v>
      </c>
      <c r="E143" s="6"/>
      <c r="F143" s="6"/>
      <c r="G143" s="6"/>
    </row>
    <row r="144" spans="2:7">
      <c r="B144" s="13">
        <f t="shared" si="2"/>
        <v>141</v>
      </c>
      <c r="C144" s="6">
        <v>2966663.33</v>
      </c>
      <c r="D144" s="6">
        <v>3829510.8089999999</v>
      </c>
      <c r="E144" s="6"/>
      <c r="F144" s="6"/>
      <c r="G144" s="6"/>
    </row>
    <row r="145" spans="2:7">
      <c r="B145" s="13">
        <f t="shared" si="2"/>
        <v>142</v>
      </c>
      <c r="C145" s="6">
        <v>3126261.5389999999</v>
      </c>
      <c r="D145" s="6">
        <v>2936473.926</v>
      </c>
      <c r="E145" s="6"/>
      <c r="F145" s="6"/>
      <c r="G145" s="6"/>
    </row>
    <row r="146" spans="2:7">
      <c r="B146" s="13">
        <f t="shared" si="2"/>
        <v>143</v>
      </c>
      <c r="C146" s="6">
        <v>2370769.4369999999</v>
      </c>
      <c r="D146" s="6">
        <v>2281706.301</v>
      </c>
      <c r="E146" s="6"/>
      <c r="F146" s="6"/>
      <c r="G146" s="6"/>
    </row>
    <row r="147" spans="2:7">
      <c r="B147" s="13">
        <f t="shared" si="2"/>
        <v>144</v>
      </c>
      <c r="C147" s="6">
        <v>3751621.497</v>
      </c>
      <c r="D147" s="6">
        <v>6699194.8320000004</v>
      </c>
      <c r="E147" s="6"/>
      <c r="F147" s="6"/>
      <c r="G147" s="6"/>
    </row>
    <row r="148" spans="2:7">
      <c r="B148" s="13">
        <f t="shared" si="2"/>
        <v>145</v>
      </c>
      <c r="C148" s="6">
        <v>3098691.0260000001</v>
      </c>
      <c r="D148" s="6">
        <v>4252184.4809999997</v>
      </c>
      <c r="E148" s="6"/>
      <c r="F148" s="6"/>
      <c r="G148" s="6"/>
    </row>
    <row r="149" spans="2:7">
      <c r="B149" s="13">
        <f t="shared" si="2"/>
        <v>146</v>
      </c>
      <c r="C149" s="6">
        <v>2620872.0819999999</v>
      </c>
      <c r="D149" s="6">
        <v>3155138.6630000002</v>
      </c>
      <c r="E149" s="6"/>
      <c r="F149" s="6"/>
      <c r="G149" s="6"/>
    </row>
    <row r="150" spans="2:7">
      <c r="B150" s="13">
        <f t="shared" si="2"/>
        <v>147</v>
      </c>
      <c r="C150" s="6">
        <v>5620540.2470000004</v>
      </c>
      <c r="D150" s="6">
        <v>3756505.07</v>
      </c>
      <c r="E150" s="6"/>
      <c r="F150" s="6"/>
      <c r="G150" s="6"/>
    </row>
    <row r="151" spans="2:7">
      <c r="B151" s="13">
        <f t="shared" si="2"/>
        <v>148</v>
      </c>
      <c r="C151" s="6">
        <v>4802977.4850000003</v>
      </c>
      <c r="D151" s="6">
        <v>3945967.26</v>
      </c>
      <c r="E151" s="6"/>
      <c r="F151" s="6"/>
      <c r="G151" s="6"/>
    </row>
    <row r="152" spans="2:7">
      <c r="B152" s="13">
        <f t="shared" si="2"/>
        <v>149</v>
      </c>
      <c r="C152" s="6">
        <v>5827234.4160000002</v>
      </c>
      <c r="D152" s="6">
        <v>4129050.5780000002</v>
      </c>
      <c r="E152" s="6"/>
      <c r="F152" s="6"/>
      <c r="G152" s="6"/>
    </row>
    <row r="153" spans="2:7">
      <c r="B153" s="13">
        <f t="shared" si="2"/>
        <v>150</v>
      </c>
      <c r="C153" s="6">
        <v>5759464.3090000004</v>
      </c>
      <c r="D153" s="6">
        <v>4046463.7850000001</v>
      </c>
      <c r="E153" s="6"/>
      <c r="F153" s="6"/>
      <c r="G153" s="6"/>
    </row>
    <row r="154" spans="2:7">
      <c r="B154" s="13">
        <f t="shared" si="2"/>
        <v>151</v>
      </c>
      <c r="C154" s="6">
        <v>3412365.2659999998</v>
      </c>
      <c r="D154" s="6">
        <v>3577519.8730000001</v>
      </c>
      <c r="E154" s="6"/>
      <c r="F154" s="6"/>
      <c r="G154" s="6"/>
    </row>
    <row r="155" spans="2:7">
      <c r="B155" s="13">
        <f t="shared" si="2"/>
        <v>152</v>
      </c>
      <c r="C155" s="6">
        <v>5114030.91</v>
      </c>
      <c r="D155" s="6">
        <v>3310977.8360000001</v>
      </c>
      <c r="E155" s="6"/>
      <c r="F155" s="6"/>
      <c r="G155" s="6"/>
    </row>
    <row r="156" spans="2:7">
      <c r="B156" s="13">
        <f t="shared" si="2"/>
        <v>153</v>
      </c>
      <c r="C156" s="6">
        <v>3832820.665</v>
      </c>
      <c r="D156" s="6">
        <v>3415800.2289999998</v>
      </c>
      <c r="E156" s="6"/>
      <c r="F156" s="6"/>
      <c r="G156" s="6"/>
    </row>
    <row r="157" spans="2:7">
      <c r="B157" s="13">
        <f t="shared" si="2"/>
        <v>154</v>
      </c>
      <c r="C157" s="6">
        <v>4085305.16</v>
      </c>
      <c r="D157" s="6">
        <v>3395047.068</v>
      </c>
      <c r="E157" s="6"/>
      <c r="F157" s="6"/>
      <c r="G157" s="6"/>
    </row>
    <row r="158" spans="2:7">
      <c r="B158" s="13">
        <f t="shared" si="2"/>
        <v>155</v>
      </c>
      <c r="C158" s="6">
        <v>4640748.2029999997</v>
      </c>
      <c r="D158" s="6">
        <v>2416593.4339999999</v>
      </c>
      <c r="E158" s="6"/>
      <c r="F158" s="6"/>
      <c r="G158" s="6"/>
    </row>
    <row r="159" spans="2:7">
      <c r="B159" s="13">
        <f t="shared" si="2"/>
        <v>156</v>
      </c>
      <c r="C159" s="6">
        <v>4860570.41</v>
      </c>
      <c r="D159" s="6">
        <v>3206775.679</v>
      </c>
      <c r="E159" s="6"/>
      <c r="F159" s="6"/>
      <c r="G159" s="6"/>
    </row>
    <row r="160" spans="2:7">
      <c r="B160" s="13">
        <f t="shared" si="2"/>
        <v>157</v>
      </c>
      <c r="C160" s="6">
        <v>3174603.7510000002</v>
      </c>
      <c r="D160" s="6">
        <v>2245246.9640000002</v>
      </c>
      <c r="E160" s="6"/>
      <c r="F160" s="6"/>
      <c r="G160" s="6"/>
    </row>
    <row r="161" spans="2:7">
      <c r="B161" s="13">
        <f t="shared" si="2"/>
        <v>158</v>
      </c>
      <c r="C161" s="6">
        <v>3631095.432</v>
      </c>
      <c r="D161" s="6">
        <v>2651722.7400000002</v>
      </c>
      <c r="E161" s="6"/>
      <c r="F161" s="6"/>
      <c r="G161" s="6"/>
    </row>
    <row r="162" spans="2:7">
      <c r="B162" s="13">
        <f t="shared" si="2"/>
        <v>159</v>
      </c>
      <c r="C162" s="6">
        <v>3531013.6179999998</v>
      </c>
      <c r="D162" s="6">
        <v>2878345.327</v>
      </c>
      <c r="E162" s="6"/>
      <c r="F162" s="6"/>
      <c r="G162" s="6"/>
    </row>
    <row r="163" spans="2:7">
      <c r="B163" s="13">
        <f t="shared" si="2"/>
        <v>160</v>
      </c>
      <c r="C163" s="6">
        <v>2985505.321</v>
      </c>
      <c r="D163" s="6">
        <v>4614116.05</v>
      </c>
      <c r="E163" s="6"/>
      <c r="F163" s="6"/>
      <c r="G163" s="6"/>
    </row>
    <row r="164" spans="2:7">
      <c r="B164" s="13">
        <f t="shared" si="2"/>
        <v>161</v>
      </c>
      <c r="C164" s="6">
        <v>2762670.0759999999</v>
      </c>
      <c r="D164" s="6">
        <v>2791465.5260000001</v>
      </c>
      <c r="E164" s="6"/>
      <c r="F164" s="6"/>
      <c r="G164" s="6"/>
    </row>
    <row r="165" spans="2:7">
      <c r="B165" s="13">
        <f t="shared" si="2"/>
        <v>162</v>
      </c>
      <c r="C165" s="6">
        <v>3534216.4029999999</v>
      </c>
      <c r="D165" s="6">
        <v>3696835.304</v>
      </c>
      <c r="E165" s="6"/>
      <c r="F165" s="6"/>
      <c r="G165" s="6"/>
    </row>
    <row r="166" spans="2:7">
      <c r="B166" s="13">
        <f t="shared" si="2"/>
        <v>163</v>
      </c>
      <c r="C166" s="6">
        <v>3586346.469</v>
      </c>
      <c r="D166" s="6">
        <v>3733262.3480000002</v>
      </c>
      <c r="E166" s="6"/>
      <c r="F166" s="6"/>
      <c r="G166" s="6"/>
    </row>
    <row r="167" spans="2:7">
      <c r="B167" s="13">
        <f t="shared" si="2"/>
        <v>164</v>
      </c>
      <c r="C167" s="6">
        <v>4553565.1960000005</v>
      </c>
      <c r="D167" s="6">
        <v>2608983.1779999998</v>
      </c>
      <c r="E167" s="6"/>
      <c r="F167" s="6"/>
      <c r="G167" s="6"/>
    </row>
    <row r="168" spans="2:7">
      <c r="B168" s="13">
        <f t="shared" si="2"/>
        <v>165</v>
      </c>
      <c r="C168" s="6">
        <v>4449522.9289999995</v>
      </c>
      <c r="D168" s="6">
        <v>4103734.4219999998</v>
      </c>
      <c r="E168" s="6"/>
      <c r="F168" s="6"/>
      <c r="G168" s="6"/>
    </row>
    <row r="169" spans="2:7">
      <c r="B169" s="13">
        <f t="shared" si="2"/>
        <v>166</v>
      </c>
      <c r="C169" s="6">
        <v>2373929.4219999998</v>
      </c>
      <c r="D169" s="6">
        <v>3352621.9040000001</v>
      </c>
      <c r="E169" s="6"/>
      <c r="F169" s="6"/>
      <c r="G169" s="6"/>
    </row>
    <row r="170" spans="2:7">
      <c r="B170" s="13">
        <f t="shared" si="2"/>
        <v>167</v>
      </c>
      <c r="C170" s="6">
        <v>2312824.33</v>
      </c>
      <c r="D170" s="6">
        <v>1985554.804</v>
      </c>
      <c r="E170" s="6"/>
      <c r="F170" s="6"/>
      <c r="G170" s="6"/>
    </row>
    <row r="171" spans="2:7">
      <c r="B171" s="13">
        <f t="shared" si="2"/>
        <v>168</v>
      </c>
      <c r="C171" s="6">
        <v>3377110.443</v>
      </c>
      <c r="D171" s="6">
        <v>3306976.9679999999</v>
      </c>
      <c r="E171" s="6"/>
      <c r="F171" s="6"/>
      <c r="G171" s="6"/>
    </row>
    <row r="172" spans="2:7">
      <c r="B172" s="13">
        <f t="shared" si="2"/>
        <v>169</v>
      </c>
      <c r="C172" s="6">
        <v>3114821.0869999998</v>
      </c>
      <c r="D172" s="6">
        <v>2507848.452</v>
      </c>
      <c r="E172" s="6"/>
      <c r="F172" s="6"/>
      <c r="G172" s="6"/>
    </row>
    <row r="173" spans="2:7">
      <c r="B173" s="13">
        <f t="shared" si="2"/>
        <v>170</v>
      </c>
      <c r="C173" s="6">
        <v>3847021.3110000002</v>
      </c>
      <c r="D173" s="6">
        <v>3660366.8689999999</v>
      </c>
      <c r="E173" s="6"/>
      <c r="F173" s="6"/>
      <c r="G173" s="6"/>
    </row>
    <row r="174" spans="2:7">
      <c r="B174" s="13">
        <f t="shared" si="2"/>
        <v>171</v>
      </c>
      <c r="C174" s="6">
        <v>2687395.3879999998</v>
      </c>
      <c r="D174" s="6">
        <v>3361533.4550000001</v>
      </c>
      <c r="E174" s="6"/>
      <c r="F174" s="6"/>
      <c r="G174" s="6"/>
    </row>
    <row r="175" spans="2:7">
      <c r="B175" s="13">
        <f t="shared" si="2"/>
        <v>172</v>
      </c>
      <c r="C175" s="6">
        <v>2751777.5380000002</v>
      </c>
      <c r="D175" s="6">
        <v>2349340.912</v>
      </c>
      <c r="E175" s="6"/>
      <c r="F175" s="6"/>
      <c r="G175" s="6"/>
    </row>
    <row r="176" spans="2:7">
      <c r="B176" s="13">
        <f t="shared" si="2"/>
        <v>173</v>
      </c>
      <c r="C176" s="6">
        <v>3857144.37</v>
      </c>
      <c r="D176" s="6">
        <v>2229351.9649999999</v>
      </c>
      <c r="E176" s="6"/>
      <c r="F176" s="6"/>
      <c r="G176" s="6"/>
    </row>
    <row r="177" spans="2:7">
      <c r="B177" s="13">
        <f t="shared" si="2"/>
        <v>174</v>
      </c>
      <c r="C177" s="6">
        <v>3435390.358</v>
      </c>
      <c r="D177" s="6">
        <v>2521797.2590000001</v>
      </c>
      <c r="E177" s="6"/>
      <c r="F177" s="6"/>
      <c r="G177" s="6"/>
    </row>
    <row r="178" spans="2:7">
      <c r="B178" s="13">
        <f t="shared" si="2"/>
        <v>175</v>
      </c>
      <c r="C178" s="6">
        <v>4458768.6830000002</v>
      </c>
      <c r="D178" s="6">
        <v>3715729.9929999998</v>
      </c>
      <c r="E178" s="6"/>
      <c r="F178" s="6"/>
      <c r="G178" s="6"/>
    </row>
    <row r="179" spans="2:7">
      <c r="B179" s="13">
        <f t="shared" si="2"/>
        <v>176</v>
      </c>
      <c r="C179" s="6">
        <v>2599036.5499999998</v>
      </c>
      <c r="D179" s="6">
        <v>2835162.5180000002</v>
      </c>
      <c r="E179" s="6"/>
      <c r="F179" s="6"/>
      <c r="G179" s="6"/>
    </row>
    <row r="180" spans="2:7">
      <c r="B180" s="13">
        <f t="shared" si="2"/>
        <v>177</v>
      </c>
      <c r="C180" s="6">
        <v>3037556.8130000001</v>
      </c>
      <c r="D180" s="6">
        <v>2154207.912</v>
      </c>
      <c r="E180" s="6"/>
      <c r="F180" s="6"/>
      <c r="G180" s="6"/>
    </row>
    <row r="181" spans="2:7">
      <c r="B181" s="13">
        <f t="shared" si="2"/>
        <v>178</v>
      </c>
      <c r="C181" s="6">
        <v>5258225.6849999996</v>
      </c>
      <c r="D181" s="6">
        <v>2683151.074</v>
      </c>
      <c r="E181" s="6"/>
      <c r="F181" s="6"/>
      <c r="G181" s="6"/>
    </row>
    <row r="182" spans="2:7">
      <c r="B182" s="13">
        <f t="shared" si="2"/>
        <v>179</v>
      </c>
      <c r="C182" s="6">
        <v>4243861.4129999997</v>
      </c>
      <c r="D182" s="6">
        <v>2596605.9470000002</v>
      </c>
      <c r="E182" s="6"/>
      <c r="F182" s="6"/>
      <c r="G182" s="6"/>
    </row>
    <row r="183" spans="2:7">
      <c r="B183" s="13">
        <f t="shared" si="2"/>
        <v>180</v>
      </c>
      <c r="C183" s="6">
        <v>3531397.64</v>
      </c>
      <c r="D183" s="6">
        <v>2231718.2749999999</v>
      </c>
      <c r="E183" s="6"/>
      <c r="F183" s="6"/>
      <c r="G183" s="6"/>
    </row>
    <row r="184" spans="2:7">
      <c r="B184" s="13">
        <f t="shared" si="2"/>
        <v>181</v>
      </c>
      <c r="C184" s="6">
        <v>3406055.1850000001</v>
      </c>
      <c r="D184" s="6">
        <v>2563939.8420000002</v>
      </c>
      <c r="E184" s="6"/>
      <c r="F184" s="6"/>
      <c r="G184" s="6"/>
    </row>
    <row r="185" spans="2:7">
      <c r="B185" s="13">
        <f t="shared" si="2"/>
        <v>182</v>
      </c>
      <c r="C185" s="6">
        <v>4994787.5429999996</v>
      </c>
      <c r="D185" s="6">
        <v>2816925.2239999999</v>
      </c>
      <c r="E185" s="6"/>
      <c r="F185" s="6"/>
      <c r="G185" s="6"/>
    </row>
    <row r="186" spans="2:7">
      <c r="B186" s="13">
        <f t="shared" si="2"/>
        <v>183</v>
      </c>
      <c r="C186" s="6">
        <v>8937673.2829999998</v>
      </c>
      <c r="D186" s="6">
        <v>2486885.7450000001</v>
      </c>
      <c r="E186" s="6"/>
      <c r="F186" s="6"/>
      <c r="G186" s="6"/>
    </row>
    <row r="187" spans="2:7">
      <c r="B187" s="13">
        <f t="shared" si="2"/>
        <v>184</v>
      </c>
      <c r="C187" s="6">
        <v>4353872.4960000003</v>
      </c>
      <c r="D187" s="6">
        <v>2713242.182</v>
      </c>
      <c r="E187" s="6"/>
      <c r="F187" s="6"/>
      <c r="G187" s="6"/>
    </row>
    <row r="188" spans="2:7">
      <c r="B188" s="13">
        <f t="shared" si="2"/>
        <v>185</v>
      </c>
      <c r="C188" s="6">
        <v>3138971.702</v>
      </c>
      <c r="D188" s="6">
        <v>2798061.2209999999</v>
      </c>
      <c r="E188" s="6"/>
      <c r="F188" s="6"/>
      <c r="G188" s="6"/>
    </row>
    <row r="189" spans="2:7">
      <c r="B189" s="13">
        <f t="shared" si="2"/>
        <v>186</v>
      </c>
      <c r="C189" s="6">
        <v>3076109.253</v>
      </c>
      <c r="D189" s="6">
        <v>2015136.1610000001</v>
      </c>
      <c r="E189" s="6"/>
      <c r="F189" s="6"/>
      <c r="G189" s="6"/>
    </row>
    <row r="190" spans="2:7">
      <c r="B190" s="13">
        <f t="shared" si="2"/>
        <v>187</v>
      </c>
      <c r="C190" s="6">
        <v>4146717.1430000002</v>
      </c>
      <c r="D190" s="6">
        <v>2705611.9939999999</v>
      </c>
      <c r="E190" s="6"/>
      <c r="F190" s="6"/>
      <c r="G190" s="6"/>
    </row>
    <row r="191" spans="2:7">
      <c r="B191" s="13">
        <f t="shared" si="2"/>
        <v>188</v>
      </c>
      <c r="C191" s="6">
        <v>3982761.074</v>
      </c>
      <c r="D191" s="6">
        <v>3577356.253</v>
      </c>
      <c r="E191" s="6"/>
      <c r="F191" s="6"/>
      <c r="G191" s="6"/>
    </row>
    <row r="192" spans="2:7">
      <c r="B192" s="13">
        <f t="shared" si="2"/>
        <v>189</v>
      </c>
      <c r="C192" s="6">
        <v>5674478.6359999999</v>
      </c>
      <c r="D192" s="6">
        <v>2895898.9789999998</v>
      </c>
      <c r="E192" s="6"/>
      <c r="F192" s="6"/>
      <c r="G192" s="6"/>
    </row>
    <row r="193" spans="2:7">
      <c r="B193" s="13">
        <f t="shared" si="2"/>
        <v>190</v>
      </c>
      <c r="C193" s="6">
        <v>4799054.034</v>
      </c>
      <c r="D193" s="6">
        <v>3947021.7149999999</v>
      </c>
      <c r="E193" s="6"/>
      <c r="F193" s="6"/>
      <c r="G193" s="6"/>
    </row>
    <row r="194" spans="2:7">
      <c r="B194" s="13">
        <f t="shared" si="2"/>
        <v>191</v>
      </c>
      <c r="C194" s="6">
        <v>5820472.8909999998</v>
      </c>
      <c r="D194" s="6">
        <v>2350870.6209999998</v>
      </c>
      <c r="E194" s="6"/>
      <c r="F194" s="6"/>
      <c r="G194" s="6"/>
    </row>
    <row r="195" spans="2:7">
      <c r="B195" s="13">
        <f t="shared" si="2"/>
        <v>192</v>
      </c>
      <c r="C195" s="6">
        <v>4423153.5029999996</v>
      </c>
      <c r="D195" s="6">
        <v>2224738.8709999998</v>
      </c>
      <c r="E195" s="6"/>
      <c r="F195" s="6"/>
      <c r="G195" s="6"/>
    </row>
    <row r="196" spans="2:7">
      <c r="B196" s="13">
        <f t="shared" si="2"/>
        <v>193</v>
      </c>
      <c r="C196" s="6">
        <v>5026146.97</v>
      </c>
      <c r="D196" s="6">
        <v>3919988.1910000001</v>
      </c>
      <c r="E196" s="6"/>
      <c r="F196" s="6"/>
      <c r="G196" s="6"/>
    </row>
    <row r="197" spans="2:7">
      <c r="B197" s="13">
        <f t="shared" si="2"/>
        <v>194</v>
      </c>
      <c r="C197" s="6">
        <v>3777269.2940000002</v>
      </c>
      <c r="D197" s="6">
        <v>3533777.5639999998</v>
      </c>
      <c r="E197" s="6"/>
      <c r="F197" s="6"/>
      <c r="G197" s="6"/>
    </row>
    <row r="198" spans="2:7">
      <c r="B198" s="13">
        <f t="shared" ref="B198:B261" si="3">B197+1</f>
        <v>195</v>
      </c>
      <c r="C198" s="6">
        <v>7694330.0310000004</v>
      </c>
      <c r="D198" s="6">
        <v>3778159.6290000002</v>
      </c>
      <c r="E198" s="6"/>
      <c r="F198" s="6"/>
      <c r="G198" s="6"/>
    </row>
    <row r="199" spans="2:7">
      <c r="B199" s="13">
        <f t="shared" si="3"/>
        <v>196</v>
      </c>
      <c r="C199" s="6">
        <v>4752582.0310000004</v>
      </c>
      <c r="D199" s="6">
        <v>3524098.7519999999</v>
      </c>
      <c r="E199" s="6"/>
      <c r="F199" s="6"/>
      <c r="G199" s="6"/>
    </row>
    <row r="200" spans="2:7">
      <c r="B200" s="13">
        <f t="shared" si="3"/>
        <v>197</v>
      </c>
      <c r="C200" s="6">
        <v>5668139.4979999997</v>
      </c>
      <c r="D200" s="6">
        <v>2437901.318</v>
      </c>
      <c r="E200" s="6"/>
      <c r="F200" s="6"/>
      <c r="G200" s="6"/>
    </row>
    <row r="201" spans="2:7">
      <c r="B201" s="13">
        <f t="shared" si="3"/>
        <v>198</v>
      </c>
      <c r="C201" s="6">
        <v>4524303.5789999999</v>
      </c>
      <c r="D201" s="6">
        <v>3005215.727</v>
      </c>
      <c r="E201" s="6"/>
      <c r="F201" s="6"/>
      <c r="G201" s="6"/>
    </row>
    <row r="202" spans="2:7">
      <c r="B202" s="13">
        <f t="shared" si="3"/>
        <v>199</v>
      </c>
      <c r="C202" s="6">
        <v>3016957.173</v>
      </c>
      <c r="D202" s="6">
        <v>2123568.4569999999</v>
      </c>
      <c r="E202" s="6"/>
      <c r="F202" s="6"/>
      <c r="G202" s="6"/>
    </row>
    <row r="203" spans="2:7">
      <c r="B203" s="13">
        <f t="shared" si="3"/>
        <v>200</v>
      </c>
      <c r="C203" s="6">
        <v>3787548.895</v>
      </c>
      <c r="D203" s="6">
        <v>3580221.85</v>
      </c>
      <c r="E203" s="6"/>
      <c r="F203" s="6"/>
      <c r="G203" s="6"/>
    </row>
    <row r="204" spans="2:7">
      <c r="B204" s="13">
        <f t="shared" si="3"/>
        <v>201</v>
      </c>
      <c r="C204" s="6">
        <v>5337660.2369999997</v>
      </c>
      <c r="D204" s="6">
        <v>3409500.85</v>
      </c>
      <c r="E204" s="6"/>
      <c r="F204" s="6"/>
      <c r="G204" s="6"/>
    </row>
    <row r="205" spans="2:7">
      <c r="B205" s="13">
        <f t="shared" si="3"/>
        <v>202</v>
      </c>
      <c r="C205" s="6">
        <v>4154240.9270000001</v>
      </c>
      <c r="D205" s="6">
        <v>3248452.611</v>
      </c>
      <c r="E205" s="6"/>
      <c r="F205" s="6"/>
      <c r="G205" s="6"/>
    </row>
    <row r="206" spans="2:7">
      <c r="B206" s="13">
        <f t="shared" si="3"/>
        <v>203</v>
      </c>
      <c r="C206" s="6">
        <v>4663001.74</v>
      </c>
      <c r="D206" s="6">
        <v>2572132.591</v>
      </c>
      <c r="E206" s="6"/>
      <c r="F206" s="6"/>
      <c r="G206" s="6"/>
    </row>
    <row r="207" spans="2:7">
      <c r="B207" s="13">
        <f t="shared" si="3"/>
        <v>204</v>
      </c>
      <c r="C207" s="6">
        <v>6017627.8600000003</v>
      </c>
      <c r="D207" s="6">
        <v>2855900.2230000002</v>
      </c>
      <c r="E207" s="6"/>
      <c r="F207" s="6"/>
      <c r="G207" s="6"/>
    </row>
    <row r="208" spans="2:7">
      <c r="B208" s="13">
        <f t="shared" si="3"/>
        <v>205</v>
      </c>
      <c r="C208" s="6">
        <v>4095118.6379999998</v>
      </c>
      <c r="D208" s="6">
        <v>3313308.7949999999</v>
      </c>
      <c r="E208" s="6"/>
      <c r="F208" s="6"/>
      <c r="G208" s="6"/>
    </row>
    <row r="209" spans="2:7">
      <c r="B209" s="13">
        <f t="shared" si="3"/>
        <v>206</v>
      </c>
      <c r="C209" s="6">
        <v>3891952.7540000002</v>
      </c>
      <c r="D209" s="6">
        <v>3999583.3810000001</v>
      </c>
      <c r="E209" s="6"/>
      <c r="F209" s="6"/>
      <c r="G209" s="6"/>
    </row>
    <row r="210" spans="2:7">
      <c r="B210" s="13">
        <f t="shared" si="3"/>
        <v>207</v>
      </c>
      <c r="C210" s="6">
        <v>3216070.3670000001</v>
      </c>
      <c r="D210" s="6">
        <v>3505293.4649999999</v>
      </c>
      <c r="E210" s="6"/>
      <c r="F210" s="6"/>
      <c r="G210" s="6"/>
    </row>
    <row r="211" spans="2:7">
      <c r="B211" s="13">
        <f t="shared" si="3"/>
        <v>208</v>
      </c>
      <c r="C211" s="6">
        <v>5011779.54</v>
      </c>
      <c r="D211" s="6">
        <v>3321933.44</v>
      </c>
      <c r="E211" s="6"/>
      <c r="F211" s="6"/>
      <c r="G211" s="6"/>
    </row>
    <row r="212" spans="2:7">
      <c r="B212" s="13">
        <f t="shared" si="3"/>
        <v>209</v>
      </c>
      <c r="C212" s="6">
        <v>3233878.3339999998</v>
      </c>
      <c r="D212" s="6">
        <v>3402745.7050000001</v>
      </c>
      <c r="E212" s="6"/>
      <c r="F212" s="6"/>
      <c r="G212" s="6"/>
    </row>
    <row r="213" spans="2:7">
      <c r="B213" s="13">
        <f t="shared" si="3"/>
        <v>210</v>
      </c>
      <c r="C213" s="6">
        <v>4164888.9249999998</v>
      </c>
      <c r="D213" s="6">
        <v>2697964.14</v>
      </c>
      <c r="E213" s="6"/>
      <c r="F213" s="6"/>
      <c r="G213" s="6"/>
    </row>
    <row r="214" spans="2:7">
      <c r="B214" s="13">
        <f t="shared" si="3"/>
        <v>211</v>
      </c>
      <c r="C214" s="6">
        <v>3751362.9640000002</v>
      </c>
      <c r="D214" s="6">
        <v>2413480.2289999998</v>
      </c>
      <c r="E214" s="6"/>
      <c r="F214" s="6"/>
      <c r="G214" s="6"/>
    </row>
    <row r="215" spans="2:7">
      <c r="B215" s="13">
        <f t="shared" si="3"/>
        <v>212</v>
      </c>
      <c r="C215" s="6">
        <v>3601773.4249999998</v>
      </c>
      <c r="D215" s="6">
        <v>2715351.861</v>
      </c>
      <c r="E215" s="6"/>
      <c r="F215" s="6"/>
      <c r="G215" s="6"/>
    </row>
    <row r="216" spans="2:7">
      <c r="B216" s="13">
        <f t="shared" si="3"/>
        <v>213</v>
      </c>
      <c r="C216" s="6">
        <v>5189884.3269999996</v>
      </c>
      <c r="D216" s="6">
        <v>2601106.176</v>
      </c>
      <c r="E216" s="6"/>
      <c r="F216" s="6"/>
      <c r="G216" s="6"/>
    </row>
    <row r="217" spans="2:7">
      <c r="B217" s="13">
        <f t="shared" si="3"/>
        <v>214</v>
      </c>
      <c r="C217" s="6">
        <v>6464318.2709999997</v>
      </c>
      <c r="D217" s="6">
        <v>3539254.5210000002</v>
      </c>
      <c r="E217" s="6"/>
      <c r="F217" s="6"/>
      <c r="G217" s="6"/>
    </row>
    <row r="218" spans="2:7">
      <c r="B218" s="13">
        <f t="shared" si="3"/>
        <v>215</v>
      </c>
      <c r="C218" s="6">
        <v>3765600.8849999998</v>
      </c>
      <c r="D218" s="6">
        <v>4304347.4749999996</v>
      </c>
      <c r="E218" s="6"/>
      <c r="F218" s="6"/>
      <c r="G218" s="6"/>
    </row>
    <row r="219" spans="2:7">
      <c r="B219" s="13">
        <f t="shared" si="3"/>
        <v>216</v>
      </c>
      <c r="C219" s="6">
        <v>4606882.5489999996</v>
      </c>
      <c r="D219" s="6">
        <v>3746030.38</v>
      </c>
      <c r="E219" s="6"/>
      <c r="F219" s="6"/>
      <c r="G219" s="6"/>
    </row>
    <row r="220" spans="2:7">
      <c r="B220" s="13">
        <f t="shared" si="3"/>
        <v>217</v>
      </c>
      <c r="C220" s="6">
        <v>4664565.0559999999</v>
      </c>
      <c r="D220" s="6">
        <v>1538554.635</v>
      </c>
      <c r="E220" s="6"/>
      <c r="F220" s="6"/>
      <c r="G220" s="6"/>
    </row>
    <row r="221" spans="2:7">
      <c r="B221" s="13">
        <f t="shared" si="3"/>
        <v>218</v>
      </c>
      <c r="C221" s="6">
        <v>3528122.7480000001</v>
      </c>
      <c r="D221" s="6">
        <v>3575247.216</v>
      </c>
      <c r="E221" s="6"/>
      <c r="F221" s="6"/>
      <c r="G221" s="6"/>
    </row>
    <row r="222" spans="2:7">
      <c r="B222" s="13">
        <f t="shared" si="3"/>
        <v>219</v>
      </c>
      <c r="C222" s="6">
        <v>4076391.1209999998</v>
      </c>
      <c r="D222" s="6">
        <v>3079820.9789999998</v>
      </c>
      <c r="E222" s="6"/>
      <c r="F222" s="6"/>
      <c r="G222" s="6"/>
    </row>
    <row r="223" spans="2:7">
      <c r="B223" s="13">
        <f t="shared" si="3"/>
        <v>220</v>
      </c>
      <c r="C223" s="6">
        <v>2883895.9730000002</v>
      </c>
      <c r="D223" s="6">
        <v>2786783.912</v>
      </c>
      <c r="E223" s="6"/>
      <c r="F223" s="6"/>
      <c r="G223" s="6"/>
    </row>
    <row r="224" spans="2:7">
      <c r="B224" s="13">
        <f t="shared" si="3"/>
        <v>221</v>
      </c>
      <c r="C224" s="6">
        <v>4271830.6260000002</v>
      </c>
      <c r="D224" s="6">
        <v>2410139.7420000001</v>
      </c>
      <c r="E224" s="6"/>
      <c r="F224" s="6"/>
      <c r="G224" s="6"/>
    </row>
    <row r="225" spans="2:7">
      <c r="B225" s="13">
        <f t="shared" si="3"/>
        <v>222</v>
      </c>
      <c r="C225" s="6">
        <v>2500179.4920000001</v>
      </c>
      <c r="D225" s="6">
        <v>2463340.08</v>
      </c>
      <c r="E225" s="6"/>
      <c r="F225" s="6"/>
      <c r="G225" s="6"/>
    </row>
    <row r="226" spans="2:7">
      <c r="B226" s="13">
        <f t="shared" si="3"/>
        <v>223</v>
      </c>
      <c r="C226" s="6">
        <v>4234696.477</v>
      </c>
      <c r="D226" s="6">
        <v>2891288.3539999998</v>
      </c>
      <c r="E226" s="6"/>
      <c r="F226" s="6"/>
      <c r="G226" s="6"/>
    </row>
    <row r="227" spans="2:7">
      <c r="B227" s="13">
        <f t="shared" si="3"/>
        <v>224</v>
      </c>
      <c r="C227" s="6">
        <v>2587952.7740000002</v>
      </c>
      <c r="D227" s="6">
        <v>2239436.3960000002</v>
      </c>
      <c r="E227" s="6"/>
      <c r="F227" s="6"/>
      <c r="G227" s="6"/>
    </row>
    <row r="228" spans="2:7">
      <c r="B228" s="13">
        <f t="shared" si="3"/>
        <v>225</v>
      </c>
      <c r="C228" s="6">
        <v>4232409.227</v>
      </c>
      <c r="D228" s="6">
        <v>2496569.8119999999</v>
      </c>
      <c r="E228" s="6"/>
      <c r="F228" s="6"/>
      <c r="G228" s="6"/>
    </row>
    <row r="229" spans="2:7">
      <c r="B229" s="13">
        <f t="shared" si="3"/>
        <v>226</v>
      </c>
      <c r="C229" s="6">
        <v>4494081.4929999998</v>
      </c>
      <c r="D229" s="6">
        <v>3778363.335</v>
      </c>
      <c r="E229" s="6"/>
      <c r="F229" s="6"/>
      <c r="G229" s="6"/>
    </row>
    <row r="230" spans="2:7">
      <c r="B230" s="13">
        <f t="shared" si="3"/>
        <v>227</v>
      </c>
      <c r="C230" s="6">
        <v>3697953.267</v>
      </c>
      <c r="D230" s="6">
        <v>2167127.1660000002</v>
      </c>
      <c r="E230" s="6"/>
      <c r="F230" s="6"/>
      <c r="G230" s="6"/>
    </row>
    <row r="231" spans="2:7">
      <c r="B231" s="13">
        <f t="shared" si="3"/>
        <v>228</v>
      </c>
      <c r="C231" s="6">
        <v>4049461.2069999999</v>
      </c>
      <c r="D231" s="6">
        <v>2042366.558</v>
      </c>
      <c r="E231" s="6"/>
      <c r="F231" s="6"/>
      <c r="G231" s="6"/>
    </row>
    <row r="232" spans="2:7">
      <c r="B232" s="13">
        <f t="shared" si="3"/>
        <v>229</v>
      </c>
      <c r="C232" s="6">
        <v>3878317.4130000002</v>
      </c>
      <c r="D232" s="6">
        <v>2467834.2760000001</v>
      </c>
      <c r="E232" s="6"/>
      <c r="F232" s="6"/>
      <c r="G232" s="6"/>
    </row>
    <row r="233" spans="2:7">
      <c r="B233" s="13">
        <f t="shared" si="3"/>
        <v>230</v>
      </c>
      <c r="C233" s="6">
        <v>3662810.4569999999</v>
      </c>
      <c r="D233" s="6">
        <v>2857652.7489999998</v>
      </c>
      <c r="E233" s="6"/>
      <c r="F233" s="6"/>
      <c r="G233" s="6"/>
    </row>
    <row r="234" spans="2:7">
      <c r="B234" s="13">
        <f t="shared" si="3"/>
        <v>231</v>
      </c>
      <c r="C234" s="6">
        <v>4673540.2570000002</v>
      </c>
      <c r="D234" s="6">
        <v>3722211.3450000002</v>
      </c>
      <c r="E234" s="6"/>
      <c r="F234" s="6"/>
      <c r="G234" s="6"/>
    </row>
    <row r="235" spans="2:7">
      <c r="B235" s="13">
        <f t="shared" si="3"/>
        <v>232</v>
      </c>
      <c r="C235" s="6">
        <v>2449206.2149999999</v>
      </c>
      <c r="D235" s="6">
        <v>3266583.6770000001</v>
      </c>
      <c r="E235" s="6"/>
      <c r="F235" s="6"/>
      <c r="G235" s="6"/>
    </row>
    <row r="236" spans="2:7">
      <c r="B236" s="13">
        <f t="shared" si="3"/>
        <v>233</v>
      </c>
      <c r="C236" s="6">
        <v>4816706.5</v>
      </c>
      <c r="D236" s="6">
        <v>2817064.281</v>
      </c>
      <c r="E236" s="6"/>
      <c r="F236" s="6"/>
      <c r="G236" s="6"/>
    </row>
    <row r="237" spans="2:7">
      <c r="B237" s="13">
        <f t="shared" si="3"/>
        <v>234</v>
      </c>
      <c r="C237" s="6">
        <v>2905638.3259999999</v>
      </c>
      <c r="D237" s="6">
        <v>2969109.6490000002</v>
      </c>
      <c r="E237" s="6"/>
      <c r="F237" s="6"/>
      <c r="G237" s="6"/>
    </row>
    <row r="238" spans="2:7">
      <c r="B238" s="13">
        <f t="shared" si="3"/>
        <v>235</v>
      </c>
      <c r="C238" s="6">
        <v>5379285.4440000001</v>
      </c>
      <c r="D238" s="6">
        <v>3224139.8769999999</v>
      </c>
      <c r="E238" s="6"/>
      <c r="F238" s="6"/>
      <c r="G238" s="6"/>
    </row>
    <row r="239" spans="2:7">
      <c r="B239" s="13">
        <f t="shared" si="3"/>
        <v>236</v>
      </c>
      <c r="C239" s="6">
        <v>4404583.9689999996</v>
      </c>
      <c r="D239" s="6">
        <v>3185118.22</v>
      </c>
      <c r="E239" s="6"/>
      <c r="F239" s="6"/>
      <c r="G239" s="6"/>
    </row>
    <row r="240" spans="2:7">
      <c r="B240" s="13">
        <f t="shared" si="3"/>
        <v>237</v>
      </c>
      <c r="C240" s="6">
        <v>4884845.5159999998</v>
      </c>
      <c r="D240" s="6">
        <v>3217869.554</v>
      </c>
      <c r="E240" s="6"/>
      <c r="F240" s="6"/>
      <c r="G240" s="6"/>
    </row>
    <row r="241" spans="2:7">
      <c r="B241" s="13">
        <f t="shared" si="3"/>
        <v>238</v>
      </c>
      <c r="C241" s="6">
        <v>2804619.1069999998</v>
      </c>
      <c r="D241" s="6">
        <v>1817190.3529999999</v>
      </c>
      <c r="E241" s="6"/>
      <c r="F241" s="6"/>
      <c r="G241" s="6"/>
    </row>
    <row r="242" spans="2:7">
      <c r="B242" s="13">
        <f t="shared" si="3"/>
        <v>239</v>
      </c>
      <c r="C242" s="6">
        <v>3012340.0929999999</v>
      </c>
      <c r="D242" s="6">
        <v>2406908.6839999999</v>
      </c>
      <c r="E242" s="6"/>
      <c r="F242" s="6"/>
      <c r="G242" s="6"/>
    </row>
    <row r="243" spans="2:7">
      <c r="B243" s="13">
        <f t="shared" si="3"/>
        <v>240</v>
      </c>
      <c r="C243" s="6">
        <v>4542875.8389999997</v>
      </c>
      <c r="D243" s="6">
        <v>2978705.139</v>
      </c>
      <c r="E243" s="6"/>
      <c r="F243" s="6"/>
      <c r="G243" s="6"/>
    </row>
    <row r="244" spans="2:7">
      <c r="B244" s="13">
        <f t="shared" si="3"/>
        <v>241</v>
      </c>
      <c r="C244" s="6">
        <v>4667514.676</v>
      </c>
      <c r="D244" s="6">
        <v>2392062.4580000001</v>
      </c>
      <c r="E244" s="6"/>
      <c r="F244" s="6"/>
      <c r="G244" s="6"/>
    </row>
    <row r="245" spans="2:7">
      <c r="B245" s="13">
        <f t="shared" si="3"/>
        <v>242</v>
      </c>
      <c r="C245" s="6">
        <v>3706208.0320000001</v>
      </c>
      <c r="D245" s="6">
        <v>3069746.159</v>
      </c>
      <c r="E245" s="6"/>
      <c r="F245" s="6"/>
      <c r="G245" s="6"/>
    </row>
    <row r="246" spans="2:7">
      <c r="B246" s="13">
        <f t="shared" si="3"/>
        <v>243</v>
      </c>
      <c r="C246" s="6">
        <v>4355250.6210000003</v>
      </c>
      <c r="D246" s="6">
        <v>2268891.8810000001</v>
      </c>
      <c r="E246" s="6"/>
      <c r="F246" s="6"/>
      <c r="G246" s="6"/>
    </row>
    <row r="247" spans="2:7">
      <c r="B247" s="13">
        <f t="shared" si="3"/>
        <v>244</v>
      </c>
      <c r="C247" s="6">
        <v>3279382.7390000001</v>
      </c>
      <c r="D247" s="6">
        <v>3475281.051</v>
      </c>
      <c r="E247" s="6"/>
      <c r="F247" s="6"/>
      <c r="G247" s="6"/>
    </row>
    <row r="248" spans="2:7">
      <c r="B248" s="13">
        <f t="shared" si="3"/>
        <v>245</v>
      </c>
      <c r="C248" s="6">
        <v>3052683.219</v>
      </c>
      <c r="D248" s="6">
        <v>2882913.415</v>
      </c>
      <c r="E248" s="6"/>
      <c r="F248" s="6"/>
      <c r="G248" s="6"/>
    </row>
    <row r="249" spans="2:7">
      <c r="B249" s="13">
        <f t="shared" si="3"/>
        <v>246</v>
      </c>
      <c r="C249" s="6">
        <v>2984533.1889999998</v>
      </c>
      <c r="D249" s="6">
        <v>3055891.3560000001</v>
      </c>
      <c r="E249" s="6"/>
      <c r="F249" s="6"/>
      <c r="G249" s="6"/>
    </row>
    <row r="250" spans="2:7">
      <c r="B250" s="13">
        <f t="shared" si="3"/>
        <v>247</v>
      </c>
      <c r="C250" s="6">
        <v>5606711.4840000002</v>
      </c>
      <c r="D250" s="6">
        <v>3407282.52</v>
      </c>
      <c r="E250" s="6"/>
      <c r="F250" s="6"/>
      <c r="G250" s="6"/>
    </row>
    <row r="251" spans="2:7">
      <c r="B251" s="13">
        <f t="shared" si="3"/>
        <v>248</v>
      </c>
      <c r="C251" s="6">
        <v>5408095.3020000001</v>
      </c>
      <c r="D251" s="6">
        <v>3169640.8339999998</v>
      </c>
      <c r="E251" s="6"/>
      <c r="F251" s="6"/>
      <c r="G251" s="6"/>
    </row>
    <row r="252" spans="2:7">
      <c r="B252" s="13">
        <f t="shared" si="3"/>
        <v>249</v>
      </c>
      <c r="C252" s="6">
        <v>3637345.9870000002</v>
      </c>
      <c r="D252" s="6">
        <v>2205342.679</v>
      </c>
      <c r="E252" s="6"/>
      <c r="F252" s="6"/>
      <c r="G252" s="6"/>
    </row>
    <row r="253" spans="2:7">
      <c r="B253" s="13">
        <f t="shared" si="3"/>
        <v>250</v>
      </c>
      <c r="C253" s="6">
        <v>5727477.3799999999</v>
      </c>
      <c r="D253" s="6">
        <v>2979269.5529999998</v>
      </c>
      <c r="E253" s="6"/>
      <c r="F253" s="6"/>
      <c r="G253" s="6"/>
    </row>
    <row r="254" spans="2:7">
      <c r="B254" s="13">
        <f t="shared" si="3"/>
        <v>251</v>
      </c>
      <c r="C254" s="6">
        <v>3131245.1860000002</v>
      </c>
      <c r="D254" s="6">
        <v>2153749.1519999998</v>
      </c>
      <c r="E254" s="6"/>
      <c r="F254" s="6"/>
      <c r="G254" s="6"/>
    </row>
    <row r="255" spans="2:7">
      <c r="B255" s="13">
        <f t="shared" si="3"/>
        <v>252</v>
      </c>
      <c r="C255" s="6">
        <v>4296091.3859999999</v>
      </c>
      <c r="D255" s="6">
        <v>3644354.1269999999</v>
      </c>
      <c r="E255" s="6"/>
      <c r="F255" s="6"/>
      <c r="G255" s="6"/>
    </row>
    <row r="256" spans="2:7">
      <c r="B256" s="13">
        <f t="shared" si="3"/>
        <v>253</v>
      </c>
      <c r="C256" s="6">
        <v>3950360.1060000001</v>
      </c>
      <c r="D256" s="6">
        <v>2075826.9950000001</v>
      </c>
      <c r="E256" s="6"/>
      <c r="F256" s="6"/>
      <c r="G256" s="6"/>
    </row>
    <row r="257" spans="2:7">
      <c r="B257" s="13">
        <f t="shared" si="3"/>
        <v>254</v>
      </c>
      <c r="C257" s="6">
        <v>2847884.625</v>
      </c>
      <c r="D257" s="6">
        <v>3942769.6349999998</v>
      </c>
      <c r="E257" s="6"/>
      <c r="F257" s="6"/>
      <c r="G257" s="6"/>
    </row>
    <row r="258" spans="2:7">
      <c r="B258" s="13">
        <f t="shared" si="3"/>
        <v>255</v>
      </c>
      <c r="C258" s="6">
        <v>4828422.3540000003</v>
      </c>
      <c r="D258" s="6">
        <v>2000590.375</v>
      </c>
      <c r="E258" s="6"/>
      <c r="F258" s="6"/>
      <c r="G258" s="6"/>
    </row>
    <row r="259" spans="2:7">
      <c r="B259" s="13">
        <f t="shared" si="3"/>
        <v>256</v>
      </c>
      <c r="C259" s="6">
        <v>2828622.2629999998</v>
      </c>
      <c r="D259" s="6">
        <v>2401916.0499999998</v>
      </c>
      <c r="E259" s="6"/>
      <c r="F259" s="6"/>
      <c r="G259" s="6"/>
    </row>
    <row r="260" spans="2:7">
      <c r="B260" s="13">
        <f t="shared" si="3"/>
        <v>257</v>
      </c>
      <c r="C260" s="6">
        <v>3131395.4190000002</v>
      </c>
      <c r="D260" s="6">
        <v>5180815.2340000002</v>
      </c>
      <c r="E260" s="6"/>
      <c r="F260" s="6"/>
      <c r="G260" s="6"/>
    </row>
    <row r="261" spans="2:7">
      <c r="B261" s="13">
        <f t="shared" si="3"/>
        <v>258</v>
      </c>
      <c r="C261" s="6">
        <v>3143300.034</v>
      </c>
      <c r="D261" s="6">
        <v>2752089.2459999998</v>
      </c>
      <c r="E261" s="6"/>
      <c r="F261" s="6"/>
      <c r="G261" s="6"/>
    </row>
    <row r="262" spans="2:7">
      <c r="B262" s="13">
        <f t="shared" ref="B262:B313" si="4">B261+1</f>
        <v>259</v>
      </c>
      <c r="C262" s="6">
        <v>2181367.8709999998</v>
      </c>
      <c r="D262" s="6">
        <v>2880323.9010000001</v>
      </c>
      <c r="E262" s="6"/>
      <c r="F262" s="6"/>
      <c r="G262" s="6"/>
    </row>
    <row r="263" spans="2:7">
      <c r="B263" s="13">
        <f t="shared" si="4"/>
        <v>260</v>
      </c>
      <c r="C263" s="6">
        <v>4839002.9189999998</v>
      </c>
      <c r="D263" s="6">
        <v>2459180.264</v>
      </c>
      <c r="E263" s="6"/>
      <c r="F263" s="6"/>
      <c r="G263" s="6"/>
    </row>
    <row r="264" spans="2:7">
      <c r="B264" s="13">
        <f t="shared" si="4"/>
        <v>261</v>
      </c>
      <c r="C264" s="6">
        <v>2497762.9139999999</v>
      </c>
      <c r="D264" s="6">
        <v>2496319.781</v>
      </c>
      <c r="E264" s="6"/>
      <c r="F264" s="6"/>
      <c r="G264" s="6"/>
    </row>
    <row r="265" spans="2:7">
      <c r="B265" s="13">
        <f t="shared" si="4"/>
        <v>262</v>
      </c>
      <c r="C265" s="6">
        <v>3593194.7439999999</v>
      </c>
      <c r="D265" s="6">
        <v>2865904.321</v>
      </c>
      <c r="E265" s="6"/>
      <c r="F265" s="6"/>
      <c r="G265" s="6"/>
    </row>
    <row r="266" spans="2:7">
      <c r="B266" s="13">
        <f t="shared" si="4"/>
        <v>263</v>
      </c>
      <c r="C266" s="6">
        <v>2895376.5970000001</v>
      </c>
      <c r="D266" s="6">
        <v>3681021.0210000002</v>
      </c>
      <c r="E266" s="6"/>
      <c r="F266" s="6"/>
      <c r="G266" s="6"/>
    </row>
    <row r="267" spans="2:7">
      <c r="B267" s="13">
        <f t="shared" si="4"/>
        <v>264</v>
      </c>
      <c r="C267" s="6">
        <v>4672725.0250000004</v>
      </c>
      <c r="D267" s="6">
        <v>2386149.5980000002</v>
      </c>
      <c r="E267" s="6"/>
      <c r="F267" s="6"/>
      <c r="G267" s="6"/>
    </row>
    <row r="268" spans="2:7">
      <c r="B268" s="13">
        <f t="shared" si="4"/>
        <v>265</v>
      </c>
      <c r="C268" s="6">
        <v>3361554.1549999998</v>
      </c>
      <c r="D268" s="6">
        <v>2989907.3820000002</v>
      </c>
      <c r="E268" s="6"/>
      <c r="F268" s="6"/>
      <c r="G268" s="6"/>
    </row>
    <row r="269" spans="2:7">
      <c r="B269" s="13">
        <f t="shared" si="4"/>
        <v>266</v>
      </c>
      <c r="C269" s="6">
        <v>2997361.0129999998</v>
      </c>
      <c r="D269" s="6">
        <v>3141469.0890000002</v>
      </c>
      <c r="E269" s="6"/>
      <c r="F269" s="6"/>
      <c r="G269" s="6"/>
    </row>
    <row r="270" spans="2:7">
      <c r="B270" s="13">
        <f t="shared" si="4"/>
        <v>267</v>
      </c>
      <c r="C270" s="6">
        <v>2493650.176</v>
      </c>
      <c r="D270" s="6">
        <v>3042917.7689999999</v>
      </c>
      <c r="E270" s="6"/>
      <c r="F270" s="6"/>
      <c r="G270" s="6"/>
    </row>
    <row r="271" spans="2:7">
      <c r="B271" s="13">
        <f t="shared" si="4"/>
        <v>268</v>
      </c>
      <c r="C271" s="6">
        <v>2615442.3640000001</v>
      </c>
      <c r="D271" s="6">
        <v>3500281.824</v>
      </c>
      <c r="E271" s="6"/>
      <c r="F271" s="6"/>
      <c r="G271" s="6"/>
    </row>
    <row r="272" spans="2:7">
      <c r="B272" s="13">
        <f t="shared" si="4"/>
        <v>269</v>
      </c>
      <c r="C272" s="6">
        <v>2273557.2179999999</v>
      </c>
      <c r="D272" s="6">
        <v>3015320.1490000002</v>
      </c>
      <c r="E272" s="6"/>
      <c r="F272" s="6"/>
      <c r="G272" s="6"/>
    </row>
    <row r="273" spans="2:7">
      <c r="B273" s="13">
        <f t="shared" si="4"/>
        <v>270</v>
      </c>
      <c r="C273" s="6">
        <v>3144694.2549999999</v>
      </c>
      <c r="D273" s="6">
        <v>3288406.15</v>
      </c>
      <c r="E273" s="6"/>
      <c r="F273" s="6"/>
      <c r="G273" s="6"/>
    </row>
    <row r="274" spans="2:7">
      <c r="B274" s="13">
        <f t="shared" si="4"/>
        <v>271</v>
      </c>
      <c r="C274" s="6">
        <v>4303173.8250000002</v>
      </c>
      <c r="D274" s="6">
        <v>4108426.6269999999</v>
      </c>
      <c r="E274" s="6"/>
      <c r="F274" s="6"/>
      <c r="G274" s="6"/>
    </row>
    <row r="275" spans="2:7">
      <c r="B275" s="13">
        <f t="shared" si="4"/>
        <v>272</v>
      </c>
      <c r="C275" s="6">
        <v>2751905.8220000002</v>
      </c>
      <c r="D275" s="6">
        <v>3793927.0430000001</v>
      </c>
      <c r="E275" s="6"/>
      <c r="F275" s="6"/>
      <c r="G275" s="6"/>
    </row>
    <row r="276" spans="2:7">
      <c r="B276" s="13">
        <f t="shared" si="4"/>
        <v>273</v>
      </c>
      <c r="C276" s="6">
        <v>5112692.2079999996</v>
      </c>
      <c r="D276" s="6">
        <v>3116845.824</v>
      </c>
      <c r="E276" s="6"/>
      <c r="F276" s="6"/>
      <c r="G276" s="6"/>
    </row>
    <row r="277" spans="2:7">
      <c r="B277" s="13">
        <f t="shared" si="4"/>
        <v>274</v>
      </c>
      <c r="C277" s="6">
        <v>4332465.4479999999</v>
      </c>
      <c r="D277" s="6">
        <v>3784336.5180000002</v>
      </c>
      <c r="E277" s="6"/>
      <c r="F277" s="6"/>
      <c r="G277" s="6"/>
    </row>
    <row r="278" spans="2:7">
      <c r="B278" s="13">
        <f t="shared" si="4"/>
        <v>275</v>
      </c>
      <c r="C278" s="6">
        <v>2193197.6910000001</v>
      </c>
      <c r="D278" s="6">
        <v>3337798.219</v>
      </c>
      <c r="E278" s="6"/>
      <c r="F278" s="6"/>
      <c r="G278" s="6"/>
    </row>
    <row r="279" spans="2:7">
      <c r="B279" s="13">
        <f t="shared" si="4"/>
        <v>276</v>
      </c>
      <c r="C279" s="6">
        <v>2646532.1949999998</v>
      </c>
      <c r="D279" s="6">
        <v>3321693.8089999999</v>
      </c>
      <c r="E279" s="6"/>
      <c r="F279" s="6"/>
      <c r="G279" s="6"/>
    </row>
    <row r="280" spans="2:7">
      <c r="B280" s="13">
        <f t="shared" si="4"/>
        <v>277</v>
      </c>
      <c r="C280" s="6">
        <v>4342544.1880000001</v>
      </c>
      <c r="D280" s="6">
        <v>3162663.8539999998</v>
      </c>
      <c r="E280" s="6"/>
      <c r="F280" s="6"/>
      <c r="G280" s="6"/>
    </row>
    <row r="281" spans="2:7">
      <c r="B281" s="13">
        <f t="shared" si="4"/>
        <v>278</v>
      </c>
      <c r="C281" s="6">
        <v>3891429.5359999998</v>
      </c>
      <c r="D281" s="6">
        <v>3309647.2089999998</v>
      </c>
      <c r="E281" s="6"/>
      <c r="F281" s="6"/>
      <c r="G281" s="6"/>
    </row>
    <row r="282" spans="2:7">
      <c r="B282" s="13">
        <f t="shared" si="4"/>
        <v>279</v>
      </c>
      <c r="C282" s="6">
        <v>3074833.827</v>
      </c>
      <c r="D282" s="6">
        <v>3114830.7209999999</v>
      </c>
      <c r="E282" s="6"/>
      <c r="F282" s="6"/>
      <c r="G282" s="6"/>
    </row>
    <row r="283" spans="2:7">
      <c r="B283" s="13">
        <f t="shared" si="4"/>
        <v>280</v>
      </c>
      <c r="C283" s="6">
        <v>2742546.0980000002</v>
      </c>
      <c r="D283" s="6">
        <v>3695110.071</v>
      </c>
      <c r="E283" s="6"/>
      <c r="F283" s="6"/>
      <c r="G283" s="6"/>
    </row>
    <row r="284" spans="2:7">
      <c r="B284" s="13">
        <f t="shared" si="4"/>
        <v>281</v>
      </c>
      <c r="C284" s="6">
        <v>4934618.99</v>
      </c>
      <c r="D284" s="6">
        <v>4040320.5819999999</v>
      </c>
      <c r="E284" s="6"/>
      <c r="F284" s="6"/>
      <c r="G284" s="6"/>
    </row>
    <row r="285" spans="2:7">
      <c r="B285" s="13">
        <f t="shared" si="4"/>
        <v>282</v>
      </c>
      <c r="C285" s="6">
        <v>3129595.4380000001</v>
      </c>
      <c r="D285" s="6">
        <v>2770330.8730000001</v>
      </c>
      <c r="E285" s="6"/>
      <c r="F285" s="6"/>
      <c r="G285" s="6"/>
    </row>
    <row r="286" spans="2:7">
      <c r="B286" s="13">
        <f t="shared" si="4"/>
        <v>283</v>
      </c>
      <c r="C286" s="6">
        <v>2944069.321</v>
      </c>
      <c r="D286" s="6">
        <v>3366523.156</v>
      </c>
      <c r="E286" s="6"/>
      <c r="F286" s="6"/>
      <c r="G286" s="6"/>
    </row>
    <row r="287" spans="2:7">
      <c r="B287" s="13">
        <f t="shared" si="4"/>
        <v>284</v>
      </c>
      <c r="C287" s="6">
        <v>5028662.284</v>
      </c>
      <c r="D287" s="6">
        <v>4226742.6890000002</v>
      </c>
      <c r="E287" s="6"/>
      <c r="F287" s="6"/>
      <c r="G287" s="6"/>
    </row>
    <row r="288" spans="2:7">
      <c r="B288" s="13">
        <f t="shared" si="4"/>
        <v>285</v>
      </c>
      <c r="C288" s="6">
        <v>3757553.0860000001</v>
      </c>
      <c r="D288" s="6">
        <v>3508996.15</v>
      </c>
      <c r="E288" s="6"/>
      <c r="F288" s="6"/>
      <c r="G288" s="6"/>
    </row>
    <row r="289" spans="2:7">
      <c r="B289" s="13">
        <f t="shared" si="4"/>
        <v>286</v>
      </c>
      <c r="C289" s="6">
        <v>8748818.6459999997</v>
      </c>
      <c r="D289" s="6">
        <v>2586134.1529999999</v>
      </c>
      <c r="E289" s="6"/>
      <c r="F289" s="6"/>
      <c r="G289" s="6"/>
    </row>
    <row r="290" spans="2:7">
      <c r="B290" s="13">
        <f t="shared" si="4"/>
        <v>287</v>
      </c>
      <c r="C290" s="6">
        <v>3434425.7710000002</v>
      </c>
      <c r="D290" s="6">
        <v>2356373.7050000001</v>
      </c>
      <c r="E290" s="6"/>
      <c r="F290" s="6"/>
      <c r="G290" s="6"/>
    </row>
    <row r="291" spans="2:7">
      <c r="B291" s="13">
        <f t="shared" si="4"/>
        <v>288</v>
      </c>
      <c r="C291" s="6">
        <v>3487208.94</v>
      </c>
      <c r="D291" s="6">
        <v>2906134.8560000001</v>
      </c>
      <c r="E291" s="6"/>
      <c r="F291" s="6"/>
      <c r="G291" s="6"/>
    </row>
    <row r="292" spans="2:7">
      <c r="B292" s="13">
        <f t="shared" si="4"/>
        <v>289</v>
      </c>
      <c r="C292" s="6">
        <v>2773421.929</v>
      </c>
      <c r="D292" s="6">
        <v>2931781.6060000001</v>
      </c>
      <c r="E292" s="6"/>
      <c r="F292" s="6"/>
      <c r="G292" s="6"/>
    </row>
    <row r="293" spans="2:7">
      <c r="B293" s="13">
        <f t="shared" si="4"/>
        <v>290</v>
      </c>
      <c r="C293" s="6">
        <v>2394464.4500000002</v>
      </c>
      <c r="D293" s="6">
        <v>2895603.2059999998</v>
      </c>
      <c r="E293" s="6"/>
      <c r="F293" s="6"/>
      <c r="G293" s="6"/>
    </row>
    <row r="294" spans="2:7">
      <c r="B294" s="13">
        <f t="shared" si="4"/>
        <v>291</v>
      </c>
      <c r="C294" s="6">
        <v>2404675.9160000002</v>
      </c>
      <c r="D294" s="6">
        <v>2466463.5529999998</v>
      </c>
      <c r="E294" s="6"/>
      <c r="F294" s="6"/>
      <c r="G294" s="6"/>
    </row>
    <row r="295" spans="2:7">
      <c r="B295" s="13">
        <f t="shared" si="4"/>
        <v>292</v>
      </c>
      <c r="C295" s="6">
        <v>4024422.5610000002</v>
      </c>
      <c r="D295" s="6">
        <v>3023397.4730000002</v>
      </c>
      <c r="E295" s="6"/>
      <c r="F295" s="6"/>
      <c r="G295" s="6"/>
    </row>
    <row r="296" spans="2:7">
      <c r="B296" s="13">
        <f t="shared" si="4"/>
        <v>293</v>
      </c>
      <c r="C296" s="6">
        <v>4441477.2680000002</v>
      </c>
      <c r="D296" s="6">
        <v>2758339.889</v>
      </c>
      <c r="E296" s="6"/>
      <c r="F296" s="6"/>
      <c r="G296" s="6"/>
    </row>
    <row r="297" spans="2:7">
      <c r="B297" s="13">
        <f t="shared" si="4"/>
        <v>294</v>
      </c>
      <c r="C297" s="6">
        <v>3054476.5619999999</v>
      </c>
      <c r="D297" s="6">
        <v>2638293.0929999999</v>
      </c>
      <c r="E297" s="6"/>
      <c r="F297" s="6"/>
      <c r="G297" s="6"/>
    </row>
    <row r="298" spans="2:7">
      <c r="B298" s="13">
        <f t="shared" si="4"/>
        <v>295</v>
      </c>
      <c r="C298" s="6">
        <v>2742809.7059999998</v>
      </c>
      <c r="D298" s="6">
        <v>1977444.2320000001</v>
      </c>
      <c r="E298" s="6"/>
      <c r="F298" s="6"/>
      <c r="G298" s="6"/>
    </row>
    <row r="299" spans="2:7">
      <c r="B299" s="13">
        <f t="shared" si="4"/>
        <v>296</v>
      </c>
      <c r="C299" s="6">
        <v>3490928.1770000001</v>
      </c>
      <c r="D299" s="6">
        <v>4450327.9800000004</v>
      </c>
      <c r="E299" s="6"/>
      <c r="F299" s="6"/>
      <c r="G299" s="6"/>
    </row>
    <row r="300" spans="2:7">
      <c r="B300" s="13">
        <f t="shared" si="4"/>
        <v>297</v>
      </c>
      <c r="C300" s="6">
        <v>3494487.986</v>
      </c>
      <c r="D300" s="6">
        <v>2771088.7629999998</v>
      </c>
      <c r="E300" s="6"/>
      <c r="F300" s="6"/>
      <c r="G300" s="6"/>
    </row>
    <row r="301" spans="2:7">
      <c r="B301" s="13">
        <f t="shared" si="4"/>
        <v>298</v>
      </c>
      <c r="C301" s="6">
        <v>2652304.6749999998</v>
      </c>
      <c r="D301" s="6">
        <v>6853131.9960000003</v>
      </c>
      <c r="E301" s="6"/>
      <c r="F301" s="6"/>
      <c r="G301" s="6"/>
    </row>
    <row r="302" spans="2:7">
      <c r="B302" s="13">
        <f t="shared" si="4"/>
        <v>299</v>
      </c>
      <c r="C302" s="6">
        <v>3040597.8289999999</v>
      </c>
      <c r="D302" s="6">
        <v>6059165.3930000002</v>
      </c>
      <c r="E302" s="6"/>
      <c r="F302" s="6"/>
      <c r="G302" s="6"/>
    </row>
    <row r="303" spans="2:7">
      <c r="B303" s="13">
        <f t="shared" si="4"/>
        <v>300</v>
      </c>
      <c r="C303" s="6">
        <v>2443990.1409999998</v>
      </c>
      <c r="D303" s="6">
        <v>2844570.16</v>
      </c>
      <c r="E303" s="6"/>
      <c r="F303" s="6"/>
      <c r="G303" s="6"/>
    </row>
    <row r="304" spans="2:7">
      <c r="B304" s="13">
        <f t="shared" si="4"/>
        <v>301</v>
      </c>
      <c r="C304" s="6">
        <v>3907339.53</v>
      </c>
      <c r="D304" s="6">
        <v>3097094.3629999999</v>
      </c>
      <c r="E304" s="6"/>
      <c r="F304" s="6"/>
      <c r="G304" s="6"/>
    </row>
    <row r="305" spans="2:7">
      <c r="B305" s="13">
        <f t="shared" si="4"/>
        <v>302</v>
      </c>
      <c r="C305" s="6">
        <v>3004326.6290000002</v>
      </c>
      <c r="D305" s="6">
        <v>2496774.1170000001</v>
      </c>
      <c r="E305" s="6"/>
      <c r="F305" s="6"/>
      <c r="G305" s="6"/>
    </row>
    <row r="306" spans="2:7">
      <c r="B306" s="13">
        <f t="shared" si="4"/>
        <v>303</v>
      </c>
      <c r="C306" s="6">
        <v>3523959.2420000001</v>
      </c>
      <c r="D306" s="6">
        <v>3842275.8059999999</v>
      </c>
      <c r="E306" s="6"/>
      <c r="F306" s="6"/>
      <c r="G306" s="6"/>
    </row>
    <row r="307" spans="2:7">
      <c r="B307" s="13">
        <f t="shared" si="4"/>
        <v>304</v>
      </c>
      <c r="C307" s="6">
        <v>3553056.6129999999</v>
      </c>
      <c r="D307" s="6">
        <v>3279862.5959999999</v>
      </c>
      <c r="E307" s="6"/>
      <c r="F307" s="6"/>
      <c r="G307" s="6"/>
    </row>
    <row r="308" spans="2:7">
      <c r="B308" s="13">
        <f t="shared" si="4"/>
        <v>305</v>
      </c>
      <c r="C308" s="6">
        <v>2565253.9079999998</v>
      </c>
      <c r="D308" s="6">
        <v>2590895.7390000001</v>
      </c>
      <c r="E308" s="6"/>
      <c r="F308" s="6"/>
      <c r="G308" s="6"/>
    </row>
    <row r="309" spans="2:7">
      <c r="B309" s="13">
        <f t="shared" si="4"/>
        <v>306</v>
      </c>
      <c r="C309" s="6">
        <v>3217337.07</v>
      </c>
      <c r="D309" s="6">
        <v>1576502.86</v>
      </c>
      <c r="E309" s="6"/>
      <c r="F309" s="6"/>
      <c r="G309" s="6"/>
    </row>
    <row r="310" spans="2:7">
      <c r="B310" s="13">
        <f t="shared" si="4"/>
        <v>307</v>
      </c>
      <c r="C310" s="6">
        <v>2810918.3319999999</v>
      </c>
      <c r="D310" s="6">
        <v>1458026.916</v>
      </c>
      <c r="E310" s="6"/>
      <c r="F310" s="6"/>
      <c r="G310" s="6"/>
    </row>
    <row r="311" spans="2:7">
      <c r="B311" s="13">
        <f t="shared" si="4"/>
        <v>308</v>
      </c>
      <c r="C311" s="6">
        <v>4443974.1469999999</v>
      </c>
      <c r="D311" s="6">
        <v>1635541.7290000001</v>
      </c>
      <c r="E311" s="6"/>
      <c r="F311" s="6"/>
      <c r="G311" s="6"/>
    </row>
    <row r="312" spans="2:7">
      <c r="B312" s="13">
        <f t="shared" si="4"/>
        <v>309</v>
      </c>
      <c r="C312" s="6">
        <v>3077658.8629999999</v>
      </c>
      <c r="D312" s="6">
        <v>1114708.473</v>
      </c>
      <c r="E312" s="6"/>
      <c r="F312" s="6"/>
      <c r="G312" s="6"/>
    </row>
    <row r="313" spans="2:7">
      <c r="B313" s="13">
        <f t="shared" si="4"/>
        <v>310</v>
      </c>
      <c r="C313" s="6">
        <v>3298381.8390000002</v>
      </c>
      <c r="D313" s="6">
        <v>1114275.031</v>
      </c>
      <c r="E313" s="6"/>
      <c r="F313" s="6"/>
      <c r="G313" s="6"/>
    </row>
  </sheetData>
  <mergeCells count="1">
    <mergeCell ref="C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01D1D-E2DD-8347-8E52-00021BA301FA}">
  <dimension ref="B3:L103"/>
  <sheetViews>
    <sheetView workbookViewId="0">
      <selection activeCell="L20" sqref="L20"/>
    </sheetView>
  </sheetViews>
  <sheetFormatPr baseColWidth="10" defaultRowHeight="16"/>
  <cols>
    <col min="1" max="2" width="10.83203125" style="10"/>
    <col min="3" max="3" width="19.1640625" style="10" customWidth="1"/>
    <col min="4" max="4" width="17" style="10" customWidth="1"/>
    <col min="5" max="5" width="19.5" style="10" customWidth="1"/>
    <col min="6" max="6" width="19.83203125" style="10" customWidth="1"/>
    <col min="7" max="7" width="17.83203125" style="10" customWidth="1"/>
    <col min="8" max="8" width="18" style="10" customWidth="1"/>
    <col min="9" max="9" width="21" style="10" customWidth="1"/>
    <col min="10" max="10" width="18.33203125" style="10" customWidth="1"/>
    <col min="11" max="16384" width="10.83203125" style="10"/>
  </cols>
  <sheetData>
    <row r="3" spans="2:12">
      <c r="C3" s="8" t="s">
        <v>51</v>
      </c>
      <c r="D3" s="11" t="s">
        <v>55</v>
      </c>
      <c r="E3" s="8" t="s">
        <v>52</v>
      </c>
      <c r="F3" s="11" t="s">
        <v>56</v>
      </c>
      <c r="G3" s="8" t="s">
        <v>53</v>
      </c>
      <c r="H3" s="11" t="s">
        <v>57</v>
      </c>
      <c r="I3" s="8" t="s">
        <v>54</v>
      </c>
      <c r="J3" s="11" t="s">
        <v>58</v>
      </c>
      <c r="K3" s="6"/>
      <c r="L3" s="6"/>
    </row>
    <row r="4" spans="2:12">
      <c r="B4" s="13">
        <v>1</v>
      </c>
      <c r="C4" s="6">
        <v>100</v>
      </c>
      <c r="D4" s="6">
        <v>7.69</v>
      </c>
      <c r="E4" s="6">
        <v>0</v>
      </c>
      <c r="F4" s="6">
        <v>38.46</v>
      </c>
      <c r="G4" s="6">
        <v>0</v>
      </c>
      <c r="H4" s="6">
        <v>30.77</v>
      </c>
      <c r="I4" s="6">
        <v>0</v>
      </c>
      <c r="J4" s="6">
        <v>23.08</v>
      </c>
      <c r="K4" s="6"/>
      <c r="L4" s="6"/>
    </row>
    <row r="5" spans="2:12">
      <c r="B5" s="13">
        <f>B4+1</f>
        <v>2</v>
      </c>
      <c r="C5" s="6">
        <v>94.44</v>
      </c>
      <c r="D5" s="6">
        <v>15.79</v>
      </c>
      <c r="E5" s="6">
        <v>5.56</v>
      </c>
      <c r="F5" s="6">
        <v>0</v>
      </c>
      <c r="G5" s="6">
        <v>0</v>
      </c>
      <c r="H5" s="6">
        <v>63.16</v>
      </c>
      <c r="I5" s="6">
        <v>0</v>
      </c>
      <c r="J5" s="6">
        <v>21.05</v>
      </c>
      <c r="K5" s="6"/>
      <c r="L5" s="6"/>
    </row>
    <row r="6" spans="2:12">
      <c r="B6" s="13">
        <f t="shared" ref="B6:B69" si="0">B5+1</f>
        <v>3</v>
      </c>
      <c r="C6" s="6">
        <v>93.75</v>
      </c>
      <c r="D6" s="6">
        <v>7.14</v>
      </c>
      <c r="E6" s="6">
        <v>6.25</v>
      </c>
      <c r="F6" s="6">
        <v>71.430000000000007</v>
      </c>
      <c r="G6" s="6">
        <v>0</v>
      </c>
      <c r="H6" s="6">
        <v>21.43</v>
      </c>
      <c r="I6" s="6">
        <v>0</v>
      </c>
      <c r="J6" s="6">
        <v>0</v>
      </c>
      <c r="K6" s="6"/>
      <c r="L6" s="6"/>
    </row>
    <row r="7" spans="2:12">
      <c r="B7" s="13">
        <f t="shared" si="0"/>
        <v>4</v>
      </c>
      <c r="C7" s="6">
        <v>100</v>
      </c>
      <c r="D7" s="6">
        <v>16.670000000000002</v>
      </c>
      <c r="E7" s="6">
        <v>0</v>
      </c>
      <c r="F7" s="6">
        <v>83.33</v>
      </c>
      <c r="G7" s="6">
        <v>0</v>
      </c>
      <c r="H7" s="6">
        <v>0</v>
      </c>
      <c r="I7" s="6">
        <v>0</v>
      </c>
      <c r="J7" s="6">
        <v>0</v>
      </c>
      <c r="K7" s="6"/>
      <c r="L7" s="6"/>
    </row>
    <row r="8" spans="2:12">
      <c r="B8" s="13">
        <f t="shared" si="0"/>
        <v>5</v>
      </c>
      <c r="C8" s="6">
        <v>95.24</v>
      </c>
      <c r="D8" s="6">
        <v>25</v>
      </c>
      <c r="E8" s="6">
        <v>4.76</v>
      </c>
      <c r="F8" s="6">
        <v>50</v>
      </c>
      <c r="G8" s="6">
        <v>0</v>
      </c>
      <c r="H8" s="6">
        <v>0</v>
      </c>
      <c r="I8" s="6">
        <v>0</v>
      </c>
      <c r="J8" s="6">
        <v>25</v>
      </c>
      <c r="K8" s="6"/>
      <c r="L8" s="6"/>
    </row>
    <row r="9" spans="2:12">
      <c r="B9" s="13">
        <f t="shared" si="0"/>
        <v>6</v>
      </c>
      <c r="C9" s="6">
        <v>93.33</v>
      </c>
      <c r="D9" s="6">
        <v>11.11</v>
      </c>
      <c r="E9" s="6">
        <v>6.67</v>
      </c>
      <c r="F9" s="6">
        <v>61.11</v>
      </c>
      <c r="G9" s="6">
        <v>0</v>
      </c>
      <c r="H9" s="6">
        <v>0</v>
      </c>
      <c r="I9" s="6">
        <v>0</v>
      </c>
      <c r="J9" s="6">
        <v>27.78</v>
      </c>
      <c r="K9" s="6"/>
      <c r="L9" s="6"/>
    </row>
    <row r="10" spans="2:12">
      <c r="B10" s="13">
        <f t="shared" si="0"/>
        <v>7</v>
      </c>
      <c r="C10" s="6">
        <v>92.86</v>
      </c>
      <c r="D10" s="6">
        <v>6.67</v>
      </c>
      <c r="E10" s="6">
        <v>7.14</v>
      </c>
      <c r="F10" s="6">
        <v>73.33</v>
      </c>
      <c r="G10" s="6">
        <v>0</v>
      </c>
      <c r="H10" s="6">
        <v>13.33</v>
      </c>
      <c r="I10" s="6">
        <v>0</v>
      </c>
      <c r="J10" s="6">
        <v>6.67</v>
      </c>
      <c r="K10" s="6"/>
      <c r="L10" s="6"/>
    </row>
    <row r="11" spans="2:12">
      <c r="B11" s="13">
        <f t="shared" si="0"/>
        <v>8</v>
      </c>
      <c r="C11" s="6">
        <v>93.75</v>
      </c>
      <c r="D11" s="6">
        <v>33.33</v>
      </c>
      <c r="E11" s="6">
        <v>6.25</v>
      </c>
      <c r="F11" s="6">
        <v>25</v>
      </c>
      <c r="G11" s="6">
        <v>0</v>
      </c>
      <c r="H11" s="6">
        <v>33.33</v>
      </c>
      <c r="I11" s="6">
        <v>0</v>
      </c>
      <c r="J11" s="6">
        <v>8.33</v>
      </c>
      <c r="K11" s="6"/>
      <c r="L11" s="6"/>
    </row>
    <row r="12" spans="2:12">
      <c r="B12" s="13">
        <f t="shared" si="0"/>
        <v>9</v>
      </c>
      <c r="C12" s="6">
        <v>100</v>
      </c>
      <c r="D12" s="6">
        <v>41.67</v>
      </c>
      <c r="E12" s="6">
        <v>0</v>
      </c>
      <c r="F12" s="6">
        <v>16.670000000000002</v>
      </c>
      <c r="G12" s="6">
        <v>0</v>
      </c>
      <c r="H12" s="6">
        <v>33.33</v>
      </c>
      <c r="I12" s="6">
        <v>0</v>
      </c>
      <c r="J12" s="6">
        <v>8.33</v>
      </c>
      <c r="K12" s="6"/>
      <c r="L12" s="6"/>
    </row>
    <row r="13" spans="2:12">
      <c r="B13" s="13">
        <f t="shared" si="0"/>
        <v>10</v>
      </c>
      <c r="C13" s="6">
        <v>92.31</v>
      </c>
      <c r="D13" s="6">
        <v>18.18</v>
      </c>
      <c r="E13" s="6">
        <v>7.69</v>
      </c>
      <c r="F13" s="6">
        <v>9.09</v>
      </c>
      <c r="G13" s="6">
        <v>0</v>
      </c>
      <c r="H13" s="6">
        <v>54.55</v>
      </c>
      <c r="I13" s="6">
        <v>0</v>
      </c>
      <c r="J13" s="6">
        <v>18.18</v>
      </c>
      <c r="K13" s="6"/>
      <c r="L13" s="6"/>
    </row>
    <row r="14" spans="2:12">
      <c r="B14" s="13">
        <f t="shared" si="0"/>
        <v>11</v>
      </c>
      <c r="C14" s="6">
        <v>92.86</v>
      </c>
      <c r="D14" s="6">
        <v>14.29</v>
      </c>
      <c r="E14" s="6">
        <v>7.14</v>
      </c>
      <c r="F14" s="6">
        <v>57.14</v>
      </c>
      <c r="G14" s="6">
        <v>0</v>
      </c>
      <c r="H14" s="6">
        <v>14.29</v>
      </c>
      <c r="I14" s="6">
        <v>0</v>
      </c>
      <c r="J14" s="6">
        <v>14.29</v>
      </c>
      <c r="K14" s="6"/>
      <c r="L14" s="6"/>
    </row>
    <row r="15" spans="2:12">
      <c r="B15" s="13">
        <f t="shared" si="0"/>
        <v>12</v>
      </c>
      <c r="C15" s="6">
        <v>100</v>
      </c>
      <c r="D15" s="6">
        <v>16.670000000000002</v>
      </c>
      <c r="E15" s="6">
        <v>0</v>
      </c>
      <c r="F15" s="6">
        <v>66.67</v>
      </c>
      <c r="G15" s="6">
        <v>0</v>
      </c>
      <c r="H15" s="6">
        <v>5.56</v>
      </c>
      <c r="I15" s="6">
        <v>0</v>
      </c>
      <c r="J15" s="6">
        <v>11.11</v>
      </c>
      <c r="K15" s="6"/>
      <c r="L15" s="6"/>
    </row>
    <row r="16" spans="2:12">
      <c r="B16" s="13">
        <f t="shared" si="0"/>
        <v>13</v>
      </c>
      <c r="C16" s="6">
        <v>100</v>
      </c>
      <c r="D16" s="6">
        <v>20</v>
      </c>
      <c r="E16" s="6">
        <v>0</v>
      </c>
      <c r="F16" s="6">
        <v>40</v>
      </c>
      <c r="G16" s="6">
        <v>0</v>
      </c>
      <c r="H16" s="6">
        <v>30</v>
      </c>
      <c r="I16" s="6">
        <v>0</v>
      </c>
      <c r="J16" s="6">
        <v>10</v>
      </c>
      <c r="K16" s="6"/>
      <c r="L16" s="6"/>
    </row>
    <row r="17" spans="2:12">
      <c r="B17" s="13">
        <f t="shared" si="0"/>
        <v>14</v>
      </c>
      <c r="C17" s="6">
        <v>94.44</v>
      </c>
      <c r="D17" s="6">
        <v>30</v>
      </c>
      <c r="E17" s="6">
        <v>5.56</v>
      </c>
      <c r="F17" s="6">
        <v>50</v>
      </c>
      <c r="G17" s="6">
        <v>0</v>
      </c>
      <c r="H17" s="6">
        <v>0</v>
      </c>
      <c r="I17" s="6">
        <v>0</v>
      </c>
      <c r="J17" s="6">
        <v>20</v>
      </c>
      <c r="K17" s="6"/>
      <c r="L17" s="6"/>
    </row>
    <row r="18" spans="2:12">
      <c r="B18" s="13">
        <f t="shared" si="0"/>
        <v>15</v>
      </c>
      <c r="C18" s="6">
        <v>100</v>
      </c>
      <c r="D18" s="6">
        <v>5.56</v>
      </c>
      <c r="E18" s="6">
        <v>0</v>
      </c>
      <c r="F18" s="6">
        <v>66.67</v>
      </c>
      <c r="G18" s="6">
        <v>0</v>
      </c>
      <c r="H18" s="6">
        <v>16.670000000000002</v>
      </c>
      <c r="I18" s="6">
        <v>0</v>
      </c>
      <c r="J18" s="6">
        <v>11.11</v>
      </c>
      <c r="K18" s="6"/>
      <c r="L18" s="6"/>
    </row>
    <row r="19" spans="2:12">
      <c r="B19" s="13">
        <f t="shared" si="0"/>
        <v>16</v>
      </c>
      <c r="C19" s="6">
        <v>94.74</v>
      </c>
      <c r="D19" s="6">
        <v>9.09</v>
      </c>
      <c r="E19" s="6">
        <v>5.26</v>
      </c>
      <c r="F19" s="6">
        <v>9.09</v>
      </c>
      <c r="G19" s="6">
        <v>0</v>
      </c>
      <c r="H19" s="6">
        <v>54.55</v>
      </c>
      <c r="I19" s="6">
        <v>0</v>
      </c>
      <c r="J19" s="6">
        <v>27.27</v>
      </c>
      <c r="K19" s="6"/>
      <c r="L19" s="6"/>
    </row>
    <row r="20" spans="2:12">
      <c r="B20" s="13">
        <f t="shared" si="0"/>
        <v>17</v>
      </c>
      <c r="C20" s="6">
        <v>96.77</v>
      </c>
      <c r="D20" s="6">
        <v>12.5</v>
      </c>
      <c r="E20" s="6">
        <v>3.23</v>
      </c>
      <c r="F20" s="6">
        <v>37.5</v>
      </c>
      <c r="G20" s="6">
        <v>0</v>
      </c>
      <c r="H20" s="6">
        <v>31.25</v>
      </c>
      <c r="I20" s="6">
        <v>0</v>
      </c>
      <c r="J20" s="6">
        <v>18.75</v>
      </c>
      <c r="K20" s="6"/>
      <c r="L20" s="6"/>
    </row>
    <row r="21" spans="2:12">
      <c r="B21" s="13">
        <f t="shared" si="0"/>
        <v>18</v>
      </c>
      <c r="C21" s="6">
        <v>90.91</v>
      </c>
      <c r="D21" s="6">
        <v>33.33</v>
      </c>
      <c r="E21" s="6">
        <v>4.55</v>
      </c>
      <c r="F21" s="6">
        <v>33.33</v>
      </c>
      <c r="G21" s="6">
        <v>4.55</v>
      </c>
      <c r="H21" s="6">
        <v>33.33</v>
      </c>
      <c r="I21" s="6">
        <v>0</v>
      </c>
      <c r="J21" s="6">
        <v>0</v>
      </c>
      <c r="K21" s="6"/>
      <c r="L21" s="6"/>
    </row>
    <row r="22" spans="2:12">
      <c r="B22" s="13">
        <f t="shared" si="0"/>
        <v>19</v>
      </c>
      <c r="C22" s="6">
        <v>100</v>
      </c>
      <c r="D22" s="6">
        <v>18.18</v>
      </c>
      <c r="E22" s="6">
        <v>0</v>
      </c>
      <c r="F22" s="6">
        <v>36.36</v>
      </c>
      <c r="G22" s="6">
        <v>0</v>
      </c>
      <c r="H22" s="6">
        <v>36.36</v>
      </c>
      <c r="I22" s="6">
        <v>0</v>
      </c>
      <c r="J22" s="6">
        <v>9.09</v>
      </c>
      <c r="K22" s="6"/>
      <c r="L22" s="6"/>
    </row>
    <row r="23" spans="2:12">
      <c r="B23" s="13">
        <f t="shared" si="0"/>
        <v>20</v>
      </c>
      <c r="C23" s="6">
        <v>93.75</v>
      </c>
      <c r="D23" s="6">
        <v>22.22</v>
      </c>
      <c r="E23" s="6">
        <v>6.25</v>
      </c>
      <c r="F23" s="6">
        <v>55.56</v>
      </c>
      <c r="G23" s="6">
        <v>0</v>
      </c>
      <c r="H23" s="6">
        <v>22.22</v>
      </c>
      <c r="I23" s="6">
        <v>0</v>
      </c>
      <c r="J23" s="6">
        <v>0</v>
      </c>
      <c r="K23" s="6"/>
      <c r="L23" s="6"/>
    </row>
    <row r="24" spans="2:12">
      <c r="B24" s="13">
        <f t="shared" si="0"/>
        <v>21</v>
      </c>
      <c r="C24" s="6">
        <v>93.33</v>
      </c>
      <c r="D24" s="6">
        <v>9.09</v>
      </c>
      <c r="E24" s="6">
        <v>6.67</v>
      </c>
      <c r="F24" s="6">
        <v>54.55</v>
      </c>
      <c r="G24" s="6">
        <v>0</v>
      </c>
      <c r="H24" s="6">
        <v>36.36</v>
      </c>
      <c r="I24" s="6">
        <v>0</v>
      </c>
      <c r="J24" s="6">
        <v>0</v>
      </c>
      <c r="K24" s="6"/>
      <c r="L24" s="6"/>
    </row>
    <row r="25" spans="2:12">
      <c r="B25" s="13">
        <f t="shared" si="0"/>
        <v>22</v>
      </c>
      <c r="C25" s="6">
        <v>94.12</v>
      </c>
      <c r="D25" s="6">
        <v>14.29</v>
      </c>
      <c r="E25" s="6">
        <v>5.88</v>
      </c>
      <c r="F25" s="6">
        <v>61.9</v>
      </c>
      <c r="G25" s="6">
        <v>0</v>
      </c>
      <c r="H25" s="6">
        <v>9.52</v>
      </c>
      <c r="I25" s="6">
        <v>0</v>
      </c>
      <c r="J25" s="6">
        <v>14.29</v>
      </c>
      <c r="K25" s="6"/>
      <c r="L25" s="6"/>
    </row>
    <row r="26" spans="2:12">
      <c r="B26" s="13">
        <f t="shared" si="0"/>
        <v>23</v>
      </c>
      <c r="C26" s="6">
        <v>92.31</v>
      </c>
      <c r="D26" s="6">
        <v>18.75</v>
      </c>
      <c r="E26" s="6">
        <v>7.69</v>
      </c>
      <c r="F26" s="6">
        <v>56.25</v>
      </c>
      <c r="G26" s="6">
        <v>0</v>
      </c>
      <c r="H26" s="6">
        <v>25</v>
      </c>
      <c r="I26" s="6">
        <v>0</v>
      </c>
      <c r="J26" s="6">
        <v>0</v>
      </c>
      <c r="K26" s="6"/>
      <c r="L26" s="6"/>
    </row>
    <row r="27" spans="2:12">
      <c r="B27" s="13">
        <f t="shared" si="0"/>
        <v>24</v>
      </c>
      <c r="C27" s="6">
        <v>100</v>
      </c>
      <c r="D27" s="6">
        <v>20</v>
      </c>
      <c r="E27" s="6">
        <v>0</v>
      </c>
      <c r="F27" s="6">
        <v>0</v>
      </c>
      <c r="G27" s="6">
        <v>0</v>
      </c>
      <c r="H27" s="6">
        <v>80</v>
      </c>
      <c r="I27" s="6">
        <v>0</v>
      </c>
      <c r="J27" s="6">
        <v>0</v>
      </c>
      <c r="K27" s="6"/>
      <c r="L27" s="6"/>
    </row>
    <row r="28" spans="2:12">
      <c r="B28" s="13">
        <f t="shared" si="0"/>
        <v>25</v>
      </c>
      <c r="C28" s="6">
        <v>94.44</v>
      </c>
      <c r="D28" s="6">
        <v>12.5</v>
      </c>
      <c r="E28" s="6">
        <v>5.56</v>
      </c>
      <c r="F28" s="6">
        <v>31.25</v>
      </c>
      <c r="G28" s="6">
        <v>0</v>
      </c>
      <c r="H28" s="6">
        <v>56.25</v>
      </c>
      <c r="I28" s="6">
        <v>0</v>
      </c>
      <c r="J28" s="6">
        <v>0</v>
      </c>
      <c r="K28" s="6"/>
      <c r="L28" s="6"/>
    </row>
    <row r="29" spans="2:12">
      <c r="B29" s="13">
        <f t="shared" si="0"/>
        <v>26</v>
      </c>
      <c r="C29" s="6">
        <v>95.83</v>
      </c>
      <c r="D29" s="6">
        <v>7.14</v>
      </c>
      <c r="E29" s="6">
        <v>0</v>
      </c>
      <c r="F29" s="6">
        <v>64.290000000000006</v>
      </c>
      <c r="G29" s="6">
        <v>4.17</v>
      </c>
      <c r="H29" s="6">
        <v>21.43</v>
      </c>
      <c r="I29" s="6">
        <v>0</v>
      </c>
      <c r="J29" s="6">
        <v>7.14</v>
      </c>
      <c r="K29" s="6"/>
      <c r="L29" s="6"/>
    </row>
    <row r="30" spans="2:12">
      <c r="B30" s="13">
        <f t="shared" si="0"/>
        <v>27</v>
      </c>
      <c r="C30" s="6">
        <v>88.24</v>
      </c>
      <c r="D30" s="6">
        <v>35</v>
      </c>
      <c r="E30" s="6">
        <v>5.88</v>
      </c>
      <c r="F30" s="6">
        <v>30</v>
      </c>
      <c r="G30" s="6">
        <v>5.88</v>
      </c>
      <c r="H30" s="6">
        <v>20</v>
      </c>
      <c r="I30" s="6">
        <v>0</v>
      </c>
      <c r="J30" s="6">
        <v>15</v>
      </c>
      <c r="K30" s="6"/>
      <c r="L30" s="6"/>
    </row>
    <row r="31" spans="2:12">
      <c r="B31" s="13">
        <f t="shared" si="0"/>
        <v>28</v>
      </c>
      <c r="C31" s="6">
        <v>100</v>
      </c>
      <c r="D31" s="6">
        <v>14.29</v>
      </c>
      <c r="E31" s="6">
        <v>0</v>
      </c>
      <c r="F31" s="6">
        <v>35.71</v>
      </c>
      <c r="G31" s="6">
        <v>0</v>
      </c>
      <c r="H31" s="6">
        <v>42.86</v>
      </c>
      <c r="I31" s="6">
        <v>0</v>
      </c>
      <c r="J31" s="6">
        <v>7.14</v>
      </c>
      <c r="K31" s="6"/>
      <c r="L31" s="6"/>
    </row>
    <row r="32" spans="2:12">
      <c r="B32" s="13">
        <f t="shared" si="0"/>
        <v>29</v>
      </c>
      <c r="C32" s="6">
        <v>100</v>
      </c>
      <c r="D32" s="6">
        <v>23.08</v>
      </c>
      <c r="E32" s="6">
        <v>0</v>
      </c>
      <c r="F32" s="6">
        <v>38.46</v>
      </c>
      <c r="G32" s="6">
        <v>0</v>
      </c>
      <c r="H32" s="6">
        <v>30.77</v>
      </c>
      <c r="I32" s="6">
        <v>0</v>
      </c>
      <c r="J32" s="6">
        <v>7.69</v>
      </c>
      <c r="K32" s="6"/>
      <c r="L32" s="6"/>
    </row>
    <row r="33" spans="2:12">
      <c r="B33" s="13">
        <f t="shared" si="0"/>
        <v>30</v>
      </c>
      <c r="C33" s="6">
        <v>93.33</v>
      </c>
      <c r="D33" s="6">
        <v>11.11</v>
      </c>
      <c r="E33" s="6">
        <v>6.67</v>
      </c>
      <c r="F33" s="6">
        <v>22.22</v>
      </c>
      <c r="G33" s="6">
        <v>0</v>
      </c>
      <c r="H33" s="6">
        <v>55.56</v>
      </c>
      <c r="I33" s="6">
        <v>0</v>
      </c>
      <c r="J33" s="6">
        <v>11.11</v>
      </c>
      <c r="K33" s="6"/>
      <c r="L33" s="6"/>
    </row>
    <row r="34" spans="2:12">
      <c r="B34" s="13">
        <f t="shared" si="0"/>
        <v>31</v>
      </c>
      <c r="C34" s="6">
        <v>92.31</v>
      </c>
      <c r="D34" s="6">
        <v>7.14</v>
      </c>
      <c r="E34" s="6">
        <v>7.69</v>
      </c>
      <c r="F34" s="6">
        <v>21.43</v>
      </c>
      <c r="G34" s="6">
        <v>0</v>
      </c>
      <c r="H34" s="6">
        <v>50</v>
      </c>
      <c r="I34" s="6">
        <v>0</v>
      </c>
      <c r="J34" s="6">
        <v>21.43</v>
      </c>
      <c r="K34" s="6"/>
      <c r="L34" s="6"/>
    </row>
    <row r="35" spans="2:12">
      <c r="B35" s="13">
        <f t="shared" si="0"/>
        <v>32</v>
      </c>
      <c r="C35" s="6">
        <v>90.91</v>
      </c>
      <c r="D35" s="6">
        <v>26.67</v>
      </c>
      <c r="E35" s="6">
        <v>0</v>
      </c>
      <c r="F35" s="6">
        <v>46.67</v>
      </c>
      <c r="G35" s="6">
        <v>9.09</v>
      </c>
      <c r="H35" s="6">
        <v>6.67</v>
      </c>
      <c r="I35" s="6">
        <v>0</v>
      </c>
      <c r="J35" s="6">
        <v>20</v>
      </c>
      <c r="K35" s="6"/>
      <c r="L35" s="6"/>
    </row>
    <row r="36" spans="2:12">
      <c r="B36" s="13">
        <f t="shared" si="0"/>
        <v>33</v>
      </c>
      <c r="C36" s="6">
        <v>88.24</v>
      </c>
      <c r="D36" s="6">
        <v>26.32</v>
      </c>
      <c r="E36" s="6">
        <v>5.88</v>
      </c>
      <c r="F36" s="6">
        <v>52.63</v>
      </c>
      <c r="G36" s="6">
        <v>5.88</v>
      </c>
      <c r="H36" s="6">
        <v>15.79</v>
      </c>
      <c r="I36" s="6">
        <v>0</v>
      </c>
      <c r="J36" s="6">
        <v>5.26</v>
      </c>
      <c r="K36" s="6"/>
      <c r="L36" s="6"/>
    </row>
    <row r="37" spans="2:12">
      <c r="B37" s="13">
        <f t="shared" si="0"/>
        <v>34</v>
      </c>
      <c r="C37" s="6">
        <v>93.75</v>
      </c>
      <c r="D37" s="6">
        <v>11.11</v>
      </c>
      <c r="E37" s="6">
        <v>6.25</v>
      </c>
      <c r="F37" s="6">
        <v>77.78</v>
      </c>
      <c r="G37" s="6">
        <v>0</v>
      </c>
      <c r="H37" s="6">
        <v>0</v>
      </c>
      <c r="I37" s="6">
        <v>0</v>
      </c>
      <c r="J37" s="6">
        <v>11.11</v>
      </c>
      <c r="K37" s="6"/>
      <c r="L37" s="6"/>
    </row>
    <row r="38" spans="2:12">
      <c r="B38" s="13">
        <f t="shared" si="0"/>
        <v>35</v>
      </c>
      <c r="C38" s="6">
        <v>93.75</v>
      </c>
      <c r="D38" s="6">
        <v>5</v>
      </c>
      <c r="E38" s="6">
        <v>6.25</v>
      </c>
      <c r="F38" s="6">
        <v>35</v>
      </c>
      <c r="G38" s="6">
        <v>0</v>
      </c>
      <c r="H38" s="6">
        <v>45</v>
      </c>
      <c r="I38" s="6">
        <v>0</v>
      </c>
      <c r="J38" s="6">
        <v>15</v>
      </c>
      <c r="K38" s="6"/>
      <c r="L38" s="6"/>
    </row>
    <row r="39" spans="2:12">
      <c r="B39" s="13">
        <f t="shared" si="0"/>
        <v>36</v>
      </c>
      <c r="C39" s="6">
        <v>94.12</v>
      </c>
      <c r="D39" s="6">
        <v>5.26</v>
      </c>
      <c r="E39" s="6">
        <v>5.88</v>
      </c>
      <c r="F39" s="6">
        <v>52.63</v>
      </c>
      <c r="G39" s="6">
        <v>0</v>
      </c>
      <c r="H39" s="6">
        <v>21.05</v>
      </c>
      <c r="I39" s="6">
        <v>0</v>
      </c>
      <c r="J39" s="6">
        <v>21.05</v>
      </c>
      <c r="K39" s="6"/>
      <c r="L39" s="6"/>
    </row>
    <row r="40" spans="2:12">
      <c r="B40" s="13">
        <f t="shared" si="0"/>
        <v>37</v>
      </c>
      <c r="C40" s="6">
        <v>100</v>
      </c>
      <c r="D40" s="6">
        <v>50</v>
      </c>
      <c r="E40" s="6">
        <v>0</v>
      </c>
      <c r="F40" s="6">
        <v>16.670000000000002</v>
      </c>
      <c r="G40" s="6">
        <v>0</v>
      </c>
      <c r="H40" s="6">
        <v>33.33</v>
      </c>
      <c r="I40" s="6">
        <v>0</v>
      </c>
      <c r="J40" s="6">
        <v>0</v>
      </c>
      <c r="K40" s="6"/>
      <c r="L40" s="6"/>
    </row>
    <row r="41" spans="2:12">
      <c r="B41" s="13">
        <f t="shared" si="0"/>
        <v>38</v>
      </c>
      <c r="C41" s="6">
        <v>92.86</v>
      </c>
      <c r="D41" s="6">
        <v>16.670000000000002</v>
      </c>
      <c r="E41" s="6">
        <v>7.14</v>
      </c>
      <c r="F41" s="6">
        <v>33.33</v>
      </c>
      <c r="G41" s="6">
        <v>0</v>
      </c>
      <c r="H41" s="6">
        <v>50</v>
      </c>
      <c r="I41" s="6">
        <v>0</v>
      </c>
      <c r="J41" s="6">
        <v>0</v>
      </c>
      <c r="K41" s="6"/>
      <c r="L41" s="6"/>
    </row>
    <row r="42" spans="2:12">
      <c r="B42" s="13">
        <f t="shared" si="0"/>
        <v>39</v>
      </c>
      <c r="C42" s="6">
        <v>100</v>
      </c>
      <c r="D42" s="6">
        <v>14.29</v>
      </c>
      <c r="E42" s="6">
        <v>0</v>
      </c>
      <c r="F42" s="6">
        <v>85.71</v>
      </c>
      <c r="G42" s="6">
        <v>0</v>
      </c>
      <c r="H42" s="6">
        <v>0</v>
      </c>
      <c r="I42" s="6">
        <v>0</v>
      </c>
      <c r="J42" s="6">
        <v>0</v>
      </c>
      <c r="K42" s="6"/>
      <c r="L42" s="6"/>
    </row>
    <row r="43" spans="2:12">
      <c r="B43" s="13">
        <f t="shared" si="0"/>
        <v>40</v>
      </c>
      <c r="C43" s="6">
        <v>100</v>
      </c>
      <c r="D43" s="6">
        <v>42.86</v>
      </c>
      <c r="E43" s="6">
        <v>0</v>
      </c>
      <c r="F43" s="6">
        <v>0</v>
      </c>
      <c r="G43" s="6">
        <v>0</v>
      </c>
      <c r="H43" s="6">
        <v>57.14</v>
      </c>
      <c r="I43" s="6">
        <v>0</v>
      </c>
      <c r="J43" s="6">
        <v>0</v>
      </c>
      <c r="K43" s="6"/>
      <c r="L43" s="6"/>
    </row>
    <row r="44" spans="2:12">
      <c r="B44" s="13">
        <f t="shared" si="0"/>
        <v>41</v>
      </c>
      <c r="C44" s="6">
        <v>100</v>
      </c>
      <c r="D44" s="6">
        <v>36.840000000000003</v>
      </c>
      <c r="E44" s="6">
        <v>0</v>
      </c>
      <c r="F44" s="6">
        <v>47.37</v>
      </c>
      <c r="G44" s="6">
        <v>0</v>
      </c>
      <c r="H44" s="6">
        <v>15.79</v>
      </c>
      <c r="I44" s="6">
        <v>0</v>
      </c>
      <c r="J44" s="6">
        <v>0</v>
      </c>
      <c r="K44" s="6"/>
      <c r="L44" s="6"/>
    </row>
    <row r="45" spans="2:12">
      <c r="B45" s="13">
        <f t="shared" si="0"/>
        <v>42</v>
      </c>
      <c r="C45" s="6">
        <v>93.33</v>
      </c>
      <c r="D45" s="6">
        <v>38.46</v>
      </c>
      <c r="E45" s="6">
        <v>6.67</v>
      </c>
      <c r="F45" s="6">
        <v>61.54</v>
      </c>
      <c r="G45" s="6">
        <v>0</v>
      </c>
      <c r="H45" s="6">
        <v>0</v>
      </c>
      <c r="I45" s="6">
        <v>0</v>
      </c>
      <c r="J45" s="6">
        <v>0</v>
      </c>
      <c r="K45" s="6"/>
      <c r="L45" s="6"/>
    </row>
    <row r="46" spans="2:12">
      <c r="B46" s="13">
        <f t="shared" si="0"/>
        <v>43</v>
      </c>
      <c r="C46" s="6">
        <v>91.67</v>
      </c>
      <c r="D46" s="6">
        <v>10</v>
      </c>
      <c r="E46" s="6">
        <v>4.17</v>
      </c>
      <c r="F46" s="6">
        <v>60</v>
      </c>
      <c r="G46" s="6">
        <v>4.17</v>
      </c>
      <c r="H46" s="6">
        <v>30</v>
      </c>
      <c r="I46" s="6">
        <v>0</v>
      </c>
      <c r="J46" s="6">
        <v>0</v>
      </c>
      <c r="K46" s="6"/>
      <c r="L46" s="6"/>
    </row>
    <row r="47" spans="2:12">
      <c r="B47" s="13">
        <f t="shared" si="0"/>
        <v>44</v>
      </c>
      <c r="C47" s="6">
        <v>100</v>
      </c>
      <c r="D47" s="6">
        <v>28.57</v>
      </c>
      <c r="E47" s="6">
        <v>0</v>
      </c>
      <c r="F47" s="6">
        <v>57.14</v>
      </c>
      <c r="G47" s="6">
        <v>0</v>
      </c>
      <c r="H47" s="6">
        <v>14.29</v>
      </c>
      <c r="I47" s="6">
        <v>0</v>
      </c>
      <c r="J47" s="6">
        <v>0</v>
      </c>
      <c r="K47" s="6"/>
      <c r="L47" s="6"/>
    </row>
    <row r="48" spans="2:12">
      <c r="B48" s="13">
        <f t="shared" si="0"/>
        <v>45</v>
      </c>
      <c r="C48" s="6">
        <v>100</v>
      </c>
      <c r="D48" s="6">
        <v>6.25</v>
      </c>
      <c r="E48" s="6">
        <v>0</v>
      </c>
      <c r="F48" s="6">
        <v>50</v>
      </c>
      <c r="G48" s="6">
        <v>0</v>
      </c>
      <c r="H48" s="6">
        <v>43.75</v>
      </c>
      <c r="I48" s="6">
        <v>0</v>
      </c>
      <c r="J48" s="6">
        <v>0</v>
      </c>
      <c r="K48" s="6"/>
      <c r="L48" s="6"/>
    </row>
    <row r="49" spans="2:12">
      <c r="B49" s="13">
        <f t="shared" si="0"/>
        <v>46</v>
      </c>
      <c r="C49" s="6">
        <v>100</v>
      </c>
      <c r="D49" s="6">
        <v>6.25</v>
      </c>
      <c r="E49" s="6">
        <v>0</v>
      </c>
      <c r="F49" s="6">
        <v>68.75</v>
      </c>
      <c r="G49" s="6">
        <v>0</v>
      </c>
      <c r="H49" s="6">
        <v>25</v>
      </c>
      <c r="I49" s="6">
        <v>0</v>
      </c>
      <c r="J49" s="6">
        <v>0</v>
      </c>
      <c r="K49" s="6"/>
      <c r="L49" s="6"/>
    </row>
    <row r="50" spans="2:12">
      <c r="B50" s="13">
        <f t="shared" si="0"/>
        <v>47</v>
      </c>
      <c r="C50" s="6">
        <v>100</v>
      </c>
      <c r="D50" s="6">
        <v>16.670000000000002</v>
      </c>
      <c r="E50" s="6">
        <v>0</v>
      </c>
      <c r="F50" s="6">
        <v>66.67</v>
      </c>
      <c r="G50" s="6">
        <v>0</v>
      </c>
      <c r="H50" s="6">
        <v>16.670000000000002</v>
      </c>
      <c r="I50" s="6">
        <v>0</v>
      </c>
      <c r="J50" s="6">
        <v>0</v>
      </c>
      <c r="K50" s="6"/>
      <c r="L50" s="6"/>
    </row>
    <row r="51" spans="2:12">
      <c r="B51" s="13">
        <f t="shared" si="0"/>
        <v>48</v>
      </c>
      <c r="C51" s="6">
        <v>100</v>
      </c>
      <c r="D51" s="6">
        <v>18.18</v>
      </c>
      <c r="E51" s="6">
        <v>0</v>
      </c>
      <c r="F51" s="6">
        <v>45.45</v>
      </c>
      <c r="G51" s="6">
        <v>0</v>
      </c>
      <c r="H51" s="6">
        <v>36.36</v>
      </c>
      <c r="I51" s="6">
        <v>0</v>
      </c>
      <c r="J51" s="6">
        <v>0</v>
      </c>
      <c r="K51" s="6"/>
      <c r="L51" s="6"/>
    </row>
    <row r="52" spans="2:12">
      <c r="B52" s="13">
        <f t="shared" si="0"/>
        <v>49</v>
      </c>
      <c r="C52" s="6">
        <v>100</v>
      </c>
      <c r="D52" s="6">
        <v>15.38</v>
      </c>
      <c r="E52" s="6">
        <v>0</v>
      </c>
      <c r="F52" s="6">
        <v>46.15</v>
      </c>
      <c r="G52" s="6">
        <v>0</v>
      </c>
      <c r="H52" s="6">
        <v>38.46</v>
      </c>
      <c r="I52" s="6">
        <v>0</v>
      </c>
      <c r="J52" s="6">
        <v>0</v>
      </c>
      <c r="K52" s="6"/>
      <c r="L52" s="6"/>
    </row>
    <row r="53" spans="2:12">
      <c r="B53" s="13">
        <f t="shared" si="0"/>
        <v>50</v>
      </c>
      <c r="C53" s="6">
        <v>100</v>
      </c>
      <c r="D53" s="6">
        <v>21.43</v>
      </c>
      <c r="E53" s="6">
        <v>0</v>
      </c>
      <c r="F53" s="6">
        <v>71.430000000000007</v>
      </c>
      <c r="G53" s="6">
        <v>0</v>
      </c>
      <c r="H53" s="6">
        <v>7.14</v>
      </c>
      <c r="I53" s="6">
        <v>0</v>
      </c>
      <c r="J53" s="6">
        <v>0</v>
      </c>
      <c r="K53" s="6"/>
      <c r="L53" s="6"/>
    </row>
    <row r="54" spans="2:12">
      <c r="B54" s="13">
        <f t="shared" si="0"/>
        <v>51</v>
      </c>
      <c r="C54" s="6">
        <v>100</v>
      </c>
      <c r="D54" s="6">
        <v>15.38</v>
      </c>
      <c r="E54" s="6">
        <v>0</v>
      </c>
      <c r="F54" s="6">
        <v>46.15</v>
      </c>
      <c r="G54" s="6">
        <v>0</v>
      </c>
      <c r="H54" s="6">
        <v>38.46</v>
      </c>
      <c r="I54" s="6">
        <v>0</v>
      </c>
      <c r="J54" s="6">
        <v>0</v>
      </c>
      <c r="K54" s="6"/>
      <c r="L54" s="6"/>
    </row>
    <row r="55" spans="2:12">
      <c r="B55" s="13">
        <f t="shared" si="0"/>
        <v>52</v>
      </c>
      <c r="C55" s="6">
        <v>100</v>
      </c>
      <c r="D55" s="6">
        <v>7.14</v>
      </c>
      <c r="E55" s="6">
        <v>0</v>
      </c>
      <c r="F55" s="6">
        <v>35.71</v>
      </c>
      <c r="G55" s="6">
        <v>0</v>
      </c>
      <c r="H55" s="6">
        <v>57.14</v>
      </c>
      <c r="I55" s="6">
        <v>0</v>
      </c>
      <c r="J55" s="6">
        <v>0</v>
      </c>
      <c r="K55" s="6"/>
      <c r="L55" s="6"/>
    </row>
    <row r="56" spans="2:12">
      <c r="B56" s="13">
        <f t="shared" si="0"/>
        <v>53</v>
      </c>
      <c r="C56" s="6">
        <v>100</v>
      </c>
      <c r="D56" s="6">
        <v>0</v>
      </c>
      <c r="E56" s="6">
        <v>0</v>
      </c>
      <c r="F56" s="6">
        <v>20</v>
      </c>
      <c r="G56" s="6">
        <v>0</v>
      </c>
      <c r="H56" s="6">
        <v>80</v>
      </c>
      <c r="I56" s="6">
        <v>0</v>
      </c>
      <c r="J56" s="6">
        <v>0</v>
      </c>
      <c r="K56" s="6"/>
      <c r="L56" s="6"/>
    </row>
    <row r="57" spans="2:12">
      <c r="B57" s="13">
        <f t="shared" si="0"/>
        <v>54</v>
      </c>
      <c r="C57" s="6">
        <v>100</v>
      </c>
      <c r="D57" s="6">
        <v>55.56</v>
      </c>
      <c r="E57" s="6">
        <v>0</v>
      </c>
      <c r="F57" s="6">
        <v>11.11</v>
      </c>
      <c r="G57" s="6">
        <v>0</v>
      </c>
      <c r="H57" s="6">
        <v>33.33</v>
      </c>
      <c r="I57" s="6">
        <v>0</v>
      </c>
      <c r="J57" s="6">
        <v>0</v>
      </c>
      <c r="K57" s="6"/>
      <c r="L57" s="6"/>
    </row>
    <row r="58" spans="2:12">
      <c r="B58" s="13">
        <f t="shared" si="0"/>
        <v>55</v>
      </c>
      <c r="C58" s="6">
        <v>92.31</v>
      </c>
      <c r="D58" s="6">
        <v>37.5</v>
      </c>
      <c r="E58" s="6">
        <v>7.69</v>
      </c>
      <c r="F58" s="6">
        <v>25</v>
      </c>
      <c r="G58" s="6">
        <v>0</v>
      </c>
      <c r="H58" s="6">
        <v>37.5</v>
      </c>
      <c r="I58" s="6">
        <v>0</v>
      </c>
      <c r="J58" s="6">
        <v>0</v>
      </c>
      <c r="K58" s="6"/>
      <c r="L58" s="6"/>
    </row>
    <row r="59" spans="2:12">
      <c r="B59" s="13">
        <f t="shared" si="0"/>
        <v>56</v>
      </c>
      <c r="C59" s="6">
        <v>88.24</v>
      </c>
      <c r="D59" s="6">
        <v>55</v>
      </c>
      <c r="E59" s="6">
        <v>5.88</v>
      </c>
      <c r="F59" s="6">
        <v>0</v>
      </c>
      <c r="G59" s="6">
        <v>5.88</v>
      </c>
      <c r="H59" s="6">
        <v>45</v>
      </c>
      <c r="I59" s="6">
        <v>0</v>
      </c>
      <c r="J59" s="6">
        <v>0</v>
      </c>
      <c r="K59" s="6"/>
      <c r="L59" s="6"/>
    </row>
    <row r="60" spans="2:12">
      <c r="B60" s="13">
        <f t="shared" si="0"/>
        <v>57</v>
      </c>
      <c r="C60" s="6">
        <v>92.31</v>
      </c>
      <c r="D60" s="6">
        <v>14.29</v>
      </c>
      <c r="E60" s="6">
        <v>7.69</v>
      </c>
      <c r="F60" s="6">
        <v>0</v>
      </c>
      <c r="G60" s="6">
        <v>0</v>
      </c>
      <c r="H60" s="6">
        <v>85.71</v>
      </c>
      <c r="I60" s="6">
        <v>0</v>
      </c>
      <c r="J60" s="6">
        <v>0</v>
      </c>
      <c r="K60" s="6"/>
      <c r="L60" s="6"/>
    </row>
    <row r="61" spans="2:12">
      <c r="B61" s="13">
        <f t="shared" si="0"/>
        <v>58</v>
      </c>
      <c r="C61" s="6">
        <v>100</v>
      </c>
      <c r="D61" s="6">
        <v>27.27</v>
      </c>
      <c r="E61" s="6">
        <v>0</v>
      </c>
      <c r="F61" s="6">
        <v>27.27</v>
      </c>
      <c r="G61" s="6">
        <v>0</v>
      </c>
      <c r="H61" s="6">
        <v>45.45</v>
      </c>
      <c r="I61" s="6">
        <v>0</v>
      </c>
      <c r="J61" s="6">
        <v>0</v>
      </c>
      <c r="K61" s="6"/>
      <c r="L61" s="6"/>
    </row>
    <row r="62" spans="2:12">
      <c r="B62" s="13">
        <f t="shared" si="0"/>
        <v>59</v>
      </c>
      <c r="C62" s="6">
        <v>100</v>
      </c>
      <c r="D62" s="6">
        <v>16.670000000000002</v>
      </c>
      <c r="E62" s="6">
        <v>0</v>
      </c>
      <c r="F62" s="6">
        <v>16.670000000000002</v>
      </c>
      <c r="G62" s="6">
        <v>0</v>
      </c>
      <c r="H62" s="6">
        <v>41.67</v>
      </c>
      <c r="I62" s="6">
        <v>0</v>
      </c>
      <c r="J62" s="6">
        <v>25</v>
      </c>
      <c r="K62" s="6"/>
      <c r="L62" s="6"/>
    </row>
    <row r="63" spans="2:12">
      <c r="B63" s="13">
        <f t="shared" si="0"/>
        <v>60</v>
      </c>
      <c r="C63" s="6">
        <v>94.12</v>
      </c>
      <c r="D63" s="6">
        <v>5.26</v>
      </c>
      <c r="E63" s="6">
        <v>5.88</v>
      </c>
      <c r="F63" s="6">
        <v>52.63</v>
      </c>
      <c r="G63" s="6">
        <v>0</v>
      </c>
      <c r="H63" s="6">
        <v>21.05</v>
      </c>
      <c r="I63" s="6">
        <v>0</v>
      </c>
      <c r="J63" s="6">
        <v>21.05</v>
      </c>
      <c r="K63" s="6"/>
      <c r="L63" s="6"/>
    </row>
    <row r="64" spans="2:12">
      <c r="B64" s="13">
        <f t="shared" si="0"/>
        <v>61</v>
      </c>
      <c r="C64" s="6">
        <v>93.75</v>
      </c>
      <c r="D64" s="6">
        <v>7.14</v>
      </c>
      <c r="E64" s="6">
        <v>6.25</v>
      </c>
      <c r="F64" s="6">
        <v>28.57</v>
      </c>
      <c r="G64" s="6">
        <v>0</v>
      </c>
      <c r="H64" s="6">
        <v>42.86</v>
      </c>
      <c r="I64" s="6">
        <v>0</v>
      </c>
      <c r="J64" s="6">
        <v>21.43</v>
      </c>
      <c r="K64" s="6"/>
      <c r="L64" s="6"/>
    </row>
    <row r="65" spans="2:12">
      <c r="B65" s="13">
        <f t="shared" si="0"/>
        <v>62</v>
      </c>
      <c r="C65" s="6">
        <v>95.24</v>
      </c>
      <c r="D65" s="6">
        <v>26.92</v>
      </c>
      <c r="E65" s="6">
        <v>4.76</v>
      </c>
      <c r="F65" s="6">
        <v>30.77</v>
      </c>
      <c r="G65" s="6">
        <v>0</v>
      </c>
      <c r="H65" s="6">
        <v>23.08</v>
      </c>
      <c r="I65" s="6">
        <v>0</v>
      </c>
      <c r="J65" s="6">
        <v>19.23</v>
      </c>
      <c r="K65" s="6"/>
      <c r="L65" s="6"/>
    </row>
    <row r="66" spans="2:12">
      <c r="B66" s="13">
        <f t="shared" si="0"/>
        <v>63</v>
      </c>
      <c r="C66" s="6">
        <v>100</v>
      </c>
      <c r="D66" s="6">
        <v>16.670000000000002</v>
      </c>
      <c r="E66" s="6">
        <v>0</v>
      </c>
      <c r="F66" s="6">
        <v>44.44</v>
      </c>
      <c r="G66" s="6">
        <v>0</v>
      </c>
      <c r="H66" s="6">
        <v>16.670000000000002</v>
      </c>
      <c r="I66" s="6">
        <v>0</v>
      </c>
      <c r="J66" s="6">
        <v>22.22</v>
      </c>
      <c r="K66" s="6"/>
      <c r="L66" s="6"/>
    </row>
    <row r="67" spans="2:12">
      <c r="B67" s="13">
        <f t="shared" si="0"/>
        <v>64</v>
      </c>
      <c r="C67" s="6">
        <v>100</v>
      </c>
      <c r="D67" s="6">
        <v>8.33</v>
      </c>
      <c r="E67" s="6">
        <v>0</v>
      </c>
      <c r="F67" s="6">
        <v>50</v>
      </c>
      <c r="G67" s="6">
        <v>0</v>
      </c>
      <c r="H67" s="6">
        <v>33.33</v>
      </c>
      <c r="I67" s="6">
        <v>0</v>
      </c>
      <c r="J67" s="6">
        <v>8.33</v>
      </c>
      <c r="K67" s="6"/>
      <c r="L67" s="6"/>
    </row>
    <row r="68" spans="2:12">
      <c r="B68" s="13">
        <f t="shared" si="0"/>
        <v>65</v>
      </c>
      <c r="C68" s="6">
        <v>100</v>
      </c>
      <c r="D68" s="6">
        <v>30.77</v>
      </c>
      <c r="E68" s="6">
        <v>0</v>
      </c>
      <c r="F68" s="6">
        <v>30.77</v>
      </c>
      <c r="G68" s="6">
        <v>0</v>
      </c>
      <c r="H68" s="6">
        <v>30.77</v>
      </c>
      <c r="I68" s="6">
        <v>0</v>
      </c>
      <c r="J68" s="6">
        <v>7.69</v>
      </c>
      <c r="K68" s="6"/>
      <c r="L68" s="6"/>
    </row>
    <row r="69" spans="2:12">
      <c r="B69" s="13">
        <f t="shared" si="0"/>
        <v>66</v>
      </c>
      <c r="C69" s="6">
        <v>100</v>
      </c>
      <c r="D69" s="6">
        <v>50</v>
      </c>
      <c r="E69" s="6">
        <v>0</v>
      </c>
      <c r="F69" s="6">
        <v>14.29</v>
      </c>
      <c r="G69" s="6">
        <v>0</v>
      </c>
      <c r="H69" s="6">
        <v>28.57</v>
      </c>
      <c r="I69" s="6">
        <v>0</v>
      </c>
      <c r="J69" s="6">
        <v>7.14</v>
      </c>
      <c r="K69" s="6"/>
      <c r="L69" s="6"/>
    </row>
    <row r="70" spans="2:12">
      <c r="B70" s="13">
        <f t="shared" ref="B70:B103" si="1">B69+1</f>
        <v>67</v>
      </c>
      <c r="C70" s="6">
        <v>100</v>
      </c>
      <c r="D70" s="6">
        <v>20</v>
      </c>
      <c r="E70" s="6">
        <v>0</v>
      </c>
      <c r="F70" s="6">
        <v>20</v>
      </c>
      <c r="G70" s="6">
        <v>0</v>
      </c>
      <c r="H70" s="6">
        <v>50</v>
      </c>
      <c r="I70" s="6">
        <v>0</v>
      </c>
      <c r="J70" s="6">
        <v>10</v>
      </c>
      <c r="K70" s="6"/>
      <c r="L70" s="6"/>
    </row>
    <row r="71" spans="2:12">
      <c r="B71" s="13">
        <f t="shared" si="1"/>
        <v>68</v>
      </c>
      <c r="C71" s="6">
        <v>100</v>
      </c>
      <c r="D71" s="6">
        <v>8.33</v>
      </c>
      <c r="E71" s="6">
        <v>0</v>
      </c>
      <c r="F71" s="6">
        <v>50</v>
      </c>
      <c r="G71" s="6">
        <v>0</v>
      </c>
      <c r="H71" s="6">
        <v>25</v>
      </c>
      <c r="I71" s="6">
        <v>0</v>
      </c>
      <c r="J71" s="6">
        <v>16.670000000000002</v>
      </c>
      <c r="K71" s="6"/>
      <c r="L71" s="6"/>
    </row>
    <row r="72" spans="2:12">
      <c r="B72" s="13">
        <f t="shared" si="1"/>
        <v>69</v>
      </c>
      <c r="C72" s="6">
        <v>100</v>
      </c>
      <c r="D72" s="6">
        <v>21.05</v>
      </c>
      <c r="E72" s="6">
        <v>0</v>
      </c>
      <c r="F72" s="6">
        <v>52.63</v>
      </c>
      <c r="G72" s="6">
        <v>0</v>
      </c>
      <c r="H72" s="6">
        <v>15.79</v>
      </c>
      <c r="I72" s="6">
        <v>0</v>
      </c>
      <c r="J72" s="6">
        <v>10.53</v>
      </c>
      <c r="K72" s="6"/>
      <c r="L72" s="6"/>
    </row>
    <row r="73" spans="2:12">
      <c r="B73" s="13">
        <f t="shared" si="1"/>
        <v>70</v>
      </c>
      <c r="C73" s="6">
        <v>100</v>
      </c>
      <c r="D73" s="6">
        <v>21.43</v>
      </c>
      <c r="E73" s="6">
        <v>0</v>
      </c>
      <c r="F73" s="6">
        <v>42.86</v>
      </c>
      <c r="G73" s="6">
        <v>0</v>
      </c>
      <c r="H73" s="6">
        <v>14.29</v>
      </c>
      <c r="I73" s="6">
        <v>0</v>
      </c>
      <c r="J73" s="6">
        <v>21.43</v>
      </c>
      <c r="K73" s="6"/>
      <c r="L73" s="6"/>
    </row>
    <row r="74" spans="2:12">
      <c r="B74" s="13">
        <f t="shared" si="1"/>
        <v>71</v>
      </c>
      <c r="C74" s="6">
        <v>100</v>
      </c>
      <c r="D74" s="6">
        <v>9.09</v>
      </c>
      <c r="E74" s="6">
        <v>0</v>
      </c>
      <c r="F74" s="6">
        <v>72.73</v>
      </c>
      <c r="G74" s="6">
        <v>0</v>
      </c>
      <c r="H74" s="6">
        <v>18.18</v>
      </c>
      <c r="I74" s="6">
        <v>0</v>
      </c>
      <c r="J74" s="6">
        <v>0</v>
      </c>
      <c r="K74" s="6"/>
      <c r="L74" s="6"/>
    </row>
    <row r="75" spans="2:12">
      <c r="B75" s="13">
        <f t="shared" si="1"/>
        <v>72</v>
      </c>
      <c r="C75" s="6">
        <v>100</v>
      </c>
      <c r="D75" s="6">
        <v>6.25</v>
      </c>
      <c r="E75" s="6">
        <v>0</v>
      </c>
      <c r="F75" s="6">
        <v>56.25</v>
      </c>
      <c r="G75" s="6">
        <v>0</v>
      </c>
      <c r="H75" s="6">
        <v>18.75</v>
      </c>
      <c r="I75" s="6">
        <v>0</v>
      </c>
      <c r="J75" s="6">
        <v>18.75</v>
      </c>
      <c r="K75" s="6"/>
      <c r="L75" s="6"/>
    </row>
    <row r="76" spans="2:12">
      <c r="B76" s="13">
        <f t="shared" si="1"/>
        <v>73</v>
      </c>
      <c r="C76" s="6">
        <v>100</v>
      </c>
      <c r="D76" s="6">
        <v>16.670000000000002</v>
      </c>
      <c r="E76" s="6">
        <v>0</v>
      </c>
      <c r="F76" s="6">
        <v>25</v>
      </c>
      <c r="G76" s="6">
        <v>0</v>
      </c>
      <c r="H76" s="6">
        <v>33.33</v>
      </c>
      <c r="I76" s="6">
        <v>0</v>
      </c>
      <c r="J76" s="6">
        <v>25</v>
      </c>
      <c r="K76" s="6"/>
      <c r="L76" s="6"/>
    </row>
    <row r="77" spans="2:12">
      <c r="B77" s="13">
        <f t="shared" si="1"/>
        <v>74</v>
      </c>
      <c r="C77" s="6">
        <v>100</v>
      </c>
      <c r="D77" s="6">
        <v>14.29</v>
      </c>
      <c r="E77" s="6">
        <v>0</v>
      </c>
      <c r="F77" s="6">
        <v>50</v>
      </c>
      <c r="G77" s="6">
        <v>0</v>
      </c>
      <c r="H77" s="6">
        <v>14.29</v>
      </c>
      <c r="I77" s="6">
        <v>0</v>
      </c>
      <c r="J77" s="6">
        <v>21.43</v>
      </c>
      <c r="K77" s="6"/>
      <c r="L77" s="6"/>
    </row>
    <row r="78" spans="2:12">
      <c r="B78" s="13">
        <f t="shared" si="1"/>
        <v>75</v>
      </c>
      <c r="C78" s="6">
        <v>92.31</v>
      </c>
      <c r="D78" s="6">
        <v>30</v>
      </c>
      <c r="E78" s="6">
        <v>7.69</v>
      </c>
      <c r="F78" s="6">
        <v>20</v>
      </c>
      <c r="G78" s="6">
        <v>0</v>
      </c>
      <c r="H78" s="6">
        <v>50</v>
      </c>
      <c r="I78" s="6">
        <v>0</v>
      </c>
      <c r="J78" s="6">
        <v>0</v>
      </c>
      <c r="K78" s="6"/>
      <c r="L78" s="6"/>
    </row>
    <row r="79" spans="2:12">
      <c r="B79" s="13">
        <f t="shared" si="1"/>
        <v>76</v>
      </c>
      <c r="C79" s="6">
        <v>91.3</v>
      </c>
      <c r="D79" s="6">
        <v>8.33</v>
      </c>
      <c r="E79" s="6">
        <v>4.3499999999999996</v>
      </c>
      <c r="F79" s="6">
        <v>33.33</v>
      </c>
      <c r="G79" s="6">
        <v>4.3499999999999996</v>
      </c>
      <c r="H79" s="6">
        <v>50</v>
      </c>
      <c r="I79" s="6">
        <v>0</v>
      </c>
      <c r="J79" s="6">
        <v>8.33</v>
      </c>
      <c r="K79" s="6"/>
      <c r="L79" s="6"/>
    </row>
    <row r="80" spans="2:12">
      <c r="B80" s="13">
        <f t="shared" si="1"/>
        <v>77</v>
      </c>
      <c r="C80" s="6">
        <v>100</v>
      </c>
      <c r="D80" s="6">
        <v>18.18</v>
      </c>
      <c r="E80" s="6">
        <v>0</v>
      </c>
      <c r="F80" s="6">
        <v>27.27</v>
      </c>
      <c r="G80" s="6">
        <v>0</v>
      </c>
      <c r="H80" s="6">
        <v>45.45</v>
      </c>
      <c r="I80" s="6">
        <v>0</v>
      </c>
      <c r="J80" s="6">
        <v>9.09</v>
      </c>
      <c r="K80" s="6"/>
      <c r="L80" s="6"/>
    </row>
    <row r="81" spans="2:12">
      <c r="B81" s="13">
        <f t="shared" si="1"/>
        <v>78</v>
      </c>
      <c r="C81" s="6">
        <v>100</v>
      </c>
      <c r="D81" s="6">
        <v>26.67</v>
      </c>
      <c r="E81" s="6">
        <v>0</v>
      </c>
      <c r="F81" s="6">
        <v>33.33</v>
      </c>
      <c r="G81" s="6">
        <v>0</v>
      </c>
      <c r="H81" s="6">
        <v>40</v>
      </c>
      <c r="I81" s="6">
        <v>0</v>
      </c>
      <c r="J81" s="6">
        <v>0</v>
      </c>
      <c r="K81" s="6"/>
      <c r="L81" s="6"/>
    </row>
    <row r="82" spans="2:12">
      <c r="B82" s="13">
        <f t="shared" si="1"/>
        <v>79</v>
      </c>
      <c r="C82" s="6">
        <v>95.24</v>
      </c>
      <c r="D82" s="6">
        <v>18.18</v>
      </c>
      <c r="E82" s="6">
        <v>4.76</v>
      </c>
      <c r="F82" s="6">
        <v>59.09</v>
      </c>
      <c r="G82" s="6">
        <v>0</v>
      </c>
      <c r="H82" s="6">
        <v>18.18</v>
      </c>
      <c r="I82" s="6">
        <v>0</v>
      </c>
      <c r="J82" s="6">
        <v>4.55</v>
      </c>
      <c r="K82" s="6"/>
      <c r="L82" s="6"/>
    </row>
    <row r="83" spans="2:12">
      <c r="B83" s="13">
        <f t="shared" si="1"/>
        <v>80</v>
      </c>
      <c r="C83" s="6">
        <v>100</v>
      </c>
      <c r="D83" s="6">
        <v>35.71</v>
      </c>
      <c r="E83" s="6">
        <v>0</v>
      </c>
      <c r="F83" s="6">
        <v>21.43</v>
      </c>
      <c r="G83" s="6">
        <v>0</v>
      </c>
      <c r="H83" s="6">
        <v>35.71</v>
      </c>
      <c r="I83" s="6">
        <v>0</v>
      </c>
      <c r="J83" s="6">
        <v>7.14</v>
      </c>
      <c r="K83" s="6"/>
      <c r="L83" s="6"/>
    </row>
    <row r="84" spans="2:12">
      <c r="B84" s="13">
        <f t="shared" si="1"/>
        <v>81</v>
      </c>
      <c r="C84" s="6">
        <v>100</v>
      </c>
      <c r="D84" s="6">
        <v>23.53</v>
      </c>
      <c r="E84" s="6">
        <v>0</v>
      </c>
      <c r="F84" s="6">
        <v>47.06</v>
      </c>
      <c r="G84" s="6">
        <v>0</v>
      </c>
      <c r="H84" s="6">
        <v>29.41</v>
      </c>
      <c r="I84" s="6">
        <v>0</v>
      </c>
      <c r="J84" s="6">
        <v>0</v>
      </c>
      <c r="K84" s="6"/>
      <c r="L84" s="6"/>
    </row>
    <row r="85" spans="2:12">
      <c r="B85" s="13">
        <f t="shared" si="1"/>
        <v>82</v>
      </c>
      <c r="C85" s="6">
        <v>90.91</v>
      </c>
      <c r="D85" s="6">
        <v>15.79</v>
      </c>
      <c r="E85" s="6">
        <v>9.09</v>
      </c>
      <c r="F85" s="6">
        <v>63.16</v>
      </c>
      <c r="G85" s="6">
        <v>0</v>
      </c>
      <c r="H85" s="6">
        <v>10.53</v>
      </c>
      <c r="I85" s="6">
        <v>0</v>
      </c>
      <c r="J85" s="6">
        <v>10.53</v>
      </c>
      <c r="K85" s="6"/>
      <c r="L85" s="6"/>
    </row>
    <row r="86" spans="2:12">
      <c r="B86" s="13">
        <f t="shared" si="1"/>
        <v>83</v>
      </c>
      <c r="C86" s="6">
        <v>100</v>
      </c>
      <c r="D86" s="6">
        <v>40.909999999999997</v>
      </c>
      <c r="E86" s="6">
        <v>0</v>
      </c>
      <c r="F86" s="6">
        <v>27.27</v>
      </c>
      <c r="G86" s="6">
        <v>0</v>
      </c>
      <c r="H86" s="6">
        <v>18.18</v>
      </c>
      <c r="I86" s="6">
        <v>0</v>
      </c>
      <c r="J86" s="6">
        <v>13.64</v>
      </c>
      <c r="K86" s="6"/>
      <c r="L86" s="6"/>
    </row>
    <row r="87" spans="2:12">
      <c r="B87" s="13">
        <f t="shared" si="1"/>
        <v>84</v>
      </c>
      <c r="C87" s="6">
        <v>87.5</v>
      </c>
      <c r="D87" s="6">
        <v>27.78</v>
      </c>
      <c r="E87" s="6">
        <v>6.25</v>
      </c>
      <c r="F87" s="6">
        <v>44.44</v>
      </c>
      <c r="G87" s="6">
        <v>6.25</v>
      </c>
      <c r="H87" s="6">
        <v>22.22</v>
      </c>
      <c r="I87" s="6">
        <v>0</v>
      </c>
      <c r="J87" s="6">
        <v>5.56</v>
      </c>
      <c r="K87" s="6"/>
      <c r="L87" s="6"/>
    </row>
    <row r="88" spans="2:12">
      <c r="B88" s="13">
        <f t="shared" si="1"/>
        <v>85</v>
      </c>
      <c r="C88" s="6">
        <v>95.65</v>
      </c>
      <c r="D88" s="6">
        <v>25</v>
      </c>
      <c r="E88" s="6">
        <v>0</v>
      </c>
      <c r="F88" s="6">
        <v>8.33</v>
      </c>
      <c r="G88" s="6">
        <v>4.3499999999999996</v>
      </c>
      <c r="H88" s="6">
        <v>58.33</v>
      </c>
      <c r="I88" s="6">
        <v>0</v>
      </c>
      <c r="J88" s="6">
        <v>8.33</v>
      </c>
      <c r="K88" s="6"/>
      <c r="L88" s="6"/>
    </row>
    <row r="89" spans="2:12">
      <c r="B89" s="13">
        <f t="shared" si="1"/>
        <v>86</v>
      </c>
      <c r="C89" s="6">
        <v>93.75</v>
      </c>
      <c r="D89" s="6">
        <v>20</v>
      </c>
      <c r="E89" s="6">
        <v>6.25</v>
      </c>
      <c r="F89" s="6">
        <v>30</v>
      </c>
      <c r="G89" s="6">
        <v>0</v>
      </c>
      <c r="H89" s="6">
        <v>40</v>
      </c>
      <c r="I89" s="6">
        <v>0</v>
      </c>
      <c r="J89" s="6">
        <v>10</v>
      </c>
      <c r="K89" s="6"/>
      <c r="L89" s="6"/>
    </row>
    <row r="90" spans="2:12">
      <c r="B90" s="13">
        <f t="shared" si="1"/>
        <v>87</v>
      </c>
      <c r="C90" s="6">
        <v>100</v>
      </c>
      <c r="D90" s="6">
        <v>16.670000000000002</v>
      </c>
      <c r="E90" s="6">
        <v>0</v>
      </c>
      <c r="F90" s="6">
        <v>25</v>
      </c>
      <c r="G90" s="6">
        <v>0</v>
      </c>
      <c r="H90" s="6">
        <v>50</v>
      </c>
      <c r="I90" s="6">
        <v>0</v>
      </c>
      <c r="J90" s="6">
        <v>8.33</v>
      </c>
      <c r="K90" s="6"/>
      <c r="L90" s="6"/>
    </row>
    <row r="91" spans="2:12">
      <c r="B91" s="13">
        <f t="shared" si="1"/>
        <v>88</v>
      </c>
      <c r="C91" s="6">
        <v>100</v>
      </c>
      <c r="D91" s="6">
        <v>29.41</v>
      </c>
      <c r="E91" s="6">
        <v>0</v>
      </c>
      <c r="F91" s="6">
        <v>29.41</v>
      </c>
      <c r="G91" s="6">
        <v>0</v>
      </c>
      <c r="H91" s="6">
        <v>23.53</v>
      </c>
      <c r="I91" s="6">
        <v>0</v>
      </c>
      <c r="J91" s="6">
        <v>1</v>
      </c>
      <c r="K91" s="6"/>
      <c r="L91" s="6"/>
    </row>
    <row r="92" spans="2:12">
      <c r="B92" s="13">
        <f t="shared" si="1"/>
        <v>89</v>
      </c>
      <c r="C92" s="6">
        <v>93.33</v>
      </c>
      <c r="D92" s="6">
        <v>23.81</v>
      </c>
      <c r="E92" s="6">
        <v>6.67</v>
      </c>
      <c r="F92" s="6">
        <v>47.62</v>
      </c>
      <c r="G92" s="6">
        <v>0</v>
      </c>
      <c r="H92" s="6">
        <v>19.05</v>
      </c>
      <c r="I92" s="6">
        <v>0</v>
      </c>
      <c r="J92" s="6">
        <v>9.52</v>
      </c>
      <c r="K92" s="6"/>
      <c r="L92" s="6"/>
    </row>
    <row r="93" spans="2:12">
      <c r="B93" s="13">
        <f t="shared" si="1"/>
        <v>90</v>
      </c>
      <c r="C93" s="6">
        <v>94.74</v>
      </c>
      <c r="D93" s="6">
        <v>15</v>
      </c>
      <c r="E93" s="6">
        <v>5.26</v>
      </c>
      <c r="F93" s="6">
        <v>55</v>
      </c>
      <c r="G93" s="6">
        <v>0</v>
      </c>
      <c r="H93" s="6">
        <v>30</v>
      </c>
      <c r="I93" s="6">
        <v>0</v>
      </c>
      <c r="J93" s="6">
        <v>0</v>
      </c>
      <c r="K93" s="6"/>
      <c r="L93" s="6"/>
    </row>
    <row r="94" spans="2:12">
      <c r="B94" s="13">
        <f t="shared" si="1"/>
        <v>91</v>
      </c>
      <c r="C94" s="6">
        <v>95.24</v>
      </c>
      <c r="D94" s="6">
        <v>12.5</v>
      </c>
      <c r="E94" s="6">
        <v>4.76</v>
      </c>
      <c r="F94" s="6">
        <v>50</v>
      </c>
      <c r="G94" s="6">
        <v>0</v>
      </c>
      <c r="H94" s="6">
        <v>31.25</v>
      </c>
      <c r="I94" s="6">
        <v>0</v>
      </c>
      <c r="J94" s="6">
        <v>6.25</v>
      </c>
      <c r="K94" s="6"/>
      <c r="L94" s="6"/>
    </row>
    <row r="95" spans="2:12">
      <c r="B95" s="13">
        <f t="shared" si="1"/>
        <v>92</v>
      </c>
      <c r="C95" s="6">
        <v>94.74</v>
      </c>
      <c r="D95" s="6">
        <v>20</v>
      </c>
      <c r="E95" s="6">
        <v>5.26</v>
      </c>
      <c r="F95" s="6">
        <v>50</v>
      </c>
      <c r="G95" s="6">
        <v>0</v>
      </c>
      <c r="H95" s="6">
        <v>20</v>
      </c>
      <c r="I95" s="6">
        <v>0</v>
      </c>
      <c r="J95" s="6">
        <v>10</v>
      </c>
      <c r="K95" s="6"/>
      <c r="L95" s="6"/>
    </row>
    <row r="96" spans="2:12">
      <c r="B96" s="13">
        <f t="shared" si="1"/>
        <v>93</v>
      </c>
      <c r="C96" s="6">
        <v>94.74</v>
      </c>
      <c r="D96" s="6">
        <v>23.08</v>
      </c>
      <c r="E96" s="6">
        <v>5.26</v>
      </c>
      <c r="F96" s="6">
        <v>30.77</v>
      </c>
      <c r="G96" s="6">
        <v>0</v>
      </c>
      <c r="H96" s="6">
        <v>46.15</v>
      </c>
      <c r="I96" s="6">
        <v>0</v>
      </c>
      <c r="J96" s="6">
        <v>0</v>
      </c>
      <c r="K96" s="6"/>
      <c r="L96" s="6"/>
    </row>
    <row r="97" spans="2:12">
      <c r="B97" s="13">
        <f t="shared" si="1"/>
        <v>94</v>
      </c>
      <c r="C97" s="6">
        <v>100</v>
      </c>
      <c r="D97" s="6">
        <v>42.11</v>
      </c>
      <c r="E97" s="6">
        <v>0</v>
      </c>
      <c r="F97" s="6">
        <v>15.79</v>
      </c>
      <c r="G97" s="6">
        <v>0</v>
      </c>
      <c r="H97" s="6">
        <v>42.11</v>
      </c>
      <c r="I97" s="6">
        <v>0</v>
      </c>
      <c r="J97" s="6">
        <v>0</v>
      </c>
      <c r="K97" s="6"/>
      <c r="L97" s="6"/>
    </row>
    <row r="98" spans="2:12">
      <c r="B98" s="13">
        <f t="shared" si="1"/>
        <v>95</v>
      </c>
      <c r="C98" s="6">
        <v>100</v>
      </c>
      <c r="D98" s="6">
        <v>21.05</v>
      </c>
      <c r="E98" s="6">
        <v>0</v>
      </c>
      <c r="F98" s="6">
        <v>47.37</v>
      </c>
      <c r="G98" s="6">
        <v>0</v>
      </c>
      <c r="H98" s="6">
        <v>31.58</v>
      </c>
      <c r="I98" s="6">
        <v>0</v>
      </c>
      <c r="J98" s="6">
        <v>0</v>
      </c>
      <c r="K98" s="6"/>
      <c r="L98" s="6"/>
    </row>
    <row r="99" spans="2:12">
      <c r="B99" s="13">
        <f t="shared" si="1"/>
        <v>96</v>
      </c>
      <c r="C99" s="6">
        <v>100</v>
      </c>
      <c r="D99" s="6">
        <v>20</v>
      </c>
      <c r="E99" s="6">
        <v>0</v>
      </c>
      <c r="F99" s="6">
        <v>60</v>
      </c>
      <c r="G99" s="6">
        <v>0</v>
      </c>
      <c r="H99" s="6">
        <v>20</v>
      </c>
      <c r="I99" s="6">
        <v>0</v>
      </c>
      <c r="J99" s="6">
        <v>0</v>
      </c>
      <c r="K99" s="6"/>
      <c r="L99" s="6"/>
    </row>
    <row r="100" spans="2:12">
      <c r="B100" s="13">
        <f t="shared" si="1"/>
        <v>97</v>
      </c>
      <c r="C100" s="6">
        <v>94.12</v>
      </c>
      <c r="D100" s="6">
        <v>25</v>
      </c>
      <c r="E100" s="6">
        <v>5.88</v>
      </c>
      <c r="F100" s="6">
        <v>25</v>
      </c>
      <c r="G100" s="6">
        <v>0</v>
      </c>
      <c r="H100" s="6">
        <v>50</v>
      </c>
      <c r="I100" s="6">
        <v>0</v>
      </c>
      <c r="J100" s="6">
        <v>0</v>
      </c>
      <c r="K100" s="6"/>
      <c r="L100" s="6"/>
    </row>
    <row r="101" spans="2:12">
      <c r="B101" s="13">
        <f t="shared" si="1"/>
        <v>98</v>
      </c>
      <c r="C101" s="6">
        <v>100</v>
      </c>
      <c r="D101" s="6">
        <v>36.840000000000003</v>
      </c>
      <c r="E101" s="6">
        <v>0</v>
      </c>
      <c r="F101" s="6">
        <v>15.79</v>
      </c>
      <c r="G101" s="6">
        <v>0</v>
      </c>
      <c r="H101" s="6">
        <v>47.37</v>
      </c>
      <c r="I101" s="6">
        <v>0</v>
      </c>
      <c r="J101" s="6">
        <v>0</v>
      </c>
      <c r="K101" s="6"/>
      <c r="L101" s="6"/>
    </row>
    <row r="102" spans="2:12">
      <c r="B102" s="13">
        <f t="shared" si="1"/>
        <v>99</v>
      </c>
      <c r="C102" s="6">
        <v>100</v>
      </c>
      <c r="D102" s="6">
        <v>18.18</v>
      </c>
      <c r="E102" s="6">
        <v>0</v>
      </c>
      <c r="F102" s="6">
        <v>45.45</v>
      </c>
      <c r="G102" s="6">
        <v>0</v>
      </c>
      <c r="H102" s="6">
        <v>36.36</v>
      </c>
      <c r="I102" s="6">
        <v>0</v>
      </c>
      <c r="J102" s="6">
        <v>0</v>
      </c>
      <c r="K102" s="6"/>
      <c r="L102" s="6"/>
    </row>
    <row r="103" spans="2:12">
      <c r="B103" s="13">
        <f t="shared" si="1"/>
        <v>100</v>
      </c>
      <c r="C103" s="6">
        <v>93.33</v>
      </c>
      <c r="D103" s="6">
        <v>20</v>
      </c>
      <c r="E103" s="6">
        <v>6.67</v>
      </c>
      <c r="F103" s="6">
        <v>33.33</v>
      </c>
      <c r="G103" s="6">
        <v>0</v>
      </c>
      <c r="H103" s="6">
        <v>46.67</v>
      </c>
      <c r="I103" s="6">
        <v>0</v>
      </c>
      <c r="J103" s="6">
        <v>0</v>
      </c>
      <c r="K103" s="6"/>
      <c r="L103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54342-9150-C243-8B91-1FF999594285}">
  <dimension ref="B3:H9"/>
  <sheetViews>
    <sheetView workbookViewId="0">
      <selection activeCell="H15" sqref="H15"/>
    </sheetView>
  </sheetViews>
  <sheetFormatPr baseColWidth="10" defaultRowHeight="16"/>
  <cols>
    <col min="1" max="16384" width="10.83203125" style="10"/>
  </cols>
  <sheetData>
    <row r="3" spans="2:8">
      <c r="C3" s="8" t="s">
        <v>7</v>
      </c>
      <c r="D3" s="11" t="s">
        <v>39</v>
      </c>
      <c r="E3" s="8" t="s">
        <v>7</v>
      </c>
      <c r="F3" s="11" t="s">
        <v>39</v>
      </c>
      <c r="G3" s="8" t="s">
        <v>7</v>
      </c>
      <c r="H3" s="11" t="s">
        <v>39</v>
      </c>
    </row>
    <row r="4" spans="2:8">
      <c r="B4" s="13">
        <v>1</v>
      </c>
      <c r="C4" s="6">
        <v>0.23</v>
      </c>
      <c r="D4" s="6">
        <v>0.23100000000000001</v>
      </c>
      <c r="E4" s="6">
        <v>0.16600000000000001</v>
      </c>
      <c r="F4" s="6">
        <v>0.104</v>
      </c>
      <c r="G4" s="6">
        <v>0.17100000000000001</v>
      </c>
      <c r="H4" s="6">
        <v>6.5000000000000002E-2</v>
      </c>
    </row>
    <row r="5" spans="2:8">
      <c r="B5" s="13">
        <f>B4+1</f>
        <v>2</v>
      </c>
      <c r="C5" s="6">
        <v>0.20799999999999999</v>
      </c>
      <c r="D5" s="6">
        <v>0.23699999999999999</v>
      </c>
      <c r="E5" s="6">
        <v>0.156</v>
      </c>
      <c r="F5" s="6">
        <v>8.7999999999999995E-2</v>
      </c>
      <c r="G5" s="6">
        <v>0.161</v>
      </c>
      <c r="H5" s="6">
        <v>8.1000000000000003E-2</v>
      </c>
    </row>
    <row r="6" spans="2:8">
      <c r="B6" s="13">
        <f t="shared" ref="B6:B9" si="0">B5+1</f>
        <v>3</v>
      </c>
      <c r="C6" s="6">
        <v>0.35899999999999999</v>
      </c>
      <c r="D6" s="6">
        <v>0.36399999999999999</v>
      </c>
      <c r="E6" s="6">
        <v>0.17799999999999999</v>
      </c>
      <c r="F6" s="6">
        <v>0.13700000000000001</v>
      </c>
      <c r="G6" s="6">
        <v>0.17199999999999999</v>
      </c>
      <c r="H6" s="6">
        <v>0.1</v>
      </c>
    </row>
    <row r="7" spans="2:8">
      <c r="B7" s="13">
        <f t="shared" si="0"/>
        <v>4</v>
      </c>
      <c r="C7" s="6">
        <v>0.36599999999999999</v>
      </c>
      <c r="D7" s="6">
        <v>0.36599999999999999</v>
      </c>
      <c r="E7" s="6">
        <v>0.183</v>
      </c>
      <c r="F7" s="6">
        <v>8.6999999999999994E-2</v>
      </c>
      <c r="G7" s="6">
        <v>0.17599999999999999</v>
      </c>
      <c r="H7" s="6">
        <v>8.7999999999999995E-2</v>
      </c>
    </row>
    <row r="8" spans="2:8">
      <c r="B8" s="13">
        <f t="shared" si="0"/>
        <v>5</v>
      </c>
      <c r="C8" s="6">
        <v>0.23100000000000001</v>
      </c>
      <c r="D8" s="6">
        <v>0.17</v>
      </c>
      <c r="E8" s="6">
        <v>0.20699999999999999</v>
      </c>
      <c r="F8" s="6">
        <v>0.16600000000000001</v>
      </c>
      <c r="G8" s="6">
        <v>0.16300000000000001</v>
      </c>
      <c r="H8" s="6">
        <v>0.14099999999999999</v>
      </c>
    </row>
    <row r="9" spans="2:8">
      <c r="B9" s="13">
        <f t="shared" si="0"/>
        <v>6</v>
      </c>
      <c r="C9" s="6">
        <v>0.19800000000000001</v>
      </c>
      <c r="D9" s="6">
        <v>0.20200000000000001</v>
      </c>
      <c r="E9" s="6">
        <v>0.19500000000000001</v>
      </c>
      <c r="F9" s="6">
        <v>0.14699999999999999</v>
      </c>
      <c r="G9" s="6">
        <v>0.123</v>
      </c>
      <c r="H9" s="6">
        <v>0.1380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816BF-642A-3A43-BB65-3341F18F1B6E}">
  <dimension ref="B3:D43"/>
  <sheetViews>
    <sheetView workbookViewId="0">
      <selection activeCell="G5" sqref="G5"/>
    </sheetView>
  </sheetViews>
  <sheetFormatPr baseColWidth="10" defaultRowHeight="16"/>
  <cols>
    <col min="1" max="2" width="10.83203125" style="10"/>
    <col min="3" max="3" width="13" style="10" customWidth="1"/>
    <col min="4" max="4" width="16.1640625" style="10" customWidth="1"/>
    <col min="5" max="16384" width="10.83203125" style="10"/>
  </cols>
  <sheetData>
    <row r="3" spans="2:4">
      <c r="C3" s="8" t="s">
        <v>7</v>
      </c>
      <c r="D3" s="11" t="s">
        <v>60</v>
      </c>
    </row>
    <row r="4" spans="2:4">
      <c r="B4" s="13">
        <v>1</v>
      </c>
      <c r="C4" s="6">
        <v>220</v>
      </c>
      <c r="D4" s="6">
        <v>91</v>
      </c>
    </row>
    <row r="5" spans="2:4">
      <c r="B5" s="13">
        <f>B4+1</f>
        <v>2</v>
      </c>
      <c r="C5" s="6">
        <v>634</v>
      </c>
      <c r="D5" s="6">
        <v>155</v>
      </c>
    </row>
    <row r="6" spans="2:4">
      <c r="B6" s="13">
        <f t="shared" ref="B6:B43" si="0">B5+1</f>
        <v>3</v>
      </c>
      <c r="C6" s="6">
        <v>528</v>
      </c>
      <c r="D6" s="6">
        <v>157</v>
      </c>
    </row>
    <row r="7" spans="2:4">
      <c r="B7" s="13">
        <f t="shared" si="0"/>
        <v>4</v>
      </c>
      <c r="C7" s="6">
        <v>618</v>
      </c>
      <c r="D7" s="6">
        <v>209</v>
      </c>
    </row>
    <row r="8" spans="2:4">
      <c r="B8" s="13">
        <f t="shared" si="0"/>
        <v>5</v>
      </c>
      <c r="C8" s="6">
        <v>349</v>
      </c>
      <c r="D8" s="6">
        <v>228</v>
      </c>
    </row>
    <row r="9" spans="2:4">
      <c r="B9" s="13">
        <f t="shared" si="0"/>
        <v>6</v>
      </c>
      <c r="C9" s="6">
        <v>461</v>
      </c>
      <c r="D9" s="6">
        <v>268</v>
      </c>
    </row>
    <row r="10" spans="2:4">
      <c r="B10" s="13">
        <f t="shared" si="0"/>
        <v>7</v>
      </c>
      <c r="C10" s="6">
        <v>441</v>
      </c>
      <c r="D10" s="6">
        <v>317</v>
      </c>
    </row>
    <row r="11" spans="2:4">
      <c r="B11" s="13">
        <f t="shared" si="0"/>
        <v>8</v>
      </c>
      <c r="C11" s="6">
        <v>381</v>
      </c>
      <c r="D11" s="6">
        <v>200</v>
      </c>
    </row>
    <row r="12" spans="2:4">
      <c r="B12" s="13">
        <f t="shared" si="0"/>
        <v>9</v>
      </c>
      <c r="C12" s="6">
        <v>414</v>
      </c>
      <c r="D12" s="6">
        <v>320</v>
      </c>
    </row>
    <row r="13" spans="2:4">
      <c r="B13" s="13">
        <f t="shared" si="0"/>
        <v>10</v>
      </c>
      <c r="C13" s="6">
        <v>576</v>
      </c>
      <c r="D13" s="6">
        <v>230</v>
      </c>
    </row>
    <row r="14" spans="2:4">
      <c r="B14" s="13">
        <f t="shared" si="0"/>
        <v>11</v>
      </c>
      <c r="C14" s="6">
        <v>286</v>
      </c>
      <c r="D14" s="6">
        <v>202</v>
      </c>
    </row>
    <row r="15" spans="2:4">
      <c r="B15" s="13">
        <f t="shared" si="0"/>
        <v>12</v>
      </c>
      <c r="C15" s="6">
        <v>263</v>
      </c>
      <c r="D15" s="6">
        <v>193</v>
      </c>
    </row>
    <row r="16" spans="2:4">
      <c r="B16" s="13">
        <f t="shared" si="0"/>
        <v>13</v>
      </c>
      <c r="C16" s="6">
        <v>394</v>
      </c>
      <c r="D16" s="6">
        <v>324</v>
      </c>
    </row>
    <row r="17" spans="2:4">
      <c r="B17" s="13">
        <f t="shared" si="0"/>
        <v>14</v>
      </c>
      <c r="C17" s="6">
        <v>396</v>
      </c>
      <c r="D17" s="6">
        <v>201</v>
      </c>
    </row>
    <row r="18" spans="2:4">
      <c r="B18" s="13">
        <f t="shared" si="0"/>
        <v>15</v>
      </c>
      <c r="C18" s="6">
        <v>406</v>
      </c>
      <c r="D18" s="6">
        <v>212</v>
      </c>
    </row>
    <row r="19" spans="2:4">
      <c r="B19" s="13">
        <f t="shared" si="0"/>
        <v>16</v>
      </c>
      <c r="C19" s="6">
        <v>372</v>
      </c>
      <c r="D19" s="6">
        <v>140</v>
      </c>
    </row>
    <row r="20" spans="2:4">
      <c r="B20" s="13">
        <f t="shared" si="0"/>
        <v>17</v>
      </c>
      <c r="C20" s="6">
        <v>356</v>
      </c>
      <c r="D20" s="6">
        <v>214</v>
      </c>
    </row>
    <row r="21" spans="2:4">
      <c r="B21" s="13">
        <f t="shared" si="0"/>
        <v>18</v>
      </c>
      <c r="C21" s="6">
        <v>460</v>
      </c>
      <c r="D21" s="6">
        <v>140</v>
      </c>
    </row>
    <row r="22" spans="2:4">
      <c r="B22" s="13">
        <f t="shared" si="0"/>
        <v>19</v>
      </c>
      <c r="C22" s="6">
        <v>316</v>
      </c>
      <c r="D22" s="6">
        <v>122</v>
      </c>
    </row>
    <row r="23" spans="2:4">
      <c r="B23" s="13">
        <f t="shared" si="0"/>
        <v>20</v>
      </c>
      <c r="C23" s="6">
        <v>251</v>
      </c>
      <c r="D23" s="6">
        <v>263</v>
      </c>
    </row>
    <row r="24" spans="2:4">
      <c r="B24" s="13">
        <f t="shared" si="0"/>
        <v>21</v>
      </c>
      <c r="C24" s="6">
        <v>631</v>
      </c>
      <c r="D24" s="6">
        <v>133</v>
      </c>
    </row>
    <row r="25" spans="2:4">
      <c r="B25" s="13">
        <f t="shared" si="0"/>
        <v>22</v>
      </c>
      <c r="C25" s="6">
        <v>560</v>
      </c>
      <c r="D25" s="6">
        <v>203</v>
      </c>
    </row>
    <row r="26" spans="2:4">
      <c r="B26" s="13">
        <f t="shared" si="0"/>
        <v>23</v>
      </c>
      <c r="C26" s="6">
        <v>449</v>
      </c>
      <c r="D26" s="6">
        <v>235</v>
      </c>
    </row>
    <row r="27" spans="2:4">
      <c r="B27" s="13">
        <f t="shared" si="0"/>
        <v>24</v>
      </c>
      <c r="C27" s="6">
        <v>499</v>
      </c>
      <c r="D27" s="6">
        <v>122</v>
      </c>
    </row>
    <row r="28" spans="2:4">
      <c r="B28" s="13">
        <f t="shared" si="0"/>
        <v>25</v>
      </c>
      <c r="C28" s="6">
        <v>346</v>
      </c>
      <c r="D28" s="6">
        <v>206</v>
      </c>
    </row>
    <row r="29" spans="2:4">
      <c r="B29" s="13">
        <f t="shared" si="0"/>
        <v>26</v>
      </c>
      <c r="C29" s="6">
        <v>379</v>
      </c>
      <c r="D29" s="6">
        <v>323</v>
      </c>
    </row>
    <row r="30" spans="2:4">
      <c r="B30" s="13">
        <f t="shared" si="0"/>
        <v>27</v>
      </c>
      <c r="C30" s="6">
        <v>422</v>
      </c>
      <c r="D30" s="6">
        <v>114</v>
      </c>
    </row>
    <row r="31" spans="2:4">
      <c r="B31" s="13">
        <f t="shared" si="0"/>
        <v>28</v>
      </c>
      <c r="C31" s="6">
        <v>579</v>
      </c>
      <c r="D31" s="6">
        <v>276</v>
      </c>
    </row>
    <row r="32" spans="2:4">
      <c r="B32" s="13">
        <f t="shared" si="0"/>
        <v>29</v>
      </c>
      <c r="C32" s="6">
        <v>299</v>
      </c>
      <c r="D32" s="6">
        <v>230</v>
      </c>
    </row>
    <row r="33" spans="2:4">
      <c r="B33" s="13">
        <f t="shared" si="0"/>
        <v>30</v>
      </c>
      <c r="C33" s="6">
        <v>420</v>
      </c>
      <c r="D33" s="6">
        <v>299</v>
      </c>
    </row>
    <row r="34" spans="2:4">
      <c r="B34" s="13">
        <f t="shared" si="0"/>
        <v>31</v>
      </c>
      <c r="C34" s="6">
        <v>383</v>
      </c>
      <c r="D34" s="6">
        <v>422</v>
      </c>
    </row>
    <row r="35" spans="2:4">
      <c r="B35" s="13">
        <f t="shared" si="0"/>
        <v>32</v>
      </c>
      <c r="C35" s="6">
        <v>445</v>
      </c>
      <c r="D35" s="6">
        <v>74</v>
      </c>
    </row>
    <row r="36" spans="2:4">
      <c r="B36" s="13">
        <f t="shared" si="0"/>
        <v>33</v>
      </c>
      <c r="C36" s="6">
        <v>340</v>
      </c>
      <c r="D36" s="6">
        <v>398</v>
      </c>
    </row>
    <row r="37" spans="2:4">
      <c r="B37" s="13">
        <f t="shared" si="0"/>
        <v>34</v>
      </c>
      <c r="C37" s="6">
        <v>283</v>
      </c>
      <c r="D37" s="6">
        <v>256</v>
      </c>
    </row>
    <row r="38" spans="2:4">
      <c r="B38" s="13">
        <f t="shared" si="0"/>
        <v>35</v>
      </c>
      <c r="C38" s="6">
        <v>435</v>
      </c>
      <c r="D38" s="6">
        <v>296</v>
      </c>
    </row>
    <row r="39" spans="2:4">
      <c r="B39" s="13">
        <f t="shared" si="0"/>
        <v>36</v>
      </c>
      <c r="C39" s="6">
        <v>567</v>
      </c>
      <c r="D39" s="6">
        <v>220</v>
      </c>
    </row>
    <row r="40" spans="2:4">
      <c r="B40" s="13">
        <f t="shared" si="0"/>
        <v>37</v>
      </c>
      <c r="C40" s="6">
        <v>335</v>
      </c>
      <c r="D40" s="6">
        <v>298</v>
      </c>
    </row>
    <row r="41" spans="2:4">
      <c r="B41" s="13">
        <f t="shared" si="0"/>
        <v>38</v>
      </c>
      <c r="C41" s="6">
        <v>375</v>
      </c>
      <c r="D41" s="6">
        <v>159</v>
      </c>
    </row>
    <row r="42" spans="2:4">
      <c r="B42" s="13">
        <f t="shared" si="0"/>
        <v>39</v>
      </c>
      <c r="C42" s="6">
        <v>208</v>
      </c>
      <c r="D42" s="6">
        <v>192</v>
      </c>
    </row>
    <row r="43" spans="2:4">
      <c r="B43" s="13">
        <f t="shared" si="0"/>
        <v>40</v>
      </c>
      <c r="C43" s="6">
        <v>346</v>
      </c>
      <c r="D43" s="6">
        <v>23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8D868-42F3-2045-A613-48D24AA5BBF6}">
  <dimension ref="B2:P9"/>
  <sheetViews>
    <sheetView workbookViewId="0">
      <selection activeCell="G13" sqref="G13"/>
    </sheetView>
  </sheetViews>
  <sheetFormatPr baseColWidth="10" defaultRowHeight="16"/>
  <cols>
    <col min="1" max="16384" width="10.83203125" style="10"/>
  </cols>
  <sheetData>
    <row r="2" spans="2:16">
      <c r="C2" s="21" t="s">
        <v>62</v>
      </c>
      <c r="D2" s="14"/>
      <c r="G2" s="21" t="s">
        <v>64</v>
      </c>
      <c r="H2" s="21"/>
      <c r="K2" s="21" t="s">
        <v>63</v>
      </c>
      <c r="L2" s="14"/>
      <c r="O2" s="21" t="s">
        <v>65</v>
      </c>
      <c r="P2" s="14"/>
    </row>
    <row r="3" spans="2:16">
      <c r="C3" s="8" t="s">
        <v>7</v>
      </c>
      <c r="D3" s="11" t="s">
        <v>33</v>
      </c>
      <c r="G3" s="8" t="s">
        <v>7</v>
      </c>
      <c r="H3" s="11" t="s">
        <v>33</v>
      </c>
      <c r="K3" s="8" t="s">
        <v>7</v>
      </c>
      <c r="L3" s="11" t="s">
        <v>33</v>
      </c>
      <c r="O3" s="8" t="s">
        <v>7</v>
      </c>
      <c r="P3" s="11" t="s">
        <v>33</v>
      </c>
    </row>
    <row r="4" spans="2:16">
      <c r="B4" s="13">
        <v>1</v>
      </c>
      <c r="C4" s="6">
        <v>4.12</v>
      </c>
      <c r="D4" s="6">
        <v>5.59</v>
      </c>
      <c r="F4" s="13">
        <v>1</v>
      </c>
      <c r="G4" s="6">
        <v>5.15</v>
      </c>
      <c r="H4" s="6">
        <v>12.37</v>
      </c>
      <c r="J4" s="13">
        <f>B4</f>
        <v>1</v>
      </c>
      <c r="K4" s="6">
        <v>3.7</v>
      </c>
      <c r="L4" s="6">
        <v>0.35</v>
      </c>
      <c r="N4" s="13">
        <v>1</v>
      </c>
      <c r="O4" s="6">
        <v>640.91</v>
      </c>
      <c r="P4" s="6">
        <v>38.53</v>
      </c>
    </row>
    <row r="5" spans="2:16">
      <c r="B5" s="13">
        <f>B4+1</f>
        <v>2</v>
      </c>
      <c r="C5" s="6">
        <v>3.83</v>
      </c>
      <c r="D5" s="6">
        <v>8.2799999999999994</v>
      </c>
      <c r="F5" s="13">
        <f>F4+1</f>
        <v>2</v>
      </c>
      <c r="G5" s="6">
        <v>5.92</v>
      </c>
      <c r="H5" s="6">
        <v>17.82</v>
      </c>
      <c r="J5" s="13">
        <f t="shared" ref="J5:J9" si="0">B5</f>
        <v>2</v>
      </c>
      <c r="K5" s="6">
        <v>2.39</v>
      </c>
      <c r="L5" s="6">
        <v>0.5</v>
      </c>
      <c r="N5" s="13">
        <f>N4+1</f>
        <v>2</v>
      </c>
      <c r="O5" s="6">
        <v>410.07</v>
      </c>
      <c r="P5" s="6">
        <v>33.44</v>
      </c>
    </row>
    <row r="6" spans="2:16">
      <c r="B6" s="13">
        <f t="shared" ref="B6:B9" si="1">B5+1</f>
        <v>3</v>
      </c>
      <c r="C6" s="6">
        <v>3.09</v>
      </c>
      <c r="D6" s="6">
        <v>7.84</v>
      </c>
      <c r="F6" s="13">
        <f t="shared" ref="F6:F9" si="2">F5+1</f>
        <v>3</v>
      </c>
      <c r="G6" s="6">
        <v>8.14</v>
      </c>
      <c r="H6" s="6">
        <v>17.62</v>
      </c>
      <c r="J6" s="13">
        <f t="shared" si="0"/>
        <v>3</v>
      </c>
      <c r="K6" s="6">
        <v>3.4</v>
      </c>
      <c r="L6" s="6">
        <v>0.19</v>
      </c>
      <c r="N6" s="13">
        <f t="shared" ref="N6:N9" si="3">N5+1</f>
        <v>3</v>
      </c>
      <c r="O6" s="6">
        <v>789.9</v>
      </c>
      <c r="P6" s="6">
        <v>55.4</v>
      </c>
    </row>
    <row r="7" spans="2:16">
      <c r="B7" s="13">
        <f t="shared" si="1"/>
        <v>4</v>
      </c>
      <c r="C7" s="6">
        <v>3.16</v>
      </c>
      <c r="D7" s="6">
        <v>6.11</v>
      </c>
      <c r="F7" s="13">
        <f t="shared" si="2"/>
        <v>4</v>
      </c>
      <c r="G7" s="6">
        <v>5.13</v>
      </c>
      <c r="H7" s="6">
        <v>11.98</v>
      </c>
      <c r="J7" s="13">
        <f t="shared" si="0"/>
        <v>4</v>
      </c>
      <c r="K7" s="6">
        <v>2.2999999999999998</v>
      </c>
      <c r="L7" s="6">
        <v>0.42</v>
      </c>
      <c r="N7" s="13">
        <f t="shared" si="3"/>
        <v>4</v>
      </c>
      <c r="O7" s="6">
        <v>634.38</v>
      </c>
      <c r="P7" s="6">
        <v>43.31</v>
      </c>
    </row>
    <row r="8" spans="2:16">
      <c r="B8" s="13">
        <f t="shared" si="1"/>
        <v>5</v>
      </c>
      <c r="C8" s="6">
        <v>3.48</v>
      </c>
      <c r="D8" s="6">
        <v>5.79</v>
      </c>
      <c r="F8" s="13">
        <f t="shared" si="2"/>
        <v>5</v>
      </c>
      <c r="G8" s="6">
        <v>4.37</v>
      </c>
      <c r="H8" s="6">
        <v>12.33</v>
      </c>
      <c r="J8" s="13">
        <f t="shared" si="0"/>
        <v>5</v>
      </c>
      <c r="K8" s="6">
        <v>2.19</v>
      </c>
      <c r="L8" s="6">
        <v>0.18</v>
      </c>
      <c r="N8" s="13">
        <f t="shared" si="3"/>
        <v>5</v>
      </c>
      <c r="O8" s="6">
        <v>469.42</v>
      </c>
      <c r="P8" s="6">
        <v>45.77</v>
      </c>
    </row>
    <row r="9" spans="2:16">
      <c r="B9" s="13">
        <f t="shared" si="1"/>
        <v>6</v>
      </c>
      <c r="C9" s="6">
        <v>3.81</v>
      </c>
      <c r="D9" s="6">
        <v>6.51</v>
      </c>
      <c r="F9" s="13">
        <f t="shared" si="2"/>
        <v>6</v>
      </c>
      <c r="G9" s="6">
        <v>3.54</v>
      </c>
      <c r="H9" s="6">
        <v>14.65</v>
      </c>
      <c r="J9" s="13">
        <f t="shared" si="0"/>
        <v>6</v>
      </c>
      <c r="K9" s="6">
        <v>2.95</v>
      </c>
      <c r="L9" s="6">
        <v>0.19</v>
      </c>
      <c r="N9" s="13">
        <f t="shared" si="3"/>
        <v>6</v>
      </c>
      <c r="O9" s="6">
        <v>823.84</v>
      </c>
      <c r="P9" s="6">
        <v>47.12</v>
      </c>
    </row>
  </sheetData>
  <mergeCells count="4">
    <mergeCell ref="C2:D2"/>
    <mergeCell ref="K2:L2"/>
    <mergeCell ref="G2:H2"/>
    <mergeCell ref="O2:P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A86F9-9D23-204D-89E8-125EB28283EE}">
  <dimension ref="B2:G323"/>
  <sheetViews>
    <sheetView workbookViewId="0">
      <selection activeCell="F6" sqref="F6"/>
    </sheetView>
  </sheetViews>
  <sheetFormatPr baseColWidth="10" defaultRowHeight="16"/>
  <cols>
    <col min="1" max="2" width="10.83203125" style="10"/>
    <col min="3" max="4" width="14.6640625" style="10" customWidth="1"/>
    <col min="5" max="16384" width="10.83203125" style="10"/>
  </cols>
  <sheetData>
    <row r="2" spans="2:7" ht="61" customHeight="1">
      <c r="C2" s="20" t="s">
        <v>50</v>
      </c>
      <c r="D2" s="18"/>
    </row>
    <row r="3" spans="2:7">
      <c r="C3" s="8" t="s">
        <v>7</v>
      </c>
      <c r="D3" s="11" t="s">
        <v>33</v>
      </c>
      <c r="E3" s="6"/>
      <c r="F3" s="6"/>
      <c r="G3" s="6"/>
    </row>
    <row r="4" spans="2:7">
      <c r="B4" s="13">
        <v>1</v>
      </c>
      <c r="C4" s="6">
        <v>4992096.7719999999</v>
      </c>
      <c r="D4" s="6">
        <v>1547107.5560000001</v>
      </c>
      <c r="E4" s="6"/>
      <c r="F4" s="6"/>
      <c r="G4" s="6"/>
    </row>
    <row r="5" spans="2:7">
      <c r="B5" s="13">
        <f>B4+1</f>
        <v>2</v>
      </c>
      <c r="C5" s="6">
        <v>2882022.19</v>
      </c>
      <c r="D5" s="6">
        <v>2598312.63</v>
      </c>
      <c r="E5" s="6"/>
      <c r="F5" s="6"/>
      <c r="G5" s="6"/>
    </row>
    <row r="6" spans="2:7">
      <c r="B6" s="13">
        <f t="shared" ref="B6:B69" si="0">B5+1</f>
        <v>3</v>
      </c>
      <c r="C6" s="6">
        <v>3834831.6949999998</v>
      </c>
      <c r="D6" s="6">
        <v>3598972.63</v>
      </c>
      <c r="E6" s="6"/>
      <c r="F6" s="6"/>
      <c r="G6" s="6"/>
    </row>
    <row r="7" spans="2:7">
      <c r="B7" s="13">
        <f t="shared" si="0"/>
        <v>4</v>
      </c>
      <c r="C7" s="6">
        <v>2673433.361</v>
      </c>
      <c r="D7" s="6">
        <v>2902377.9470000002</v>
      </c>
      <c r="E7" s="6"/>
      <c r="F7" s="6"/>
      <c r="G7" s="6"/>
    </row>
    <row r="8" spans="2:7">
      <c r="B8" s="13">
        <f t="shared" si="0"/>
        <v>5</v>
      </c>
      <c r="C8" s="6">
        <v>6572786.1859999998</v>
      </c>
      <c r="D8" s="6">
        <v>4461981.3859999999</v>
      </c>
      <c r="E8" s="6"/>
      <c r="F8" s="6"/>
      <c r="G8" s="6"/>
    </row>
    <row r="9" spans="2:7">
      <c r="B9" s="13">
        <f t="shared" si="0"/>
        <v>6</v>
      </c>
      <c r="C9" s="6">
        <v>2670458.3659999999</v>
      </c>
      <c r="D9" s="6">
        <v>4071108.2710000002</v>
      </c>
      <c r="E9" s="6"/>
      <c r="F9" s="6"/>
      <c r="G9" s="6"/>
    </row>
    <row r="10" spans="2:7">
      <c r="B10" s="13">
        <f t="shared" si="0"/>
        <v>7</v>
      </c>
      <c r="C10" s="6">
        <v>3447812.04</v>
      </c>
      <c r="D10" s="6">
        <v>5215167.3210000005</v>
      </c>
      <c r="E10" s="6"/>
      <c r="F10" s="6"/>
      <c r="G10" s="6"/>
    </row>
    <row r="11" spans="2:7">
      <c r="B11" s="13">
        <f t="shared" si="0"/>
        <v>8</v>
      </c>
      <c r="C11" s="6">
        <v>2405575.682</v>
      </c>
      <c r="D11" s="6">
        <v>4540378.0760000004</v>
      </c>
      <c r="E11" s="6"/>
      <c r="F11" s="6"/>
      <c r="G11" s="6"/>
    </row>
    <row r="12" spans="2:7">
      <c r="B12" s="13">
        <f t="shared" si="0"/>
        <v>9</v>
      </c>
      <c r="C12" s="6">
        <v>2589259.8089999999</v>
      </c>
      <c r="D12" s="6">
        <v>4596740.4189999998</v>
      </c>
      <c r="E12" s="6"/>
      <c r="F12" s="6"/>
      <c r="G12" s="6"/>
    </row>
    <row r="13" spans="2:7">
      <c r="B13" s="13">
        <f t="shared" si="0"/>
        <v>10</v>
      </c>
      <c r="C13" s="6">
        <v>2637511.9939999999</v>
      </c>
      <c r="D13" s="6">
        <v>5219294.7089999998</v>
      </c>
      <c r="E13" s="6"/>
      <c r="F13" s="6"/>
      <c r="G13" s="6"/>
    </row>
    <row r="14" spans="2:7">
      <c r="B14" s="13">
        <f t="shared" si="0"/>
        <v>11</v>
      </c>
      <c r="C14" s="6">
        <v>3271440.08</v>
      </c>
      <c r="D14" s="6">
        <v>4484547.1780000003</v>
      </c>
      <c r="E14" s="6"/>
      <c r="F14" s="6"/>
      <c r="G14" s="6"/>
    </row>
    <row r="15" spans="2:7">
      <c r="B15" s="13">
        <f t="shared" si="0"/>
        <v>12</v>
      </c>
      <c r="C15" s="6">
        <v>4130299.6510000001</v>
      </c>
      <c r="D15" s="6">
        <v>3517039.6880000001</v>
      </c>
      <c r="E15" s="6"/>
      <c r="F15" s="6"/>
      <c r="G15" s="6"/>
    </row>
    <row r="16" spans="2:7">
      <c r="B16" s="13">
        <f t="shared" si="0"/>
        <v>13</v>
      </c>
      <c r="C16" s="6">
        <v>4160820.8029999998</v>
      </c>
      <c r="D16" s="6">
        <v>921999.42200000002</v>
      </c>
      <c r="E16" s="6"/>
      <c r="F16" s="6"/>
      <c r="G16" s="6"/>
    </row>
    <row r="17" spans="2:7">
      <c r="B17" s="13">
        <f t="shared" si="0"/>
        <v>14</v>
      </c>
      <c r="C17" s="6">
        <v>1664147.375</v>
      </c>
      <c r="D17" s="6">
        <v>1170853.9979999999</v>
      </c>
      <c r="E17" s="6"/>
      <c r="F17" s="6"/>
      <c r="G17" s="6"/>
    </row>
    <row r="18" spans="2:7">
      <c r="B18" s="13">
        <f t="shared" si="0"/>
        <v>15</v>
      </c>
      <c r="C18" s="6">
        <v>4271853.0279999999</v>
      </c>
      <c r="D18" s="6">
        <v>1106577.4469999999</v>
      </c>
      <c r="E18" s="6"/>
      <c r="F18" s="6"/>
      <c r="G18" s="6"/>
    </row>
    <row r="19" spans="2:7">
      <c r="B19" s="13">
        <f t="shared" si="0"/>
        <v>16</v>
      </c>
      <c r="C19" s="6">
        <v>2720719.6179999998</v>
      </c>
      <c r="D19" s="6">
        <v>2473084.4939999999</v>
      </c>
      <c r="E19" s="6"/>
      <c r="F19" s="6"/>
      <c r="G19" s="6"/>
    </row>
    <row r="20" spans="2:7">
      <c r="B20" s="13">
        <f t="shared" si="0"/>
        <v>17</v>
      </c>
      <c r="C20" s="6">
        <v>3875693.3169999998</v>
      </c>
      <c r="D20" s="6">
        <v>1928263.7420000001</v>
      </c>
      <c r="E20" s="6"/>
      <c r="F20" s="6"/>
      <c r="G20" s="6"/>
    </row>
    <row r="21" spans="2:7">
      <c r="B21" s="13">
        <f t="shared" si="0"/>
        <v>18</v>
      </c>
      <c r="C21" s="6">
        <v>4100241.59</v>
      </c>
      <c r="D21" s="6">
        <v>666059.60199999996</v>
      </c>
      <c r="E21" s="6"/>
      <c r="F21" s="6"/>
      <c r="G21" s="6"/>
    </row>
    <row r="22" spans="2:7">
      <c r="B22" s="13">
        <f t="shared" si="0"/>
        <v>19</v>
      </c>
      <c r="C22" s="6">
        <v>2301849.827</v>
      </c>
      <c r="D22" s="6">
        <v>1474240.145</v>
      </c>
      <c r="E22" s="6"/>
      <c r="F22" s="6"/>
      <c r="G22" s="6"/>
    </row>
    <row r="23" spans="2:7">
      <c r="B23" s="13">
        <f t="shared" si="0"/>
        <v>20</v>
      </c>
      <c r="C23" s="6">
        <v>2129032.6320000002</v>
      </c>
      <c r="D23" s="6">
        <v>1264350.75</v>
      </c>
      <c r="E23" s="6"/>
      <c r="F23" s="6"/>
      <c r="G23" s="6"/>
    </row>
    <row r="24" spans="2:7">
      <c r="B24" s="13">
        <f t="shared" si="0"/>
        <v>21</v>
      </c>
      <c r="C24" s="6">
        <v>1882737.148</v>
      </c>
      <c r="D24" s="6">
        <v>1014654.762</v>
      </c>
      <c r="E24" s="6"/>
      <c r="F24" s="6"/>
      <c r="G24" s="6"/>
    </row>
    <row r="25" spans="2:7">
      <c r="B25" s="13">
        <f t="shared" si="0"/>
        <v>22</v>
      </c>
      <c r="C25" s="6">
        <v>2993842.9730000002</v>
      </c>
      <c r="D25" s="6">
        <v>133862.81899999999</v>
      </c>
      <c r="E25" s="6"/>
      <c r="F25" s="6"/>
      <c r="G25" s="6"/>
    </row>
    <row r="26" spans="2:7">
      <c r="B26" s="13">
        <f t="shared" si="0"/>
        <v>23</v>
      </c>
      <c r="C26" s="6">
        <v>4272677.568</v>
      </c>
      <c r="D26" s="6">
        <v>1126574.2279999999</v>
      </c>
      <c r="E26" s="6"/>
      <c r="F26" s="6"/>
      <c r="G26" s="6"/>
    </row>
    <row r="27" spans="2:7">
      <c r="B27" s="13">
        <f t="shared" si="0"/>
        <v>24</v>
      </c>
      <c r="C27" s="6">
        <v>1584545.6629999999</v>
      </c>
      <c r="D27" s="6">
        <v>4200055.34</v>
      </c>
      <c r="E27" s="6"/>
      <c r="F27" s="6"/>
      <c r="G27" s="6"/>
    </row>
    <row r="28" spans="2:7">
      <c r="B28" s="13">
        <f t="shared" si="0"/>
        <v>25</v>
      </c>
      <c r="C28" s="6">
        <v>3975544.4909999999</v>
      </c>
      <c r="D28" s="6">
        <v>3076778.986</v>
      </c>
      <c r="E28" s="6"/>
      <c r="F28" s="6"/>
      <c r="G28" s="6"/>
    </row>
    <row r="29" spans="2:7">
      <c r="B29" s="13">
        <f t="shared" si="0"/>
        <v>26</v>
      </c>
      <c r="C29" s="6">
        <v>6859432.4170000004</v>
      </c>
      <c r="D29" s="6">
        <v>4786861.7319999998</v>
      </c>
      <c r="E29" s="6"/>
      <c r="F29" s="6"/>
      <c r="G29" s="6"/>
    </row>
    <row r="30" spans="2:7">
      <c r="B30" s="13">
        <f t="shared" si="0"/>
        <v>27</v>
      </c>
      <c r="C30" s="6">
        <v>2488583.7820000001</v>
      </c>
      <c r="D30" s="6">
        <v>1030357.978</v>
      </c>
      <c r="E30" s="6"/>
      <c r="F30" s="6"/>
      <c r="G30" s="6"/>
    </row>
    <row r="31" spans="2:7">
      <c r="B31" s="13">
        <f t="shared" si="0"/>
        <v>28</v>
      </c>
      <c r="C31" s="6">
        <v>1698522.6229999999</v>
      </c>
      <c r="D31" s="6">
        <v>6977039.8700000001</v>
      </c>
      <c r="E31" s="6"/>
      <c r="F31" s="6"/>
      <c r="G31" s="6"/>
    </row>
    <row r="32" spans="2:7">
      <c r="B32" s="13">
        <f t="shared" si="0"/>
        <v>29</v>
      </c>
      <c r="C32" s="6">
        <v>1518833.601</v>
      </c>
      <c r="D32" s="6">
        <v>1335609.4620000001</v>
      </c>
      <c r="E32" s="6"/>
      <c r="F32" s="6"/>
      <c r="G32" s="6"/>
    </row>
    <row r="33" spans="2:7">
      <c r="B33" s="13">
        <f t="shared" si="0"/>
        <v>30</v>
      </c>
      <c r="C33" s="6">
        <v>2294255.4029999999</v>
      </c>
      <c r="D33" s="6">
        <v>505751.66499999998</v>
      </c>
      <c r="E33" s="6"/>
      <c r="F33" s="6"/>
      <c r="G33" s="6"/>
    </row>
    <row r="34" spans="2:7">
      <c r="B34" s="13">
        <f t="shared" si="0"/>
        <v>31</v>
      </c>
      <c r="C34" s="6">
        <v>2909160.196</v>
      </c>
      <c r="D34" s="6">
        <v>1878516.3359999999</v>
      </c>
      <c r="E34" s="6"/>
      <c r="F34" s="6"/>
      <c r="G34" s="6"/>
    </row>
    <row r="35" spans="2:7">
      <c r="B35" s="13">
        <f t="shared" si="0"/>
        <v>32</v>
      </c>
      <c r="C35" s="6">
        <v>2856616.2370000002</v>
      </c>
      <c r="D35" s="6">
        <v>1874944.3230000001</v>
      </c>
      <c r="E35" s="6"/>
      <c r="F35" s="6"/>
      <c r="G35" s="6"/>
    </row>
    <row r="36" spans="2:7">
      <c r="B36" s="13">
        <f t="shared" si="0"/>
        <v>33</v>
      </c>
      <c r="C36" s="6">
        <v>2719925.162</v>
      </c>
      <c r="D36" s="6">
        <v>1559485.155</v>
      </c>
      <c r="E36" s="6"/>
      <c r="F36" s="6"/>
      <c r="G36" s="6"/>
    </row>
    <row r="37" spans="2:7">
      <c r="B37" s="13">
        <f t="shared" si="0"/>
        <v>34</v>
      </c>
      <c r="C37" s="6">
        <v>3959703.3879999998</v>
      </c>
      <c r="D37" s="6">
        <v>574116.31700000004</v>
      </c>
      <c r="E37" s="6"/>
      <c r="F37" s="6"/>
      <c r="G37" s="6"/>
    </row>
    <row r="38" spans="2:7">
      <c r="B38" s="13">
        <f t="shared" si="0"/>
        <v>35</v>
      </c>
      <c r="C38" s="6">
        <v>2211650.2259999998</v>
      </c>
      <c r="D38" s="6">
        <v>1849826.291</v>
      </c>
      <c r="E38" s="6"/>
      <c r="F38" s="6"/>
      <c r="G38" s="6"/>
    </row>
    <row r="39" spans="2:7">
      <c r="B39" s="13">
        <f t="shared" si="0"/>
        <v>36</v>
      </c>
      <c r="C39" s="6">
        <v>3724436.5890000002</v>
      </c>
      <c r="D39" s="6">
        <v>5574286.2050000001</v>
      </c>
      <c r="E39" s="6"/>
      <c r="F39" s="6"/>
      <c r="G39" s="6"/>
    </row>
    <row r="40" spans="2:7">
      <c r="B40" s="13">
        <f t="shared" si="0"/>
        <v>37</v>
      </c>
      <c r="C40" s="6">
        <v>2077912.3910000001</v>
      </c>
      <c r="D40" s="6">
        <v>2353380.1159999999</v>
      </c>
      <c r="E40" s="6"/>
      <c r="F40" s="6"/>
      <c r="G40" s="6"/>
    </row>
    <row r="41" spans="2:7">
      <c r="B41" s="13">
        <f t="shared" si="0"/>
        <v>38</v>
      </c>
      <c r="C41" s="6">
        <v>2777705.923</v>
      </c>
      <c r="D41" s="6">
        <v>846419.18700000003</v>
      </c>
      <c r="E41" s="6"/>
      <c r="F41" s="6"/>
      <c r="G41" s="6"/>
    </row>
    <row r="42" spans="2:7">
      <c r="B42" s="13">
        <f t="shared" si="0"/>
        <v>39</v>
      </c>
      <c r="C42" s="6">
        <v>4037278.9130000002</v>
      </c>
      <c r="D42" s="6">
        <v>686974.33100000001</v>
      </c>
      <c r="E42" s="6"/>
      <c r="F42" s="6"/>
      <c r="G42" s="6"/>
    </row>
    <row r="43" spans="2:7">
      <c r="B43" s="13">
        <f t="shared" si="0"/>
        <v>40</v>
      </c>
      <c r="C43" s="6">
        <v>3745966.2769999998</v>
      </c>
      <c r="D43" s="6">
        <v>2353728.9980000001</v>
      </c>
      <c r="E43" s="6"/>
      <c r="F43" s="6"/>
      <c r="G43" s="6"/>
    </row>
    <row r="44" spans="2:7">
      <c r="B44" s="13">
        <f t="shared" si="0"/>
        <v>41</v>
      </c>
      <c r="C44" s="6">
        <v>2511141.1680000001</v>
      </c>
      <c r="D44" s="6">
        <v>496485.61499999999</v>
      </c>
      <c r="E44" s="6"/>
      <c r="F44" s="6"/>
      <c r="G44" s="6"/>
    </row>
    <row r="45" spans="2:7">
      <c r="B45" s="13">
        <f t="shared" si="0"/>
        <v>42</v>
      </c>
      <c r="C45" s="6">
        <v>1804646.625</v>
      </c>
      <c r="D45" s="6">
        <v>3417692.2549999999</v>
      </c>
      <c r="E45" s="6"/>
      <c r="F45" s="6"/>
      <c r="G45" s="6"/>
    </row>
    <row r="46" spans="2:7">
      <c r="B46" s="13">
        <f t="shared" si="0"/>
        <v>43</v>
      </c>
      <c r="C46" s="6">
        <v>2467693.1910000001</v>
      </c>
      <c r="D46" s="6">
        <v>3739980.3360000001</v>
      </c>
      <c r="E46" s="6"/>
      <c r="F46" s="6"/>
      <c r="G46" s="6"/>
    </row>
    <row r="47" spans="2:7">
      <c r="B47" s="13">
        <f t="shared" si="0"/>
        <v>44</v>
      </c>
      <c r="C47" s="6">
        <v>5285136.4879999999</v>
      </c>
      <c r="D47" s="6">
        <v>484065.28499999997</v>
      </c>
      <c r="E47" s="6"/>
      <c r="F47" s="6"/>
      <c r="G47" s="6"/>
    </row>
    <row r="48" spans="2:7">
      <c r="B48" s="13">
        <f t="shared" si="0"/>
        <v>45</v>
      </c>
      <c r="C48" s="6">
        <v>7496601.6529999999</v>
      </c>
      <c r="D48" s="6">
        <v>2997864.78</v>
      </c>
      <c r="E48" s="6"/>
      <c r="F48" s="6"/>
      <c r="G48" s="6"/>
    </row>
    <row r="49" spans="2:7">
      <c r="B49" s="13">
        <f t="shared" si="0"/>
        <v>46</v>
      </c>
      <c r="C49" s="6">
        <v>2194587.841</v>
      </c>
      <c r="D49" s="6">
        <v>639701.36499999999</v>
      </c>
      <c r="E49" s="6"/>
      <c r="F49" s="6"/>
      <c r="G49" s="6"/>
    </row>
    <row r="50" spans="2:7">
      <c r="B50" s="13">
        <f t="shared" si="0"/>
        <v>47</v>
      </c>
      <c r="C50" s="6">
        <v>2573113.3689999999</v>
      </c>
      <c r="D50" s="6">
        <v>5666754.2580000004</v>
      </c>
      <c r="E50" s="6"/>
      <c r="F50" s="6"/>
      <c r="G50" s="6"/>
    </row>
    <row r="51" spans="2:7">
      <c r="B51" s="13">
        <f t="shared" si="0"/>
        <v>48</v>
      </c>
      <c r="C51" s="6">
        <v>3067752.4730000002</v>
      </c>
      <c r="D51" s="6">
        <v>4276532.63</v>
      </c>
      <c r="E51" s="6"/>
      <c r="F51" s="6"/>
      <c r="G51" s="6"/>
    </row>
    <row r="52" spans="2:7">
      <c r="B52" s="13">
        <f t="shared" si="0"/>
        <v>49</v>
      </c>
      <c r="C52" s="6">
        <v>1954474.571</v>
      </c>
      <c r="D52" s="6">
        <v>1950335.6310000001</v>
      </c>
      <c r="E52" s="6"/>
      <c r="F52" s="6"/>
      <c r="G52" s="6"/>
    </row>
    <row r="53" spans="2:7">
      <c r="B53" s="13">
        <f t="shared" si="0"/>
        <v>50</v>
      </c>
      <c r="C53" s="6">
        <v>2380233.6710000001</v>
      </c>
      <c r="D53" s="6">
        <v>1452610.4850000001</v>
      </c>
      <c r="E53" s="6"/>
      <c r="F53" s="6"/>
      <c r="G53" s="6"/>
    </row>
    <row r="54" spans="2:7">
      <c r="B54" s="13">
        <f t="shared" si="0"/>
        <v>51</v>
      </c>
      <c r="C54" s="6">
        <v>4755256.3080000002</v>
      </c>
      <c r="D54" s="6">
        <v>456218.28399999999</v>
      </c>
      <c r="E54" s="6"/>
      <c r="F54" s="6"/>
      <c r="G54" s="6"/>
    </row>
    <row r="55" spans="2:7">
      <c r="B55" s="13">
        <f t="shared" si="0"/>
        <v>52</v>
      </c>
      <c r="C55" s="6">
        <v>2329156.4640000002</v>
      </c>
      <c r="D55" s="6">
        <v>426194.37300000002</v>
      </c>
      <c r="E55" s="6"/>
      <c r="F55" s="6"/>
      <c r="G55" s="6"/>
    </row>
    <row r="56" spans="2:7">
      <c r="B56" s="13">
        <f t="shared" si="0"/>
        <v>53</v>
      </c>
      <c r="C56" s="6">
        <v>3209162.7459999998</v>
      </c>
      <c r="D56" s="6">
        <v>1354031.348</v>
      </c>
      <c r="E56" s="6"/>
      <c r="F56" s="6"/>
      <c r="G56" s="6"/>
    </row>
    <row r="57" spans="2:7">
      <c r="B57" s="13">
        <f t="shared" si="0"/>
        <v>54</v>
      </c>
      <c r="C57" s="6">
        <v>3695940.6609999998</v>
      </c>
      <c r="D57" s="6">
        <v>1020589.632</v>
      </c>
      <c r="E57" s="6"/>
      <c r="F57" s="6"/>
      <c r="G57" s="6"/>
    </row>
    <row r="58" spans="2:7">
      <c r="B58" s="13">
        <f t="shared" si="0"/>
        <v>55</v>
      </c>
      <c r="C58" s="6">
        <v>5271093.1940000001</v>
      </c>
      <c r="D58" s="6">
        <v>3500203.1030000001</v>
      </c>
      <c r="E58" s="6"/>
      <c r="F58" s="6"/>
      <c r="G58" s="6"/>
    </row>
    <row r="59" spans="2:7">
      <c r="B59" s="13">
        <f t="shared" si="0"/>
        <v>56</v>
      </c>
      <c r="C59" s="6">
        <v>7407002.5729999999</v>
      </c>
      <c r="D59" s="6">
        <v>2727624.835</v>
      </c>
      <c r="E59" s="6"/>
      <c r="F59" s="6"/>
      <c r="G59" s="6"/>
    </row>
    <row r="60" spans="2:7">
      <c r="B60" s="13">
        <f t="shared" si="0"/>
        <v>57</v>
      </c>
      <c r="C60" s="6">
        <v>4285737.9119999995</v>
      </c>
      <c r="D60" s="6">
        <v>771896.84299999999</v>
      </c>
      <c r="E60" s="6"/>
      <c r="F60" s="6"/>
      <c r="G60" s="6"/>
    </row>
    <row r="61" spans="2:7">
      <c r="B61" s="13">
        <f t="shared" si="0"/>
        <v>58</v>
      </c>
      <c r="C61" s="6">
        <v>3663637.5980000002</v>
      </c>
      <c r="D61" s="6">
        <v>1032603.943</v>
      </c>
      <c r="E61" s="6"/>
      <c r="F61" s="6"/>
      <c r="G61" s="6"/>
    </row>
    <row r="62" spans="2:7">
      <c r="B62" s="13">
        <f t="shared" si="0"/>
        <v>59</v>
      </c>
      <c r="C62" s="6">
        <v>4051008.6669999999</v>
      </c>
      <c r="D62" s="6">
        <v>4411761.0829999996</v>
      </c>
      <c r="E62" s="6"/>
      <c r="F62" s="6"/>
      <c r="G62" s="6"/>
    </row>
    <row r="63" spans="2:7">
      <c r="B63" s="13">
        <f t="shared" si="0"/>
        <v>60</v>
      </c>
      <c r="C63" s="6">
        <v>5452460.9119999995</v>
      </c>
      <c r="D63" s="6">
        <v>2839052.4139999999</v>
      </c>
      <c r="E63" s="6"/>
      <c r="F63" s="6"/>
      <c r="G63" s="6"/>
    </row>
    <row r="64" spans="2:7">
      <c r="B64" s="13">
        <f t="shared" si="0"/>
        <v>61</v>
      </c>
      <c r="C64" s="6">
        <v>4961557.5290000001</v>
      </c>
      <c r="D64" s="6">
        <v>516235.49300000002</v>
      </c>
      <c r="E64" s="6"/>
      <c r="F64" s="6"/>
      <c r="G64" s="6"/>
    </row>
    <row r="65" spans="2:7">
      <c r="B65" s="13">
        <f t="shared" si="0"/>
        <v>62</v>
      </c>
      <c r="C65" s="6">
        <v>4890532.4479999999</v>
      </c>
      <c r="D65" s="6">
        <v>790716.64500000002</v>
      </c>
      <c r="E65" s="6"/>
      <c r="F65" s="6"/>
      <c r="G65" s="6"/>
    </row>
    <row r="66" spans="2:7">
      <c r="B66" s="13">
        <f t="shared" si="0"/>
        <v>63</v>
      </c>
      <c r="C66" s="6">
        <v>5983438.4510000004</v>
      </c>
      <c r="D66" s="6">
        <v>370192.16800000001</v>
      </c>
      <c r="E66" s="6"/>
      <c r="F66" s="6"/>
      <c r="G66" s="6"/>
    </row>
    <row r="67" spans="2:7">
      <c r="B67" s="13">
        <f t="shared" si="0"/>
        <v>64</v>
      </c>
      <c r="C67" s="6">
        <v>5689396.7230000002</v>
      </c>
      <c r="D67" s="6">
        <v>1932089.615</v>
      </c>
      <c r="E67" s="6"/>
      <c r="F67" s="6"/>
      <c r="G67" s="6"/>
    </row>
    <row r="68" spans="2:7">
      <c r="B68" s="13">
        <f t="shared" si="0"/>
        <v>65</v>
      </c>
      <c r="C68" s="6">
        <v>6506847.1890000002</v>
      </c>
      <c r="D68" s="6">
        <v>3879435.8</v>
      </c>
      <c r="E68" s="6"/>
      <c r="F68" s="6"/>
      <c r="G68" s="6"/>
    </row>
    <row r="69" spans="2:7">
      <c r="B69" s="13">
        <f t="shared" si="0"/>
        <v>66</v>
      </c>
      <c r="C69" s="6">
        <v>4937031.5669999998</v>
      </c>
      <c r="D69" s="6">
        <v>370569.31800000003</v>
      </c>
      <c r="E69" s="6"/>
      <c r="F69" s="6"/>
      <c r="G69" s="6"/>
    </row>
    <row r="70" spans="2:7">
      <c r="B70" s="13">
        <f t="shared" ref="B70:B133" si="1">B69+1</f>
        <v>67</v>
      </c>
      <c r="C70" s="6">
        <v>3457194.4219999998</v>
      </c>
      <c r="D70" s="6">
        <v>2032047.1189999999</v>
      </c>
      <c r="E70" s="6"/>
      <c r="F70" s="6"/>
      <c r="G70" s="6"/>
    </row>
    <row r="71" spans="2:7">
      <c r="B71" s="13">
        <f t="shared" si="1"/>
        <v>68</v>
      </c>
      <c r="C71" s="6">
        <v>5086413.4620000003</v>
      </c>
      <c r="D71" s="6">
        <v>4169704.693</v>
      </c>
      <c r="E71" s="6"/>
      <c r="F71" s="6"/>
      <c r="G71" s="6"/>
    </row>
    <row r="72" spans="2:7">
      <c r="B72" s="13">
        <f t="shared" si="1"/>
        <v>69</v>
      </c>
      <c r="C72" s="6">
        <v>7246214.2419999996</v>
      </c>
      <c r="D72" s="6">
        <v>569734.99399999995</v>
      </c>
      <c r="E72" s="6"/>
      <c r="F72" s="6"/>
      <c r="G72" s="6"/>
    </row>
    <row r="73" spans="2:7">
      <c r="B73" s="13">
        <f t="shared" si="1"/>
        <v>70</v>
      </c>
      <c r="C73" s="6">
        <v>3373676.5</v>
      </c>
      <c r="D73" s="6">
        <v>563015.79</v>
      </c>
      <c r="E73" s="6"/>
      <c r="F73" s="6"/>
      <c r="G73" s="6"/>
    </row>
    <row r="74" spans="2:7">
      <c r="B74" s="13">
        <f t="shared" si="1"/>
        <v>71</v>
      </c>
      <c r="C74" s="6">
        <v>6062829.2549999999</v>
      </c>
      <c r="D74" s="6">
        <v>662350.28899999999</v>
      </c>
      <c r="E74" s="6"/>
      <c r="F74" s="6"/>
      <c r="G74" s="6"/>
    </row>
    <row r="75" spans="2:7">
      <c r="B75" s="13">
        <f t="shared" si="1"/>
        <v>72</v>
      </c>
      <c r="C75" s="6">
        <v>6092242.3030000003</v>
      </c>
      <c r="D75" s="6">
        <v>2167459.554</v>
      </c>
      <c r="E75" s="6"/>
      <c r="F75" s="6"/>
      <c r="G75" s="6"/>
    </row>
    <row r="76" spans="2:7">
      <c r="B76" s="13">
        <f t="shared" si="1"/>
        <v>73</v>
      </c>
      <c r="C76" s="6">
        <v>5934013.2560000001</v>
      </c>
      <c r="D76" s="6">
        <v>3930980.8050000002</v>
      </c>
      <c r="E76" s="6"/>
      <c r="F76" s="6"/>
      <c r="G76" s="6"/>
    </row>
    <row r="77" spans="2:7">
      <c r="B77" s="13">
        <f t="shared" si="1"/>
        <v>74</v>
      </c>
      <c r="C77" s="6">
        <v>5569690.0300000003</v>
      </c>
      <c r="D77" s="6">
        <v>1525959.433</v>
      </c>
      <c r="E77" s="6"/>
      <c r="F77" s="6"/>
      <c r="G77" s="6"/>
    </row>
    <row r="78" spans="2:7">
      <c r="B78" s="13">
        <f t="shared" si="1"/>
        <v>75</v>
      </c>
      <c r="C78" s="6">
        <v>6040470.9649999999</v>
      </c>
      <c r="D78" s="6">
        <v>802956.75300000003</v>
      </c>
      <c r="E78" s="6"/>
      <c r="F78" s="6"/>
      <c r="G78" s="6"/>
    </row>
    <row r="79" spans="2:7">
      <c r="B79" s="13">
        <f t="shared" si="1"/>
        <v>76</v>
      </c>
      <c r="C79" s="6">
        <v>4161810.3569999998</v>
      </c>
      <c r="D79" s="6">
        <v>2888528.3369999998</v>
      </c>
      <c r="E79" s="6"/>
      <c r="F79" s="6"/>
      <c r="G79" s="6"/>
    </row>
    <row r="80" spans="2:7">
      <c r="B80" s="13">
        <f t="shared" si="1"/>
        <v>77</v>
      </c>
      <c r="C80" s="6">
        <v>3732922.9959999998</v>
      </c>
      <c r="D80" s="6">
        <v>3083858.7370000002</v>
      </c>
      <c r="E80" s="6"/>
      <c r="F80" s="6"/>
      <c r="G80" s="6"/>
    </row>
    <row r="81" spans="2:7">
      <c r="B81" s="13">
        <f t="shared" si="1"/>
        <v>78</v>
      </c>
      <c r="C81" s="6">
        <v>4874548.43</v>
      </c>
      <c r="D81" s="6">
        <v>3198894.6090000002</v>
      </c>
      <c r="E81" s="6"/>
      <c r="F81" s="6"/>
      <c r="G81" s="6"/>
    </row>
    <row r="82" spans="2:7">
      <c r="B82" s="13">
        <f t="shared" si="1"/>
        <v>79</v>
      </c>
      <c r="C82" s="6">
        <v>5263635.5310000004</v>
      </c>
      <c r="D82" s="6">
        <v>2712926.02</v>
      </c>
      <c r="E82" s="6"/>
      <c r="F82" s="6"/>
      <c r="G82" s="6"/>
    </row>
    <row r="83" spans="2:7">
      <c r="B83" s="13">
        <f t="shared" si="1"/>
        <v>80</v>
      </c>
      <c r="C83" s="6">
        <v>5147139.4340000004</v>
      </c>
      <c r="D83" s="6">
        <v>4251886.8830000004</v>
      </c>
      <c r="E83" s="6"/>
      <c r="F83" s="6"/>
      <c r="G83" s="6"/>
    </row>
    <row r="84" spans="2:7">
      <c r="B84" s="13">
        <f t="shared" si="1"/>
        <v>81</v>
      </c>
      <c r="C84" s="6">
        <v>4171520.43</v>
      </c>
      <c r="D84" s="6">
        <v>4946614.3600000003</v>
      </c>
      <c r="E84" s="6"/>
      <c r="F84" s="6"/>
      <c r="G84" s="6"/>
    </row>
    <row r="85" spans="2:7">
      <c r="B85" s="13">
        <f t="shared" si="1"/>
        <v>82</v>
      </c>
      <c r="C85" s="6">
        <v>4820808.4579999996</v>
      </c>
      <c r="D85" s="6">
        <v>3674777.2820000001</v>
      </c>
      <c r="E85" s="6"/>
      <c r="F85" s="6"/>
      <c r="G85" s="6"/>
    </row>
    <row r="86" spans="2:7">
      <c r="B86" s="13">
        <f t="shared" si="1"/>
        <v>83</v>
      </c>
      <c r="C86" s="6">
        <v>5911235.9009999996</v>
      </c>
      <c r="D86" s="6">
        <v>3442045.3289999999</v>
      </c>
      <c r="E86" s="6"/>
      <c r="F86" s="6"/>
      <c r="G86" s="6"/>
    </row>
    <row r="87" spans="2:7">
      <c r="B87" s="13">
        <f t="shared" si="1"/>
        <v>84</v>
      </c>
      <c r="C87" s="6">
        <v>3420338.9180000001</v>
      </c>
      <c r="D87" s="6">
        <v>3347031.9879999999</v>
      </c>
      <c r="E87" s="6"/>
      <c r="F87" s="6"/>
      <c r="G87" s="6"/>
    </row>
    <row r="88" spans="2:7">
      <c r="B88" s="13">
        <f t="shared" si="1"/>
        <v>85</v>
      </c>
      <c r="C88" s="6">
        <v>6711917.8499999996</v>
      </c>
      <c r="D88" s="6">
        <v>2884499.915</v>
      </c>
      <c r="E88" s="6"/>
      <c r="F88" s="6"/>
      <c r="G88" s="6"/>
    </row>
    <row r="89" spans="2:7">
      <c r="B89" s="13">
        <f t="shared" si="1"/>
        <v>86</v>
      </c>
      <c r="C89" s="6">
        <v>6557495.0140000004</v>
      </c>
      <c r="D89" s="6">
        <v>3089689.0830000001</v>
      </c>
      <c r="E89" s="6"/>
      <c r="F89" s="6"/>
      <c r="G89" s="6"/>
    </row>
    <row r="90" spans="2:7">
      <c r="B90" s="13">
        <f t="shared" si="1"/>
        <v>87</v>
      </c>
      <c r="C90" s="6">
        <v>5341504.057</v>
      </c>
      <c r="D90" s="6">
        <v>5164635.1950000003</v>
      </c>
      <c r="E90" s="6"/>
      <c r="F90" s="6"/>
      <c r="G90" s="6"/>
    </row>
    <row r="91" spans="2:7">
      <c r="B91" s="13">
        <f t="shared" si="1"/>
        <v>88</v>
      </c>
      <c r="C91" s="6">
        <v>5059610.2209999999</v>
      </c>
      <c r="D91" s="6">
        <v>3433213.8530000001</v>
      </c>
      <c r="E91" s="6"/>
      <c r="F91" s="6"/>
      <c r="G91" s="6"/>
    </row>
    <row r="92" spans="2:7">
      <c r="B92" s="13">
        <f t="shared" si="1"/>
        <v>89</v>
      </c>
      <c r="C92" s="6">
        <v>4737695.5870000003</v>
      </c>
      <c r="D92" s="6">
        <v>3829225.71</v>
      </c>
      <c r="E92" s="6"/>
      <c r="F92" s="6"/>
      <c r="G92" s="6"/>
    </row>
    <row r="93" spans="2:7">
      <c r="B93" s="13">
        <f t="shared" si="1"/>
        <v>90</v>
      </c>
      <c r="C93" s="6">
        <v>5504062.0829999996</v>
      </c>
      <c r="D93" s="6">
        <v>3216166.2540000002</v>
      </c>
      <c r="E93" s="6"/>
      <c r="F93" s="6"/>
      <c r="G93" s="6"/>
    </row>
    <row r="94" spans="2:7">
      <c r="B94" s="13">
        <f t="shared" si="1"/>
        <v>91</v>
      </c>
      <c r="C94" s="6">
        <v>4813522.5</v>
      </c>
      <c r="D94" s="6">
        <v>2228006.798</v>
      </c>
      <c r="E94" s="6"/>
      <c r="F94" s="6"/>
      <c r="G94" s="6"/>
    </row>
    <row r="95" spans="2:7">
      <c r="B95" s="13">
        <f t="shared" si="1"/>
        <v>92</v>
      </c>
      <c r="C95" s="6">
        <v>6411305.9759999998</v>
      </c>
      <c r="D95" s="6">
        <v>1988564.564</v>
      </c>
      <c r="E95" s="6"/>
      <c r="F95" s="6"/>
      <c r="G95" s="6"/>
    </row>
    <row r="96" spans="2:7">
      <c r="B96" s="13">
        <f t="shared" si="1"/>
        <v>93</v>
      </c>
      <c r="C96" s="6">
        <v>6393912.0099999998</v>
      </c>
      <c r="D96" s="6">
        <v>2824050.2379999999</v>
      </c>
      <c r="E96" s="6"/>
      <c r="F96" s="6"/>
      <c r="G96" s="6"/>
    </row>
    <row r="97" spans="2:7">
      <c r="B97" s="13">
        <f t="shared" si="1"/>
        <v>94</v>
      </c>
      <c r="C97" s="6">
        <v>8426765.1620000005</v>
      </c>
      <c r="D97" s="6">
        <v>2365130.2609999999</v>
      </c>
      <c r="E97" s="6"/>
      <c r="F97" s="6"/>
      <c r="G97" s="6"/>
    </row>
    <row r="98" spans="2:7">
      <c r="B98" s="13">
        <f t="shared" si="1"/>
        <v>95</v>
      </c>
      <c r="C98" s="6">
        <v>4600359.8480000002</v>
      </c>
      <c r="D98" s="6">
        <v>2522981.0649999999</v>
      </c>
      <c r="E98" s="6"/>
      <c r="F98" s="6"/>
      <c r="G98" s="6"/>
    </row>
    <row r="99" spans="2:7">
      <c r="B99" s="13">
        <f t="shared" si="1"/>
        <v>96</v>
      </c>
      <c r="C99" s="6">
        <v>5077833.0429999996</v>
      </c>
      <c r="D99" s="6">
        <v>3846250.6860000002</v>
      </c>
      <c r="E99" s="6"/>
      <c r="F99" s="6"/>
      <c r="G99" s="6"/>
    </row>
    <row r="100" spans="2:7">
      <c r="B100" s="13">
        <f t="shared" si="1"/>
        <v>97</v>
      </c>
      <c r="C100" s="6">
        <v>6029114.6730000004</v>
      </c>
      <c r="D100" s="6">
        <v>4063638.0520000001</v>
      </c>
      <c r="E100" s="6"/>
      <c r="F100" s="6"/>
      <c r="G100" s="6"/>
    </row>
    <row r="101" spans="2:7">
      <c r="B101" s="13">
        <f t="shared" si="1"/>
        <v>98</v>
      </c>
      <c r="C101" s="6">
        <v>3786208.4989999998</v>
      </c>
      <c r="D101" s="6">
        <v>2626815.6069999998</v>
      </c>
      <c r="E101" s="6"/>
      <c r="F101" s="6"/>
      <c r="G101" s="6"/>
    </row>
    <row r="102" spans="2:7">
      <c r="B102" s="13">
        <f t="shared" si="1"/>
        <v>99</v>
      </c>
      <c r="C102" s="6">
        <v>5937480.0630000001</v>
      </c>
      <c r="D102" s="6">
        <v>2507269.2340000002</v>
      </c>
      <c r="E102" s="6"/>
      <c r="F102" s="6"/>
      <c r="G102" s="6"/>
    </row>
    <row r="103" spans="2:7">
      <c r="B103" s="13">
        <f t="shared" si="1"/>
        <v>100</v>
      </c>
      <c r="C103" s="6">
        <v>6278970.023</v>
      </c>
      <c r="D103" s="6">
        <v>2678356.466</v>
      </c>
      <c r="E103" s="6"/>
      <c r="F103" s="6"/>
      <c r="G103" s="6"/>
    </row>
    <row r="104" spans="2:7">
      <c r="B104" s="13">
        <f t="shared" si="1"/>
        <v>101</v>
      </c>
      <c r="C104" s="6">
        <v>3492319.52</v>
      </c>
      <c r="D104" s="6">
        <v>3472829.2429999998</v>
      </c>
      <c r="E104" s="6"/>
      <c r="F104" s="6"/>
      <c r="G104" s="6"/>
    </row>
    <row r="105" spans="2:7">
      <c r="B105" s="13">
        <f t="shared" si="1"/>
        <v>102</v>
      </c>
      <c r="C105" s="6">
        <v>4450800.8439999996</v>
      </c>
      <c r="D105" s="6">
        <v>2430249.767</v>
      </c>
      <c r="E105" s="6"/>
      <c r="F105" s="6"/>
      <c r="G105" s="6"/>
    </row>
    <row r="106" spans="2:7">
      <c r="B106" s="13">
        <f t="shared" si="1"/>
        <v>103</v>
      </c>
      <c r="C106" s="6">
        <v>3973097.3560000001</v>
      </c>
      <c r="D106" s="6">
        <v>1768480.3430000001</v>
      </c>
      <c r="E106" s="6"/>
      <c r="F106" s="6"/>
      <c r="G106" s="6"/>
    </row>
    <row r="107" spans="2:7">
      <c r="B107" s="13">
        <f t="shared" si="1"/>
        <v>104</v>
      </c>
      <c r="C107" s="6">
        <v>4386495.9720000001</v>
      </c>
      <c r="D107" s="6">
        <v>3467577.3489999999</v>
      </c>
      <c r="E107" s="6"/>
      <c r="F107" s="6"/>
      <c r="G107" s="6"/>
    </row>
    <row r="108" spans="2:7">
      <c r="B108" s="13">
        <f t="shared" si="1"/>
        <v>105</v>
      </c>
      <c r="C108" s="6">
        <v>4227575.2850000001</v>
      </c>
      <c r="D108" s="6">
        <v>3012165.7650000001</v>
      </c>
      <c r="E108" s="6"/>
      <c r="F108" s="6"/>
      <c r="G108" s="6"/>
    </row>
    <row r="109" spans="2:7">
      <c r="B109" s="13">
        <f t="shared" si="1"/>
        <v>106</v>
      </c>
      <c r="C109" s="6">
        <v>5772370.3219999997</v>
      </c>
      <c r="D109" s="6">
        <v>2650066.3289999999</v>
      </c>
      <c r="E109" s="6"/>
      <c r="F109" s="6"/>
      <c r="G109" s="6"/>
    </row>
    <row r="110" spans="2:7">
      <c r="B110" s="13">
        <f t="shared" si="1"/>
        <v>107</v>
      </c>
      <c r="C110" s="6">
        <v>7701175.6969999997</v>
      </c>
      <c r="D110" s="6">
        <v>4484284.4160000002</v>
      </c>
      <c r="E110" s="6"/>
      <c r="F110" s="6"/>
      <c r="G110" s="6"/>
    </row>
    <row r="111" spans="2:7">
      <c r="B111" s="13">
        <f t="shared" si="1"/>
        <v>108</v>
      </c>
      <c r="C111" s="6">
        <v>5073933.2110000001</v>
      </c>
      <c r="D111" s="6">
        <v>3533272.068</v>
      </c>
      <c r="E111" s="6"/>
      <c r="F111" s="6"/>
      <c r="G111" s="6"/>
    </row>
    <row r="112" spans="2:7">
      <c r="B112" s="13">
        <f t="shared" si="1"/>
        <v>109</v>
      </c>
      <c r="C112" s="6">
        <v>3457135.1719999998</v>
      </c>
      <c r="D112" s="6">
        <v>3125750.5</v>
      </c>
      <c r="E112" s="6"/>
      <c r="F112" s="6"/>
      <c r="G112" s="6"/>
    </row>
    <row r="113" spans="2:7">
      <c r="B113" s="13">
        <f t="shared" si="1"/>
        <v>110</v>
      </c>
      <c r="C113" s="6">
        <v>2210121.3089999999</v>
      </c>
      <c r="D113" s="6">
        <v>4175219.0260000001</v>
      </c>
      <c r="E113" s="6"/>
      <c r="F113" s="6"/>
      <c r="G113" s="6"/>
    </row>
    <row r="114" spans="2:7">
      <c r="B114" s="13">
        <f t="shared" si="1"/>
        <v>111</v>
      </c>
      <c r="C114" s="6">
        <v>4637402.5870000003</v>
      </c>
      <c r="D114" s="6">
        <v>2682832.1460000002</v>
      </c>
      <c r="E114" s="6"/>
      <c r="F114" s="6"/>
      <c r="G114" s="6"/>
    </row>
    <row r="115" spans="2:7">
      <c r="B115" s="13">
        <f t="shared" si="1"/>
        <v>112</v>
      </c>
      <c r="C115" s="6">
        <v>1876903.9369999999</v>
      </c>
      <c r="D115" s="6">
        <v>3848960.548</v>
      </c>
      <c r="E115" s="6"/>
      <c r="F115" s="6"/>
      <c r="G115" s="6"/>
    </row>
    <row r="116" spans="2:7">
      <c r="B116" s="13">
        <f t="shared" si="1"/>
        <v>113</v>
      </c>
      <c r="C116" s="6">
        <v>3490334.8760000002</v>
      </c>
      <c r="D116" s="6">
        <v>3234241.7009999999</v>
      </c>
      <c r="E116" s="6"/>
      <c r="F116" s="6"/>
      <c r="G116" s="6"/>
    </row>
    <row r="117" spans="2:7">
      <c r="B117" s="13">
        <f t="shared" si="1"/>
        <v>114</v>
      </c>
      <c r="C117" s="6">
        <v>1896990.2039999999</v>
      </c>
      <c r="D117" s="6">
        <v>2807808.4989999998</v>
      </c>
      <c r="E117" s="6"/>
      <c r="F117" s="6"/>
      <c r="G117" s="6"/>
    </row>
    <row r="118" spans="2:7">
      <c r="B118" s="13">
        <f t="shared" si="1"/>
        <v>115</v>
      </c>
      <c r="C118" s="6">
        <v>1960244.807</v>
      </c>
      <c r="D118" s="6">
        <v>3356312.3909999998</v>
      </c>
      <c r="E118" s="6"/>
      <c r="F118" s="6"/>
      <c r="G118" s="6"/>
    </row>
    <row r="119" spans="2:7">
      <c r="B119" s="13">
        <f t="shared" si="1"/>
        <v>116</v>
      </c>
      <c r="C119" s="6">
        <v>3780914.4530000002</v>
      </c>
      <c r="D119" s="6">
        <v>2336809.2889999999</v>
      </c>
      <c r="E119" s="6"/>
      <c r="F119" s="6"/>
      <c r="G119" s="6"/>
    </row>
    <row r="120" spans="2:7">
      <c r="B120" s="13">
        <f t="shared" si="1"/>
        <v>117</v>
      </c>
      <c r="C120" s="6">
        <v>5748522.1440000003</v>
      </c>
      <c r="D120" s="6">
        <v>3822374.8</v>
      </c>
      <c r="E120" s="6"/>
      <c r="F120" s="6"/>
      <c r="G120" s="6"/>
    </row>
    <row r="121" spans="2:7">
      <c r="B121" s="13">
        <f t="shared" si="1"/>
        <v>118</v>
      </c>
      <c r="C121" s="6">
        <v>6815183.6600000001</v>
      </c>
      <c r="D121" s="6">
        <v>2522281.0610000002</v>
      </c>
      <c r="E121" s="6"/>
      <c r="F121" s="6"/>
      <c r="G121" s="6"/>
    </row>
    <row r="122" spans="2:7">
      <c r="B122" s="13">
        <f t="shared" si="1"/>
        <v>119</v>
      </c>
      <c r="C122" s="6">
        <v>5102324.307</v>
      </c>
      <c r="D122" s="6">
        <v>2581123.557</v>
      </c>
      <c r="E122" s="6"/>
      <c r="F122" s="6"/>
      <c r="G122" s="6"/>
    </row>
    <row r="123" spans="2:7">
      <c r="B123" s="13">
        <f t="shared" si="1"/>
        <v>120</v>
      </c>
      <c r="C123" s="6">
        <v>3559077.4479999999</v>
      </c>
      <c r="D123" s="6">
        <v>3195891.6770000001</v>
      </c>
      <c r="E123" s="6"/>
      <c r="F123" s="6"/>
      <c r="G123" s="6"/>
    </row>
    <row r="124" spans="2:7">
      <c r="B124" s="13">
        <f t="shared" si="1"/>
        <v>121</v>
      </c>
      <c r="C124" s="6">
        <v>2795270.3309999998</v>
      </c>
      <c r="D124" s="6">
        <v>2673511.108</v>
      </c>
      <c r="E124" s="6"/>
      <c r="F124" s="6"/>
      <c r="G124" s="6"/>
    </row>
    <row r="125" spans="2:7">
      <c r="B125" s="13">
        <f t="shared" si="1"/>
        <v>122</v>
      </c>
      <c r="C125" s="6">
        <v>5117316.2139999997</v>
      </c>
      <c r="D125" s="6">
        <v>2184949.088</v>
      </c>
      <c r="E125" s="6"/>
      <c r="F125" s="6"/>
      <c r="G125" s="6"/>
    </row>
    <row r="126" spans="2:7">
      <c r="B126" s="13">
        <f t="shared" si="1"/>
        <v>123</v>
      </c>
      <c r="C126" s="6">
        <v>1822122.371</v>
      </c>
      <c r="D126" s="6">
        <v>2528321.0049999999</v>
      </c>
      <c r="E126" s="6"/>
      <c r="F126" s="6"/>
      <c r="G126" s="6"/>
    </row>
    <row r="127" spans="2:7">
      <c r="B127" s="13">
        <f t="shared" si="1"/>
        <v>124</v>
      </c>
      <c r="C127" s="6">
        <v>2681407.6719999998</v>
      </c>
      <c r="D127" s="6">
        <v>2587513.5630000001</v>
      </c>
      <c r="E127" s="6"/>
      <c r="F127" s="6"/>
      <c r="G127" s="6"/>
    </row>
    <row r="128" spans="2:7">
      <c r="B128" s="13">
        <f t="shared" si="1"/>
        <v>125</v>
      </c>
      <c r="C128" s="6">
        <v>7041973.3020000001</v>
      </c>
      <c r="D128" s="6">
        <v>2142468.372</v>
      </c>
      <c r="E128" s="6"/>
      <c r="F128" s="6"/>
      <c r="G128" s="6"/>
    </row>
    <row r="129" spans="2:7">
      <c r="B129" s="13">
        <f t="shared" si="1"/>
        <v>126</v>
      </c>
      <c r="C129" s="6">
        <v>5450983.9869999997</v>
      </c>
      <c r="D129" s="6">
        <v>1982179.3559999999</v>
      </c>
      <c r="E129" s="6"/>
      <c r="F129" s="6"/>
      <c r="G129" s="6"/>
    </row>
    <row r="130" spans="2:7">
      <c r="B130" s="13">
        <f t="shared" si="1"/>
        <v>127</v>
      </c>
      <c r="C130" s="6">
        <v>4841740.3969999999</v>
      </c>
      <c r="D130" s="6">
        <v>2012538.1140000001</v>
      </c>
      <c r="E130" s="6"/>
      <c r="F130" s="6"/>
      <c r="G130" s="6"/>
    </row>
    <row r="131" spans="2:7">
      <c r="B131" s="13">
        <f t="shared" si="1"/>
        <v>128</v>
      </c>
      <c r="C131" s="6">
        <v>3465603.29</v>
      </c>
      <c r="D131" s="6">
        <v>2358122.61</v>
      </c>
      <c r="E131" s="6"/>
      <c r="F131" s="6"/>
      <c r="G131" s="6"/>
    </row>
    <row r="132" spans="2:7">
      <c r="B132" s="13">
        <f t="shared" si="1"/>
        <v>129</v>
      </c>
      <c r="C132" s="6">
        <v>2049657.2709999999</v>
      </c>
      <c r="D132" s="6">
        <v>3429895.0890000002</v>
      </c>
      <c r="E132" s="6"/>
      <c r="F132" s="6"/>
      <c r="G132" s="6"/>
    </row>
    <row r="133" spans="2:7">
      <c r="B133" s="13">
        <f t="shared" si="1"/>
        <v>130</v>
      </c>
      <c r="C133" s="6">
        <v>3353830.4780000001</v>
      </c>
      <c r="D133" s="6">
        <v>2060849.237</v>
      </c>
      <c r="E133" s="6"/>
      <c r="F133" s="6"/>
      <c r="G133" s="6"/>
    </row>
    <row r="134" spans="2:7">
      <c r="B134" s="13">
        <f t="shared" ref="B134:B197" si="2">B133+1</f>
        <v>131</v>
      </c>
      <c r="C134" s="6">
        <v>1746456.172</v>
      </c>
      <c r="D134" s="6">
        <v>2210410.9449999998</v>
      </c>
      <c r="E134" s="6"/>
      <c r="F134" s="6"/>
      <c r="G134" s="6"/>
    </row>
    <row r="135" spans="2:7">
      <c r="B135" s="13">
        <f t="shared" si="2"/>
        <v>132</v>
      </c>
      <c r="C135" s="6">
        <v>1828673.6189999999</v>
      </c>
      <c r="D135" s="6">
        <v>2089342.987</v>
      </c>
      <c r="E135" s="6"/>
      <c r="F135" s="6"/>
      <c r="G135" s="6"/>
    </row>
    <row r="136" spans="2:7">
      <c r="B136" s="13">
        <f t="shared" si="2"/>
        <v>133</v>
      </c>
      <c r="C136" s="6">
        <v>2188171.4509999999</v>
      </c>
      <c r="D136" s="6">
        <v>2645061.4559999998</v>
      </c>
      <c r="E136" s="6"/>
      <c r="F136" s="6"/>
      <c r="G136" s="6"/>
    </row>
    <row r="137" spans="2:7">
      <c r="B137" s="13">
        <f t="shared" si="2"/>
        <v>134</v>
      </c>
      <c r="C137" s="6">
        <v>3046854.301</v>
      </c>
      <c r="D137" s="6">
        <v>5132548.6330000004</v>
      </c>
      <c r="E137" s="6"/>
      <c r="F137" s="6"/>
      <c r="G137" s="6"/>
    </row>
    <row r="138" spans="2:7">
      <c r="B138" s="13">
        <f t="shared" si="2"/>
        <v>135</v>
      </c>
      <c r="C138" s="6">
        <v>1567892.0330000001</v>
      </c>
      <c r="D138" s="6">
        <v>3133222.2880000002</v>
      </c>
      <c r="E138" s="6"/>
      <c r="F138" s="6"/>
      <c r="G138" s="6"/>
    </row>
    <row r="139" spans="2:7">
      <c r="B139" s="13">
        <f t="shared" si="2"/>
        <v>136</v>
      </c>
      <c r="C139" s="6">
        <v>2767043.3119999999</v>
      </c>
      <c r="D139" s="6">
        <v>5716772.8370000003</v>
      </c>
      <c r="E139" s="6"/>
      <c r="F139" s="6"/>
      <c r="G139" s="6"/>
    </row>
    <row r="140" spans="2:7">
      <c r="B140" s="13">
        <f t="shared" si="2"/>
        <v>137</v>
      </c>
      <c r="C140" s="6">
        <v>5644971.233</v>
      </c>
      <c r="D140" s="6">
        <v>2956152.4589999998</v>
      </c>
      <c r="E140" s="6"/>
      <c r="F140" s="6"/>
      <c r="G140" s="6"/>
    </row>
    <row r="141" spans="2:7">
      <c r="B141" s="13">
        <f t="shared" si="2"/>
        <v>138</v>
      </c>
      <c r="C141" s="6">
        <v>1792473.25</v>
      </c>
      <c r="D141" s="6">
        <v>2997689.7409999999</v>
      </c>
      <c r="E141" s="6"/>
      <c r="F141" s="6"/>
      <c r="G141" s="6"/>
    </row>
    <row r="142" spans="2:7">
      <c r="B142" s="13">
        <f t="shared" si="2"/>
        <v>139</v>
      </c>
      <c r="C142" s="6">
        <v>3645296.0350000001</v>
      </c>
      <c r="D142" s="6">
        <v>3169201.7919999999</v>
      </c>
      <c r="E142" s="6"/>
      <c r="F142" s="6"/>
      <c r="G142" s="6"/>
    </row>
    <row r="143" spans="2:7">
      <c r="B143" s="13">
        <f t="shared" si="2"/>
        <v>140</v>
      </c>
      <c r="C143" s="6">
        <v>1208671.0649999999</v>
      </c>
      <c r="D143" s="6">
        <v>2526250.8990000002</v>
      </c>
      <c r="E143" s="6"/>
      <c r="F143" s="6"/>
      <c r="G143" s="6"/>
    </row>
    <row r="144" spans="2:7">
      <c r="B144" s="13">
        <f t="shared" si="2"/>
        <v>141</v>
      </c>
      <c r="C144" s="6">
        <v>4937583.4620000003</v>
      </c>
      <c r="D144" s="6">
        <v>3785124.9879999999</v>
      </c>
      <c r="E144" s="6"/>
      <c r="F144" s="6"/>
      <c r="G144" s="6"/>
    </row>
    <row r="145" spans="2:7">
      <c r="B145" s="13">
        <f t="shared" si="2"/>
        <v>142</v>
      </c>
      <c r="C145" s="6">
        <v>5606405.8700000001</v>
      </c>
      <c r="D145" s="6">
        <v>3193881.5019999999</v>
      </c>
      <c r="E145" s="6"/>
      <c r="F145" s="6"/>
      <c r="G145" s="6"/>
    </row>
    <row r="146" spans="2:7">
      <c r="B146" s="13">
        <f t="shared" si="2"/>
        <v>143</v>
      </c>
      <c r="C146" s="6">
        <v>3791033.7560000001</v>
      </c>
      <c r="D146" s="6">
        <v>2649300.0970000001</v>
      </c>
      <c r="E146" s="6"/>
      <c r="F146" s="6"/>
      <c r="G146" s="6"/>
    </row>
    <row r="147" spans="2:7">
      <c r="B147" s="13">
        <f t="shared" si="2"/>
        <v>144</v>
      </c>
      <c r="C147" s="6">
        <v>3145646.4279999998</v>
      </c>
      <c r="D147" s="6">
        <v>4267827.34</v>
      </c>
      <c r="E147" s="6"/>
      <c r="F147" s="6"/>
      <c r="G147" s="6"/>
    </row>
    <row r="148" spans="2:7">
      <c r="B148" s="13">
        <f t="shared" si="2"/>
        <v>145</v>
      </c>
      <c r="C148" s="6">
        <v>5331251.6550000003</v>
      </c>
      <c r="D148" s="6">
        <v>4188679.7119999998</v>
      </c>
      <c r="E148" s="6"/>
      <c r="F148" s="6"/>
      <c r="G148" s="6"/>
    </row>
    <row r="149" spans="2:7">
      <c r="B149" s="13">
        <f t="shared" si="2"/>
        <v>146</v>
      </c>
      <c r="C149" s="6">
        <v>1970556.6510000001</v>
      </c>
      <c r="D149" s="6">
        <v>3290848.4479999999</v>
      </c>
      <c r="E149" s="6"/>
      <c r="F149" s="6"/>
      <c r="G149" s="6"/>
    </row>
    <row r="150" spans="2:7">
      <c r="B150" s="13">
        <f t="shared" si="2"/>
        <v>147</v>
      </c>
      <c r="C150" s="6">
        <v>3196556.574</v>
      </c>
      <c r="D150" s="6">
        <v>3900856.1529999999</v>
      </c>
      <c r="E150" s="6"/>
      <c r="F150" s="6"/>
      <c r="G150" s="6"/>
    </row>
    <row r="151" spans="2:7">
      <c r="B151" s="13">
        <f t="shared" si="2"/>
        <v>148</v>
      </c>
      <c r="C151" s="6">
        <v>4156843.807</v>
      </c>
      <c r="D151" s="6">
        <v>3906242.5410000002</v>
      </c>
      <c r="E151" s="6"/>
      <c r="F151" s="6"/>
      <c r="G151" s="6"/>
    </row>
    <row r="152" spans="2:7">
      <c r="B152" s="13">
        <f t="shared" si="2"/>
        <v>149</v>
      </c>
      <c r="C152" s="6">
        <v>4758818.6840000004</v>
      </c>
      <c r="D152" s="6">
        <v>2621079.2969999998</v>
      </c>
      <c r="E152" s="6"/>
      <c r="F152" s="6"/>
      <c r="G152" s="6"/>
    </row>
    <row r="153" spans="2:7">
      <c r="B153" s="13">
        <f t="shared" si="2"/>
        <v>150</v>
      </c>
      <c r="C153" s="6">
        <v>6055212.2479999997</v>
      </c>
      <c r="D153" s="6">
        <v>5096519.9670000002</v>
      </c>
      <c r="E153" s="6"/>
      <c r="F153" s="6"/>
      <c r="G153" s="6"/>
    </row>
    <row r="154" spans="2:7">
      <c r="B154" s="13">
        <f t="shared" si="2"/>
        <v>151</v>
      </c>
      <c r="C154" s="6">
        <v>2751663.719</v>
      </c>
      <c r="D154" s="6">
        <v>2474855.86</v>
      </c>
      <c r="E154" s="6"/>
      <c r="F154" s="6"/>
      <c r="G154" s="6"/>
    </row>
    <row r="155" spans="2:7">
      <c r="B155" s="13">
        <f t="shared" si="2"/>
        <v>152</v>
      </c>
      <c r="C155" s="6">
        <v>3358728.6329999999</v>
      </c>
      <c r="D155" s="6">
        <v>1654585.034</v>
      </c>
      <c r="E155" s="6"/>
      <c r="F155" s="6"/>
      <c r="G155" s="6"/>
    </row>
    <row r="156" spans="2:7">
      <c r="B156" s="13">
        <f t="shared" si="2"/>
        <v>153</v>
      </c>
      <c r="C156" s="6">
        <v>2302951.8709999998</v>
      </c>
      <c r="D156" s="6">
        <v>2589668.977</v>
      </c>
      <c r="E156" s="6"/>
      <c r="F156" s="6"/>
      <c r="G156" s="6"/>
    </row>
    <row r="157" spans="2:7">
      <c r="B157" s="13">
        <f t="shared" si="2"/>
        <v>154</v>
      </c>
      <c r="C157" s="6">
        <v>2041899.7320000001</v>
      </c>
      <c r="D157" s="6">
        <v>2833612.0070000002</v>
      </c>
      <c r="E157" s="6"/>
      <c r="F157" s="6"/>
      <c r="G157" s="6"/>
    </row>
    <row r="158" spans="2:7">
      <c r="B158" s="13">
        <f t="shared" si="2"/>
        <v>155</v>
      </c>
      <c r="C158" s="6">
        <v>5000029.9519999996</v>
      </c>
      <c r="D158" s="6">
        <v>1753441.8940000001</v>
      </c>
      <c r="E158" s="6"/>
      <c r="F158" s="6"/>
      <c r="G158" s="6"/>
    </row>
    <row r="159" spans="2:7">
      <c r="B159" s="13">
        <f t="shared" si="2"/>
        <v>156</v>
      </c>
      <c r="C159" s="6">
        <v>4916302.0789999999</v>
      </c>
      <c r="D159" s="6">
        <v>2672401.0380000002</v>
      </c>
      <c r="E159" s="6"/>
      <c r="F159" s="6"/>
      <c r="G159" s="6"/>
    </row>
    <row r="160" spans="2:7">
      <c r="B160" s="13">
        <f t="shared" si="2"/>
        <v>157</v>
      </c>
      <c r="C160" s="6">
        <v>6350406.9919999996</v>
      </c>
      <c r="D160" s="6">
        <v>2669168.8160000001</v>
      </c>
      <c r="E160" s="6"/>
      <c r="F160" s="6"/>
      <c r="G160" s="6"/>
    </row>
    <row r="161" spans="2:7">
      <c r="B161" s="13">
        <f t="shared" si="2"/>
        <v>158</v>
      </c>
      <c r="C161" s="6">
        <v>4394175.5020000003</v>
      </c>
      <c r="D161" s="6">
        <v>1962747.7239999999</v>
      </c>
      <c r="E161" s="6"/>
      <c r="F161" s="6"/>
      <c r="G161" s="6"/>
    </row>
    <row r="162" spans="2:7">
      <c r="B162" s="13">
        <f t="shared" si="2"/>
        <v>159</v>
      </c>
      <c r="C162" s="6">
        <v>4367620.9790000003</v>
      </c>
      <c r="D162" s="6">
        <v>2853889.8730000001</v>
      </c>
      <c r="E162" s="6"/>
      <c r="F162" s="6"/>
      <c r="G162" s="6"/>
    </row>
    <row r="163" spans="2:7">
      <c r="B163" s="13">
        <f t="shared" si="2"/>
        <v>160</v>
      </c>
      <c r="C163" s="6">
        <v>4381174.2970000003</v>
      </c>
      <c r="D163" s="6">
        <v>4492741.0870000003</v>
      </c>
      <c r="E163" s="6"/>
      <c r="F163" s="6"/>
      <c r="G163" s="6"/>
    </row>
    <row r="164" spans="2:7">
      <c r="B164" s="13">
        <f t="shared" si="2"/>
        <v>161</v>
      </c>
      <c r="C164" s="6">
        <v>3260460.9849999999</v>
      </c>
      <c r="D164" s="6">
        <v>3792344.0490000001</v>
      </c>
      <c r="E164" s="6"/>
      <c r="F164" s="6"/>
      <c r="G164" s="6"/>
    </row>
    <row r="165" spans="2:7">
      <c r="B165" s="13">
        <f t="shared" si="2"/>
        <v>162</v>
      </c>
      <c r="C165" s="6">
        <v>5184374.7980000004</v>
      </c>
      <c r="D165" s="6">
        <v>4175590.7050000001</v>
      </c>
      <c r="E165" s="6"/>
      <c r="F165" s="6"/>
      <c r="G165" s="6"/>
    </row>
    <row r="166" spans="2:7">
      <c r="B166" s="13">
        <f t="shared" si="2"/>
        <v>163</v>
      </c>
      <c r="C166" s="6">
        <v>5413196.1109999996</v>
      </c>
      <c r="D166" s="6">
        <v>3526462.352</v>
      </c>
      <c r="E166" s="6"/>
      <c r="F166" s="6"/>
      <c r="G166" s="6"/>
    </row>
    <row r="167" spans="2:7">
      <c r="B167" s="13">
        <f t="shared" si="2"/>
        <v>164</v>
      </c>
      <c r="C167" s="6">
        <v>5219113.7180000003</v>
      </c>
      <c r="D167" s="6">
        <v>3153202.284</v>
      </c>
      <c r="E167" s="6"/>
      <c r="F167" s="6"/>
      <c r="G167" s="6"/>
    </row>
    <row r="168" spans="2:7">
      <c r="B168" s="13">
        <f t="shared" si="2"/>
        <v>165</v>
      </c>
      <c r="C168" s="6">
        <v>5572250.9610000001</v>
      </c>
      <c r="D168" s="6">
        <v>4618142.1679999996</v>
      </c>
      <c r="E168" s="6"/>
      <c r="F168" s="6"/>
      <c r="G168" s="6"/>
    </row>
    <row r="169" spans="2:7">
      <c r="B169" s="13">
        <f t="shared" si="2"/>
        <v>166</v>
      </c>
      <c r="C169" s="6">
        <v>6197632.4409999996</v>
      </c>
      <c r="D169" s="6">
        <v>6909668.3480000002</v>
      </c>
      <c r="E169" s="6"/>
      <c r="F169" s="6"/>
      <c r="G169" s="6"/>
    </row>
    <row r="170" spans="2:7">
      <c r="B170" s="13">
        <f t="shared" si="2"/>
        <v>167</v>
      </c>
      <c r="C170" s="6">
        <v>4858078.318</v>
      </c>
      <c r="D170" s="6">
        <v>3365339.9559999998</v>
      </c>
      <c r="E170" s="6"/>
      <c r="F170" s="6"/>
      <c r="G170" s="6"/>
    </row>
    <row r="171" spans="2:7">
      <c r="B171" s="13">
        <f t="shared" si="2"/>
        <v>168</v>
      </c>
      <c r="C171" s="6">
        <v>5854514.6969999997</v>
      </c>
      <c r="D171" s="6">
        <v>4522605.8130000001</v>
      </c>
      <c r="E171" s="6"/>
      <c r="F171" s="6"/>
      <c r="G171" s="6"/>
    </row>
    <row r="172" spans="2:7">
      <c r="B172" s="13">
        <f t="shared" si="2"/>
        <v>169</v>
      </c>
      <c r="C172" s="6">
        <v>5491851.5930000003</v>
      </c>
      <c r="D172" s="6">
        <v>2120507.0580000002</v>
      </c>
      <c r="E172" s="6"/>
      <c r="F172" s="6"/>
      <c r="G172" s="6"/>
    </row>
    <row r="173" spans="2:7">
      <c r="B173" s="13">
        <f t="shared" si="2"/>
        <v>170</v>
      </c>
      <c r="C173" s="6">
        <v>5870227.0619999999</v>
      </c>
      <c r="D173" s="6">
        <v>3412188.8879999998</v>
      </c>
      <c r="E173" s="6"/>
      <c r="F173" s="6"/>
      <c r="G173" s="6"/>
    </row>
    <row r="174" spans="2:7">
      <c r="B174" s="13">
        <f t="shared" si="2"/>
        <v>171</v>
      </c>
      <c r="C174" s="6">
        <v>5119783.7759999996</v>
      </c>
      <c r="D174" s="6">
        <v>3090518.8620000002</v>
      </c>
      <c r="E174" s="6"/>
      <c r="F174" s="6"/>
      <c r="G174" s="6"/>
    </row>
    <row r="175" spans="2:7">
      <c r="B175" s="13">
        <f t="shared" si="2"/>
        <v>172</v>
      </c>
      <c r="C175" s="6">
        <v>3933225.56</v>
      </c>
      <c r="D175" s="6">
        <v>3198995.9380000001</v>
      </c>
      <c r="E175" s="6"/>
      <c r="F175" s="6"/>
      <c r="G175" s="6"/>
    </row>
    <row r="176" spans="2:7">
      <c r="B176" s="13">
        <f t="shared" si="2"/>
        <v>173</v>
      </c>
      <c r="C176" s="6">
        <v>5231288.6569999997</v>
      </c>
      <c r="D176" s="6">
        <v>5117927.7640000004</v>
      </c>
      <c r="E176" s="6"/>
      <c r="F176" s="6"/>
      <c r="G176" s="6"/>
    </row>
    <row r="177" spans="2:7">
      <c r="B177" s="13">
        <f t="shared" si="2"/>
        <v>174</v>
      </c>
      <c r="C177" s="6">
        <v>4691741.7130000005</v>
      </c>
      <c r="D177" s="6">
        <v>4531658.2939999998</v>
      </c>
      <c r="E177" s="6"/>
      <c r="F177" s="6"/>
      <c r="G177" s="6"/>
    </row>
    <row r="178" spans="2:7">
      <c r="B178" s="13">
        <f t="shared" si="2"/>
        <v>175</v>
      </c>
      <c r="C178" s="6">
        <v>5549731.5959999999</v>
      </c>
      <c r="D178" s="6">
        <v>2505417.7719999999</v>
      </c>
      <c r="E178" s="6"/>
      <c r="F178" s="6"/>
      <c r="G178" s="6"/>
    </row>
    <row r="179" spans="2:7">
      <c r="B179" s="13">
        <f t="shared" si="2"/>
        <v>176</v>
      </c>
      <c r="C179" s="6">
        <v>3698943.2119999998</v>
      </c>
      <c r="D179" s="6">
        <v>2724591.6970000002</v>
      </c>
      <c r="E179" s="6"/>
      <c r="F179" s="6"/>
      <c r="G179" s="6"/>
    </row>
    <row r="180" spans="2:7">
      <c r="B180" s="13">
        <f t="shared" si="2"/>
        <v>177</v>
      </c>
      <c r="C180" s="6">
        <v>5499948.6689999998</v>
      </c>
      <c r="D180" s="6">
        <v>4201657.7529999996</v>
      </c>
      <c r="E180" s="6"/>
      <c r="F180" s="6"/>
      <c r="G180" s="6"/>
    </row>
    <row r="181" spans="2:7">
      <c r="B181" s="13">
        <f t="shared" si="2"/>
        <v>178</v>
      </c>
      <c r="C181" s="6">
        <v>7453056.1370000001</v>
      </c>
      <c r="D181" s="6">
        <v>4969478.7340000002</v>
      </c>
      <c r="E181" s="6"/>
      <c r="F181" s="6"/>
      <c r="G181" s="6"/>
    </row>
    <row r="182" spans="2:7">
      <c r="B182" s="13">
        <f t="shared" si="2"/>
        <v>179</v>
      </c>
      <c r="C182" s="6">
        <v>7502066.0410000002</v>
      </c>
      <c r="D182" s="6">
        <v>4812090.4749999996</v>
      </c>
      <c r="E182" s="6"/>
      <c r="F182" s="6"/>
      <c r="G182" s="6"/>
    </row>
    <row r="183" spans="2:7">
      <c r="B183" s="13">
        <f t="shared" si="2"/>
        <v>180</v>
      </c>
      <c r="C183" s="6">
        <v>6031386.8210000005</v>
      </c>
      <c r="D183" s="6">
        <v>3992090.8450000002</v>
      </c>
      <c r="E183" s="6"/>
      <c r="F183" s="6"/>
      <c r="G183" s="6"/>
    </row>
    <row r="184" spans="2:7">
      <c r="B184" s="13">
        <f t="shared" si="2"/>
        <v>181</v>
      </c>
      <c r="C184" s="6">
        <v>5083317.6919999998</v>
      </c>
      <c r="D184" s="6">
        <v>3845757.338</v>
      </c>
      <c r="E184" s="6"/>
      <c r="F184" s="6"/>
      <c r="G184" s="6"/>
    </row>
    <row r="185" spans="2:7">
      <c r="B185" s="13">
        <f t="shared" si="2"/>
        <v>182</v>
      </c>
      <c r="C185" s="6">
        <v>5382589.1090000002</v>
      </c>
      <c r="D185" s="6">
        <v>4410252.1030000001</v>
      </c>
      <c r="E185" s="6"/>
      <c r="F185" s="6"/>
      <c r="G185" s="6"/>
    </row>
    <row r="186" spans="2:7">
      <c r="B186" s="13">
        <f t="shared" si="2"/>
        <v>183</v>
      </c>
      <c r="C186" s="6">
        <v>4670285.9989999998</v>
      </c>
      <c r="D186" s="6">
        <v>1838302.2039999999</v>
      </c>
      <c r="E186" s="6"/>
      <c r="F186" s="6"/>
      <c r="G186" s="6"/>
    </row>
    <row r="187" spans="2:7">
      <c r="B187" s="13">
        <f t="shared" si="2"/>
        <v>184</v>
      </c>
      <c r="C187" s="6">
        <v>3623716.2429999998</v>
      </c>
      <c r="D187" s="6">
        <v>3446572.3149999999</v>
      </c>
      <c r="E187" s="6"/>
      <c r="F187" s="6"/>
      <c r="G187" s="6"/>
    </row>
    <row r="188" spans="2:7">
      <c r="B188" s="13">
        <f t="shared" si="2"/>
        <v>185</v>
      </c>
      <c r="C188" s="6">
        <v>4725074.648</v>
      </c>
      <c r="D188" s="6">
        <v>3724841.1230000001</v>
      </c>
      <c r="E188" s="6"/>
      <c r="F188" s="6"/>
      <c r="G188" s="6"/>
    </row>
    <row r="189" spans="2:7">
      <c r="B189" s="13">
        <f t="shared" si="2"/>
        <v>186</v>
      </c>
      <c r="C189" s="6">
        <v>5498965.2620000001</v>
      </c>
      <c r="D189" s="6">
        <v>2858363.3820000002</v>
      </c>
      <c r="E189" s="6"/>
      <c r="F189" s="6"/>
      <c r="G189" s="6"/>
    </row>
    <row r="190" spans="2:7">
      <c r="B190" s="13">
        <f t="shared" si="2"/>
        <v>187</v>
      </c>
      <c r="C190" s="6">
        <v>6116356.7889999999</v>
      </c>
      <c r="D190" s="6">
        <v>2836395.1140000001</v>
      </c>
      <c r="E190" s="6"/>
      <c r="F190" s="6"/>
      <c r="G190" s="6"/>
    </row>
    <row r="191" spans="2:7">
      <c r="B191" s="13">
        <f t="shared" si="2"/>
        <v>188</v>
      </c>
      <c r="C191" s="6">
        <v>6200954.2589999996</v>
      </c>
      <c r="D191" s="6">
        <v>4372818.932</v>
      </c>
      <c r="E191" s="6"/>
      <c r="F191" s="6"/>
      <c r="G191" s="6"/>
    </row>
    <row r="192" spans="2:7">
      <c r="B192" s="13">
        <f t="shared" si="2"/>
        <v>189</v>
      </c>
      <c r="C192" s="6">
        <v>5630310.2549999999</v>
      </c>
      <c r="D192" s="6">
        <v>2457088.341</v>
      </c>
      <c r="E192" s="6"/>
      <c r="F192" s="6"/>
      <c r="G192" s="6"/>
    </row>
    <row r="193" spans="2:7">
      <c r="B193" s="13">
        <f t="shared" si="2"/>
        <v>190</v>
      </c>
      <c r="C193" s="6">
        <v>6822531.4299999997</v>
      </c>
      <c r="D193" s="6">
        <v>3967992.105</v>
      </c>
      <c r="E193" s="6"/>
      <c r="F193" s="6"/>
      <c r="G193" s="6"/>
    </row>
    <row r="194" spans="2:7">
      <c r="B194" s="13">
        <f t="shared" si="2"/>
        <v>191</v>
      </c>
      <c r="C194" s="6">
        <v>5635090.6119999997</v>
      </c>
      <c r="D194" s="6">
        <v>4299601.4809999997</v>
      </c>
      <c r="E194" s="6"/>
      <c r="F194" s="6"/>
      <c r="G194" s="6"/>
    </row>
    <row r="195" spans="2:7">
      <c r="B195" s="13">
        <f t="shared" si="2"/>
        <v>192</v>
      </c>
      <c r="C195" s="6">
        <v>5758662.2110000001</v>
      </c>
      <c r="D195" s="6">
        <v>2430130.452</v>
      </c>
      <c r="E195" s="6"/>
      <c r="F195" s="6"/>
      <c r="G195" s="6"/>
    </row>
    <row r="196" spans="2:7">
      <c r="B196" s="13">
        <f t="shared" si="2"/>
        <v>193</v>
      </c>
      <c r="C196" s="6">
        <v>2514389.3790000002</v>
      </c>
      <c r="D196" s="6">
        <v>2441891.0720000002</v>
      </c>
      <c r="E196" s="6"/>
      <c r="F196" s="6"/>
      <c r="G196" s="6"/>
    </row>
    <row r="197" spans="2:7">
      <c r="B197" s="13">
        <f t="shared" si="2"/>
        <v>194</v>
      </c>
      <c r="C197" s="6">
        <v>4597827.6339999996</v>
      </c>
      <c r="D197" s="6">
        <v>4716019.7819999997</v>
      </c>
      <c r="E197" s="6"/>
      <c r="F197" s="6"/>
      <c r="G197" s="6"/>
    </row>
    <row r="198" spans="2:7">
      <c r="B198" s="13">
        <f t="shared" ref="B198:B261" si="3">B197+1</f>
        <v>195</v>
      </c>
      <c r="C198" s="6">
        <v>9080909.8300000001</v>
      </c>
      <c r="D198" s="6">
        <v>2912249.83</v>
      </c>
      <c r="E198" s="6"/>
      <c r="F198" s="6"/>
      <c r="G198" s="6"/>
    </row>
    <row r="199" spans="2:7">
      <c r="B199" s="13">
        <f t="shared" si="3"/>
        <v>196</v>
      </c>
      <c r="C199" s="6">
        <v>5435769.0920000002</v>
      </c>
      <c r="D199" s="6">
        <v>3706659.9580000001</v>
      </c>
      <c r="E199" s="6"/>
      <c r="F199" s="6"/>
      <c r="G199" s="6"/>
    </row>
    <row r="200" spans="2:7">
      <c r="B200" s="13">
        <f t="shared" si="3"/>
        <v>197</v>
      </c>
      <c r="C200" s="6">
        <v>4517828.0199999996</v>
      </c>
      <c r="D200" s="6">
        <v>2185162.7910000002</v>
      </c>
      <c r="E200" s="6"/>
      <c r="F200" s="6"/>
      <c r="G200" s="6"/>
    </row>
    <row r="201" spans="2:7">
      <c r="B201" s="13">
        <f t="shared" si="3"/>
        <v>198</v>
      </c>
      <c r="C201" s="6">
        <v>8752007.0629999992</v>
      </c>
      <c r="D201" s="6">
        <v>2796027.8149999999</v>
      </c>
      <c r="E201" s="6"/>
      <c r="F201" s="6"/>
      <c r="G201" s="6"/>
    </row>
    <row r="202" spans="2:7">
      <c r="B202" s="13">
        <f t="shared" si="3"/>
        <v>199</v>
      </c>
      <c r="C202" s="6">
        <v>4624471.1339999996</v>
      </c>
      <c r="D202" s="6">
        <v>2820252.4130000002</v>
      </c>
      <c r="E202" s="6"/>
      <c r="F202" s="6"/>
      <c r="G202" s="6"/>
    </row>
    <row r="203" spans="2:7">
      <c r="B203" s="13">
        <f t="shared" si="3"/>
        <v>200</v>
      </c>
      <c r="C203" s="6">
        <v>3517788.0350000001</v>
      </c>
      <c r="D203" s="6">
        <v>2962420.4840000002</v>
      </c>
      <c r="E203" s="6"/>
      <c r="F203" s="6"/>
      <c r="G203" s="6"/>
    </row>
    <row r="204" spans="2:7">
      <c r="B204" s="13">
        <f t="shared" si="3"/>
        <v>201</v>
      </c>
      <c r="C204" s="6">
        <v>4103723.9449999998</v>
      </c>
      <c r="D204" s="6">
        <v>3200859.952</v>
      </c>
      <c r="E204" s="6"/>
      <c r="F204" s="6"/>
      <c r="G204" s="6"/>
    </row>
    <row r="205" spans="2:7">
      <c r="B205" s="13">
        <f t="shared" si="3"/>
        <v>202</v>
      </c>
      <c r="C205" s="6">
        <v>5786438.8200000003</v>
      </c>
      <c r="D205" s="6">
        <v>1433650.3459999999</v>
      </c>
      <c r="E205" s="6"/>
      <c r="F205" s="6"/>
      <c r="G205" s="6"/>
    </row>
    <row r="206" spans="2:7">
      <c r="B206" s="13">
        <f t="shared" si="3"/>
        <v>203</v>
      </c>
      <c r="C206" s="6">
        <v>8103686.5199999996</v>
      </c>
      <c r="D206" s="6">
        <v>4540481.5020000003</v>
      </c>
      <c r="E206" s="6"/>
      <c r="F206" s="6"/>
      <c r="G206" s="6"/>
    </row>
    <row r="207" spans="2:7">
      <c r="B207" s="13">
        <f t="shared" si="3"/>
        <v>204</v>
      </c>
      <c r="C207" s="6">
        <v>3972387.233</v>
      </c>
      <c r="D207" s="6">
        <v>4245429.0089999996</v>
      </c>
      <c r="E207" s="6"/>
      <c r="F207" s="6"/>
      <c r="G207" s="6"/>
    </row>
    <row r="208" spans="2:7">
      <c r="B208" s="13">
        <f t="shared" si="3"/>
        <v>205</v>
      </c>
      <c r="C208" s="6">
        <v>8222453.7829999998</v>
      </c>
      <c r="D208" s="6">
        <v>2920361.7829999998</v>
      </c>
      <c r="E208" s="6"/>
      <c r="F208" s="6"/>
      <c r="G208" s="6"/>
    </row>
    <row r="209" spans="2:7">
      <c r="B209" s="13">
        <f t="shared" si="3"/>
        <v>206</v>
      </c>
      <c r="C209" s="6">
        <v>6572404.557</v>
      </c>
      <c r="D209" s="6">
        <v>3632226.4890000001</v>
      </c>
      <c r="E209" s="6"/>
      <c r="F209" s="6"/>
      <c r="G209" s="6"/>
    </row>
    <row r="210" spans="2:7">
      <c r="B210" s="13">
        <f t="shared" si="3"/>
        <v>207</v>
      </c>
      <c r="C210" s="6">
        <v>6114315.0039999997</v>
      </c>
      <c r="D210" s="6">
        <v>1076975.8419999999</v>
      </c>
      <c r="E210" s="6"/>
      <c r="F210" s="6"/>
      <c r="G210" s="6"/>
    </row>
    <row r="211" spans="2:7">
      <c r="B211" s="13">
        <f t="shared" si="3"/>
        <v>208</v>
      </c>
      <c r="C211" s="6">
        <v>6340531.7240000004</v>
      </c>
      <c r="D211" s="6">
        <v>4825603.665</v>
      </c>
      <c r="E211" s="6"/>
      <c r="F211" s="6"/>
      <c r="G211" s="6"/>
    </row>
    <row r="212" spans="2:7">
      <c r="B212" s="13">
        <f t="shared" si="3"/>
        <v>209</v>
      </c>
      <c r="C212" s="6">
        <v>7427713.9740000004</v>
      </c>
      <c r="D212" s="6">
        <v>4334320.2690000003</v>
      </c>
      <c r="E212" s="6"/>
      <c r="F212" s="6"/>
      <c r="G212" s="6"/>
    </row>
    <row r="213" spans="2:7">
      <c r="B213" s="13">
        <f t="shared" si="3"/>
        <v>210</v>
      </c>
      <c r="C213" s="6">
        <v>6022151.2860000003</v>
      </c>
      <c r="D213" s="6">
        <v>3517146.318</v>
      </c>
      <c r="E213" s="6"/>
      <c r="F213" s="6"/>
      <c r="G213" s="6"/>
    </row>
    <row r="214" spans="2:7">
      <c r="B214" s="13">
        <f t="shared" si="3"/>
        <v>211</v>
      </c>
      <c r="C214" s="6">
        <v>5662716.8590000002</v>
      </c>
      <c r="D214" s="6">
        <v>2922922.423</v>
      </c>
      <c r="E214" s="6"/>
      <c r="F214" s="6"/>
      <c r="G214" s="6"/>
    </row>
    <row r="215" spans="2:7">
      <c r="B215" s="13">
        <f t="shared" si="3"/>
        <v>212</v>
      </c>
      <c r="C215" s="6">
        <v>6950654.9060000004</v>
      </c>
      <c r="D215" s="6">
        <v>2962666.892</v>
      </c>
      <c r="E215" s="6"/>
      <c r="F215" s="6"/>
      <c r="G215" s="6"/>
    </row>
    <row r="216" spans="2:7">
      <c r="B216" s="13">
        <f t="shared" si="3"/>
        <v>213</v>
      </c>
      <c r="C216" s="6">
        <v>4568594.233</v>
      </c>
      <c r="D216" s="6">
        <v>4751669.8899999997</v>
      </c>
      <c r="E216" s="6"/>
      <c r="F216" s="6"/>
      <c r="G216" s="6"/>
    </row>
    <row r="217" spans="2:7">
      <c r="B217" s="13">
        <f t="shared" si="3"/>
        <v>214</v>
      </c>
      <c r="C217" s="6">
        <v>3390340.9309999999</v>
      </c>
      <c r="D217" s="6">
        <v>5483064.2800000003</v>
      </c>
      <c r="E217" s="6"/>
      <c r="F217" s="6"/>
      <c r="G217" s="6"/>
    </row>
    <row r="218" spans="2:7">
      <c r="B218" s="13">
        <f t="shared" si="3"/>
        <v>215</v>
      </c>
      <c r="C218" s="6">
        <v>4981087.1689999998</v>
      </c>
      <c r="D218" s="6">
        <v>4352314</v>
      </c>
      <c r="E218" s="6"/>
      <c r="F218" s="6"/>
      <c r="G218" s="6"/>
    </row>
    <row r="219" spans="2:7">
      <c r="B219" s="13">
        <f t="shared" si="3"/>
        <v>216</v>
      </c>
      <c r="C219" s="6">
        <v>8738203.0810000002</v>
      </c>
      <c r="D219" s="6">
        <v>4214631.4689999996</v>
      </c>
      <c r="E219" s="6"/>
      <c r="F219" s="6"/>
      <c r="G219" s="6"/>
    </row>
    <row r="220" spans="2:7">
      <c r="B220" s="13">
        <f t="shared" si="3"/>
        <v>217</v>
      </c>
      <c r="C220" s="6">
        <v>5991685.5970000001</v>
      </c>
      <c r="D220" s="6">
        <v>5148658.0609999998</v>
      </c>
      <c r="E220" s="6"/>
      <c r="F220" s="6"/>
      <c r="G220" s="6"/>
    </row>
    <row r="221" spans="2:7">
      <c r="B221" s="13">
        <f t="shared" si="3"/>
        <v>218</v>
      </c>
      <c r="C221" s="6">
        <v>6234262.4790000003</v>
      </c>
      <c r="D221" s="6">
        <v>3030943.2170000002</v>
      </c>
      <c r="E221" s="6"/>
      <c r="F221" s="6"/>
      <c r="G221" s="6"/>
    </row>
    <row r="222" spans="2:7">
      <c r="B222" s="13">
        <f t="shared" si="3"/>
        <v>219</v>
      </c>
      <c r="C222" s="6">
        <v>5904231.3760000002</v>
      </c>
      <c r="D222" s="6">
        <v>4098045.8470000001</v>
      </c>
      <c r="E222" s="6"/>
      <c r="F222" s="6"/>
      <c r="G222" s="6"/>
    </row>
    <row r="223" spans="2:7">
      <c r="B223" s="13">
        <f t="shared" si="3"/>
        <v>220</v>
      </c>
      <c r="C223" s="6">
        <v>5402513.642</v>
      </c>
      <c r="D223" s="6">
        <v>4245264.7209999999</v>
      </c>
      <c r="E223" s="6"/>
      <c r="F223" s="6"/>
      <c r="G223" s="6"/>
    </row>
    <row r="224" spans="2:7">
      <c r="B224" s="13">
        <f t="shared" si="3"/>
        <v>221</v>
      </c>
      <c r="C224" s="6">
        <v>7628473.2350000003</v>
      </c>
      <c r="D224" s="6">
        <v>3044296.057</v>
      </c>
      <c r="E224" s="6"/>
      <c r="F224" s="6"/>
      <c r="G224" s="6"/>
    </row>
    <row r="225" spans="2:7">
      <c r="B225" s="13">
        <f t="shared" si="3"/>
        <v>222</v>
      </c>
      <c r="C225" s="6">
        <v>7083071.2889999999</v>
      </c>
      <c r="D225" s="6">
        <v>4348763.7850000001</v>
      </c>
      <c r="E225" s="6"/>
      <c r="F225" s="6"/>
      <c r="G225" s="6"/>
    </row>
    <row r="226" spans="2:7">
      <c r="B226" s="13">
        <f t="shared" si="3"/>
        <v>223</v>
      </c>
      <c r="C226" s="6">
        <v>8475548.2129999995</v>
      </c>
      <c r="D226" s="6">
        <v>4145137.3829999999</v>
      </c>
      <c r="E226" s="6"/>
      <c r="F226" s="6"/>
      <c r="G226" s="6"/>
    </row>
    <row r="227" spans="2:7">
      <c r="B227" s="13">
        <f t="shared" si="3"/>
        <v>224</v>
      </c>
      <c r="C227" s="6">
        <v>7455012.3679999998</v>
      </c>
      <c r="D227" s="6">
        <v>5121230.5140000004</v>
      </c>
      <c r="E227" s="6"/>
      <c r="F227" s="6"/>
      <c r="G227" s="6"/>
    </row>
    <row r="228" spans="2:7">
      <c r="B228" s="13">
        <f t="shared" si="3"/>
        <v>225</v>
      </c>
      <c r="C228" s="6">
        <v>4006125.6009999998</v>
      </c>
      <c r="D228" s="6">
        <v>3913887.094</v>
      </c>
      <c r="E228" s="6"/>
      <c r="F228" s="6"/>
      <c r="G228" s="6"/>
    </row>
    <row r="229" spans="2:7">
      <c r="B229" s="13">
        <f t="shared" si="3"/>
        <v>226</v>
      </c>
      <c r="C229" s="6">
        <v>6220649.3660000004</v>
      </c>
      <c r="D229" s="6">
        <v>6215531.4670000002</v>
      </c>
      <c r="E229" s="6"/>
      <c r="F229" s="6"/>
      <c r="G229" s="6"/>
    </row>
    <row r="230" spans="2:7">
      <c r="B230" s="13">
        <f t="shared" si="3"/>
        <v>227</v>
      </c>
      <c r="C230" s="6">
        <v>4477087.7489999998</v>
      </c>
      <c r="D230" s="6">
        <v>4788835.68</v>
      </c>
      <c r="E230" s="6"/>
      <c r="F230" s="6"/>
      <c r="G230" s="6"/>
    </row>
    <row r="231" spans="2:7">
      <c r="B231" s="13">
        <f t="shared" si="3"/>
        <v>228</v>
      </c>
      <c r="C231" s="6">
        <v>4963984.5539999995</v>
      </c>
      <c r="D231" s="6">
        <v>4850617.3949999996</v>
      </c>
      <c r="E231" s="6"/>
      <c r="F231" s="6"/>
      <c r="G231" s="6"/>
    </row>
    <row r="232" spans="2:7">
      <c r="B232" s="13">
        <f t="shared" si="3"/>
        <v>229</v>
      </c>
      <c r="C232" s="6">
        <v>5915411.3859999999</v>
      </c>
      <c r="D232" s="6">
        <v>2811176.7439999999</v>
      </c>
      <c r="E232" s="6"/>
      <c r="F232" s="6"/>
      <c r="G232" s="6"/>
    </row>
    <row r="233" spans="2:7">
      <c r="B233" s="13">
        <f t="shared" si="3"/>
        <v>230</v>
      </c>
      <c r="C233" s="6">
        <v>4689636.2889999999</v>
      </c>
      <c r="D233" s="6">
        <v>5746736.9850000003</v>
      </c>
      <c r="E233" s="6"/>
      <c r="F233" s="6"/>
      <c r="G233" s="6"/>
    </row>
    <row r="234" spans="2:7">
      <c r="B234" s="13">
        <f t="shared" si="3"/>
        <v>231</v>
      </c>
      <c r="C234" s="6">
        <v>5396789.5609999998</v>
      </c>
      <c r="D234" s="6">
        <v>5799400.6220000004</v>
      </c>
      <c r="E234" s="6"/>
      <c r="F234" s="6"/>
      <c r="G234" s="6"/>
    </row>
    <row r="235" spans="2:7">
      <c r="B235" s="13">
        <f t="shared" si="3"/>
        <v>232</v>
      </c>
      <c r="C235" s="6">
        <v>5940326.3279999997</v>
      </c>
      <c r="D235" s="6">
        <v>5223506.8590000002</v>
      </c>
      <c r="E235" s="6"/>
      <c r="F235" s="6"/>
      <c r="G235" s="6"/>
    </row>
    <row r="236" spans="2:7">
      <c r="B236" s="13">
        <f t="shared" si="3"/>
        <v>233</v>
      </c>
      <c r="C236" s="6">
        <v>8609635.023</v>
      </c>
      <c r="D236" s="6">
        <v>2473692.0970000001</v>
      </c>
      <c r="E236" s="6"/>
      <c r="F236" s="6"/>
      <c r="G236" s="6"/>
    </row>
    <row r="237" spans="2:7">
      <c r="B237" s="13">
        <f t="shared" si="3"/>
        <v>234</v>
      </c>
      <c r="C237" s="6">
        <v>4976759.2980000004</v>
      </c>
      <c r="D237" s="6">
        <v>2634968.2749999999</v>
      </c>
      <c r="E237" s="6"/>
      <c r="F237" s="6"/>
      <c r="G237" s="6"/>
    </row>
    <row r="238" spans="2:7">
      <c r="B238" s="13">
        <f t="shared" si="3"/>
        <v>235</v>
      </c>
      <c r="C238" s="6">
        <v>5104340.6359999999</v>
      </c>
      <c r="D238" s="6">
        <v>3841858.8969999999</v>
      </c>
      <c r="E238" s="6"/>
      <c r="F238" s="6"/>
      <c r="G238" s="6"/>
    </row>
    <row r="239" spans="2:7">
      <c r="B239" s="13">
        <f t="shared" si="3"/>
        <v>236</v>
      </c>
      <c r="C239" s="6">
        <v>4349547.0360000003</v>
      </c>
      <c r="D239" s="6">
        <v>2861805.0750000002</v>
      </c>
      <c r="E239" s="6"/>
      <c r="F239" s="6"/>
      <c r="G239" s="6"/>
    </row>
    <row r="240" spans="2:7">
      <c r="B240" s="13">
        <f t="shared" si="3"/>
        <v>237</v>
      </c>
      <c r="C240" s="6">
        <v>5689976.727</v>
      </c>
      <c r="D240" s="6">
        <v>4047428.8330000001</v>
      </c>
      <c r="E240" s="6"/>
      <c r="F240" s="6"/>
      <c r="G240" s="6"/>
    </row>
    <row r="241" spans="2:7">
      <c r="B241" s="13">
        <f t="shared" si="3"/>
        <v>238</v>
      </c>
      <c r="C241" s="6">
        <v>3234975.5759999999</v>
      </c>
      <c r="D241" s="6">
        <v>5707822.1119999997</v>
      </c>
      <c r="E241" s="6"/>
      <c r="F241" s="6"/>
      <c r="G241" s="6"/>
    </row>
    <row r="242" spans="2:7">
      <c r="B242" s="13">
        <f t="shared" si="3"/>
        <v>239</v>
      </c>
      <c r="C242" s="6">
        <v>5250017.8289999999</v>
      </c>
      <c r="D242" s="6">
        <v>3302533.5630000001</v>
      </c>
      <c r="E242" s="6"/>
      <c r="F242" s="6"/>
      <c r="G242" s="6"/>
    </row>
    <row r="243" spans="2:7">
      <c r="B243" s="13">
        <f t="shared" si="3"/>
        <v>240</v>
      </c>
      <c r="C243" s="6">
        <v>4640743.7029999997</v>
      </c>
      <c r="D243" s="6">
        <v>5507648.4890000001</v>
      </c>
      <c r="E243" s="6"/>
      <c r="F243" s="6"/>
      <c r="G243" s="6"/>
    </row>
    <row r="244" spans="2:7">
      <c r="B244" s="13">
        <f t="shared" si="3"/>
        <v>241</v>
      </c>
      <c r="C244" s="6">
        <v>5089262.7510000002</v>
      </c>
      <c r="D244" s="6">
        <v>5288083.4340000004</v>
      </c>
      <c r="E244" s="6"/>
      <c r="F244" s="6"/>
      <c r="G244" s="6"/>
    </row>
    <row r="245" spans="2:7">
      <c r="B245" s="13">
        <f t="shared" si="3"/>
        <v>242</v>
      </c>
      <c r="C245" s="6">
        <v>5757787.5209999997</v>
      </c>
      <c r="D245" s="6">
        <v>5790882.9800000004</v>
      </c>
      <c r="E245" s="6"/>
      <c r="F245" s="6"/>
      <c r="G245" s="6"/>
    </row>
    <row r="246" spans="2:7">
      <c r="B246" s="13">
        <f t="shared" si="3"/>
        <v>243</v>
      </c>
      <c r="C246" s="6">
        <v>5340286.7050000001</v>
      </c>
      <c r="D246" s="6">
        <v>5115871.3499999996</v>
      </c>
      <c r="E246" s="6"/>
      <c r="F246" s="6"/>
      <c r="G246" s="6"/>
    </row>
    <row r="247" spans="2:7">
      <c r="B247" s="13">
        <f t="shared" si="3"/>
        <v>244</v>
      </c>
      <c r="C247" s="6">
        <v>4611110.6670000004</v>
      </c>
      <c r="D247" s="6">
        <v>7468034.9119999995</v>
      </c>
      <c r="E247" s="6"/>
      <c r="F247" s="6"/>
      <c r="G247" s="6"/>
    </row>
    <row r="248" spans="2:7">
      <c r="B248" s="13">
        <f t="shared" si="3"/>
        <v>245</v>
      </c>
      <c r="C248" s="6">
        <v>7000487.6720000003</v>
      </c>
      <c r="D248" s="6">
        <v>3955559.844</v>
      </c>
      <c r="E248" s="6"/>
      <c r="F248" s="6"/>
      <c r="G248" s="6"/>
    </row>
    <row r="249" spans="2:7">
      <c r="B249" s="13">
        <f t="shared" si="3"/>
        <v>246</v>
      </c>
      <c r="C249" s="6">
        <v>4586301.3030000003</v>
      </c>
      <c r="D249" s="6">
        <v>3534834.9909999999</v>
      </c>
      <c r="E249" s="6"/>
      <c r="F249" s="6"/>
      <c r="G249" s="6"/>
    </row>
    <row r="250" spans="2:7">
      <c r="B250" s="13">
        <f t="shared" si="3"/>
        <v>247</v>
      </c>
      <c r="C250" s="6">
        <v>4201365.8320000004</v>
      </c>
      <c r="D250" s="6">
        <v>4915996.2960000001</v>
      </c>
      <c r="E250" s="6"/>
      <c r="F250" s="6"/>
      <c r="G250" s="6"/>
    </row>
    <row r="251" spans="2:7">
      <c r="B251" s="13">
        <f t="shared" si="3"/>
        <v>248</v>
      </c>
      <c r="C251" s="6">
        <v>5785201.9160000002</v>
      </c>
      <c r="D251" s="6">
        <v>4186317.2110000001</v>
      </c>
      <c r="E251" s="6"/>
      <c r="F251" s="6"/>
      <c r="G251" s="6"/>
    </row>
    <row r="252" spans="2:7">
      <c r="B252" s="13">
        <f t="shared" si="3"/>
        <v>249</v>
      </c>
      <c r="C252" s="6">
        <v>5780444.8030000003</v>
      </c>
      <c r="D252" s="6">
        <v>5776495.4529999997</v>
      </c>
      <c r="E252" s="6"/>
      <c r="F252" s="6"/>
      <c r="G252" s="6"/>
    </row>
    <row r="253" spans="2:7">
      <c r="B253" s="13">
        <f t="shared" si="3"/>
        <v>250</v>
      </c>
      <c r="C253" s="6">
        <v>7083067.0700000003</v>
      </c>
      <c r="D253" s="6">
        <v>6476358.7949999999</v>
      </c>
      <c r="E253" s="6"/>
      <c r="F253" s="6"/>
      <c r="G253" s="6"/>
    </row>
    <row r="254" spans="2:7">
      <c r="B254" s="13">
        <f t="shared" si="3"/>
        <v>251</v>
      </c>
      <c r="C254" s="6">
        <v>6195293.3289999999</v>
      </c>
      <c r="D254" s="6">
        <v>5073762.1270000003</v>
      </c>
      <c r="E254" s="6"/>
      <c r="F254" s="6"/>
      <c r="G254" s="6"/>
    </row>
    <row r="255" spans="2:7">
      <c r="B255" s="13">
        <f t="shared" si="3"/>
        <v>252</v>
      </c>
      <c r="C255" s="6">
        <v>6312010.932</v>
      </c>
      <c r="D255" s="6">
        <v>4313927.7070000004</v>
      </c>
      <c r="E255" s="6"/>
      <c r="F255" s="6"/>
      <c r="G255" s="6"/>
    </row>
    <row r="256" spans="2:7">
      <c r="B256" s="13">
        <f t="shared" si="3"/>
        <v>253</v>
      </c>
      <c r="C256" s="6">
        <v>4736859.625</v>
      </c>
      <c r="D256" s="6">
        <v>7561021.2520000003</v>
      </c>
      <c r="E256" s="6"/>
      <c r="F256" s="6"/>
      <c r="G256" s="6"/>
    </row>
    <row r="257" spans="2:7">
      <c r="B257" s="13">
        <f t="shared" si="3"/>
        <v>254</v>
      </c>
      <c r="C257" s="6">
        <v>6673111.3049999997</v>
      </c>
      <c r="D257" s="6">
        <v>4373766.7910000002</v>
      </c>
      <c r="E257" s="6"/>
      <c r="F257" s="6"/>
      <c r="G257" s="6"/>
    </row>
    <row r="258" spans="2:7">
      <c r="B258" s="13">
        <f t="shared" si="3"/>
        <v>255</v>
      </c>
      <c r="C258" s="6">
        <v>4835496.0580000002</v>
      </c>
      <c r="D258" s="6">
        <v>4348319.46</v>
      </c>
      <c r="E258" s="6"/>
      <c r="F258" s="6"/>
      <c r="G258" s="6"/>
    </row>
    <row r="259" spans="2:7">
      <c r="B259" s="13">
        <f t="shared" si="3"/>
        <v>256</v>
      </c>
      <c r="C259" s="6">
        <v>4511982.9239999996</v>
      </c>
      <c r="D259" s="6">
        <v>6689560.1940000001</v>
      </c>
      <c r="E259" s="6"/>
      <c r="F259" s="6"/>
      <c r="G259" s="6"/>
    </row>
    <row r="260" spans="2:7">
      <c r="B260" s="13">
        <f t="shared" si="3"/>
        <v>257</v>
      </c>
      <c r="C260" s="6">
        <v>2708176.2540000002</v>
      </c>
      <c r="D260" s="6">
        <v>5064137.6189999999</v>
      </c>
      <c r="E260" s="6"/>
      <c r="F260" s="6"/>
      <c r="G260" s="6"/>
    </row>
    <row r="261" spans="2:7">
      <c r="B261" s="13">
        <f t="shared" si="3"/>
        <v>258</v>
      </c>
      <c r="C261" s="6">
        <v>4283336.2170000002</v>
      </c>
      <c r="D261" s="6">
        <v>4001832.0520000001</v>
      </c>
      <c r="E261" s="6"/>
      <c r="F261" s="6"/>
      <c r="G261" s="6"/>
    </row>
    <row r="262" spans="2:7">
      <c r="B262" s="13">
        <f t="shared" ref="B262:B323" si="4">B261+1</f>
        <v>259</v>
      </c>
      <c r="C262" s="6">
        <v>5405635.7630000003</v>
      </c>
      <c r="D262" s="6">
        <v>2500649.733</v>
      </c>
      <c r="E262" s="6"/>
      <c r="F262" s="6"/>
      <c r="G262" s="6"/>
    </row>
    <row r="263" spans="2:7">
      <c r="B263" s="13">
        <f t="shared" si="4"/>
        <v>260</v>
      </c>
      <c r="C263" s="6">
        <v>4114353.2930000001</v>
      </c>
      <c r="D263" s="6">
        <v>3945073.1060000001</v>
      </c>
      <c r="E263" s="6"/>
      <c r="F263" s="6"/>
      <c r="G263" s="6"/>
    </row>
    <row r="264" spans="2:7">
      <c r="B264" s="13">
        <f t="shared" si="4"/>
        <v>261</v>
      </c>
      <c r="C264" s="6">
        <v>7591836.3899999997</v>
      </c>
      <c r="D264" s="6">
        <v>3919780.3939999999</v>
      </c>
      <c r="E264" s="6"/>
      <c r="F264" s="6"/>
      <c r="G264" s="6"/>
    </row>
    <row r="265" spans="2:7">
      <c r="B265" s="13">
        <f t="shared" si="4"/>
        <v>262</v>
      </c>
      <c r="C265" s="6">
        <v>6446382.5690000001</v>
      </c>
      <c r="D265" s="6">
        <v>5267104.2460000003</v>
      </c>
      <c r="E265" s="6"/>
      <c r="F265" s="6"/>
      <c r="G265" s="6"/>
    </row>
    <row r="266" spans="2:7">
      <c r="B266" s="13">
        <f t="shared" si="4"/>
        <v>263</v>
      </c>
      <c r="C266" s="6">
        <v>7410868.676</v>
      </c>
      <c r="D266" s="6">
        <v>5971112.5719999997</v>
      </c>
      <c r="E266" s="6"/>
      <c r="F266" s="6"/>
      <c r="G266" s="6"/>
    </row>
    <row r="267" spans="2:7">
      <c r="B267" s="13">
        <f t="shared" si="4"/>
        <v>264</v>
      </c>
      <c r="C267" s="6">
        <v>5540184.0549999997</v>
      </c>
      <c r="D267" s="6">
        <v>4856698.0149999997</v>
      </c>
      <c r="E267" s="6"/>
      <c r="F267" s="6"/>
      <c r="G267" s="6"/>
    </row>
    <row r="268" spans="2:7">
      <c r="B268" s="13">
        <f t="shared" si="4"/>
        <v>265</v>
      </c>
      <c r="C268" s="6">
        <v>4812196.5379999997</v>
      </c>
      <c r="D268" s="6">
        <v>4927769.898</v>
      </c>
      <c r="E268" s="6"/>
      <c r="F268" s="6"/>
      <c r="G268" s="6"/>
    </row>
    <row r="269" spans="2:7">
      <c r="B269" s="13">
        <f t="shared" si="4"/>
        <v>266</v>
      </c>
      <c r="C269" s="6">
        <v>4304902.4330000002</v>
      </c>
      <c r="D269" s="6">
        <v>4272104.3329999996</v>
      </c>
      <c r="E269" s="6"/>
      <c r="F269" s="6"/>
      <c r="G269" s="6"/>
    </row>
    <row r="270" spans="2:7">
      <c r="B270" s="13">
        <f t="shared" si="4"/>
        <v>267</v>
      </c>
      <c r="C270" s="6">
        <v>5143281.75</v>
      </c>
      <c r="D270" s="6">
        <v>2236952.605</v>
      </c>
      <c r="E270" s="6"/>
      <c r="F270" s="6"/>
      <c r="G270" s="6"/>
    </row>
    <row r="271" spans="2:7">
      <c r="B271" s="13">
        <f t="shared" si="4"/>
        <v>268</v>
      </c>
      <c r="C271" s="6">
        <v>3382577.4109999998</v>
      </c>
      <c r="D271" s="6">
        <v>4875437.443</v>
      </c>
      <c r="E271" s="6"/>
      <c r="F271" s="6"/>
      <c r="G271" s="6"/>
    </row>
    <row r="272" spans="2:7">
      <c r="B272" s="13">
        <f t="shared" si="4"/>
        <v>269</v>
      </c>
      <c r="C272" s="6">
        <v>5140635.0379999997</v>
      </c>
      <c r="D272" s="6">
        <v>2750351.1570000001</v>
      </c>
      <c r="E272" s="6"/>
      <c r="F272" s="6"/>
      <c r="G272" s="6"/>
    </row>
    <row r="273" spans="2:7">
      <c r="B273" s="13">
        <f t="shared" si="4"/>
        <v>270</v>
      </c>
      <c r="C273" s="6">
        <v>4353652.7029999997</v>
      </c>
      <c r="D273" s="6">
        <v>3002425.7919999999</v>
      </c>
      <c r="E273" s="6"/>
      <c r="F273" s="6"/>
      <c r="G273" s="6"/>
    </row>
    <row r="274" spans="2:7">
      <c r="B274" s="13">
        <f t="shared" si="4"/>
        <v>271</v>
      </c>
      <c r="C274" s="6">
        <v>6553043.8859999999</v>
      </c>
      <c r="D274" s="6">
        <v>2481999.5359999998</v>
      </c>
      <c r="E274" s="6"/>
      <c r="F274" s="6"/>
      <c r="G274" s="6"/>
    </row>
    <row r="275" spans="2:7">
      <c r="B275" s="13">
        <f t="shared" si="4"/>
        <v>272</v>
      </c>
      <c r="C275" s="6">
        <v>6218807.7120000003</v>
      </c>
      <c r="D275" s="6">
        <v>3992376.48</v>
      </c>
      <c r="E275" s="6"/>
      <c r="F275" s="6"/>
      <c r="G275" s="6"/>
    </row>
    <row r="276" spans="2:7">
      <c r="B276" s="13">
        <f t="shared" si="4"/>
        <v>273</v>
      </c>
      <c r="C276" s="6">
        <v>4442838.6809999999</v>
      </c>
      <c r="D276" s="6">
        <v>2030360.2</v>
      </c>
      <c r="E276" s="6"/>
      <c r="F276" s="6"/>
      <c r="G276" s="6"/>
    </row>
    <row r="277" spans="2:7">
      <c r="B277" s="13">
        <f t="shared" si="4"/>
        <v>274</v>
      </c>
      <c r="C277" s="6">
        <v>5422467.5860000001</v>
      </c>
      <c r="D277" s="6">
        <v>3427210.9369999999</v>
      </c>
      <c r="E277" s="6"/>
      <c r="F277" s="6"/>
      <c r="G277" s="6"/>
    </row>
    <row r="278" spans="2:7">
      <c r="B278" s="13">
        <f t="shared" si="4"/>
        <v>275</v>
      </c>
      <c r="C278" s="6">
        <v>7514969.4900000002</v>
      </c>
      <c r="D278" s="6">
        <v>4371287.5590000004</v>
      </c>
      <c r="E278" s="6"/>
      <c r="F278" s="6"/>
      <c r="G278" s="6"/>
    </row>
    <row r="279" spans="2:7">
      <c r="B279" s="13">
        <f t="shared" si="4"/>
        <v>276</v>
      </c>
      <c r="C279" s="6">
        <v>7303684.432</v>
      </c>
      <c r="D279" s="6">
        <v>3111156.14</v>
      </c>
      <c r="E279" s="6"/>
      <c r="F279" s="6"/>
      <c r="G279" s="6"/>
    </row>
    <row r="280" spans="2:7">
      <c r="B280" s="13">
        <f t="shared" si="4"/>
        <v>277</v>
      </c>
      <c r="C280" s="6">
        <v>7377209.2800000003</v>
      </c>
      <c r="D280" s="6">
        <v>4199035.3909999998</v>
      </c>
      <c r="E280" s="6"/>
      <c r="F280" s="6"/>
      <c r="G280" s="6"/>
    </row>
    <row r="281" spans="2:7">
      <c r="B281" s="13">
        <f t="shared" si="4"/>
        <v>278</v>
      </c>
      <c r="C281" s="6">
        <v>6775681.3959999997</v>
      </c>
      <c r="D281" s="6">
        <v>1749013.9879999999</v>
      </c>
      <c r="E281" s="6"/>
      <c r="F281" s="6"/>
      <c r="G281" s="6"/>
    </row>
    <row r="282" spans="2:7">
      <c r="B282" s="13">
        <f t="shared" si="4"/>
        <v>279</v>
      </c>
      <c r="C282" s="6">
        <v>5958284.6100000003</v>
      </c>
      <c r="D282" s="6">
        <v>3266077.8390000002</v>
      </c>
      <c r="E282" s="6"/>
      <c r="F282" s="6"/>
      <c r="G282" s="6"/>
    </row>
    <row r="283" spans="2:7">
      <c r="B283" s="13">
        <f t="shared" si="4"/>
        <v>280</v>
      </c>
      <c r="C283" s="6">
        <v>5485504.1900000004</v>
      </c>
      <c r="D283" s="6">
        <v>4377509.2819999997</v>
      </c>
      <c r="E283" s="6"/>
      <c r="F283" s="6"/>
      <c r="G283" s="6"/>
    </row>
    <row r="284" spans="2:7">
      <c r="B284" s="13">
        <f t="shared" si="4"/>
        <v>281</v>
      </c>
      <c r="C284" s="6">
        <v>4090755.415</v>
      </c>
      <c r="D284" s="6">
        <v>3544697.787</v>
      </c>
      <c r="E284" s="6"/>
      <c r="F284" s="6"/>
      <c r="G284" s="6"/>
    </row>
    <row r="285" spans="2:7">
      <c r="B285" s="13">
        <f t="shared" si="4"/>
        <v>282</v>
      </c>
      <c r="C285" s="6">
        <v>5121201.3839999996</v>
      </c>
      <c r="D285" s="6">
        <v>6681466.0970000001</v>
      </c>
      <c r="E285" s="6"/>
      <c r="F285" s="6"/>
      <c r="G285" s="6"/>
    </row>
    <row r="286" spans="2:7">
      <c r="B286" s="13">
        <f t="shared" si="4"/>
        <v>283</v>
      </c>
      <c r="C286" s="6">
        <v>4120511.8739999998</v>
      </c>
      <c r="D286" s="6">
        <v>5326777.8949999996</v>
      </c>
      <c r="E286" s="6"/>
      <c r="F286" s="6"/>
      <c r="G286" s="6"/>
    </row>
    <row r="287" spans="2:7">
      <c r="B287" s="13">
        <f t="shared" si="4"/>
        <v>284</v>
      </c>
      <c r="C287" s="6">
        <v>5609148.4989999998</v>
      </c>
      <c r="D287" s="6">
        <v>6238769.3710000003</v>
      </c>
      <c r="E287" s="6"/>
      <c r="F287" s="6"/>
      <c r="G287" s="6"/>
    </row>
    <row r="288" spans="2:7">
      <c r="B288" s="13">
        <f t="shared" si="4"/>
        <v>285</v>
      </c>
      <c r="C288" s="6">
        <v>5195544.8190000001</v>
      </c>
      <c r="D288" s="6">
        <v>4016053.4739999999</v>
      </c>
      <c r="E288" s="6"/>
      <c r="F288" s="6"/>
      <c r="G288" s="6"/>
    </row>
    <row r="289" spans="2:7">
      <c r="B289" s="13">
        <f t="shared" si="4"/>
        <v>286</v>
      </c>
      <c r="C289" s="6">
        <v>4297749.7110000001</v>
      </c>
      <c r="D289" s="6">
        <v>2330192.179</v>
      </c>
      <c r="E289" s="6"/>
      <c r="F289" s="6"/>
      <c r="G289" s="6"/>
    </row>
    <row r="290" spans="2:7">
      <c r="B290" s="13">
        <f t="shared" si="4"/>
        <v>287</v>
      </c>
      <c r="C290" s="6">
        <v>5480395.0489999996</v>
      </c>
      <c r="D290" s="6">
        <v>1660600.4909999999</v>
      </c>
      <c r="E290" s="6"/>
      <c r="F290" s="6"/>
      <c r="G290" s="6"/>
    </row>
    <row r="291" spans="2:7">
      <c r="B291" s="13">
        <f t="shared" si="4"/>
        <v>288</v>
      </c>
      <c r="C291" s="6">
        <v>6625979.176</v>
      </c>
      <c r="D291" s="6">
        <v>2525980.0410000002</v>
      </c>
      <c r="E291" s="6"/>
      <c r="F291" s="6"/>
      <c r="G291" s="6"/>
    </row>
    <row r="292" spans="2:7">
      <c r="B292" s="13">
        <f t="shared" si="4"/>
        <v>289</v>
      </c>
      <c r="C292" s="6">
        <v>6144600.6579999998</v>
      </c>
      <c r="D292" s="6">
        <v>4867254.9989999998</v>
      </c>
      <c r="E292" s="6"/>
      <c r="F292" s="6"/>
      <c r="G292" s="6"/>
    </row>
    <row r="293" spans="2:7">
      <c r="B293" s="13">
        <f t="shared" si="4"/>
        <v>290</v>
      </c>
      <c r="C293" s="6">
        <v>5884136.3880000003</v>
      </c>
      <c r="D293" s="6">
        <v>2041966.986</v>
      </c>
      <c r="E293" s="6"/>
      <c r="F293" s="6"/>
      <c r="G293" s="6"/>
    </row>
    <row r="294" spans="2:7">
      <c r="B294" s="13">
        <f t="shared" si="4"/>
        <v>291</v>
      </c>
      <c r="C294" s="6">
        <v>5978538.0130000003</v>
      </c>
      <c r="D294" s="6">
        <v>2250447.3810000001</v>
      </c>
      <c r="E294" s="6"/>
      <c r="F294" s="6"/>
      <c r="G294" s="6"/>
    </row>
    <row r="295" spans="2:7">
      <c r="B295" s="13">
        <f t="shared" si="4"/>
        <v>292</v>
      </c>
      <c r="C295" s="6">
        <v>2344361.7949999999</v>
      </c>
      <c r="D295" s="6">
        <v>3012483.4730000002</v>
      </c>
      <c r="E295" s="6"/>
      <c r="F295" s="6"/>
      <c r="G295" s="6"/>
    </row>
    <row r="296" spans="2:7">
      <c r="B296" s="13">
        <f t="shared" si="4"/>
        <v>293</v>
      </c>
      <c r="C296" s="6">
        <v>2266834.2030000002</v>
      </c>
      <c r="D296" s="6">
        <v>4113400.173</v>
      </c>
      <c r="E296" s="6"/>
      <c r="F296" s="6"/>
      <c r="G296" s="6"/>
    </row>
    <row r="297" spans="2:7">
      <c r="B297" s="13">
        <f t="shared" si="4"/>
        <v>294</v>
      </c>
      <c r="C297" s="6">
        <v>2656973.5980000002</v>
      </c>
      <c r="D297" s="6">
        <v>3208273.338</v>
      </c>
      <c r="E297" s="6"/>
      <c r="F297" s="6"/>
      <c r="G297" s="6"/>
    </row>
    <row r="298" spans="2:7">
      <c r="B298" s="13">
        <f t="shared" si="4"/>
        <v>295</v>
      </c>
      <c r="C298" s="6">
        <v>4455153.7450000001</v>
      </c>
      <c r="D298" s="6">
        <v>3508534.0150000001</v>
      </c>
      <c r="E298" s="6"/>
      <c r="F298" s="6"/>
      <c r="G298" s="6"/>
    </row>
    <row r="299" spans="2:7">
      <c r="B299" s="13">
        <f t="shared" si="4"/>
        <v>296</v>
      </c>
      <c r="C299" s="6">
        <v>4973490.7489999998</v>
      </c>
      <c r="D299" s="6">
        <v>5051012.0180000002</v>
      </c>
      <c r="E299" s="6"/>
      <c r="F299" s="6"/>
      <c r="G299" s="6"/>
    </row>
    <row r="300" spans="2:7">
      <c r="B300" s="13">
        <f t="shared" si="4"/>
        <v>297</v>
      </c>
      <c r="C300" s="6">
        <v>2527520.517</v>
      </c>
      <c r="D300" s="6">
        <v>4497935.7110000001</v>
      </c>
      <c r="E300" s="6"/>
      <c r="F300" s="6"/>
      <c r="G300" s="6"/>
    </row>
    <row r="301" spans="2:7">
      <c r="B301" s="13">
        <f t="shared" si="4"/>
        <v>298</v>
      </c>
      <c r="C301" s="6">
        <v>3787543.4929999998</v>
      </c>
      <c r="D301" s="6">
        <v>2971145.247</v>
      </c>
      <c r="E301" s="6"/>
      <c r="F301" s="6"/>
      <c r="G301" s="6"/>
    </row>
    <row r="302" spans="2:7">
      <c r="B302" s="13">
        <f t="shared" si="4"/>
        <v>299</v>
      </c>
      <c r="C302" s="6">
        <v>4287733.1859999998</v>
      </c>
      <c r="D302" s="6">
        <v>2075700.5449999999</v>
      </c>
      <c r="E302" s="6"/>
      <c r="F302" s="6"/>
      <c r="G302" s="6"/>
    </row>
    <row r="303" spans="2:7">
      <c r="B303" s="13">
        <f t="shared" si="4"/>
        <v>300</v>
      </c>
      <c r="C303" s="6">
        <v>4623292.0920000002</v>
      </c>
      <c r="D303" s="6">
        <v>3281921.173</v>
      </c>
      <c r="E303" s="6"/>
      <c r="F303" s="6"/>
      <c r="G303" s="6"/>
    </row>
    <row r="304" spans="2:7">
      <c r="B304" s="13">
        <f t="shared" si="4"/>
        <v>301</v>
      </c>
      <c r="C304" s="6">
        <v>5236006.2479999997</v>
      </c>
      <c r="D304" s="6">
        <v>2456653.4219999998</v>
      </c>
      <c r="E304" s="6"/>
      <c r="F304" s="6"/>
      <c r="G304" s="6"/>
    </row>
    <row r="305" spans="2:7">
      <c r="B305" s="13">
        <f t="shared" si="4"/>
        <v>302</v>
      </c>
      <c r="C305" s="6">
        <v>7060007.3640000001</v>
      </c>
      <c r="D305" s="6">
        <v>3765940.841</v>
      </c>
      <c r="E305" s="6"/>
      <c r="F305" s="6"/>
      <c r="G305" s="6"/>
    </row>
    <row r="306" spans="2:7">
      <c r="B306" s="13">
        <f t="shared" si="4"/>
        <v>303</v>
      </c>
      <c r="C306" s="6">
        <v>3604276.608</v>
      </c>
      <c r="D306" s="6">
        <v>6121950.8930000002</v>
      </c>
      <c r="E306" s="6"/>
      <c r="F306" s="6"/>
      <c r="G306" s="6"/>
    </row>
    <row r="307" spans="2:7">
      <c r="B307" s="13">
        <f t="shared" si="4"/>
        <v>304</v>
      </c>
      <c r="C307" s="6">
        <v>4790485.1950000003</v>
      </c>
      <c r="D307" s="6">
        <v>5782370.3459999999</v>
      </c>
      <c r="E307" s="6"/>
      <c r="F307" s="6"/>
      <c r="G307" s="6"/>
    </row>
    <row r="308" spans="2:7">
      <c r="B308" s="13">
        <f t="shared" si="4"/>
        <v>305</v>
      </c>
      <c r="C308" s="6">
        <v>4099921.1830000002</v>
      </c>
      <c r="D308" s="6">
        <v>5447844.5130000003</v>
      </c>
      <c r="E308" s="6"/>
      <c r="F308" s="6"/>
      <c r="G308" s="6"/>
    </row>
    <row r="309" spans="2:7">
      <c r="B309" s="13">
        <f t="shared" si="4"/>
        <v>306</v>
      </c>
      <c r="C309" s="6">
        <v>6937201.6940000001</v>
      </c>
      <c r="D309" s="6">
        <v>4634206.0760000004</v>
      </c>
      <c r="E309" s="6"/>
      <c r="F309" s="6"/>
      <c r="G309" s="6"/>
    </row>
    <row r="310" spans="2:7">
      <c r="B310" s="13">
        <f t="shared" si="4"/>
        <v>307</v>
      </c>
      <c r="C310" s="6">
        <v>6702235.6310000001</v>
      </c>
      <c r="D310" s="6">
        <v>5503413.7139999997</v>
      </c>
      <c r="E310" s="6"/>
      <c r="F310" s="6"/>
      <c r="G310" s="6"/>
    </row>
    <row r="311" spans="2:7">
      <c r="B311" s="13">
        <f t="shared" si="4"/>
        <v>308</v>
      </c>
      <c r="C311" s="6">
        <v>4285267.16</v>
      </c>
      <c r="D311" s="6">
        <v>2831012.6439999999</v>
      </c>
      <c r="E311" s="6"/>
      <c r="F311" s="6"/>
      <c r="G311" s="6"/>
    </row>
    <row r="312" spans="2:7">
      <c r="B312" s="13">
        <f t="shared" si="4"/>
        <v>309</v>
      </c>
      <c r="C312" s="6">
        <v>5618017.4670000002</v>
      </c>
      <c r="D312" s="6">
        <v>2512976.8029999998</v>
      </c>
      <c r="E312" s="6"/>
      <c r="F312" s="6"/>
      <c r="G312" s="6"/>
    </row>
    <row r="313" spans="2:7">
      <c r="B313" s="13">
        <f t="shared" si="4"/>
        <v>310</v>
      </c>
      <c r="C313" s="6">
        <v>4798515.8990000002</v>
      </c>
      <c r="D313" s="6">
        <v>4704902.7460000003</v>
      </c>
      <c r="E313" s="6"/>
      <c r="F313" s="6"/>
      <c r="G313" s="6"/>
    </row>
    <row r="314" spans="2:7">
      <c r="B314" s="13">
        <f t="shared" si="4"/>
        <v>311</v>
      </c>
      <c r="C314" s="6">
        <v>5532258.5360000003</v>
      </c>
      <c r="D314" s="6">
        <v>3719851.7969999998</v>
      </c>
      <c r="E314" s="6"/>
      <c r="F314" s="6"/>
      <c r="G314" s="6"/>
    </row>
    <row r="315" spans="2:7">
      <c r="B315" s="13">
        <f t="shared" si="4"/>
        <v>312</v>
      </c>
      <c r="C315" s="6">
        <v>6428104.0049999999</v>
      </c>
      <c r="D315" s="6">
        <v>6772174.517</v>
      </c>
      <c r="E315" s="6"/>
      <c r="F315" s="6"/>
      <c r="G315" s="6"/>
    </row>
    <row r="316" spans="2:7">
      <c r="B316" s="13">
        <f t="shared" si="4"/>
        <v>313</v>
      </c>
      <c r="C316" s="6">
        <v>4185401.04</v>
      </c>
      <c r="D316" s="6">
        <v>3693877.2889999999</v>
      </c>
      <c r="E316" s="6"/>
      <c r="F316" s="6"/>
      <c r="G316" s="6"/>
    </row>
    <row r="317" spans="2:7">
      <c r="B317" s="13">
        <f t="shared" si="4"/>
        <v>314</v>
      </c>
      <c r="C317" s="6">
        <v>2914304.0970000001</v>
      </c>
      <c r="D317" s="6">
        <v>4277910.0149999997</v>
      </c>
      <c r="E317" s="6"/>
      <c r="F317" s="6"/>
      <c r="G317" s="6"/>
    </row>
    <row r="318" spans="2:7">
      <c r="B318" s="13">
        <f t="shared" si="4"/>
        <v>315</v>
      </c>
      <c r="C318" s="6">
        <v>8123798.5719999997</v>
      </c>
      <c r="D318" s="6">
        <v>3610327.071</v>
      </c>
      <c r="E318" s="6"/>
      <c r="F318" s="6"/>
      <c r="G318" s="6"/>
    </row>
    <row r="319" spans="2:7">
      <c r="B319" s="13">
        <f t="shared" si="4"/>
        <v>316</v>
      </c>
      <c r="C319" s="6">
        <v>3414179.9190000002</v>
      </c>
      <c r="D319" s="6">
        <v>3325914.7370000002</v>
      </c>
      <c r="E319" s="6"/>
      <c r="F319" s="6"/>
      <c r="G319" s="6"/>
    </row>
    <row r="320" spans="2:7">
      <c r="B320" s="13">
        <f t="shared" si="4"/>
        <v>317</v>
      </c>
      <c r="C320" s="6">
        <v>3862622.946</v>
      </c>
      <c r="D320" s="6">
        <v>4407463.023</v>
      </c>
      <c r="E320" s="6"/>
      <c r="F320" s="6"/>
      <c r="G320" s="6"/>
    </row>
    <row r="321" spans="2:7">
      <c r="B321" s="13">
        <f t="shared" si="4"/>
        <v>318</v>
      </c>
      <c r="C321" s="6">
        <v>3068504.4509999999</v>
      </c>
      <c r="D321" s="6">
        <v>3393324.165</v>
      </c>
      <c r="E321" s="6"/>
      <c r="F321" s="6"/>
      <c r="G321" s="6"/>
    </row>
    <row r="322" spans="2:7">
      <c r="B322" s="13">
        <f t="shared" si="4"/>
        <v>319</v>
      </c>
      <c r="C322" s="6">
        <v>4068211.8429999999</v>
      </c>
      <c r="D322" s="6">
        <v>2789566.807</v>
      </c>
      <c r="E322" s="6"/>
      <c r="F322" s="6"/>
      <c r="G322" s="6"/>
    </row>
    <row r="323" spans="2:7">
      <c r="B323" s="13">
        <f t="shared" si="4"/>
        <v>320</v>
      </c>
      <c r="C323" s="6">
        <v>6356282.767</v>
      </c>
      <c r="D323" s="6">
        <v>2546416.8909999998</v>
      </c>
      <c r="E323" s="6"/>
      <c r="F323" s="6"/>
      <c r="G323" s="6"/>
    </row>
  </sheetData>
  <mergeCells count="1"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8682F-C723-0A43-A0AB-F64897898CA3}">
  <dimension ref="B1:E19"/>
  <sheetViews>
    <sheetView workbookViewId="0">
      <selection activeCell="I12" sqref="I12"/>
    </sheetView>
  </sheetViews>
  <sheetFormatPr baseColWidth="10" defaultRowHeight="16"/>
  <cols>
    <col min="1" max="16384" width="10.83203125" style="10"/>
  </cols>
  <sheetData>
    <row r="1" spans="2:5">
      <c r="B1" s="14" t="s">
        <v>5</v>
      </c>
      <c r="C1" s="14"/>
      <c r="D1" s="14"/>
      <c r="E1" s="14"/>
    </row>
    <row r="2" spans="2:5">
      <c r="B2" s="6"/>
      <c r="C2" s="6" t="s">
        <v>6</v>
      </c>
      <c r="D2" s="6" t="s">
        <v>7</v>
      </c>
      <c r="E2" s="12" t="s">
        <v>8</v>
      </c>
    </row>
    <row r="3" spans="2:5">
      <c r="B3" s="6" t="s">
        <v>9</v>
      </c>
      <c r="C3" s="6">
        <v>0</v>
      </c>
      <c r="D3" s="6">
        <v>0</v>
      </c>
      <c r="E3" s="6">
        <v>0</v>
      </c>
    </row>
    <row r="4" spans="2:5">
      <c r="B4" s="6" t="s">
        <v>10</v>
      </c>
      <c r="C4" s="6">
        <v>0</v>
      </c>
      <c r="D4" s="6">
        <v>0</v>
      </c>
      <c r="E4" s="6">
        <v>0</v>
      </c>
    </row>
    <row r="5" spans="2:5">
      <c r="B5" s="6" t="s">
        <v>11</v>
      </c>
      <c r="C5" s="6">
        <v>0</v>
      </c>
      <c r="D5" s="6">
        <v>0</v>
      </c>
      <c r="E5" s="6">
        <v>0</v>
      </c>
    </row>
    <row r="6" spans="2:5">
      <c r="B6" s="6" t="s">
        <v>12</v>
      </c>
      <c r="C6" s="6">
        <v>0</v>
      </c>
      <c r="D6" s="6">
        <v>0</v>
      </c>
      <c r="E6" s="6">
        <v>0</v>
      </c>
    </row>
    <row r="7" spans="2:5">
      <c r="B7" s="6" t="s">
        <v>13</v>
      </c>
      <c r="C7" s="6">
        <v>0</v>
      </c>
      <c r="D7" s="6">
        <v>0</v>
      </c>
      <c r="E7" s="6">
        <v>0</v>
      </c>
    </row>
    <row r="8" spans="2:5">
      <c r="B8" s="6" t="s">
        <v>14</v>
      </c>
      <c r="C8" s="6">
        <v>0</v>
      </c>
      <c r="D8" s="6">
        <v>0</v>
      </c>
      <c r="E8" s="6">
        <v>0</v>
      </c>
    </row>
    <row r="9" spans="2:5">
      <c r="B9" s="6" t="s">
        <v>15</v>
      </c>
      <c r="C9" s="6">
        <v>0</v>
      </c>
      <c r="D9" s="6">
        <v>0</v>
      </c>
      <c r="E9" s="6">
        <v>0</v>
      </c>
    </row>
    <row r="10" spans="2:5">
      <c r="B10" s="6" t="s">
        <v>16</v>
      </c>
      <c r="C10" s="6">
        <v>0</v>
      </c>
      <c r="D10" s="6">
        <v>0</v>
      </c>
      <c r="E10" s="6">
        <v>0</v>
      </c>
    </row>
    <row r="11" spans="2:5">
      <c r="B11" s="6" t="s">
        <v>17</v>
      </c>
      <c r="C11" s="6">
        <v>6</v>
      </c>
      <c r="D11" s="6"/>
      <c r="E11" s="6">
        <v>1</v>
      </c>
    </row>
    <row r="12" spans="2:5">
      <c r="B12" s="6" t="s">
        <v>18</v>
      </c>
      <c r="C12" s="6">
        <v>10</v>
      </c>
      <c r="D12" s="6"/>
      <c r="E12" s="6">
        <v>1</v>
      </c>
    </row>
    <row r="13" spans="2:5">
      <c r="B13" s="6" t="s">
        <v>19</v>
      </c>
      <c r="C13" s="6">
        <v>11</v>
      </c>
      <c r="D13" s="6"/>
      <c r="E13" s="6">
        <v>1</v>
      </c>
    </row>
    <row r="14" spans="2:5">
      <c r="B14" s="6" t="s">
        <v>20</v>
      </c>
      <c r="C14" s="6">
        <v>11</v>
      </c>
      <c r="D14" s="6"/>
      <c r="E14" s="6">
        <v>1</v>
      </c>
    </row>
    <row r="15" spans="2:5">
      <c r="B15" s="6" t="s">
        <v>21</v>
      </c>
      <c r="C15" s="6">
        <v>13</v>
      </c>
      <c r="D15" s="6"/>
      <c r="E15" s="6">
        <v>1</v>
      </c>
    </row>
    <row r="16" spans="2:5">
      <c r="B16" s="6" t="s">
        <v>22</v>
      </c>
      <c r="C16" s="6">
        <v>9</v>
      </c>
      <c r="D16" s="6"/>
      <c r="E16" s="6">
        <v>1</v>
      </c>
    </row>
    <row r="17" spans="2:5">
      <c r="B17" s="6" t="s">
        <v>23</v>
      </c>
      <c r="C17" s="6">
        <v>9</v>
      </c>
      <c r="D17" s="6"/>
      <c r="E17" s="6">
        <v>1</v>
      </c>
    </row>
    <row r="18" spans="2:5">
      <c r="B18" s="6" t="s">
        <v>24</v>
      </c>
      <c r="C18" s="6">
        <v>7</v>
      </c>
      <c r="D18" s="6"/>
      <c r="E18" s="6">
        <v>1</v>
      </c>
    </row>
    <row r="19" spans="2:5">
      <c r="B19" s="6"/>
      <c r="C19" s="6"/>
      <c r="D19" s="6"/>
      <c r="E19" s="6"/>
    </row>
  </sheetData>
  <mergeCells count="1">
    <mergeCell ref="B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E70D7-904F-4F4D-A709-C4A674D75DFB}">
  <dimension ref="B1:G323"/>
  <sheetViews>
    <sheetView workbookViewId="0">
      <selection activeCell="G5" sqref="G5"/>
    </sheetView>
  </sheetViews>
  <sheetFormatPr baseColWidth="10" defaultRowHeight="16"/>
  <cols>
    <col min="1" max="2" width="10.83203125" style="10"/>
    <col min="3" max="3" width="18.83203125" style="10" customWidth="1"/>
    <col min="4" max="4" width="23.83203125" style="10" customWidth="1"/>
    <col min="5" max="16384" width="10.83203125" style="10"/>
  </cols>
  <sheetData>
    <row r="1" spans="2:7" ht="43" customHeight="1"/>
    <row r="2" spans="2:7" ht="54" customHeight="1">
      <c r="C2" s="20" t="s">
        <v>50</v>
      </c>
      <c r="D2" s="18"/>
    </row>
    <row r="3" spans="2:7">
      <c r="C3" s="8" t="s">
        <v>7</v>
      </c>
      <c r="D3" s="11" t="s">
        <v>33</v>
      </c>
      <c r="E3" s="6"/>
      <c r="F3" s="6"/>
      <c r="G3" s="6"/>
    </row>
    <row r="4" spans="2:7">
      <c r="B4" s="13">
        <v>1</v>
      </c>
      <c r="C4" s="6">
        <v>4232883.8499999996</v>
      </c>
      <c r="D4" s="6">
        <v>3314533.56</v>
      </c>
      <c r="E4" s="6"/>
      <c r="F4" s="6"/>
      <c r="G4" s="6"/>
    </row>
    <row r="5" spans="2:7">
      <c r="B5" s="13">
        <f>B4+1</f>
        <v>2</v>
      </c>
      <c r="C5" s="6">
        <v>6804102.46</v>
      </c>
      <c r="D5" s="6">
        <v>3386498.32</v>
      </c>
      <c r="E5" s="6"/>
      <c r="F5" s="6"/>
      <c r="G5" s="6"/>
    </row>
    <row r="6" spans="2:7">
      <c r="B6" s="13">
        <f t="shared" ref="B6:B69" si="0">B5+1</f>
        <v>3</v>
      </c>
      <c r="C6" s="6">
        <v>7115918.04</v>
      </c>
      <c r="D6" s="6">
        <v>2876889.2</v>
      </c>
      <c r="E6" s="6"/>
      <c r="F6" s="6"/>
      <c r="G6" s="6"/>
    </row>
    <row r="7" spans="2:7">
      <c r="B7" s="13">
        <f t="shared" si="0"/>
        <v>4</v>
      </c>
      <c r="C7" s="6">
        <v>3708604.43</v>
      </c>
      <c r="D7" s="6">
        <v>4968673.92</v>
      </c>
      <c r="E7" s="6"/>
      <c r="F7" s="6"/>
      <c r="G7" s="6"/>
    </row>
    <row r="8" spans="2:7">
      <c r="B8" s="13">
        <f t="shared" si="0"/>
        <v>5</v>
      </c>
      <c r="C8" s="6">
        <v>6256988.54</v>
      </c>
      <c r="D8" s="6">
        <v>1597085</v>
      </c>
      <c r="E8" s="6"/>
      <c r="F8" s="6"/>
      <c r="G8" s="6"/>
    </row>
    <row r="9" spans="2:7">
      <c r="B9" s="13">
        <f t="shared" si="0"/>
        <v>6</v>
      </c>
      <c r="C9" s="6">
        <v>3943379.27</v>
      </c>
      <c r="D9" s="6">
        <v>3252576.72</v>
      </c>
      <c r="E9" s="6"/>
      <c r="F9" s="6"/>
      <c r="G9" s="6"/>
    </row>
    <row r="10" spans="2:7">
      <c r="B10" s="13">
        <f t="shared" si="0"/>
        <v>7</v>
      </c>
      <c r="C10" s="6">
        <v>4057109.14</v>
      </c>
      <c r="D10" s="6">
        <v>2236900.17</v>
      </c>
      <c r="E10" s="6"/>
      <c r="F10" s="6"/>
      <c r="G10" s="6"/>
    </row>
    <row r="11" spans="2:7">
      <c r="B11" s="13">
        <f t="shared" si="0"/>
        <v>8</v>
      </c>
      <c r="C11" s="6">
        <v>4136750.2</v>
      </c>
      <c r="D11" s="6">
        <v>3837789.37</v>
      </c>
      <c r="E11" s="6"/>
      <c r="F11" s="6"/>
      <c r="G11" s="6"/>
    </row>
    <row r="12" spans="2:7">
      <c r="B12" s="13">
        <f t="shared" si="0"/>
        <v>9</v>
      </c>
      <c r="C12" s="6">
        <v>5110995.05</v>
      </c>
      <c r="D12" s="6">
        <v>3293641.79</v>
      </c>
      <c r="E12" s="6"/>
      <c r="F12" s="6"/>
      <c r="G12" s="6"/>
    </row>
    <row r="13" spans="2:7">
      <c r="B13" s="13">
        <f t="shared" si="0"/>
        <v>10</v>
      </c>
      <c r="C13" s="6">
        <v>3319149.66</v>
      </c>
      <c r="D13" s="6">
        <v>3701619.88</v>
      </c>
      <c r="E13" s="6"/>
      <c r="F13" s="6"/>
      <c r="G13" s="6"/>
    </row>
    <row r="14" spans="2:7">
      <c r="B14" s="13">
        <f t="shared" si="0"/>
        <v>11</v>
      </c>
      <c r="C14" s="6">
        <v>4882520.99</v>
      </c>
      <c r="D14" s="6">
        <v>3204660.75</v>
      </c>
      <c r="E14" s="6"/>
      <c r="F14" s="6"/>
      <c r="G14" s="6"/>
    </row>
    <row r="15" spans="2:7">
      <c r="B15" s="13">
        <f t="shared" si="0"/>
        <v>12</v>
      </c>
      <c r="C15" s="6">
        <v>3950501.69</v>
      </c>
      <c r="D15" s="6">
        <v>2895117.27</v>
      </c>
      <c r="E15" s="6"/>
      <c r="F15" s="6"/>
      <c r="G15" s="6"/>
    </row>
    <row r="16" spans="2:7">
      <c r="B16" s="13">
        <f t="shared" si="0"/>
        <v>13</v>
      </c>
      <c r="C16" s="6">
        <v>5370845.8300000001</v>
      </c>
      <c r="D16" s="6">
        <v>3213816.13</v>
      </c>
      <c r="E16" s="6"/>
      <c r="F16" s="6"/>
      <c r="G16" s="6"/>
    </row>
    <row r="17" spans="2:7">
      <c r="B17" s="13">
        <f t="shared" si="0"/>
        <v>14</v>
      </c>
      <c r="C17" s="6">
        <v>4745560.32</v>
      </c>
      <c r="D17" s="6">
        <v>3960645.96</v>
      </c>
      <c r="E17" s="6"/>
      <c r="F17" s="6"/>
      <c r="G17" s="6"/>
    </row>
    <row r="18" spans="2:7">
      <c r="B18" s="13">
        <f t="shared" si="0"/>
        <v>15</v>
      </c>
      <c r="C18" s="6">
        <v>5832738.2000000002</v>
      </c>
      <c r="D18" s="6">
        <v>2714363.11</v>
      </c>
      <c r="E18" s="6"/>
      <c r="F18" s="6"/>
      <c r="G18" s="6"/>
    </row>
    <row r="19" spans="2:7">
      <c r="B19" s="13">
        <f t="shared" si="0"/>
        <v>16</v>
      </c>
      <c r="C19" s="6">
        <v>4131911.64</v>
      </c>
      <c r="D19" s="6">
        <v>2434537.41</v>
      </c>
      <c r="E19" s="6"/>
      <c r="F19" s="6"/>
      <c r="G19" s="6"/>
    </row>
    <row r="20" spans="2:7">
      <c r="B20" s="13">
        <f t="shared" si="0"/>
        <v>17</v>
      </c>
      <c r="C20" s="6">
        <v>5222335.87</v>
      </c>
      <c r="D20" s="6">
        <v>5484948.3899999997</v>
      </c>
      <c r="E20" s="6"/>
      <c r="F20" s="6"/>
      <c r="G20" s="6"/>
    </row>
    <row r="21" spans="2:7">
      <c r="B21" s="13">
        <f t="shared" si="0"/>
        <v>18</v>
      </c>
      <c r="C21" s="6">
        <v>5877871.6100000003</v>
      </c>
      <c r="D21" s="6">
        <v>3181803.93</v>
      </c>
      <c r="E21" s="6"/>
      <c r="F21" s="6"/>
      <c r="G21" s="6"/>
    </row>
    <row r="22" spans="2:7">
      <c r="B22" s="13">
        <f t="shared" si="0"/>
        <v>19</v>
      </c>
      <c r="C22" s="6">
        <v>5497184.8799999999</v>
      </c>
      <c r="D22" s="6">
        <v>3920375.1</v>
      </c>
      <c r="E22" s="6"/>
      <c r="F22" s="6"/>
      <c r="G22" s="6"/>
    </row>
    <row r="23" spans="2:7">
      <c r="B23" s="13">
        <f t="shared" si="0"/>
        <v>20</v>
      </c>
      <c r="C23" s="6">
        <v>3171601.68</v>
      </c>
      <c r="D23" s="6">
        <v>3353295.13</v>
      </c>
      <c r="E23" s="6"/>
      <c r="F23" s="6"/>
      <c r="G23" s="6"/>
    </row>
    <row r="24" spans="2:7">
      <c r="B24" s="13">
        <f t="shared" si="0"/>
        <v>21</v>
      </c>
      <c r="C24" s="6">
        <v>5571303.3600000003</v>
      </c>
      <c r="D24" s="6">
        <v>1902052.39</v>
      </c>
      <c r="E24" s="6"/>
      <c r="F24" s="6"/>
      <c r="G24" s="6"/>
    </row>
    <row r="25" spans="2:7">
      <c r="B25" s="13">
        <f t="shared" si="0"/>
        <v>22</v>
      </c>
      <c r="C25" s="6">
        <v>2979825.7</v>
      </c>
      <c r="D25" s="6">
        <v>3429709.72</v>
      </c>
      <c r="E25" s="6"/>
      <c r="F25" s="6"/>
      <c r="G25" s="6"/>
    </row>
    <row r="26" spans="2:7">
      <c r="B26" s="13">
        <f t="shared" si="0"/>
        <v>23</v>
      </c>
      <c r="C26" s="6">
        <v>2799469.15</v>
      </c>
      <c r="D26" s="6">
        <v>2831545.97</v>
      </c>
      <c r="E26" s="6"/>
      <c r="F26" s="6"/>
      <c r="G26" s="6"/>
    </row>
    <row r="27" spans="2:7">
      <c r="B27" s="13">
        <f t="shared" si="0"/>
        <v>24</v>
      </c>
      <c r="C27" s="6">
        <v>3376378.67</v>
      </c>
      <c r="D27" s="6">
        <v>3775384.58</v>
      </c>
      <c r="E27" s="6"/>
      <c r="F27" s="6"/>
      <c r="G27" s="6"/>
    </row>
    <row r="28" spans="2:7">
      <c r="B28" s="13">
        <f t="shared" si="0"/>
        <v>25</v>
      </c>
      <c r="C28" s="6">
        <v>5099274.7</v>
      </c>
      <c r="D28" s="6">
        <v>3779140.32</v>
      </c>
      <c r="E28" s="6"/>
      <c r="F28" s="6"/>
      <c r="G28" s="6"/>
    </row>
    <row r="29" spans="2:7">
      <c r="B29" s="13">
        <f t="shared" si="0"/>
        <v>26</v>
      </c>
      <c r="C29" s="6">
        <v>4037136.95</v>
      </c>
      <c r="D29" s="6">
        <v>3625348.69</v>
      </c>
      <c r="E29" s="6"/>
      <c r="F29" s="6"/>
      <c r="G29" s="6"/>
    </row>
    <row r="30" spans="2:7">
      <c r="B30" s="13">
        <f t="shared" si="0"/>
        <v>27</v>
      </c>
      <c r="C30" s="6">
        <v>4590363.62</v>
      </c>
      <c r="D30" s="6">
        <v>2182538.98</v>
      </c>
      <c r="E30" s="6"/>
      <c r="F30" s="6"/>
      <c r="G30" s="6"/>
    </row>
    <row r="31" spans="2:7">
      <c r="B31" s="13">
        <f t="shared" si="0"/>
        <v>28</v>
      </c>
      <c r="C31" s="6">
        <v>4158618.14</v>
      </c>
      <c r="D31" s="6">
        <v>4594301.7699999996</v>
      </c>
      <c r="E31" s="6"/>
      <c r="F31" s="6"/>
      <c r="G31" s="6"/>
    </row>
    <row r="32" spans="2:7">
      <c r="B32" s="13">
        <f t="shared" si="0"/>
        <v>29</v>
      </c>
      <c r="C32" s="6">
        <v>5543250.5</v>
      </c>
      <c r="D32" s="6">
        <v>1715893.9</v>
      </c>
      <c r="E32" s="6"/>
      <c r="F32" s="6"/>
      <c r="G32" s="6"/>
    </row>
    <row r="33" spans="2:7">
      <c r="B33" s="13">
        <f t="shared" si="0"/>
        <v>30</v>
      </c>
      <c r="C33" s="6">
        <v>3797117.76</v>
      </c>
      <c r="D33" s="6">
        <v>3599975.1</v>
      </c>
      <c r="E33" s="6"/>
      <c r="F33" s="6"/>
      <c r="G33" s="6"/>
    </row>
    <row r="34" spans="2:7">
      <c r="B34" s="13">
        <f t="shared" si="0"/>
        <v>31</v>
      </c>
      <c r="C34" s="6">
        <v>5522937.5599999996</v>
      </c>
      <c r="D34" s="6">
        <v>3040275.5</v>
      </c>
      <c r="E34" s="6"/>
      <c r="F34" s="6"/>
      <c r="G34" s="6"/>
    </row>
    <row r="35" spans="2:7">
      <c r="B35" s="13">
        <f t="shared" si="0"/>
        <v>32</v>
      </c>
      <c r="C35" s="6">
        <v>3714019.27</v>
      </c>
      <c r="D35" s="6">
        <v>2984408.37</v>
      </c>
      <c r="E35" s="6"/>
      <c r="F35" s="6"/>
      <c r="G35" s="6"/>
    </row>
    <row r="36" spans="2:7">
      <c r="B36" s="13">
        <f t="shared" si="0"/>
        <v>33</v>
      </c>
      <c r="C36" s="6">
        <v>6979749.75</v>
      </c>
      <c r="D36" s="6">
        <v>2018854.05</v>
      </c>
      <c r="E36" s="6"/>
      <c r="F36" s="6"/>
      <c r="G36" s="6"/>
    </row>
    <row r="37" spans="2:7">
      <c r="B37" s="13">
        <f t="shared" si="0"/>
        <v>34</v>
      </c>
      <c r="C37" s="6">
        <v>4720958.5999999996</v>
      </c>
      <c r="D37" s="6">
        <v>3375783.02</v>
      </c>
      <c r="E37" s="6"/>
      <c r="F37" s="6"/>
      <c r="G37" s="6"/>
    </row>
    <row r="38" spans="2:7">
      <c r="B38" s="13">
        <f t="shared" si="0"/>
        <v>35</v>
      </c>
      <c r="C38" s="6">
        <v>4483235.0599999996</v>
      </c>
      <c r="D38" s="6">
        <v>1804576.06</v>
      </c>
      <c r="E38" s="6"/>
      <c r="F38" s="6"/>
      <c r="G38" s="6"/>
    </row>
    <row r="39" spans="2:7">
      <c r="B39" s="13">
        <f t="shared" si="0"/>
        <v>36</v>
      </c>
      <c r="C39" s="6">
        <v>3347121.44</v>
      </c>
      <c r="D39" s="6">
        <v>2767406.32</v>
      </c>
      <c r="E39" s="6"/>
      <c r="F39" s="6"/>
      <c r="G39" s="6"/>
    </row>
    <row r="40" spans="2:7">
      <c r="B40" s="13">
        <f t="shared" si="0"/>
        <v>37</v>
      </c>
      <c r="C40" s="6">
        <v>5425191.6200000001</v>
      </c>
      <c r="D40" s="6">
        <v>3520869.95</v>
      </c>
      <c r="E40" s="6"/>
      <c r="F40" s="6"/>
      <c r="G40" s="6"/>
    </row>
    <row r="41" spans="2:7">
      <c r="B41" s="13">
        <f t="shared" si="0"/>
        <v>38</v>
      </c>
      <c r="C41" s="6">
        <v>4557501.55</v>
      </c>
      <c r="D41" s="6">
        <v>3497103.16</v>
      </c>
      <c r="E41" s="6"/>
      <c r="F41" s="6"/>
      <c r="G41" s="6"/>
    </row>
    <row r="42" spans="2:7">
      <c r="B42" s="13">
        <f t="shared" si="0"/>
        <v>39</v>
      </c>
      <c r="C42" s="6">
        <v>6682474.6500000004</v>
      </c>
      <c r="D42" s="6">
        <v>3385776.81</v>
      </c>
      <c r="E42" s="6"/>
      <c r="F42" s="6"/>
      <c r="G42" s="6"/>
    </row>
    <row r="43" spans="2:7">
      <c r="B43" s="13">
        <f t="shared" si="0"/>
        <v>40</v>
      </c>
      <c r="C43" s="6">
        <v>7755779.0899999999</v>
      </c>
      <c r="D43" s="6">
        <v>4402508.87</v>
      </c>
      <c r="E43" s="6"/>
      <c r="F43" s="6"/>
      <c r="G43" s="6"/>
    </row>
    <row r="44" spans="2:7">
      <c r="B44" s="13">
        <f t="shared" si="0"/>
        <v>41</v>
      </c>
      <c r="C44" s="6">
        <v>6798129.71</v>
      </c>
      <c r="D44" s="6">
        <v>1769586.67</v>
      </c>
      <c r="E44" s="6"/>
      <c r="F44" s="6"/>
      <c r="G44" s="6"/>
    </row>
    <row r="45" spans="2:7">
      <c r="B45" s="13">
        <f t="shared" si="0"/>
        <v>42</v>
      </c>
      <c r="C45" s="6">
        <v>5548699.3600000003</v>
      </c>
      <c r="D45" s="6">
        <v>4361374.8899999997</v>
      </c>
      <c r="E45" s="6"/>
      <c r="F45" s="6"/>
      <c r="G45" s="6"/>
    </row>
    <row r="46" spans="2:7">
      <c r="B46" s="13">
        <f t="shared" si="0"/>
        <v>43</v>
      </c>
      <c r="C46" s="6">
        <v>4505887.1100000003</v>
      </c>
      <c r="D46" s="6">
        <v>4085942.03</v>
      </c>
      <c r="E46" s="6"/>
      <c r="F46" s="6"/>
      <c r="G46" s="6"/>
    </row>
    <row r="47" spans="2:7">
      <c r="B47" s="13">
        <f t="shared" si="0"/>
        <v>44</v>
      </c>
      <c r="C47" s="6">
        <v>3667766.25</v>
      </c>
      <c r="D47" s="6">
        <v>3503200.52</v>
      </c>
      <c r="E47" s="6"/>
      <c r="F47" s="6"/>
      <c r="G47" s="6"/>
    </row>
    <row r="48" spans="2:7">
      <c r="B48" s="13">
        <f t="shared" si="0"/>
        <v>45</v>
      </c>
      <c r="C48" s="6">
        <v>4423545.0199999996</v>
      </c>
      <c r="D48" s="6">
        <v>5333627.72</v>
      </c>
      <c r="E48" s="6"/>
      <c r="F48" s="6"/>
      <c r="G48" s="6"/>
    </row>
    <row r="49" spans="2:7">
      <c r="B49" s="13">
        <f t="shared" si="0"/>
        <v>46</v>
      </c>
      <c r="C49" s="6">
        <v>3111601.99</v>
      </c>
      <c r="D49" s="6">
        <v>3062401.49</v>
      </c>
      <c r="E49" s="6"/>
      <c r="F49" s="6"/>
      <c r="G49" s="6"/>
    </row>
    <row r="50" spans="2:7">
      <c r="B50" s="13">
        <f t="shared" si="0"/>
        <v>47</v>
      </c>
      <c r="C50" s="6">
        <v>3872926.35</v>
      </c>
      <c r="D50" s="6">
        <v>5896139.3200000003</v>
      </c>
      <c r="E50" s="6"/>
      <c r="F50" s="6"/>
      <c r="G50" s="6"/>
    </row>
    <row r="51" spans="2:7">
      <c r="B51" s="13">
        <f t="shared" si="0"/>
        <v>48</v>
      </c>
      <c r="C51" s="6">
        <v>3520787.06</v>
      </c>
      <c r="D51" s="6">
        <v>5889080.4900000002</v>
      </c>
      <c r="E51" s="6"/>
      <c r="F51" s="6"/>
      <c r="G51" s="6"/>
    </row>
    <row r="52" spans="2:7">
      <c r="B52" s="13">
        <f t="shared" si="0"/>
        <v>49</v>
      </c>
      <c r="C52" s="6">
        <v>5514918.6699999999</v>
      </c>
      <c r="D52" s="6">
        <v>4252728.1900000004</v>
      </c>
      <c r="E52" s="6"/>
      <c r="F52" s="6"/>
      <c r="G52" s="6"/>
    </row>
    <row r="53" spans="2:7">
      <c r="B53" s="13">
        <f t="shared" si="0"/>
        <v>50</v>
      </c>
      <c r="C53" s="6">
        <v>4261361.71</v>
      </c>
      <c r="D53" s="6">
        <v>5046649.6100000003</v>
      </c>
      <c r="E53" s="6"/>
      <c r="F53" s="6"/>
      <c r="G53" s="6"/>
    </row>
    <row r="54" spans="2:7">
      <c r="B54" s="13">
        <f t="shared" si="0"/>
        <v>51</v>
      </c>
      <c r="C54" s="6">
        <v>4539687.25</v>
      </c>
      <c r="D54" s="6">
        <v>4811056.6500000004</v>
      </c>
      <c r="E54" s="6"/>
      <c r="F54" s="6"/>
      <c r="G54" s="6"/>
    </row>
    <row r="55" spans="2:7">
      <c r="B55" s="13">
        <f t="shared" si="0"/>
        <v>52</v>
      </c>
      <c r="C55" s="6">
        <v>4552853.3099999996</v>
      </c>
      <c r="D55" s="6">
        <v>3209797.79</v>
      </c>
      <c r="E55" s="6"/>
      <c r="F55" s="6"/>
      <c r="G55" s="6"/>
    </row>
    <row r="56" spans="2:7">
      <c r="B56" s="13">
        <f t="shared" si="0"/>
        <v>53</v>
      </c>
      <c r="C56" s="6">
        <v>5403492.1699999999</v>
      </c>
      <c r="D56" s="6">
        <v>4561099.68</v>
      </c>
      <c r="E56" s="6"/>
      <c r="F56" s="6"/>
      <c r="G56" s="6"/>
    </row>
    <row r="57" spans="2:7">
      <c r="B57" s="13">
        <f t="shared" si="0"/>
        <v>54</v>
      </c>
      <c r="C57" s="6">
        <v>5500989.1900000004</v>
      </c>
      <c r="D57" s="6">
        <v>5839490.3200000003</v>
      </c>
      <c r="E57" s="6"/>
      <c r="F57" s="6"/>
      <c r="G57" s="6"/>
    </row>
    <row r="58" spans="2:7">
      <c r="B58" s="13">
        <f t="shared" si="0"/>
        <v>55</v>
      </c>
      <c r="C58" s="6">
        <v>3184281.78</v>
      </c>
      <c r="D58" s="6">
        <v>4392734.24</v>
      </c>
      <c r="E58" s="6"/>
      <c r="F58" s="6"/>
      <c r="G58" s="6"/>
    </row>
    <row r="59" spans="2:7">
      <c r="B59" s="13">
        <f t="shared" si="0"/>
        <v>56</v>
      </c>
      <c r="C59" s="6">
        <v>5131161.42</v>
      </c>
      <c r="D59" s="6">
        <v>2553915.2400000002</v>
      </c>
      <c r="E59" s="6"/>
      <c r="F59" s="6"/>
      <c r="G59" s="6"/>
    </row>
    <row r="60" spans="2:7">
      <c r="B60" s="13">
        <f t="shared" si="0"/>
        <v>57</v>
      </c>
      <c r="C60" s="6">
        <v>5384083.9000000004</v>
      </c>
      <c r="D60" s="6">
        <v>4730072.8</v>
      </c>
      <c r="E60" s="6"/>
      <c r="F60" s="6"/>
      <c r="G60" s="6"/>
    </row>
    <row r="61" spans="2:7">
      <c r="B61" s="13">
        <f t="shared" si="0"/>
        <v>58</v>
      </c>
      <c r="C61" s="6">
        <v>4116294.56</v>
      </c>
      <c r="D61" s="6">
        <v>3539451.44</v>
      </c>
      <c r="E61" s="6"/>
      <c r="F61" s="6"/>
      <c r="G61" s="6"/>
    </row>
    <row r="62" spans="2:7">
      <c r="B62" s="13">
        <f t="shared" si="0"/>
        <v>59</v>
      </c>
      <c r="C62" s="6">
        <v>2932163.01</v>
      </c>
      <c r="D62" s="6">
        <v>3366782.49</v>
      </c>
      <c r="E62" s="6"/>
      <c r="F62" s="6"/>
      <c r="G62" s="6"/>
    </row>
    <row r="63" spans="2:7">
      <c r="B63" s="13">
        <f t="shared" si="0"/>
        <v>60</v>
      </c>
      <c r="C63" s="6">
        <v>6649836.3399999999</v>
      </c>
      <c r="D63" s="6">
        <v>3982868.09</v>
      </c>
      <c r="E63" s="6"/>
      <c r="F63" s="6"/>
      <c r="G63" s="6"/>
    </row>
    <row r="64" spans="2:7">
      <c r="B64" s="13">
        <f t="shared" si="0"/>
        <v>61</v>
      </c>
      <c r="C64" s="6">
        <v>4822376.17</v>
      </c>
      <c r="D64" s="6">
        <v>3680002.51</v>
      </c>
      <c r="E64" s="6"/>
      <c r="F64" s="6"/>
      <c r="G64" s="6"/>
    </row>
    <row r="65" spans="2:7">
      <c r="B65" s="13">
        <f t="shared" si="0"/>
        <v>62</v>
      </c>
      <c r="C65" s="6">
        <v>3123021.4</v>
      </c>
      <c r="D65" s="6">
        <v>3881620.76</v>
      </c>
      <c r="E65" s="6"/>
      <c r="F65" s="6"/>
      <c r="G65" s="6"/>
    </row>
    <row r="66" spans="2:7">
      <c r="B66" s="13">
        <f t="shared" si="0"/>
        <v>63</v>
      </c>
      <c r="C66" s="6">
        <v>4963197.16</v>
      </c>
      <c r="D66" s="6">
        <v>2704408.89</v>
      </c>
      <c r="E66" s="6"/>
      <c r="F66" s="6"/>
      <c r="G66" s="6"/>
    </row>
    <row r="67" spans="2:7">
      <c r="B67" s="13">
        <f t="shared" si="0"/>
        <v>64</v>
      </c>
      <c r="C67" s="6">
        <v>5946687.4199999999</v>
      </c>
      <c r="D67" s="6">
        <v>5215528.03</v>
      </c>
      <c r="E67" s="6"/>
      <c r="F67" s="6"/>
      <c r="G67" s="6"/>
    </row>
    <row r="68" spans="2:7">
      <c r="B68" s="13">
        <f t="shared" si="0"/>
        <v>65</v>
      </c>
      <c r="C68" s="6">
        <v>5064909.42</v>
      </c>
      <c r="D68" s="6">
        <v>3123171.87</v>
      </c>
      <c r="E68" s="6"/>
      <c r="F68" s="6"/>
      <c r="G68" s="6"/>
    </row>
    <row r="69" spans="2:7">
      <c r="B69" s="13">
        <f t="shared" si="0"/>
        <v>66</v>
      </c>
      <c r="C69" s="6">
        <v>3250830.34</v>
      </c>
      <c r="D69" s="6">
        <v>5725987.5300000003</v>
      </c>
      <c r="E69" s="6"/>
      <c r="F69" s="6"/>
      <c r="G69" s="6"/>
    </row>
    <row r="70" spans="2:7">
      <c r="B70" s="13">
        <f t="shared" ref="B70:B133" si="1">B69+1</f>
        <v>67</v>
      </c>
      <c r="C70" s="6">
        <v>4247955.3099999996</v>
      </c>
      <c r="D70" s="6">
        <v>5501996.71</v>
      </c>
      <c r="E70" s="6"/>
      <c r="F70" s="6"/>
      <c r="G70" s="6"/>
    </row>
    <row r="71" spans="2:7">
      <c r="B71" s="13">
        <f t="shared" si="1"/>
        <v>68</v>
      </c>
      <c r="C71" s="6">
        <v>3709410.89</v>
      </c>
      <c r="D71" s="6">
        <v>3974457.3</v>
      </c>
      <c r="E71" s="6"/>
      <c r="F71" s="6"/>
      <c r="G71" s="6"/>
    </row>
    <row r="72" spans="2:7">
      <c r="B72" s="13">
        <f t="shared" si="1"/>
        <v>69</v>
      </c>
      <c r="C72" s="6">
        <v>4753571.1100000003</v>
      </c>
      <c r="D72" s="6">
        <v>3836808.39</v>
      </c>
      <c r="E72" s="6"/>
      <c r="F72" s="6"/>
      <c r="G72" s="6"/>
    </row>
    <row r="73" spans="2:7">
      <c r="B73" s="13">
        <f t="shared" si="1"/>
        <v>70</v>
      </c>
      <c r="C73" s="6">
        <v>3016661.05</v>
      </c>
      <c r="D73" s="6">
        <v>3914917.36</v>
      </c>
      <c r="E73" s="6"/>
      <c r="F73" s="6"/>
      <c r="G73" s="6"/>
    </row>
    <row r="74" spans="2:7">
      <c r="B74" s="13">
        <f t="shared" si="1"/>
        <v>71</v>
      </c>
      <c r="C74" s="6">
        <v>4237892.32</v>
      </c>
      <c r="D74" s="6">
        <v>2860342.37</v>
      </c>
      <c r="E74" s="6"/>
      <c r="F74" s="6"/>
      <c r="G74" s="6"/>
    </row>
    <row r="75" spans="2:7">
      <c r="B75" s="13">
        <f t="shared" si="1"/>
        <v>72</v>
      </c>
      <c r="C75" s="6">
        <v>4848507.21</v>
      </c>
      <c r="D75" s="6">
        <v>3667786.62</v>
      </c>
      <c r="E75" s="6"/>
      <c r="F75" s="6"/>
      <c r="G75" s="6"/>
    </row>
    <row r="76" spans="2:7">
      <c r="B76" s="13">
        <f t="shared" si="1"/>
        <v>73</v>
      </c>
      <c r="C76" s="6">
        <v>2762174.53</v>
      </c>
      <c r="D76" s="6">
        <v>4690213.21</v>
      </c>
      <c r="E76" s="6"/>
      <c r="F76" s="6"/>
      <c r="G76" s="6"/>
    </row>
    <row r="77" spans="2:7">
      <c r="B77" s="13">
        <f t="shared" si="1"/>
        <v>74</v>
      </c>
      <c r="C77" s="6">
        <v>4927925.8499999996</v>
      </c>
      <c r="D77" s="6">
        <v>3255706.89</v>
      </c>
      <c r="E77" s="6"/>
      <c r="F77" s="6"/>
      <c r="G77" s="6"/>
    </row>
    <row r="78" spans="2:7">
      <c r="B78" s="13">
        <f t="shared" si="1"/>
        <v>75</v>
      </c>
      <c r="C78" s="6">
        <v>2872718.06</v>
      </c>
      <c r="D78" s="6">
        <v>4042403.45</v>
      </c>
      <c r="E78" s="6"/>
      <c r="F78" s="6"/>
      <c r="G78" s="6"/>
    </row>
    <row r="79" spans="2:7">
      <c r="B79" s="13">
        <f t="shared" si="1"/>
        <v>76</v>
      </c>
      <c r="C79" s="6">
        <v>3807174.36</v>
      </c>
      <c r="D79" s="6">
        <v>3292197.55</v>
      </c>
      <c r="E79" s="6"/>
      <c r="F79" s="6"/>
      <c r="G79" s="6"/>
    </row>
    <row r="80" spans="2:7">
      <c r="B80" s="13">
        <f t="shared" si="1"/>
        <v>77</v>
      </c>
      <c r="C80" s="6">
        <v>4885951.46</v>
      </c>
      <c r="D80" s="6">
        <v>2387296.9500000002</v>
      </c>
      <c r="E80" s="6"/>
      <c r="F80" s="6"/>
      <c r="G80" s="6"/>
    </row>
    <row r="81" spans="2:7">
      <c r="B81" s="13">
        <f t="shared" si="1"/>
        <v>78</v>
      </c>
      <c r="C81" s="6">
        <v>3573114.62</v>
      </c>
      <c r="D81" s="6">
        <v>3535349.47</v>
      </c>
      <c r="E81" s="6"/>
      <c r="F81" s="6"/>
      <c r="G81" s="6"/>
    </row>
    <row r="82" spans="2:7">
      <c r="B82" s="13">
        <f t="shared" si="1"/>
        <v>79</v>
      </c>
      <c r="C82" s="6">
        <v>4311878.1900000004</v>
      </c>
      <c r="D82" s="6">
        <v>3309169.69</v>
      </c>
      <c r="E82" s="6"/>
      <c r="F82" s="6"/>
      <c r="G82" s="6"/>
    </row>
    <row r="83" spans="2:7">
      <c r="B83" s="13">
        <f t="shared" si="1"/>
        <v>80</v>
      </c>
      <c r="C83" s="6">
        <v>3607789.98</v>
      </c>
      <c r="D83" s="6">
        <v>4624490.0599999996</v>
      </c>
      <c r="E83" s="6"/>
      <c r="F83" s="6"/>
      <c r="G83" s="6"/>
    </row>
    <row r="84" spans="2:7">
      <c r="B84" s="13">
        <f t="shared" si="1"/>
        <v>81</v>
      </c>
      <c r="C84" s="6">
        <v>3725503.61</v>
      </c>
      <c r="D84" s="6">
        <v>5131010.8600000003</v>
      </c>
      <c r="E84" s="6"/>
      <c r="F84" s="6"/>
      <c r="G84" s="6"/>
    </row>
    <row r="85" spans="2:7">
      <c r="B85" s="13">
        <f t="shared" si="1"/>
        <v>82</v>
      </c>
      <c r="C85" s="6">
        <v>4486640.45</v>
      </c>
      <c r="D85" s="6">
        <v>4761542.5599999996</v>
      </c>
      <c r="E85" s="6"/>
      <c r="F85" s="6"/>
      <c r="G85" s="6"/>
    </row>
    <row r="86" spans="2:7">
      <c r="B86" s="13">
        <f t="shared" si="1"/>
        <v>83</v>
      </c>
      <c r="C86" s="6">
        <v>4541294.34</v>
      </c>
      <c r="D86" s="6">
        <v>3128511.68</v>
      </c>
      <c r="E86" s="6"/>
      <c r="F86" s="6"/>
      <c r="G86" s="6"/>
    </row>
    <row r="87" spans="2:7">
      <c r="B87" s="13">
        <f t="shared" si="1"/>
        <v>84</v>
      </c>
      <c r="C87" s="6">
        <v>3610051.11</v>
      </c>
      <c r="D87" s="6">
        <v>3326021.06</v>
      </c>
      <c r="E87" s="6"/>
      <c r="F87" s="6"/>
      <c r="G87" s="6"/>
    </row>
    <row r="88" spans="2:7">
      <c r="B88" s="13">
        <f t="shared" si="1"/>
        <v>85</v>
      </c>
      <c r="C88" s="6">
        <v>2878662.03</v>
      </c>
      <c r="D88" s="6">
        <v>3709554.52</v>
      </c>
      <c r="E88" s="6"/>
      <c r="F88" s="6"/>
      <c r="G88" s="6"/>
    </row>
    <row r="89" spans="2:7">
      <c r="B89" s="13">
        <f t="shared" si="1"/>
        <v>86</v>
      </c>
      <c r="C89" s="6">
        <v>4615203.8</v>
      </c>
      <c r="D89" s="6">
        <v>3319078.84</v>
      </c>
      <c r="E89" s="6"/>
      <c r="F89" s="6"/>
      <c r="G89" s="6"/>
    </row>
    <row r="90" spans="2:7">
      <c r="B90" s="13">
        <f t="shared" si="1"/>
        <v>87</v>
      </c>
      <c r="C90" s="6">
        <v>2993466.15</v>
      </c>
      <c r="D90" s="6">
        <v>4701974.79</v>
      </c>
      <c r="E90" s="6"/>
      <c r="F90" s="6"/>
      <c r="G90" s="6"/>
    </row>
    <row r="91" spans="2:7">
      <c r="B91" s="13">
        <f t="shared" si="1"/>
        <v>88</v>
      </c>
      <c r="C91" s="6">
        <v>4127414.71</v>
      </c>
      <c r="D91" s="6">
        <v>3446016.1</v>
      </c>
      <c r="E91" s="6"/>
      <c r="F91" s="6"/>
      <c r="G91" s="6"/>
    </row>
    <row r="92" spans="2:7">
      <c r="B92" s="13">
        <f t="shared" si="1"/>
        <v>89</v>
      </c>
      <c r="C92" s="6">
        <v>3264895.86</v>
      </c>
      <c r="D92" s="6">
        <v>3440733.62</v>
      </c>
      <c r="E92" s="6"/>
      <c r="F92" s="6"/>
      <c r="G92" s="6"/>
    </row>
    <row r="93" spans="2:7">
      <c r="B93" s="13">
        <f t="shared" si="1"/>
        <v>90</v>
      </c>
      <c r="C93" s="6">
        <v>3231401.25</v>
      </c>
      <c r="D93" s="6">
        <v>3590528.35</v>
      </c>
      <c r="E93" s="6"/>
      <c r="F93" s="6"/>
      <c r="G93" s="6"/>
    </row>
    <row r="94" spans="2:7">
      <c r="B94" s="13">
        <f t="shared" si="1"/>
        <v>91</v>
      </c>
      <c r="C94" s="6">
        <v>3783938.42</v>
      </c>
      <c r="D94" s="6">
        <v>4233291.43</v>
      </c>
      <c r="E94" s="6"/>
      <c r="F94" s="6"/>
      <c r="G94" s="6"/>
    </row>
    <row r="95" spans="2:7">
      <c r="B95" s="13">
        <f t="shared" si="1"/>
        <v>92</v>
      </c>
      <c r="C95" s="6">
        <v>2069907.27</v>
      </c>
      <c r="D95" s="6">
        <v>3401164.5</v>
      </c>
      <c r="E95" s="6"/>
      <c r="F95" s="6"/>
      <c r="G95" s="6"/>
    </row>
    <row r="96" spans="2:7">
      <c r="B96" s="13">
        <f t="shared" si="1"/>
        <v>93</v>
      </c>
      <c r="C96" s="6">
        <v>5859622.9299999997</v>
      </c>
      <c r="D96" s="6">
        <v>3778748.67</v>
      </c>
      <c r="E96" s="6"/>
      <c r="F96" s="6"/>
      <c r="G96" s="6"/>
    </row>
    <row r="97" spans="2:7">
      <c r="B97" s="13">
        <f t="shared" si="1"/>
        <v>94</v>
      </c>
      <c r="C97" s="6">
        <v>4729115.76</v>
      </c>
      <c r="D97" s="6">
        <v>3943243.08</v>
      </c>
      <c r="E97" s="6"/>
      <c r="F97" s="6"/>
      <c r="G97" s="6"/>
    </row>
    <row r="98" spans="2:7">
      <c r="B98" s="13">
        <f t="shared" si="1"/>
        <v>95</v>
      </c>
      <c r="C98" s="6">
        <v>4411583.57</v>
      </c>
      <c r="D98" s="6">
        <v>2986930.68</v>
      </c>
      <c r="E98" s="6"/>
      <c r="F98" s="6"/>
      <c r="G98" s="6"/>
    </row>
    <row r="99" spans="2:7">
      <c r="B99" s="13">
        <f t="shared" si="1"/>
        <v>96</v>
      </c>
      <c r="C99" s="6">
        <v>4930669.4000000004</v>
      </c>
      <c r="D99" s="6">
        <v>3580108.07</v>
      </c>
      <c r="E99" s="6"/>
      <c r="F99" s="6"/>
      <c r="G99" s="6"/>
    </row>
    <row r="100" spans="2:7">
      <c r="B100" s="13">
        <f t="shared" si="1"/>
        <v>97</v>
      </c>
      <c r="C100" s="6">
        <v>5320591.7699999996</v>
      </c>
      <c r="D100" s="6">
        <v>4539447.91</v>
      </c>
      <c r="E100" s="6"/>
      <c r="F100" s="6"/>
      <c r="G100" s="6"/>
    </row>
    <row r="101" spans="2:7">
      <c r="B101" s="13">
        <f t="shared" si="1"/>
        <v>98</v>
      </c>
      <c r="C101" s="6">
        <v>4622434.9800000004</v>
      </c>
      <c r="D101" s="6">
        <v>3090834.97</v>
      </c>
      <c r="E101" s="6"/>
      <c r="F101" s="6"/>
      <c r="G101" s="6"/>
    </row>
    <row r="102" spans="2:7">
      <c r="B102" s="13">
        <f t="shared" si="1"/>
        <v>99</v>
      </c>
      <c r="C102" s="6">
        <v>4181257.27</v>
      </c>
      <c r="D102" s="6">
        <v>3657357.17</v>
      </c>
      <c r="E102" s="6"/>
      <c r="F102" s="6"/>
      <c r="G102" s="6"/>
    </row>
    <row r="103" spans="2:7">
      <c r="B103" s="13">
        <f t="shared" si="1"/>
        <v>100</v>
      </c>
      <c r="C103" s="6">
        <v>2446273.2400000002</v>
      </c>
      <c r="D103" s="6">
        <v>5701114.2800000003</v>
      </c>
      <c r="E103" s="6"/>
      <c r="F103" s="6"/>
      <c r="G103" s="6"/>
    </row>
    <row r="104" spans="2:7">
      <c r="B104" s="13">
        <f t="shared" si="1"/>
        <v>101</v>
      </c>
      <c r="C104" s="6">
        <v>3653534.02</v>
      </c>
      <c r="D104" s="6">
        <v>2701539.77</v>
      </c>
      <c r="E104" s="6"/>
      <c r="F104" s="6"/>
      <c r="G104" s="6"/>
    </row>
    <row r="105" spans="2:7">
      <c r="B105" s="13">
        <f t="shared" si="1"/>
        <v>102</v>
      </c>
      <c r="C105" s="6">
        <v>3330990.78</v>
      </c>
      <c r="D105" s="6">
        <v>4556659.2699999996</v>
      </c>
      <c r="E105" s="6"/>
      <c r="F105" s="6"/>
      <c r="G105" s="6"/>
    </row>
    <row r="106" spans="2:7">
      <c r="B106" s="13">
        <f t="shared" si="1"/>
        <v>103</v>
      </c>
      <c r="C106" s="6">
        <v>4677213.21</v>
      </c>
      <c r="D106" s="6">
        <v>4742849.3</v>
      </c>
      <c r="E106" s="6"/>
      <c r="F106" s="6"/>
      <c r="G106" s="6"/>
    </row>
    <row r="107" spans="2:7">
      <c r="B107" s="13">
        <f t="shared" si="1"/>
        <v>104</v>
      </c>
      <c r="C107" s="6">
        <v>4614310.53</v>
      </c>
      <c r="D107" s="6">
        <v>1657703.58</v>
      </c>
      <c r="E107" s="6"/>
      <c r="F107" s="6"/>
      <c r="G107" s="6"/>
    </row>
    <row r="108" spans="2:7">
      <c r="B108" s="13">
        <f t="shared" si="1"/>
        <v>105</v>
      </c>
      <c r="C108" s="6">
        <v>6462384.0499999998</v>
      </c>
      <c r="D108" s="6">
        <v>3308627.63</v>
      </c>
      <c r="E108" s="6"/>
      <c r="F108" s="6"/>
      <c r="G108" s="6"/>
    </row>
    <row r="109" spans="2:7">
      <c r="B109" s="13">
        <f t="shared" si="1"/>
        <v>106</v>
      </c>
      <c r="C109" s="6">
        <v>4870181.0999999996</v>
      </c>
      <c r="D109" s="6">
        <v>4805948.2</v>
      </c>
      <c r="E109" s="6"/>
      <c r="F109" s="6"/>
      <c r="G109" s="6"/>
    </row>
    <row r="110" spans="2:7">
      <c r="B110" s="13">
        <f t="shared" si="1"/>
        <v>107</v>
      </c>
      <c r="C110" s="6">
        <v>5957439.6799999997</v>
      </c>
      <c r="D110" s="6">
        <v>2387027.19</v>
      </c>
      <c r="E110" s="6"/>
      <c r="F110" s="6"/>
      <c r="G110" s="6"/>
    </row>
    <row r="111" spans="2:7">
      <c r="B111" s="13">
        <f t="shared" si="1"/>
        <v>108</v>
      </c>
      <c r="C111" s="6">
        <v>3981411.46</v>
      </c>
      <c r="D111" s="6">
        <v>4482958.3899999997</v>
      </c>
      <c r="E111" s="6"/>
      <c r="F111" s="6"/>
      <c r="G111" s="6"/>
    </row>
    <row r="112" spans="2:7">
      <c r="B112" s="13">
        <f t="shared" si="1"/>
        <v>109</v>
      </c>
      <c r="C112" s="6">
        <v>4041640.18</v>
      </c>
      <c r="D112" s="6">
        <v>2687691.97</v>
      </c>
      <c r="E112" s="6"/>
      <c r="F112" s="6"/>
      <c r="G112" s="6"/>
    </row>
    <row r="113" spans="2:7">
      <c r="B113" s="13">
        <f t="shared" si="1"/>
        <v>110</v>
      </c>
      <c r="C113" s="6">
        <v>6865256.3099999996</v>
      </c>
      <c r="D113" s="6">
        <v>3972021.63</v>
      </c>
      <c r="E113" s="6"/>
      <c r="F113" s="6"/>
      <c r="G113" s="6"/>
    </row>
    <row r="114" spans="2:7">
      <c r="B114" s="13">
        <f t="shared" si="1"/>
        <v>111</v>
      </c>
      <c r="C114" s="6">
        <v>3825553.36</v>
      </c>
      <c r="D114" s="6">
        <v>1454945.44</v>
      </c>
      <c r="E114" s="6"/>
      <c r="F114" s="6"/>
      <c r="G114" s="6"/>
    </row>
    <row r="115" spans="2:7">
      <c r="B115" s="13">
        <f t="shared" si="1"/>
        <v>112</v>
      </c>
      <c r="C115" s="6">
        <v>3058982.06</v>
      </c>
      <c r="D115" s="6">
        <v>3707906.38</v>
      </c>
      <c r="E115" s="6"/>
      <c r="F115" s="6"/>
      <c r="G115" s="6"/>
    </row>
    <row r="116" spans="2:7">
      <c r="B116" s="13">
        <f t="shared" si="1"/>
        <v>113</v>
      </c>
      <c r="C116" s="6">
        <v>5674246.4500000002</v>
      </c>
      <c r="D116" s="6">
        <v>3062705.29</v>
      </c>
      <c r="E116" s="6"/>
      <c r="F116" s="6"/>
      <c r="G116" s="6"/>
    </row>
    <row r="117" spans="2:7">
      <c r="B117" s="13">
        <f t="shared" si="1"/>
        <v>114</v>
      </c>
      <c r="C117" s="6">
        <v>4104293.74</v>
      </c>
      <c r="D117" s="6">
        <v>3831877.18</v>
      </c>
      <c r="E117" s="6"/>
      <c r="F117" s="6"/>
      <c r="G117" s="6"/>
    </row>
    <row r="118" spans="2:7">
      <c r="B118" s="13">
        <f t="shared" si="1"/>
        <v>115</v>
      </c>
      <c r="C118" s="6">
        <v>5273408.9400000004</v>
      </c>
      <c r="D118" s="6">
        <v>2921773.71</v>
      </c>
      <c r="E118" s="6"/>
      <c r="F118" s="6"/>
      <c r="G118" s="6"/>
    </row>
    <row r="119" spans="2:7">
      <c r="B119" s="13">
        <f t="shared" si="1"/>
        <v>116</v>
      </c>
      <c r="C119" s="6">
        <v>4948045.93</v>
      </c>
      <c r="D119" s="6">
        <v>3183792.7</v>
      </c>
      <c r="E119" s="6"/>
      <c r="F119" s="6"/>
      <c r="G119" s="6"/>
    </row>
    <row r="120" spans="2:7">
      <c r="B120" s="13">
        <f t="shared" si="1"/>
        <v>117</v>
      </c>
      <c r="C120" s="6">
        <v>6496377.8899999997</v>
      </c>
      <c r="D120" s="6">
        <v>3663741.72</v>
      </c>
      <c r="E120" s="6"/>
      <c r="F120" s="6"/>
      <c r="G120" s="6"/>
    </row>
    <row r="121" spans="2:7">
      <c r="B121" s="13">
        <f t="shared" si="1"/>
        <v>118</v>
      </c>
      <c r="C121" s="6">
        <v>4770996.93</v>
      </c>
      <c r="D121" s="6">
        <v>3191517.71</v>
      </c>
      <c r="E121" s="6"/>
      <c r="F121" s="6"/>
      <c r="G121" s="6"/>
    </row>
    <row r="122" spans="2:7">
      <c r="B122" s="13">
        <f t="shared" si="1"/>
        <v>119</v>
      </c>
      <c r="C122" s="6">
        <v>3512941.16</v>
      </c>
      <c r="D122" s="6">
        <v>3720803.74</v>
      </c>
      <c r="E122" s="6"/>
      <c r="F122" s="6"/>
      <c r="G122" s="6"/>
    </row>
    <row r="123" spans="2:7">
      <c r="B123" s="13">
        <f t="shared" si="1"/>
        <v>120</v>
      </c>
      <c r="C123" s="6">
        <v>4271648.51</v>
      </c>
      <c r="D123" s="6">
        <v>3564086.7</v>
      </c>
      <c r="E123" s="6"/>
      <c r="F123" s="6"/>
      <c r="G123" s="6"/>
    </row>
    <row r="124" spans="2:7">
      <c r="B124" s="13">
        <f t="shared" si="1"/>
        <v>121</v>
      </c>
      <c r="C124" s="6">
        <v>2780016.66</v>
      </c>
      <c r="D124" s="6">
        <v>2619406.36</v>
      </c>
      <c r="E124" s="6"/>
      <c r="F124" s="6"/>
      <c r="G124" s="6"/>
    </row>
    <row r="125" spans="2:7">
      <c r="B125" s="13">
        <f t="shared" si="1"/>
        <v>122</v>
      </c>
      <c r="C125" s="6">
        <v>4542561.05</v>
      </c>
      <c r="D125" s="6">
        <v>4571477.29</v>
      </c>
      <c r="E125" s="6"/>
      <c r="F125" s="6"/>
      <c r="G125" s="6"/>
    </row>
    <row r="126" spans="2:7">
      <c r="B126" s="13">
        <f t="shared" si="1"/>
        <v>123</v>
      </c>
      <c r="C126" s="6">
        <v>5634849.1900000004</v>
      </c>
      <c r="D126" s="6">
        <v>3518335.9</v>
      </c>
      <c r="E126" s="6"/>
      <c r="F126" s="6"/>
      <c r="G126" s="6"/>
    </row>
    <row r="127" spans="2:7">
      <c r="B127" s="13">
        <f t="shared" si="1"/>
        <v>124</v>
      </c>
      <c r="C127" s="6">
        <v>6359104.9800000004</v>
      </c>
      <c r="D127" s="6">
        <v>2053850.53</v>
      </c>
      <c r="E127" s="6"/>
      <c r="F127" s="6"/>
      <c r="G127" s="6"/>
    </row>
    <row r="128" spans="2:7">
      <c r="B128" s="13">
        <f t="shared" si="1"/>
        <v>125</v>
      </c>
      <c r="C128" s="6">
        <v>4919626.47</v>
      </c>
      <c r="D128" s="6">
        <v>4528761.79</v>
      </c>
      <c r="E128" s="6"/>
      <c r="F128" s="6"/>
      <c r="G128" s="6"/>
    </row>
    <row r="129" spans="2:7">
      <c r="B129" s="13">
        <f t="shared" si="1"/>
        <v>126</v>
      </c>
      <c r="C129" s="6">
        <v>8984145.3900000006</v>
      </c>
      <c r="D129" s="6">
        <v>3959684.23</v>
      </c>
      <c r="E129" s="6"/>
      <c r="F129" s="6"/>
      <c r="G129" s="6"/>
    </row>
    <row r="130" spans="2:7">
      <c r="B130" s="13">
        <f t="shared" si="1"/>
        <v>127</v>
      </c>
      <c r="C130" s="6">
        <v>3256253.98</v>
      </c>
      <c r="D130" s="6">
        <v>4047689.37</v>
      </c>
      <c r="E130" s="6"/>
      <c r="F130" s="6"/>
      <c r="G130" s="6"/>
    </row>
    <row r="131" spans="2:7">
      <c r="B131" s="13">
        <f t="shared" si="1"/>
        <v>128</v>
      </c>
      <c r="C131" s="6">
        <v>3014717.28</v>
      </c>
      <c r="D131" s="6">
        <v>3375512.71</v>
      </c>
      <c r="E131" s="6"/>
      <c r="F131" s="6"/>
      <c r="G131" s="6"/>
    </row>
    <row r="132" spans="2:7">
      <c r="B132" s="13">
        <f t="shared" si="1"/>
        <v>129</v>
      </c>
      <c r="C132" s="6">
        <v>3503654.81</v>
      </c>
      <c r="D132" s="6">
        <v>3525853.34</v>
      </c>
      <c r="E132" s="6"/>
      <c r="F132" s="6"/>
      <c r="G132" s="6"/>
    </row>
    <row r="133" spans="2:7">
      <c r="B133" s="13">
        <f t="shared" si="1"/>
        <v>130</v>
      </c>
      <c r="C133" s="6">
        <v>2564320.12</v>
      </c>
      <c r="D133" s="6">
        <v>2988462.28</v>
      </c>
      <c r="E133" s="6"/>
      <c r="F133" s="6"/>
      <c r="G133" s="6"/>
    </row>
    <row r="134" spans="2:7">
      <c r="B134" s="13">
        <f t="shared" ref="B134:B197" si="2">B133+1</f>
        <v>131</v>
      </c>
      <c r="C134" s="6">
        <v>4380929.34</v>
      </c>
      <c r="D134" s="6">
        <v>3264042.86</v>
      </c>
      <c r="E134" s="6"/>
      <c r="F134" s="6"/>
      <c r="G134" s="6"/>
    </row>
    <row r="135" spans="2:7">
      <c r="B135" s="13">
        <f t="shared" si="2"/>
        <v>132</v>
      </c>
      <c r="C135" s="6">
        <v>4231930.7699999996</v>
      </c>
      <c r="D135" s="6">
        <v>3296645.18</v>
      </c>
      <c r="E135" s="6"/>
      <c r="F135" s="6"/>
      <c r="G135" s="6"/>
    </row>
    <row r="136" spans="2:7">
      <c r="B136" s="13">
        <f t="shared" si="2"/>
        <v>133</v>
      </c>
      <c r="C136" s="6">
        <v>5552604</v>
      </c>
      <c r="D136" s="6">
        <v>2471751.0299999998</v>
      </c>
      <c r="E136" s="6"/>
      <c r="F136" s="6"/>
      <c r="G136" s="6"/>
    </row>
    <row r="137" spans="2:7">
      <c r="B137" s="13">
        <f t="shared" si="2"/>
        <v>134</v>
      </c>
      <c r="C137" s="6">
        <v>3727643.97</v>
      </c>
      <c r="D137" s="6">
        <v>2231324.38</v>
      </c>
      <c r="E137" s="6"/>
      <c r="F137" s="6"/>
      <c r="G137" s="6"/>
    </row>
    <row r="138" spans="2:7">
      <c r="B138" s="13">
        <f t="shared" si="2"/>
        <v>135</v>
      </c>
      <c r="C138" s="6">
        <v>5710192.8499999996</v>
      </c>
      <c r="D138" s="6">
        <v>3403778.23</v>
      </c>
      <c r="E138" s="6"/>
      <c r="F138" s="6"/>
      <c r="G138" s="6"/>
    </row>
    <row r="139" spans="2:7">
      <c r="B139" s="13">
        <f t="shared" si="2"/>
        <v>136</v>
      </c>
      <c r="C139" s="6">
        <v>4489922.8</v>
      </c>
      <c r="D139" s="6">
        <v>1528994.51</v>
      </c>
      <c r="E139" s="6"/>
      <c r="F139" s="6"/>
      <c r="G139" s="6"/>
    </row>
    <row r="140" spans="2:7">
      <c r="B140" s="13">
        <f t="shared" si="2"/>
        <v>137</v>
      </c>
      <c r="C140" s="6">
        <v>4264722.96</v>
      </c>
      <c r="D140" s="6">
        <v>4365819.63</v>
      </c>
      <c r="E140" s="6"/>
      <c r="F140" s="6"/>
      <c r="G140" s="6"/>
    </row>
    <row r="141" spans="2:7">
      <c r="B141" s="13">
        <f t="shared" si="2"/>
        <v>138</v>
      </c>
      <c r="C141" s="6">
        <v>4282786.49</v>
      </c>
      <c r="D141" s="6">
        <v>3633162.73</v>
      </c>
      <c r="E141" s="6"/>
      <c r="F141" s="6"/>
      <c r="G141" s="6"/>
    </row>
    <row r="142" spans="2:7">
      <c r="B142" s="13">
        <f t="shared" si="2"/>
        <v>139</v>
      </c>
      <c r="C142" s="6">
        <v>3949840.01</v>
      </c>
      <c r="D142" s="6">
        <v>4268541.53</v>
      </c>
      <c r="E142" s="6"/>
      <c r="F142" s="6"/>
      <c r="G142" s="6"/>
    </row>
    <row r="143" spans="2:7">
      <c r="B143" s="13">
        <f t="shared" si="2"/>
        <v>140</v>
      </c>
      <c r="C143" s="6">
        <v>3627586.28</v>
      </c>
      <c r="D143" s="6">
        <v>3737087.83</v>
      </c>
      <c r="E143" s="6"/>
      <c r="F143" s="6"/>
      <c r="G143" s="6"/>
    </row>
    <row r="144" spans="2:7">
      <c r="B144" s="13">
        <f t="shared" si="2"/>
        <v>141</v>
      </c>
      <c r="C144" s="6">
        <v>5083582.33</v>
      </c>
      <c r="D144" s="6">
        <v>3970465.47</v>
      </c>
      <c r="E144" s="6"/>
      <c r="F144" s="6"/>
      <c r="G144" s="6"/>
    </row>
    <row r="145" spans="2:7">
      <c r="B145" s="13">
        <f t="shared" si="2"/>
        <v>142</v>
      </c>
      <c r="C145" s="6">
        <v>3031473.5</v>
      </c>
      <c r="D145" s="6">
        <v>2937410.4</v>
      </c>
      <c r="E145" s="6"/>
      <c r="F145" s="6"/>
      <c r="G145" s="6"/>
    </row>
    <row r="146" spans="2:7">
      <c r="B146" s="13">
        <f t="shared" si="2"/>
        <v>143</v>
      </c>
      <c r="C146" s="6">
        <v>2724292.89</v>
      </c>
      <c r="D146" s="6">
        <v>5757904.5199999996</v>
      </c>
      <c r="E146" s="6"/>
      <c r="F146" s="6"/>
      <c r="G146" s="6"/>
    </row>
    <row r="147" spans="2:7">
      <c r="B147" s="13">
        <f t="shared" si="2"/>
        <v>144</v>
      </c>
      <c r="C147" s="6">
        <v>3932134.01</v>
      </c>
      <c r="D147" s="6">
        <v>2426934.9</v>
      </c>
      <c r="E147" s="6"/>
      <c r="F147" s="6"/>
      <c r="G147" s="6"/>
    </row>
    <row r="148" spans="2:7">
      <c r="B148" s="13">
        <f t="shared" si="2"/>
        <v>145</v>
      </c>
      <c r="C148" s="6">
        <v>3411138.15</v>
      </c>
      <c r="D148" s="6">
        <v>3366597.58</v>
      </c>
      <c r="E148" s="6"/>
      <c r="F148" s="6"/>
      <c r="G148" s="6"/>
    </row>
    <row r="149" spans="2:7">
      <c r="B149" s="13">
        <f t="shared" si="2"/>
        <v>146</v>
      </c>
      <c r="C149" s="6">
        <v>5713374.75</v>
      </c>
      <c r="D149" s="6">
        <v>4672015.09</v>
      </c>
      <c r="E149" s="6"/>
      <c r="F149" s="6"/>
      <c r="G149" s="6"/>
    </row>
    <row r="150" spans="2:7">
      <c r="B150" s="13">
        <f t="shared" si="2"/>
        <v>147</v>
      </c>
      <c r="C150" s="6">
        <v>4854008.91</v>
      </c>
      <c r="D150" s="6">
        <v>3135044.24</v>
      </c>
      <c r="E150" s="6"/>
      <c r="F150" s="6"/>
      <c r="G150" s="6"/>
    </row>
    <row r="151" spans="2:7">
      <c r="B151" s="13">
        <f t="shared" si="2"/>
        <v>148</v>
      </c>
      <c r="C151" s="6">
        <v>3417132.2</v>
      </c>
      <c r="D151" s="6">
        <v>5804081.2699999996</v>
      </c>
      <c r="E151" s="6"/>
      <c r="F151" s="6"/>
      <c r="G151" s="6"/>
    </row>
    <row r="152" spans="2:7">
      <c r="B152" s="13">
        <f t="shared" si="2"/>
        <v>149</v>
      </c>
      <c r="C152" s="6">
        <v>5230678.47</v>
      </c>
      <c r="D152" s="6">
        <v>3130060.89</v>
      </c>
      <c r="E152" s="6"/>
      <c r="F152" s="6"/>
      <c r="G152" s="6"/>
    </row>
    <row r="153" spans="2:7">
      <c r="B153" s="13">
        <f t="shared" si="2"/>
        <v>150</v>
      </c>
      <c r="C153" s="6">
        <v>4780014.54</v>
      </c>
      <c r="D153" s="6">
        <v>3534545.55</v>
      </c>
      <c r="E153" s="6"/>
      <c r="F153" s="6"/>
      <c r="G153" s="6"/>
    </row>
    <row r="154" spans="2:7">
      <c r="B154" s="13">
        <f t="shared" si="2"/>
        <v>151</v>
      </c>
      <c r="C154" s="6">
        <v>5478955.6500000004</v>
      </c>
      <c r="D154" s="6">
        <v>3548291.67</v>
      </c>
      <c r="E154" s="6"/>
      <c r="F154" s="6"/>
      <c r="G154" s="6"/>
    </row>
    <row r="155" spans="2:7">
      <c r="B155" s="13">
        <f t="shared" si="2"/>
        <v>152</v>
      </c>
      <c r="C155" s="6">
        <v>5620494.3499999996</v>
      </c>
      <c r="D155" s="6">
        <v>3830331.96</v>
      </c>
      <c r="E155" s="6"/>
      <c r="F155" s="6"/>
      <c r="G155" s="6"/>
    </row>
    <row r="156" spans="2:7">
      <c r="B156" s="13">
        <f t="shared" si="2"/>
        <v>153</v>
      </c>
      <c r="C156" s="6">
        <v>3792917.72</v>
      </c>
      <c r="D156" s="6">
        <v>3156760.8</v>
      </c>
      <c r="E156" s="6"/>
      <c r="F156" s="6"/>
      <c r="G156" s="6"/>
    </row>
    <row r="157" spans="2:7">
      <c r="B157" s="13">
        <f t="shared" si="2"/>
        <v>154</v>
      </c>
      <c r="C157" s="6">
        <v>3578221.39</v>
      </c>
      <c r="D157" s="6">
        <v>3286132.94</v>
      </c>
      <c r="E157" s="6"/>
      <c r="F157" s="6"/>
      <c r="G157" s="6"/>
    </row>
    <row r="158" spans="2:7">
      <c r="B158" s="13">
        <f t="shared" si="2"/>
        <v>155</v>
      </c>
      <c r="C158" s="6">
        <v>4160016.86</v>
      </c>
      <c r="D158" s="6">
        <v>2641639.3199999998</v>
      </c>
      <c r="E158" s="6"/>
      <c r="F158" s="6"/>
      <c r="G158" s="6"/>
    </row>
    <row r="159" spans="2:7">
      <c r="B159" s="13">
        <f t="shared" si="2"/>
        <v>156</v>
      </c>
      <c r="C159" s="6">
        <v>3726637.74</v>
      </c>
      <c r="D159" s="6">
        <v>3636154.1</v>
      </c>
      <c r="E159" s="6"/>
      <c r="F159" s="6"/>
      <c r="G159" s="6"/>
    </row>
    <row r="160" spans="2:7">
      <c r="B160" s="13">
        <f t="shared" si="2"/>
        <v>157</v>
      </c>
      <c r="C160" s="6">
        <v>4986196.53</v>
      </c>
      <c r="D160" s="6">
        <v>3625299.17</v>
      </c>
      <c r="E160" s="6"/>
      <c r="F160" s="6"/>
      <c r="G160" s="6"/>
    </row>
    <row r="161" spans="2:7">
      <c r="B161" s="13">
        <f t="shared" si="2"/>
        <v>158</v>
      </c>
      <c r="C161" s="6">
        <v>4634984.6399999997</v>
      </c>
      <c r="D161" s="6">
        <v>3837736.18</v>
      </c>
      <c r="E161" s="6"/>
      <c r="F161" s="6"/>
      <c r="G161" s="6"/>
    </row>
    <row r="162" spans="2:7">
      <c r="B162" s="13">
        <f t="shared" si="2"/>
        <v>159</v>
      </c>
      <c r="C162" s="6">
        <v>6998699.3600000003</v>
      </c>
      <c r="D162" s="6">
        <v>3011851.6</v>
      </c>
      <c r="E162" s="6"/>
      <c r="F162" s="6"/>
      <c r="G162" s="6"/>
    </row>
    <row r="163" spans="2:7">
      <c r="B163" s="13">
        <f t="shared" si="2"/>
        <v>160</v>
      </c>
      <c r="C163" s="6">
        <v>3694083.05</v>
      </c>
      <c r="D163" s="6">
        <v>2922445.96</v>
      </c>
      <c r="E163" s="6"/>
      <c r="F163" s="6"/>
      <c r="G163" s="6"/>
    </row>
    <row r="164" spans="2:7">
      <c r="B164" s="13">
        <f t="shared" si="2"/>
        <v>161</v>
      </c>
      <c r="C164" s="6">
        <v>5522460.8399999999</v>
      </c>
      <c r="D164" s="6">
        <v>3166430.94</v>
      </c>
      <c r="E164" s="6"/>
      <c r="F164" s="6"/>
      <c r="G164" s="6"/>
    </row>
    <row r="165" spans="2:7">
      <c r="B165" s="13">
        <f t="shared" si="2"/>
        <v>162</v>
      </c>
      <c r="C165" s="6">
        <v>4185257.44</v>
      </c>
      <c r="D165" s="6">
        <v>3955801.09</v>
      </c>
      <c r="E165" s="6"/>
      <c r="F165" s="6"/>
      <c r="G165" s="6"/>
    </row>
    <row r="166" spans="2:7">
      <c r="B166" s="13">
        <f t="shared" si="2"/>
        <v>163</v>
      </c>
      <c r="C166" s="6">
        <v>4697981.07</v>
      </c>
      <c r="D166" s="6">
        <v>4911264.2699999996</v>
      </c>
      <c r="E166" s="6"/>
      <c r="F166" s="6"/>
      <c r="G166" s="6"/>
    </row>
    <row r="167" spans="2:7">
      <c r="B167" s="13">
        <f t="shared" si="2"/>
        <v>164</v>
      </c>
      <c r="C167" s="6">
        <v>4923295.63</v>
      </c>
      <c r="D167" s="6">
        <v>4443064.3899999997</v>
      </c>
      <c r="E167" s="6"/>
      <c r="F167" s="6"/>
      <c r="G167" s="6"/>
    </row>
    <row r="168" spans="2:7">
      <c r="B168" s="13">
        <f t="shared" si="2"/>
        <v>165</v>
      </c>
      <c r="C168" s="6">
        <v>4837649.0199999996</v>
      </c>
      <c r="D168" s="6">
        <v>2496164.35</v>
      </c>
      <c r="E168" s="6"/>
      <c r="F168" s="6"/>
      <c r="G168" s="6"/>
    </row>
    <row r="169" spans="2:7">
      <c r="B169" s="13">
        <f t="shared" si="2"/>
        <v>166</v>
      </c>
      <c r="C169" s="6">
        <v>4153958.66</v>
      </c>
      <c r="D169" s="6">
        <v>4117655.73</v>
      </c>
      <c r="E169" s="6"/>
      <c r="F169" s="6"/>
      <c r="G169" s="6"/>
    </row>
    <row r="170" spans="2:7">
      <c r="B170" s="13">
        <f t="shared" si="2"/>
        <v>167</v>
      </c>
      <c r="C170" s="6">
        <v>4208370.45</v>
      </c>
      <c r="D170" s="6">
        <v>2268117.2200000002</v>
      </c>
      <c r="E170" s="6"/>
      <c r="F170" s="6"/>
      <c r="G170" s="6"/>
    </row>
    <row r="171" spans="2:7">
      <c r="B171" s="13">
        <f t="shared" si="2"/>
        <v>168</v>
      </c>
      <c r="C171" s="6">
        <v>2921757.64</v>
      </c>
      <c r="D171" s="6">
        <v>2449726.1800000002</v>
      </c>
      <c r="E171" s="6"/>
      <c r="F171" s="6"/>
      <c r="G171" s="6"/>
    </row>
    <row r="172" spans="2:7">
      <c r="B172" s="13">
        <f t="shared" si="2"/>
        <v>169</v>
      </c>
      <c r="C172" s="6">
        <v>4595693.18</v>
      </c>
      <c r="D172" s="6">
        <v>4786869</v>
      </c>
      <c r="E172" s="6"/>
      <c r="F172" s="6"/>
      <c r="G172" s="6"/>
    </row>
    <row r="173" spans="2:7">
      <c r="B173" s="13">
        <f t="shared" si="2"/>
        <v>170</v>
      </c>
      <c r="C173" s="6">
        <v>4437874.8</v>
      </c>
      <c r="D173" s="6">
        <v>3183688.07</v>
      </c>
      <c r="E173" s="6"/>
      <c r="F173" s="6"/>
      <c r="G173" s="6"/>
    </row>
    <row r="174" spans="2:7">
      <c r="B174" s="13">
        <f t="shared" si="2"/>
        <v>171</v>
      </c>
      <c r="C174" s="6">
        <v>2803986.03</v>
      </c>
      <c r="D174" s="6">
        <v>3232694.6</v>
      </c>
      <c r="E174" s="6"/>
      <c r="F174" s="6"/>
      <c r="G174" s="6"/>
    </row>
    <row r="175" spans="2:7">
      <c r="B175" s="13">
        <f t="shared" si="2"/>
        <v>172</v>
      </c>
      <c r="C175" s="6">
        <v>4553750.0999999996</v>
      </c>
      <c r="D175" s="6">
        <v>3029910.75</v>
      </c>
      <c r="E175" s="6"/>
      <c r="F175" s="6"/>
      <c r="G175" s="6"/>
    </row>
    <row r="176" spans="2:7">
      <c r="B176" s="13">
        <f t="shared" si="2"/>
        <v>173</v>
      </c>
      <c r="C176" s="6">
        <v>3535573.45</v>
      </c>
      <c r="D176" s="6">
        <v>3779765.88</v>
      </c>
      <c r="E176" s="6"/>
      <c r="F176" s="6"/>
      <c r="G176" s="6"/>
    </row>
    <row r="177" spans="2:7">
      <c r="B177" s="13">
        <f t="shared" si="2"/>
        <v>174</v>
      </c>
      <c r="C177" s="6">
        <v>3022667.31</v>
      </c>
      <c r="D177" s="6">
        <v>3788762.31</v>
      </c>
      <c r="E177" s="6"/>
      <c r="F177" s="6"/>
      <c r="G177" s="6"/>
    </row>
    <row r="178" spans="2:7">
      <c r="B178" s="13">
        <f t="shared" si="2"/>
        <v>175</v>
      </c>
      <c r="C178" s="6">
        <v>4819840.6900000004</v>
      </c>
      <c r="D178" s="6">
        <v>4518664.9400000004</v>
      </c>
      <c r="E178" s="6"/>
      <c r="F178" s="6"/>
      <c r="G178" s="6"/>
    </row>
    <row r="179" spans="2:7">
      <c r="B179" s="13">
        <f t="shared" si="2"/>
        <v>176</v>
      </c>
      <c r="C179" s="6">
        <v>2949086.37</v>
      </c>
      <c r="D179" s="6">
        <v>4726882.78</v>
      </c>
      <c r="E179" s="6"/>
      <c r="F179" s="6"/>
      <c r="G179" s="6"/>
    </row>
    <row r="180" spans="2:7">
      <c r="B180" s="13">
        <f t="shared" si="2"/>
        <v>177</v>
      </c>
      <c r="C180" s="6">
        <v>6528751.6100000003</v>
      </c>
      <c r="D180" s="6">
        <v>3158590.96</v>
      </c>
      <c r="E180" s="6"/>
      <c r="F180" s="6"/>
      <c r="G180" s="6"/>
    </row>
    <row r="181" spans="2:7">
      <c r="B181" s="13">
        <f t="shared" si="2"/>
        <v>178</v>
      </c>
      <c r="C181" s="6">
        <v>6634403.4800000004</v>
      </c>
      <c r="D181" s="6">
        <v>4107282.2</v>
      </c>
      <c r="E181" s="6"/>
      <c r="F181" s="6"/>
      <c r="G181" s="6"/>
    </row>
    <row r="182" spans="2:7">
      <c r="B182" s="13">
        <f t="shared" si="2"/>
        <v>179</v>
      </c>
      <c r="C182" s="6">
        <v>4295841.2699999996</v>
      </c>
      <c r="D182" s="6">
        <v>4039925.96</v>
      </c>
      <c r="E182" s="6"/>
      <c r="F182" s="6"/>
      <c r="G182" s="6"/>
    </row>
    <row r="183" spans="2:7">
      <c r="B183" s="13">
        <f t="shared" si="2"/>
        <v>180</v>
      </c>
      <c r="C183" s="6">
        <v>4343277.49</v>
      </c>
      <c r="D183" s="6">
        <v>3005138.06</v>
      </c>
      <c r="E183" s="6"/>
      <c r="F183" s="6"/>
      <c r="G183" s="6"/>
    </row>
    <row r="184" spans="2:7">
      <c r="B184" s="13">
        <f t="shared" si="2"/>
        <v>181</v>
      </c>
      <c r="C184" s="6">
        <v>3453412.53</v>
      </c>
      <c r="D184" s="6">
        <v>5029223.1900000004</v>
      </c>
      <c r="E184" s="6"/>
      <c r="F184" s="6"/>
      <c r="G184" s="6"/>
    </row>
    <row r="185" spans="2:7">
      <c r="B185" s="13">
        <f t="shared" si="2"/>
        <v>182</v>
      </c>
      <c r="C185" s="6">
        <v>5598037.8600000003</v>
      </c>
      <c r="D185" s="6">
        <v>2990825.77</v>
      </c>
      <c r="E185" s="6"/>
      <c r="F185" s="6"/>
      <c r="G185" s="6"/>
    </row>
    <row r="186" spans="2:7">
      <c r="B186" s="13">
        <f t="shared" si="2"/>
        <v>183</v>
      </c>
      <c r="C186" s="6">
        <v>3900423.95</v>
      </c>
      <c r="D186" s="6">
        <v>5227698.79</v>
      </c>
      <c r="E186" s="6"/>
      <c r="F186" s="6"/>
      <c r="G186" s="6"/>
    </row>
    <row r="187" spans="2:7">
      <c r="B187" s="13">
        <f t="shared" si="2"/>
        <v>184</v>
      </c>
      <c r="C187" s="6">
        <v>5372739.8200000003</v>
      </c>
      <c r="D187" s="6">
        <v>3524131.26</v>
      </c>
      <c r="E187" s="6"/>
      <c r="F187" s="6"/>
      <c r="G187" s="6"/>
    </row>
    <row r="188" spans="2:7">
      <c r="B188" s="13">
        <f t="shared" si="2"/>
        <v>185</v>
      </c>
      <c r="C188" s="6">
        <v>3048513.33</v>
      </c>
      <c r="D188" s="6">
        <v>2950147.41</v>
      </c>
      <c r="E188" s="6"/>
      <c r="F188" s="6"/>
      <c r="G188" s="6"/>
    </row>
    <row r="189" spans="2:7">
      <c r="B189" s="13">
        <f t="shared" si="2"/>
        <v>186</v>
      </c>
      <c r="C189" s="6">
        <v>5148578.08</v>
      </c>
      <c r="D189" s="6">
        <v>3240619.75</v>
      </c>
      <c r="E189" s="6"/>
      <c r="F189" s="6"/>
      <c r="G189" s="6"/>
    </row>
    <row r="190" spans="2:7">
      <c r="B190" s="13">
        <f t="shared" si="2"/>
        <v>187</v>
      </c>
      <c r="C190" s="6">
        <v>5705132.8700000001</v>
      </c>
      <c r="D190" s="6">
        <v>3169210.03</v>
      </c>
      <c r="E190" s="6"/>
      <c r="F190" s="6"/>
      <c r="G190" s="6"/>
    </row>
    <row r="191" spans="2:7">
      <c r="B191" s="13">
        <f t="shared" si="2"/>
        <v>188</v>
      </c>
      <c r="C191" s="6">
        <v>7008372.8899999997</v>
      </c>
      <c r="D191" s="6">
        <v>4696926.82</v>
      </c>
      <c r="E191" s="6"/>
      <c r="F191" s="6"/>
      <c r="G191" s="6"/>
    </row>
    <row r="192" spans="2:7">
      <c r="B192" s="13">
        <f t="shared" si="2"/>
        <v>189</v>
      </c>
      <c r="C192" s="6">
        <v>3559425.44</v>
      </c>
      <c r="D192" s="6">
        <v>4315854.4400000004</v>
      </c>
      <c r="E192" s="6"/>
      <c r="F192" s="6"/>
      <c r="G192" s="6"/>
    </row>
    <row r="193" spans="2:7">
      <c r="B193" s="13">
        <f t="shared" si="2"/>
        <v>190</v>
      </c>
      <c r="C193" s="6">
        <v>4105947.31</v>
      </c>
      <c r="D193" s="6">
        <v>4765295.5199999996</v>
      </c>
      <c r="E193" s="6"/>
      <c r="F193" s="6"/>
      <c r="G193" s="6"/>
    </row>
    <row r="194" spans="2:7">
      <c r="B194" s="13">
        <f t="shared" si="2"/>
        <v>191</v>
      </c>
      <c r="C194" s="6">
        <v>3310243.46</v>
      </c>
      <c r="D194" s="6">
        <v>2875842.98</v>
      </c>
      <c r="E194" s="6"/>
      <c r="F194" s="6"/>
      <c r="G194" s="6"/>
    </row>
    <row r="195" spans="2:7">
      <c r="B195" s="13">
        <f t="shared" si="2"/>
        <v>192</v>
      </c>
      <c r="C195" s="6">
        <v>2853903.44</v>
      </c>
      <c r="D195" s="6">
        <v>3333203.05</v>
      </c>
      <c r="E195" s="6"/>
      <c r="F195" s="6"/>
      <c r="G195" s="6"/>
    </row>
    <row r="196" spans="2:7">
      <c r="B196" s="13">
        <f t="shared" si="2"/>
        <v>193</v>
      </c>
      <c r="C196" s="6">
        <v>5132614.7</v>
      </c>
      <c r="D196" s="6">
        <v>3874069.09</v>
      </c>
      <c r="E196" s="6"/>
      <c r="F196" s="6"/>
      <c r="G196" s="6"/>
    </row>
    <row r="197" spans="2:7">
      <c r="B197" s="13">
        <f t="shared" si="2"/>
        <v>194</v>
      </c>
      <c r="C197" s="6">
        <v>4916724.95</v>
      </c>
      <c r="D197" s="6">
        <v>2798974.79</v>
      </c>
      <c r="E197" s="6"/>
      <c r="F197" s="6"/>
      <c r="G197" s="6"/>
    </row>
    <row r="198" spans="2:7">
      <c r="B198" s="13">
        <f t="shared" ref="B198:B261" si="3">B197+1</f>
        <v>195</v>
      </c>
      <c r="C198" s="6">
        <v>4245243.03</v>
      </c>
      <c r="D198" s="6">
        <v>2692077.51</v>
      </c>
      <c r="E198" s="6"/>
      <c r="F198" s="6"/>
      <c r="G198" s="6"/>
    </row>
    <row r="199" spans="2:7">
      <c r="B199" s="13">
        <f t="shared" si="3"/>
        <v>196</v>
      </c>
      <c r="C199" s="6">
        <v>4449662.8099999996</v>
      </c>
      <c r="D199" s="6">
        <v>2405093.4</v>
      </c>
      <c r="E199" s="6"/>
      <c r="F199" s="6"/>
      <c r="G199" s="6"/>
    </row>
    <row r="200" spans="2:7">
      <c r="B200" s="13">
        <f t="shared" si="3"/>
        <v>197</v>
      </c>
      <c r="C200" s="6">
        <v>4432494.6900000004</v>
      </c>
      <c r="D200" s="6">
        <v>2768419.68</v>
      </c>
      <c r="E200" s="6"/>
      <c r="F200" s="6"/>
      <c r="G200" s="6"/>
    </row>
    <row r="201" spans="2:7">
      <c r="B201" s="13">
        <f t="shared" si="3"/>
        <v>198</v>
      </c>
      <c r="C201" s="6">
        <v>2535450.9500000002</v>
      </c>
      <c r="D201" s="6">
        <v>2085340.2</v>
      </c>
      <c r="E201" s="6"/>
      <c r="F201" s="6"/>
      <c r="G201" s="6"/>
    </row>
    <row r="202" spans="2:7">
      <c r="B202" s="13">
        <f t="shared" si="3"/>
        <v>199</v>
      </c>
      <c r="C202" s="6">
        <v>5061989.99</v>
      </c>
      <c r="D202" s="6">
        <v>3426663.57</v>
      </c>
      <c r="E202" s="6"/>
      <c r="F202" s="6"/>
      <c r="G202" s="6"/>
    </row>
    <row r="203" spans="2:7">
      <c r="B203" s="13">
        <f t="shared" si="3"/>
        <v>200</v>
      </c>
      <c r="C203" s="6">
        <v>5778754.1200000001</v>
      </c>
      <c r="D203" s="6">
        <v>4248825.28</v>
      </c>
      <c r="E203" s="6"/>
      <c r="F203" s="6"/>
      <c r="G203" s="6"/>
    </row>
    <row r="204" spans="2:7">
      <c r="B204" s="13">
        <f t="shared" si="3"/>
        <v>201</v>
      </c>
      <c r="C204" s="6">
        <v>5660894.29</v>
      </c>
      <c r="D204" s="6">
        <v>3687225.57</v>
      </c>
      <c r="E204" s="6"/>
      <c r="F204" s="6"/>
      <c r="G204" s="6"/>
    </row>
    <row r="205" spans="2:7">
      <c r="B205" s="13">
        <f t="shared" si="3"/>
        <v>202</v>
      </c>
      <c r="C205" s="6">
        <v>4653671.18</v>
      </c>
      <c r="D205" s="6">
        <v>2894580.9</v>
      </c>
      <c r="E205" s="6"/>
      <c r="F205" s="6"/>
      <c r="G205" s="6"/>
    </row>
    <row r="206" spans="2:7">
      <c r="B206" s="13">
        <f t="shared" si="3"/>
        <v>203</v>
      </c>
      <c r="C206" s="6">
        <v>4559196.3600000003</v>
      </c>
      <c r="D206" s="6">
        <v>3591638.32</v>
      </c>
      <c r="E206" s="6"/>
      <c r="F206" s="6"/>
      <c r="G206" s="6"/>
    </row>
    <row r="207" spans="2:7">
      <c r="B207" s="13">
        <f t="shared" si="3"/>
        <v>204</v>
      </c>
      <c r="C207" s="6">
        <v>3290419.59</v>
      </c>
      <c r="D207" s="6">
        <v>4583307.43</v>
      </c>
      <c r="E207" s="6"/>
      <c r="F207" s="6"/>
      <c r="G207" s="6"/>
    </row>
    <row r="208" spans="2:7">
      <c r="B208" s="13">
        <f t="shared" si="3"/>
        <v>205</v>
      </c>
      <c r="C208" s="6">
        <v>3766538.63</v>
      </c>
      <c r="D208" s="6">
        <v>2815591.15</v>
      </c>
      <c r="E208" s="6"/>
      <c r="F208" s="6"/>
      <c r="G208" s="6"/>
    </row>
    <row r="209" spans="2:7">
      <c r="B209" s="13">
        <f t="shared" si="3"/>
        <v>206</v>
      </c>
      <c r="C209" s="6">
        <v>3910398.72</v>
      </c>
      <c r="D209" s="6">
        <v>3843862.05</v>
      </c>
      <c r="E209" s="6"/>
      <c r="F209" s="6"/>
      <c r="G209" s="6"/>
    </row>
    <row r="210" spans="2:7">
      <c r="B210" s="13">
        <f t="shared" si="3"/>
        <v>207</v>
      </c>
      <c r="C210" s="6">
        <v>3471144.97</v>
      </c>
      <c r="D210" s="6">
        <v>2188046.29</v>
      </c>
      <c r="E210" s="6"/>
      <c r="F210" s="6"/>
      <c r="G210" s="6"/>
    </row>
    <row r="211" spans="2:7">
      <c r="B211" s="13">
        <f t="shared" si="3"/>
        <v>208</v>
      </c>
      <c r="C211" s="6">
        <v>4734228.72</v>
      </c>
      <c r="D211" s="6">
        <v>2771168.72</v>
      </c>
      <c r="E211" s="6"/>
      <c r="F211" s="6"/>
      <c r="G211" s="6"/>
    </row>
    <row r="212" spans="2:7">
      <c r="B212" s="13">
        <f t="shared" si="3"/>
        <v>209</v>
      </c>
      <c r="C212" s="6">
        <v>5138080.2699999996</v>
      </c>
      <c r="D212" s="6">
        <v>4086196.38</v>
      </c>
      <c r="E212" s="6"/>
      <c r="F212" s="6"/>
      <c r="G212" s="6"/>
    </row>
    <row r="213" spans="2:7">
      <c r="B213" s="13">
        <f t="shared" si="3"/>
        <v>210</v>
      </c>
      <c r="C213" s="6">
        <v>5073922.78</v>
      </c>
      <c r="D213" s="6">
        <v>2791939.45</v>
      </c>
      <c r="E213" s="6"/>
      <c r="F213" s="6"/>
      <c r="G213" s="6"/>
    </row>
    <row r="214" spans="2:7">
      <c r="B214" s="13">
        <f t="shared" si="3"/>
        <v>211</v>
      </c>
      <c r="C214" s="6">
        <v>4163591.04</v>
      </c>
      <c r="D214" s="6">
        <v>2438450.5499999998</v>
      </c>
      <c r="E214" s="6"/>
      <c r="F214" s="6"/>
      <c r="G214" s="6"/>
    </row>
    <row r="215" spans="2:7">
      <c r="B215" s="13">
        <f t="shared" si="3"/>
        <v>212</v>
      </c>
      <c r="C215" s="6">
        <v>2917806.57</v>
      </c>
      <c r="D215" s="6">
        <v>5303665.28</v>
      </c>
      <c r="E215" s="6"/>
      <c r="F215" s="6"/>
      <c r="G215" s="6"/>
    </row>
    <row r="216" spans="2:7">
      <c r="B216" s="13">
        <f t="shared" si="3"/>
        <v>213</v>
      </c>
      <c r="C216" s="6">
        <v>3208160.39</v>
      </c>
      <c r="D216" s="6">
        <v>3883709.5</v>
      </c>
      <c r="E216" s="6"/>
      <c r="F216" s="6"/>
      <c r="G216" s="6"/>
    </row>
    <row r="217" spans="2:7">
      <c r="B217" s="13">
        <f t="shared" si="3"/>
        <v>214</v>
      </c>
      <c r="C217" s="6">
        <v>5070530.9000000004</v>
      </c>
      <c r="D217" s="6">
        <v>3408366.09</v>
      </c>
      <c r="E217" s="6"/>
      <c r="F217" s="6"/>
      <c r="G217" s="6"/>
    </row>
    <row r="218" spans="2:7">
      <c r="B218" s="13">
        <f t="shared" si="3"/>
        <v>215</v>
      </c>
      <c r="C218" s="6">
        <v>4773833.5999999996</v>
      </c>
      <c r="D218" s="6">
        <v>4306588.41</v>
      </c>
      <c r="E218" s="6"/>
      <c r="F218" s="6"/>
      <c r="G218" s="6"/>
    </row>
    <row r="219" spans="2:7">
      <c r="B219" s="13">
        <f t="shared" si="3"/>
        <v>216</v>
      </c>
      <c r="C219" s="6">
        <v>5139633</v>
      </c>
      <c r="D219" s="6">
        <v>2144155.5499999998</v>
      </c>
      <c r="E219" s="6"/>
      <c r="F219" s="6"/>
      <c r="G219" s="6"/>
    </row>
    <row r="220" spans="2:7">
      <c r="B220" s="13">
        <f t="shared" si="3"/>
        <v>217</v>
      </c>
      <c r="C220" s="6">
        <v>5821833.2199999997</v>
      </c>
      <c r="D220" s="6">
        <v>3374898.68</v>
      </c>
      <c r="E220" s="6"/>
      <c r="F220" s="6"/>
      <c r="G220" s="6"/>
    </row>
    <row r="221" spans="2:7">
      <c r="B221" s="13">
        <f t="shared" si="3"/>
        <v>218</v>
      </c>
      <c r="C221" s="6">
        <v>6071515.4299999997</v>
      </c>
      <c r="D221" s="6">
        <v>3186603.36</v>
      </c>
      <c r="E221" s="6"/>
      <c r="F221" s="6"/>
      <c r="G221" s="6"/>
    </row>
    <row r="222" spans="2:7">
      <c r="B222" s="13">
        <f t="shared" si="3"/>
        <v>219</v>
      </c>
      <c r="C222" s="6">
        <v>3900843.62</v>
      </c>
      <c r="D222" s="6">
        <v>2958112.31</v>
      </c>
      <c r="E222" s="6"/>
      <c r="F222" s="6"/>
      <c r="G222" s="6"/>
    </row>
    <row r="223" spans="2:7">
      <c r="B223" s="13">
        <f t="shared" si="3"/>
        <v>220</v>
      </c>
      <c r="C223" s="6">
        <v>4084713.92</v>
      </c>
      <c r="D223" s="6">
        <v>4089094.53</v>
      </c>
      <c r="E223" s="6"/>
      <c r="F223" s="6"/>
      <c r="G223" s="6"/>
    </row>
    <row r="224" spans="2:7">
      <c r="B224" s="13">
        <f t="shared" si="3"/>
        <v>221</v>
      </c>
      <c r="C224" s="6">
        <v>7628473.2350000003</v>
      </c>
      <c r="D224" s="6">
        <v>3044296.057</v>
      </c>
      <c r="E224" s="6"/>
      <c r="F224" s="6"/>
      <c r="G224" s="6"/>
    </row>
    <row r="225" spans="2:7">
      <c r="B225" s="13">
        <f t="shared" si="3"/>
        <v>222</v>
      </c>
      <c r="C225" s="6">
        <v>7083071.2889999999</v>
      </c>
      <c r="D225" s="6">
        <v>4348763.7850000001</v>
      </c>
      <c r="E225" s="6"/>
      <c r="F225" s="6"/>
      <c r="G225" s="6"/>
    </row>
    <row r="226" spans="2:7">
      <c r="B226" s="13">
        <f t="shared" si="3"/>
        <v>223</v>
      </c>
      <c r="C226" s="6">
        <v>8475548.2129999995</v>
      </c>
      <c r="D226" s="6">
        <v>4145137.3829999999</v>
      </c>
      <c r="E226" s="6"/>
      <c r="F226" s="6"/>
      <c r="G226" s="6"/>
    </row>
    <row r="227" spans="2:7">
      <c r="B227" s="13">
        <f t="shared" si="3"/>
        <v>224</v>
      </c>
      <c r="C227" s="6">
        <v>7455012.3679999998</v>
      </c>
      <c r="D227" s="6">
        <v>5121230.5140000004</v>
      </c>
      <c r="E227" s="6"/>
      <c r="F227" s="6"/>
      <c r="G227" s="6"/>
    </row>
    <row r="228" spans="2:7">
      <c r="B228" s="13">
        <f t="shared" si="3"/>
        <v>225</v>
      </c>
      <c r="C228" s="6">
        <v>4006125.6009999998</v>
      </c>
      <c r="D228" s="6">
        <v>3913887.094</v>
      </c>
      <c r="E228" s="6"/>
      <c r="F228" s="6"/>
      <c r="G228" s="6"/>
    </row>
    <row r="229" spans="2:7">
      <c r="B229" s="13">
        <f t="shared" si="3"/>
        <v>226</v>
      </c>
      <c r="C229" s="6">
        <v>6220649.3660000004</v>
      </c>
      <c r="D229" s="6">
        <v>6215531.4670000002</v>
      </c>
      <c r="E229" s="6"/>
      <c r="F229" s="6"/>
      <c r="G229" s="6"/>
    </row>
    <row r="230" spans="2:7">
      <c r="B230" s="13">
        <f t="shared" si="3"/>
        <v>227</v>
      </c>
      <c r="C230" s="6">
        <v>4477087.7489999998</v>
      </c>
      <c r="D230" s="6">
        <v>4788835.68</v>
      </c>
      <c r="E230" s="6"/>
      <c r="F230" s="6"/>
      <c r="G230" s="6"/>
    </row>
    <row r="231" spans="2:7">
      <c r="B231" s="13">
        <f t="shared" si="3"/>
        <v>228</v>
      </c>
      <c r="C231" s="6">
        <v>4963984.5539999995</v>
      </c>
      <c r="D231" s="6">
        <v>4850617.3949999996</v>
      </c>
      <c r="E231" s="6"/>
      <c r="F231" s="6"/>
      <c r="G231" s="6"/>
    </row>
    <row r="232" spans="2:7">
      <c r="B232" s="13">
        <f t="shared" si="3"/>
        <v>229</v>
      </c>
      <c r="C232" s="6">
        <v>5915411.3859999999</v>
      </c>
      <c r="D232" s="6">
        <v>2811176.7439999999</v>
      </c>
      <c r="E232" s="6"/>
      <c r="F232" s="6"/>
      <c r="G232" s="6"/>
    </row>
    <row r="233" spans="2:7">
      <c r="B233" s="13">
        <f t="shared" si="3"/>
        <v>230</v>
      </c>
      <c r="C233" s="6">
        <v>4689636.2889999999</v>
      </c>
      <c r="D233" s="6">
        <v>5746736.9850000003</v>
      </c>
      <c r="E233" s="6"/>
      <c r="F233" s="6"/>
      <c r="G233" s="6"/>
    </row>
    <row r="234" spans="2:7">
      <c r="B234" s="13">
        <f t="shared" si="3"/>
        <v>231</v>
      </c>
      <c r="C234" s="6">
        <v>5396789.5609999998</v>
      </c>
      <c r="D234" s="6">
        <v>5799400.6220000004</v>
      </c>
      <c r="E234" s="6"/>
      <c r="F234" s="6"/>
      <c r="G234" s="6"/>
    </row>
    <row r="235" spans="2:7">
      <c r="B235" s="13">
        <f t="shared" si="3"/>
        <v>232</v>
      </c>
      <c r="C235" s="6">
        <v>5940326.3279999997</v>
      </c>
      <c r="D235" s="6">
        <v>5223506.8590000002</v>
      </c>
      <c r="E235" s="6"/>
      <c r="F235" s="6"/>
      <c r="G235" s="6"/>
    </row>
    <row r="236" spans="2:7">
      <c r="B236" s="13">
        <f t="shared" si="3"/>
        <v>233</v>
      </c>
      <c r="C236" s="6">
        <v>8609635.023</v>
      </c>
      <c r="D236" s="6">
        <v>2473692.0970000001</v>
      </c>
      <c r="E236" s="6"/>
      <c r="F236" s="6"/>
      <c r="G236" s="6"/>
    </row>
    <row r="237" spans="2:7">
      <c r="B237" s="13">
        <f t="shared" si="3"/>
        <v>234</v>
      </c>
      <c r="C237" s="6">
        <v>4976759.2980000004</v>
      </c>
      <c r="D237" s="6">
        <v>2634968.2749999999</v>
      </c>
      <c r="E237" s="6"/>
      <c r="F237" s="6"/>
      <c r="G237" s="6"/>
    </row>
    <row r="238" spans="2:7">
      <c r="B238" s="13">
        <f t="shared" si="3"/>
        <v>235</v>
      </c>
      <c r="C238" s="6">
        <v>5104340.6359999999</v>
      </c>
      <c r="D238" s="6">
        <v>3841858.8969999999</v>
      </c>
      <c r="E238" s="6"/>
      <c r="F238" s="6"/>
      <c r="G238" s="6"/>
    </row>
    <row r="239" spans="2:7">
      <c r="B239" s="13">
        <f t="shared" si="3"/>
        <v>236</v>
      </c>
      <c r="C239" s="6">
        <v>4349547.0360000003</v>
      </c>
      <c r="D239" s="6">
        <v>2861805.0750000002</v>
      </c>
      <c r="E239" s="6"/>
      <c r="F239" s="6"/>
      <c r="G239" s="6"/>
    </row>
    <row r="240" spans="2:7">
      <c r="B240" s="13">
        <f t="shared" si="3"/>
        <v>237</v>
      </c>
      <c r="C240" s="6">
        <v>5689976.727</v>
      </c>
      <c r="D240" s="6">
        <v>4047428.8330000001</v>
      </c>
      <c r="E240" s="6"/>
      <c r="F240" s="6"/>
      <c r="G240" s="6"/>
    </row>
    <row r="241" spans="2:7">
      <c r="B241" s="13">
        <f t="shared" si="3"/>
        <v>238</v>
      </c>
      <c r="C241" s="6">
        <v>3234975.5759999999</v>
      </c>
      <c r="D241" s="6">
        <v>5707822.1119999997</v>
      </c>
      <c r="E241" s="6"/>
      <c r="F241" s="6"/>
      <c r="G241" s="6"/>
    </row>
    <row r="242" spans="2:7">
      <c r="B242" s="13">
        <f t="shared" si="3"/>
        <v>239</v>
      </c>
      <c r="C242" s="6">
        <v>5250017.8289999999</v>
      </c>
      <c r="D242" s="6">
        <v>3302533.5630000001</v>
      </c>
      <c r="E242" s="6"/>
      <c r="F242" s="6"/>
      <c r="G242" s="6"/>
    </row>
    <row r="243" spans="2:7">
      <c r="B243" s="13">
        <f t="shared" si="3"/>
        <v>240</v>
      </c>
      <c r="C243" s="6">
        <v>4640743.7029999997</v>
      </c>
      <c r="D243" s="6">
        <v>5507648.4890000001</v>
      </c>
      <c r="E243" s="6"/>
      <c r="F243" s="6"/>
      <c r="G243" s="6"/>
    </row>
    <row r="244" spans="2:7">
      <c r="B244" s="13">
        <f t="shared" si="3"/>
        <v>241</v>
      </c>
      <c r="C244" s="6">
        <v>5089262.7510000002</v>
      </c>
      <c r="D244" s="6">
        <v>5288083.4340000004</v>
      </c>
      <c r="E244" s="6"/>
      <c r="F244" s="6"/>
      <c r="G244" s="6"/>
    </row>
    <row r="245" spans="2:7">
      <c r="B245" s="13">
        <f t="shared" si="3"/>
        <v>242</v>
      </c>
      <c r="C245" s="6">
        <v>5757787.5209999997</v>
      </c>
      <c r="D245" s="6">
        <v>5790882.9800000004</v>
      </c>
      <c r="E245" s="6"/>
      <c r="F245" s="6"/>
      <c r="G245" s="6"/>
    </row>
    <row r="246" spans="2:7">
      <c r="B246" s="13">
        <f t="shared" si="3"/>
        <v>243</v>
      </c>
      <c r="C246" s="6">
        <v>5340286.7050000001</v>
      </c>
      <c r="D246" s="6">
        <v>5115871.3499999996</v>
      </c>
      <c r="E246" s="6"/>
      <c r="F246" s="6"/>
      <c r="G246" s="6"/>
    </row>
    <row r="247" spans="2:7">
      <c r="B247" s="13">
        <f t="shared" si="3"/>
        <v>244</v>
      </c>
      <c r="C247" s="6">
        <v>4611110.6670000004</v>
      </c>
      <c r="D247" s="6">
        <v>7468034.9119999995</v>
      </c>
      <c r="E247" s="6"/>
      <c r="F247" s="6"/>
      <c r="G247" s="6"/>
    </row>
    <row r="248" spans="2:7">
      <c r="B248" s="13">
        <f t="shared" si="3"/>
        <v>245</v>
      </c>
      <c r="C248" s="6">
        <v>7000487.6720000003</v>
      </c>
      <c r="D248" s="6">
        <v>3955559.844</v>
      </c>
      <c r="E248" s="6"/>
      <c r="F248" s="6"/>
      <c r="G248" s="6"/>
    </row>
    <row r="249" spans="2:7">
      <c r="B249" s="13">
        <f t="shared" si="3"/>
        <v>246</v>
      </c>
      <c r="C249" s="6">
        <v>4586301.3030000003</v>
      </c>
      <c r="D249" s="6">
        <v>3534834.9909999999</v>
      </c>
      <c r="E249" s="6"/>
      <c r="F249" s="6"/>
      <c r="G249" s="6"/>
    </row>
    <row r="250" spans="2:7">
      <c r="B250" s="13">
        <f t="shared" si="3"/>
        <v>247</v>
      </c>
      <c r="C250" s="6">
        <v>4201365.8320000004</v>
      </c>
      <c r="D250" s="6">
        <v>4915996.2960000001</v>
      </c>
      <c r="E250" s="6"/>
      <c r="F250" s="6"/>
      <c r="G250" s="6"/>
    </row>
    <row r="251" spans="2:7">
      <c r="B251" s="13">
        <f t="shared" si="3"/>
        <v>248</v>
      </c>
      <c r="C251" s="6">
        <v>5785201.9160000002</v>
      </c>
      <c r="D251" s="6">
        <v>4186317.2110000001</v>
      </c>
      <c r="E251" s="6"/>
      <c r="F251" s="6"/>
      <c r="G251" s="6"/>
    </row>
    <row r="252" spans="2:7">
      <c r="B252" s="13">
        <f t="shared" si="3"/>
        <v>249</v>
      </c>
      <c r="C252" s="6">
        <v>5780444.8030000003</v>
      </c>
      <c r="D252" s="6">
        <v>5776495.4529999997</v>
      </c>
      <c r="E252" s="6"/>
      <c r="F252" s="6"/>
      <c r="G252" s="6"/>
    </row>
    <row r="253" spans="2:7">
      <c r="B253" s="13">
        <f t="shared" si="3"/>
        <v>250</v>
      </c>
      <c r="C253" s="6">
        <v>7083067.0700000003</v>
      </c>
      <c r="D253" s="6">
        <v>6476358.7949999999</v>
      </c>
      <c r="E253" s="6"/>
      <c r="F253" s="6"/>
      <c r="G253" s="6"/>
    </row>
    <row r="254" spans="2:7">
      <c r="B254" s="13">
        <f t="shared" si="3"/>
        <v>251</v>
      </c>
      <c r="C254" s="6">
        <v>6195293.3289999999</v>
      </c>
      <c r="D254" s="6">
        <v>5073762.1270000003</v>
      </c>
      <c r="E254" s="6"/>
      <c r="F254" s="6"/>
      <c r="G254" s="6"/>
    </row>
    <row r="255" spans="2:7">
      <c r="B255" s="13">
        <f t="shared" si="3"/>
        <v>252</v>
      </c>
      <c r="C255" s="6">
        <v>6312010.932</v>
      </c>
      <c r="D255" s="6">
        <v>4313927.7070000004</v>
      </c>
      <c r="E255" s="6"/>
      <c r="F255" s="6"/>
      <c r="G255" s="6"/>
    </row>
    <row r="256" spans="2:7">
      <c r="B256" s="13">
        <f t="shared" si="3"/>
        <v>253</v>
      </c>
      <c r="C256" s="6">
        <v>4736859.625</v>
      </c>
      <c r="D256" s="6">
        <v>7561021.2520000003</v>
      </c>
      <c r="E256" s="6"/>
      <c r="F256" s="6"/>
      <c r="G256" s="6"/>
    </row>
    <row r="257" spans="2:7">
      <c r="B257" s="13">
        <f t="shared" si="3"/>
        <v>254</v>
      </c>
      <c r="C257" s="6">
        <v>6673111.3049999997</v>
      </c>
      <c r="D257" s="6">
        <v>4373766.7910000002</v>
      </c>
      <c r="E257" s="6"/>
      <c r="F257" s="6"/>
      <c r="G257" s="6"/>
    </row>
    <row r="258" spans="2:7">
      <c r="B258" s="13">
        <f t="shared" si="3"/>
        <v>255</v>
      </c>
      <c r="C258" s="6">
        <v>4835496.0580000002</v>
      </c>
      <c r="D258" s="6">
        <v>4348319.46</v>
      </c>
      <c r="E258" s="6"/>
      <c r="F258" s="6"/>
      <c r="G258" s="6"/>
    </row>
    <row r="259" spans="2:7">
      <c r="B259" s="13">
        <f t="shared" si="3"/>
        <v>256</v>
      </c>
      <c r="C259" s="6">
        <v>4511982.9239999996</v>
      </c>
      <c r="D259" s="6">
        <v>6689560.1940000001</v>
      </c>
      <c r="E259" s="6"/>
      <c r="F259" s="6"/>
      <c r="G259" s="6"/>
    </row>
    <row r="260" spans="2:7">
      <c r="B260" s="13">
        <f t="shared" si="3"/>
        <v>257</v>
      </c>
      <c r="C260" s="6">
        <v>2708176.2540000002</v>
      </c>
      <c r="D260" s="6">
        <v>5064137.6189999999</v>
      </c>
      <c r="E260" s="6"/>
      <c r="F260" s="6"/>
      <c r="G260" s="6"/>
    </row>
    <row r="261" spans="2:7">
      <c r="B261" s="13">
        <f t="shared" si="3"/>
        <v>258</v>
      </c>
      <c r="C261" s="6">
        <v>4283336.2170000002</v>
      </c>
      <c r="D261" s="6">
        <v>4001832.0520000001</v>
      </c>
      <c r="E261" s="6"/>
      <c r="F261" s="6"/>
      <c r="G261" s="6"/>
    </row>
    <row r="262" spans="2:7">
      <c r="B262" s="13">
        <f t="shared" ref="B262:B323" si="4">B261+1</f>
        <v>259</v>
      </c>
      <c r="C262" s="6">
        <v>5405635.7630000003</v>
      </c>
      <c r="D262" s="6">
        <v>2500649.733</v>
      </c>
      <c r="E262" s="6"/>
      <c r="F262" s="6"/>
      <c r="G262" s="6"/>
    </row>
    <row r="263" spans="2:7">
      <c r="B263" s="13">
        <f t="shared" si="4"/>
        <v>260</v>
      </c>
      <c r="C263" s="6">
        <v>4114353.2930000001</v>
      </c>
      <c r="D263" s="6">
        <v>3945073.1060000001</v>
      </c>
      <c r="E263" s="6"/>
      <c r="F263" s="6"/>
      <c r="G263" s="6"/>
    </row>
    <row r="264" spans="2:7">
      <c r="B264" s="13">
        <f t="shared" si="4"/>
        <v>261</v>
      </c>
      <c r="C264" s="6">
        <v>7591836.3899999997</v>
      </c>
      <c r="D264" s="6">
        <v>3919780.3939999999</v>
      </c>
      <c r="E264" s="6"/>
      <c r="F264" s="6"/>
      <c r="G264" s="6"/>
    </row>
    <row r="265" spans="2:7">
      <c r="B265" s="13">
        <f t="shared" si="4"/>
        <v>262</v>
      </c>
      <c r="C265" s="6">
        <v>6446382.5690000001</v>
      </c>
      <c r="D265" s="6">
        <v>5267104.2460000003</v>
      </c>
      <c r="E265" s="6"/>
      <c r="F265" s="6"/>
      <c r="G265" s="6"/>
    </row>
    <row r="266" spans="2:7">
      <c r="B266" s="13">
        <f t="shared" si="4"/>
        <v>263</v>
      </c>
      <c r="C266" s="6">
        <v>7410868.676</v>
      </c>
      <c r="D266" s="6">
        <v>5971112.5719999997</v>
      </c>
      <c r="E266" s="6"/>
      <c r="F266" s="6"/>
      <c r="G266" s="6"/>
    </row>
    <row r="267" spans="2:7">
      <c r="B267" s="13">
        <f t="shared" si="4"/>
        <v>264</v>
      </c>
      <c r="C267" s="6">
        <v>5540184.0549999997</v>
      </c>
      <c r="D267" s="6">
        <v>4856698.0149999997</v>
      </c>
      <c r="E267" s="6"/>
      <c r="F267" s="6"/>
      <c r="G267" s="6"/>
    </row>
    <row r="268" spans="2:7">
      <c r="B268" s="13">
        <f t="shared" si="4"/>
        <v>265</v>
      </c>
      <c r="C268" s="6">
        <v>4812196.5379999997</v>
      </c>
      <c r="D268" s="6">
        <v>4927769.898</v>
      </c>
      <c r="E268" s="6"/>
      <c r="F268" s="6"/>
      <c r="G268" s="6"/>
    </row>
    <row r="269" spans="2:7">
      <c r="B269" s="13">
        <f t="shared" si="4"/>
        <v>266</v>
      </c>
      <c r="C269" s="6">
        <v>4304902.4330000002</v>
      </c>
      <c r="D269" s="6">
        <v>4272104.3329999996</v>
      </c>
      <c r="E269" s="6"/>
      <c r="F269" s="6"/>
      <c r="G269" s="6"/>
    </row>
    <row r="270" spans="2:7">
      <c r="B270" s="13">
        <f t="shared" si="4"/>
        <v>267</v>
      </c>
      <c r="C270" s="6">
        <v>5143281.75</v>
      </c>
      <c r="D270" s="6">
        <v>2236952.605</v>
      </c>
      <c r="E270" s="6"/>
      <c r="F270" s="6"/>
      <c r="G270" s="6"/>
    </row>
    <row r="271" spans="2:7">
      <c r="B271" s="13">
        <f t="shared" si="4"/>
        <v>268</v>
      </c>
      <c r="C271" s="6">
        <v>3382577.4109999998</v>
      </c>
      <c r="D271" s="6">
        <v>4875437.443</v>
      </c>
      <c r="E271" s="6"/>
      <c r="F271" s="6"/>
      <c r="G271" s="6"/>
    </row>
    <row r="272" spans="2:7">
      <c r="B272" s="13">
        <f t="shared" si="4"/>
        <v>269</v>
      </c>
      <c r="C272" s="6">
        <v>5140635.0379999997</v>
      </c>
      <c r="D272" s="6">
        <v>2750351.1570000001</v>
      </c>
      <c r="E272" s="6"/>
      <c r="F272" s="6"/>
      <c r="G272" s="6"/>
    </row>
    <row r="273" spans="2:7">
      <c r="B273" s="13">
        <f t="shared" si="4"/>
        <v>270</v>
      </c>
      <c r="C273" s="6">
        <v>4353652.7029999997</v>
      </c>
      <c r="D273" s="6">
        <v>3002425.7919999999</v>
      </c>
      <c r="E273" s="6"/>
      <c r="F273" s="6"/>
      <c r="G273" s="6"/>
    </row>
    <row r="274" spans="2:7">
      <c r="B274" s="13">
        <f t="shared" si="4"/>
        <v>271</v>
      </c>
      <c r="C274" s="6">
        <v>6553043.8859999999</v>
      </c>
      <c r="D274" s="6">
        <v>2481999.5359999998</v>
      </c>
      <c r="E274" s="6"/>
      <c r="F274" s="6"/>
      <c r="G274" s="6"/>
    </row>
    <row r="275" spans="2:7">
      <c r="B275" s="13">
        <f t="shared" si="4"/>
        <v>272</v>
      </c>
      <c r="C275" s="6">
        <v>6218807.7120000003</v>
      </c>
      <c r="D275" s="6">
        <v>3992376.48</v>
      </c>
      <c r="E275" s="6"/>
      <c r="F275" s="6"/>
      <c r="G275" s="6"/>
    </row>
    <row r="276" spans="2:7">
      <c r="B276" s="13">
        <f t="shared" si="4"/>
        <v>273</v>
      </c>
      <c r="C276" s="6">
        <v>4442838.6809999999</v>
      </c>
      <c r="D276" s="6">
        <v>2030360.2</v>
      </c>
      <c r="E276" s="6"/>
      <c r="F276" s="6"/>
      <c r="G276" s="6"/>
    </row>
    <row r="277" spans="2:7">
      <c r="B277" s="13">
        <f t="shared" si="4"/>
        <v>274</v>
      </c>
      <c r="C277" s="6">
        <v>5422467.5860000001</v>
      </c>
      <c r="D277" s="6">
        <v>3427210.9369999999</v>
      </c>
      <c r="E277" s="6"/>
      <c r="F277" s="6"/>
      <c r="G277" s="6"/>
    </row>
    <row r="278" spans="2:7">
      <c r="B278" s="13">
        <f t="shared" si="4"/>
        <v>275</v>
      </c>
      <c r="C278" s="6">
        <v>7514969.4900000002</v>
      </c>
      <c r="D278" s="6">
        <v>4371287.5590000004</v>
      </c>
      <c r="E278" s="6"/>
      <c r="F278" s="6"/>
      <c r="G278" s="6"/>
    </row>
    <row r="279" spans="2:7">
      <c r="B279" s="13">
        <f t="shared" si="4"/>
        <v>276</v>
      </c>
      <c r="C279" s="6">
        <v>7303684.432</v>
      </c>
      <c r="D279" s="6">
        <v>3111156.14</v>
      </c>
      <c r="E279" s="6"/>
      <c r="F279" s="6"/>
      <c r="G279" s="6"/>
    </row>
    <row r="280" spans="2:7">
      <c r="B280" s="13">
        <f t="shared" si="4"/>
        <v>277</v>
      </c>
      <c r="C280" s="6">
        <v>7377209.2800000003</v>
      </c>
      <c r="D280" s="6">
        <v>4199035.3909999998</v>
      </c>
      <c r="E280" s="6"/>
      <c r="F280" s="6"/>
      <c r="G280" s="6"/>
    </row>
    <row r="281" spans="2:7">
      <c r="B281" s="13">
        <f t="shared" si="4"/>
        <v>278</v>
      </c>
      <c r="C281" s="6">
        <v>6775681.3959999997</v>
      </c>
      <c r="D281" s="6">
        <v>1749013.9879999999</v>
      </c>
      <c r="E281" s="6"/>
      <c r="F281" s="6"/>
      <c r="G281" s="6"/>
    </row>
    <row r="282" spans="2:7">
      <c r="B282" s="13">
        <f t="shared" si="4"/>
        <v>279</v>
      </c>
      <c r="C282" s="6">
        <v>5958284.6100000003</v>
      </c>
      <c r="D282" s="6">
        <v>3266077.8390000002</v>
      </c>
      <c r="E282" s="6"/>
      <c r="F282" s="6"/>
      <c r="G282" s="6"/>
    </row>
    <row r="283" spans="2:7">
      <c r="B283" s="13">
        <f t="shared" si="4"/>
        <v>280</v>
      </c>
      <c r="C283" s="6">
        <v>5485504.1900000004</v>
      </c>
      <c r="D283" s="6">
        <v>4377509.2819999997</v>
      </c>
      <c r="E283" s="6"/>
      <c r="F283" s="6"/>
      <c r="G283" s="6"/>
    </row>
    <row r="284" spans="2:7">
      <c r="B284" s="13">
        <f t="shared" si="4"/>
        <v>281</v>
      </c>
      <c r="C284" s="6">
        <v>4090755.415</v>
      </c>
      <c r="D284" s="6">
        <v>3544697.787</v>
      </c>
      <c r="E284" s="6"/>
      <c r="F284" s="6"/>
      <c r="G284" s="6"/>
    </row>
    <row r="285" spans="2:7">
      <c r="B285" s="13">
        <f t="shared" si="4"/>
        <v>282</v>
      </c>
      <c r="C285" s="6">
        <v>5121201.3839999996</v>
      </c>
      <c r="D285" s="6">
        <v>6681466.0970000001</v>
      </c>
      <c r="E285" s="6"/>
      <c r="F285" s="6"/>
      <c r="G285" s="6"/>
    </row>
    <row r="286" spans="2:7">
      <c r="B286" s="13">
        <f t="shared" si="4"/>
        <v>283</v>
      </c>
      <c r="C286" s="6">
        <v>4120511.8739999998</v>
      </c>
      <c r="D286" s="6">
        <v>5326777.8949999996</v>
      </c>
      <c r="E286" s="6"/>
      <c r="F286" s="6"/>
      <c r="G286" s="6"/>
    </row>
    <row r="287" spans="2:7">
      <c r="B287" s="13">
        <f t="shared" si="4"/>
        <v>284</v>
      </c>
      <c r="C287" s="6">
        <v>5609148.4989999998</v>
      </c>
      <c r="D287" s="6">
        <v>6238769.3710000003</v>
      </c>
      <c r="E287" s="6"/>
      <c r="F287" s="6"/>
      <c r="G287" s="6"/>
    </row>
    <row r="288" spans="2:7">
      <c r="B288" s="13">
        <f t="shared" si="4"/>
        <v>285</v>
      </c>
      <c r="C288" s="6">
        <v>5195544.8190000001</v>
      </c>
      <c r="D288" s="6">
        <v>4016053.4739999999</v>
      </c>
      <c r="E288" s="6"/>
      <c r="F288" s="6"/>
      <c r="G288" s="6"/>
    </row>
    <row r="289" spans="2:7">
      <c r="B289" s="13">
        <f t="shared" si="4"/>
        <v>286</v>
      </c>
      <c r="C289" s="6">
        <v>4297749.7110000001</v>
      </c>
      <c r="D289" s="6">
        <v>2330192.179</v>
      </c>
      <c r="E289" s="6"/>
      <c r="F289" s="6"/>
      <c r="G289" s="6"/>
    </row>
    <row r="290" spans="2:7">
      <c r="B290" s="13">
        <f t="shared" si="4"/>
        <v>287</v>
      </c>
      <c r="C290" s="6">
        <v>5480395.0489999996</v>
      </c>
      <c r="D290" s="6">
        <v>1660600.4909999999</v>
      </c>
      <c r="E290" s="6"/>
      <c r="F290" s="6"/>
      <c r="G290" s="6"/>
    </row>
    <row r="291" spans="2:7">
      <c r="B291" s="13">
        <f t="shared" si="4"/>
        <v>288</v>
      </c>
      <c r="C291" s="6">
        <v>6625979.176</v>
      </c>
      <c r="D291" s="6">
        <v>2525980.0410000002</v>
      </c>
      <c r="E291" s="6"/>
      <c r="F291" s="6"/>
      <c r="G291" s="6"/>
    </row>
    <row r="292" spans="2:7">
      <c r="B292" s="13">
        <f t="shared" si="4"/>
        <v>289</v>
      </c>
      <c r="C292" s="6">
        <v>6144600.6579999998</v>
      </c>
      <c r="D292" s="6">
        <v>4867254.9989999998</v>
      </c>
      <c r="E292" s="6"/>
      <c r="F292" s="6"/>
      <c r="G292" s="6"/>
    </row>
    <row r="293" spans="2:7">
      <c r="B293" s="13">
        <f t="shared" si="4"/>
        <v>290</v>
      </c>
      <c r="C293" s="6">
        <v>5884136.3880000003</v>
      </c>
      <c r="D293" s="6">
        <v>2041966.986</v>
      </c>
      <c r="E293" s="6"/>
      <c r="F293" s="6"/>
      <c r="G293" s="6"/>
    </row>
    <row r="294" spans="2:7">
      <c r="B294" s="13">
        <f t="shared" si="4"/>
        <v>291</v>
      </c>
      <c r="C294" s="6">
        <v>5978538.0130000003</v>
      </c>
      <c r="D294" s="6">
        <v>2250447.3810000001</v>
      </c>
      <c r="E294" s="6"/>
      <c r="F294" s="6"/>
      <c r="G294" s="6"/>
    </row>
    <row r="295" spans="2:7">
      <c r="B295" s="13">
        <f t="shared" si="4"/>
        <v>292</v>
      </c>
      <c r="C295" s="6">
        <v>2344361.7949999999</v>
      </c>
      <c r="D295" s="6">
        <v>3012483.4730000002</v>
      </c>
      <c r="E295" s="6"/>
      <c r="F295" s="6"/>
      <c r="G295" s="6"/>
    </row>
    <row r="296" spans="2:7">
      <c r="B296" s="13">
        <f t="shared" si="4"/>
        <v>293</v>
      </c>
      <c r="C296" s="6">
        <v>2266834.2030000002</v>
      </c>
      <c r="D296" s="6">
        <v>4113400.173</v>
      </c>
      <c r="E296" s="6"/>
      <c r="F296" s="6"/>
      <c r="G296" s="6"/>
    </row>
    <row r="297" spans="2:7">
      <c r="B297" s="13">
        <f t="shared" si="4"/>
        <v>294</v>
      </c>
      <c r="C297" s="6">
        <v>2656973.5980000002</v>
      </c>
      <c r="D297" s="6">
        <v>3208273.338</v>
      </c>
      <c r="E297" s="6"/>
      <c r="F297" s="6"/>
      <c r="G297" s="6"/>
    </row>
    <row r="298" spans="2:7">
      <c r="B298" s="13">
        <f t="shared" si="4"/>
        <v>295</v>
      </c>
      <c r="C298" s="6">
        <v>4455153.7450000001</v>
      </c>
      <c r="D298" s="6">
        <v>3508534.0150000001</v>
      </c>
      <c r="E298" s="6"/>
      <c r="F298" s="6"/>
      <c r="G298" s="6"/>
    </row>
    <row r="299" spans="2:7">
      <c r="B299" s="13">
        <f t="shared" si="4"/>
        <v>296</v>
      </c>
      <c r="C299" s="6">
        <v>4973490.7489999998</v>
      </c>
      <c r="D299" s="6">
        <v>5051012.0180000002</v>
      </c>
      <c r="E299" s="6"/>
      <c r="F299" s="6"/>
      <c r="G299" s="6"/>
    </row>
    <row r="300" spans="2:7">
      <c r="B300" s="13">
        <f t="shared" si="4"/>
        <v>297</v>
      </c>
      <c r="C300" s="6">
        <v>2527520.517</v>
      </c>
      <c r="D300" s="6">
        <v>4497935.7110000001</v>
      </c>
      <c r="E300" s="6"/>
      <c r="F300" s="6"/>
      <c r="G300" s="6"/>
    </row>
    <row r="301" spans="2:7">
      <c r="B301" s="13">
        <f t="shared" si="4"/>
        <v>298</v>
      </c>
      <c r="C301" s="6">
        <v>3787543.4929999998</v>
      </c>
      <c r="D301" s="6">
        <v>2971145.247</v>
      </c>
      <c r="E301" s="6"/>
      <c r="F301" s="6"/>
      <c r="G301" s="6"/>
    </row>
    <row r="302" spans="2:7">
      <c r="B302" s="13">
        <f t="shared" si="4"/>
        <v>299</v>
      </c>
      <c r="C302" s="6">
        <v>4287733.1859999998</v>
      </c>
      <c r="D302" s="6">
        <v>2075700.5449999999</v>
      </c>
      <c r="E302" s="6"/>
      <c r="F302" s="6"/>
      <c r="G302" s="6"/>
    </row>
    <row r="303" spans="2:7">
      <c r="B303" s="13">
        <f t="shared" si="4"/>
        <v>300</v>
      </c>
      <c r="C303" s="6">
        <v>4623292.0920000002</v>
      </c>
      <c r="D303" s="6">
        <v>3281921.173</v>
      </c>
      <c r="E303" s="6"/>
      <c r="F303" s="6"/>
      <c r="G303" s="6"/>
    </row>
    <row r="304" spans="2:7">
      <c r="B304" s="13">
        <f t="shared" si="4"/>
        <v>301</v>
      </c>
      <c r="C304" s="6">
        <v>5236006.2479999997</v>
      </c>
      <c r="D304" s="6">
        <v>2456653.4219999998</v>
      </c>
      <c r="E304" s="6"/>
      <c r="F304" s="6"/>
      <c r="G304" s="6"/>
    </row>
    <row r="305" spans="2:7">
      <c r="B305" s="13">
        <f t="shared" si="4"/>
        <v>302</v>
      </c>
      <c r="C305" s="6">
        <v>7060007.3640000001</v>
      </c>
      <c r="D305" s="6">
        <v>3765940.841</v>
      </c>
      <c r="E305" s="6"/>
      <c r="F305" s="6"/>
      <c r="G305" s="6"/>
    </row>
    <row r="306" spans="2:7">
      <c r="B306" s="13">
        <f t="shared" si="4"/>
        <v>303</v>
      </c>
      <c r="C306" s="6">
        <v>3604276.608</v>
      </c>
      <c r="D306" s="6">
        <v>6121950.8930000002</v>
      </c>
      <c r="E306" s="6"/>
      <c r="F306" s="6"/>
      <c r="G306" s="6"/>
    </row>
    <row r="307" spans="2:7">
      <c r="B307" s="13">
        <f t="shared" si="4"/>
        <v>304</v>
      </c>
      <c r="C307" s="6">
        <v>4790485.1950000003</v>
      </c>
      <c r="D307" s="6">
        <v>5782370.3459999999</v>
      </c>
      <c r="E307" s="6"/>
      <c r="F307" s="6"/>
      <c r="G307" s="6"/>
    </row>
    <row r="308" spans="2:7">
      <c r="B308" s="13">
        <f t="shared" si="4"/>
        <v>305</v>
      </c>
      <c r="C308" s="6">
        <v>4099921.1830000002</v>
      </c>
      <c r="D308" s="6">
        <v>5447844.5130000003</v>
      </c>
      <c r="E308" s="6"/>
      <c r="F308" s="6"/>
      <c r="G308" s="6"/>
    </row>
    <row r="309" spans="2:7">
      <c r="B309" s="13">
        <f t="shared" si="4"/>
        <v>306</v>
      </c>
      <c r="C309" s="6">
        <v>6937201.6940000001</v>
      </c>
      <c r="D309" s="6">
        <v>4634206.0760000004</v>
      </c>
      <c r="E309" s="6"/>
      <c r="F309" s="6"/>
      <c r="G309" s="6"/>
    </row>
    <row r="310" spans="2:7">
      <c r="B310" s="13">
        <f t="shared" si="4"/>
        <v>307</v>
      </c>
      <c r="C310" s="6">
        <v>6702235.6310000001</v>
      </c>
      <c r="D310" s="6">
        <v>5503413.7139999997</v>
      </c>
      <c r="E310" s="6"/>
      <c r="F310" s="6"/>
      <c r="G310" s="6"/>
    </row>
    <row r="311" spans="2:7">
      <c r="B311" s="13">
        <f t="shared" si="4"/>
        <v>308</v>
      </c>
      <c r="C311" s="6">
        <v>4285267.16</v>
      </c>
      <c r="D311" s="6">
        <v>2831012.6439999999</v>
      </c>
      <c r="E311" s="6"/>
      <c r="F311" s="6"/>
      <c r="G311" s="6"/>
    </row>
    <row r="312" spans="2:7">
      <c r="B312" s="13">
        <f t="shared" si="4"/>
        <v>309</v>
      </c>
      <c r="C312" s="6">
        <v>5618017.4670000002</v>
      </c>
      <c r="D312" s="6">
        <v>2512976.8029999998</v>
      </c>
      <c r="E312" s="6"/>
      <c r="F312" s="6"/>
      <c r="G312" s="6"/>
    </row>
    <row r="313" spans="2:7">
      <c r="B313" s="13">
        <f t="shared" si="4"/>
        <v>310</v>
      </c>
      <c r="C313" s="6">
        <v>4798515.8990000002</v>
      </c>
      <c r="D313" s="6">
        <v>4704902.7460000003</v>
      </c>
      <c r="E313" s="6"/>
      <c r="F313" s="6"/>
      <c r="G313" s="6"/>
    </row>
    <row r="314" spans="2:7">
      <c r="B314" s="13">
        <f t="shared" si="4"/>
        <v>311</v>
      </c>
      <c r="C314" s="6">
        <v>5532258.5360000003</v>
      </c>
      <c r="D314" s="6">
        <v>3719851.7969999998</v>
      </c>
      <c r="E314" s="6"/>
      <c r="F314" s="6"/>
      <c r="G314" s="6"/>
    </row>
    <row r="315" spans="2:7">
      <c r="B315" s="13">
        <f t="shared" si="4"/>
        <v>312</v>
      </c>
      <c r="C315" s="6">
        <v>6428104.0049999999</v>
      </c>
      <c r="D315" s="6">
        <v>6772174.517</v>
      </c>
      <c r="E315" s="6"/>
      <c r="F315" s="6"/>
      <c r="G315" s="6"/>
    </row>
    <row r="316" spans="2:7">
      <c r="B316" s="13">
        <f t="shared" si="4"/>
        <v>313</v>
      </c>
      <c r="C316" s="6">
        <v>4185401.04</v>
      </c>
      <c r="D316" s="6">
        <v>3693877.2889999999</v>
      </c>
      <c r="E316" s="6"/>
      <c r="F316" s="6"/>
      <c r="G316" s="6"/>
    </row>
    <row r="317" spans="2:7">
      <c r="B317" s="13">
        <f t="shared" si="4"/>
        <v>314</v>
      </c>
      <c r="C317" s="6">
        <v>2914304.0970000001</v>
      </c>
      <c r="D317" s="6">
        <v>4277910.0149999997</v>
      </c>
      <c r="E317" s="6"/>
      <c r="F317" s="6"/>
      <c r="G317" s="6"/>
    </row>
    <row r="318" spans="2:7">
      <c r="B318" s="13">
        <f t="shared" si="4"/>
        <v>315</v>
      </c>
      <c r="C318" s="6">
        <v>8123798.5719999997</v>
      </c>
      <c r="D318" s="6">
        <v>3610327.071</v>
      </c>
      <c r="E318" s="6"/>
      <c r="F318" s="6"/>
      <c r="G318" s="6"/>
    </row>
    <row r="319" spans="2:7">
      <c r="B319" s="13">
        <f t="shared" si="4"/>
        <v>316</v>
      </c>
      <c r="C319" s="6">
        <v>3414179.9190000002</v>
      </c>
      <c r="D319" s="6">
        <v>3325914.7370000002</v>
      </c>
      <c r="E319" s="6"/>
      <c r="F319" s="6"/>
      <c r="G319" s="6"/>
    </row>
    <row r="320" spans="2:7">
      <c r="B320" s="13">
        <f t="shared" si="4"/>
        <v>317</v>
      </c>
      <c r="C320" s="6">
        <v>3862622.946</v>
      </c>
      <c r="D320" s="6">
        <v>4407463.023</v>
      </c>
      <c r="E320" s="6"/>
      <c r="F320" s="6"/>
      <c r="G320" s="6"/>
    </row>
    <row r="321" spans="2:7">
      <c r="B321" s="13">
        <f t="shared" si="4"/>
        <v>318</v>
      </c>
      <c r="C321" s="6">
        <v>3068504.4509999999</v>
      </c>
      <c r="D321" s="6">
        <v>3393324.165</v>
      </c>
      <c r="E321" s="6"/>
      <c r="F321" s="6"/>
      <c r="G321" s="6"/>
    </row>
    <row r="322" spans="2:7">
      <c r="B322" s="13">
        <f t="shared" si="4"/>
        <v>319</v>
      </c>
      <c r="C322" s="6">
        <v>4068211.8429999999</v>
      </c>
      <c r="D322" s="6">
        <v>2789566.807</v>
      </c>
      <c r="E322" s="6"/>
      <c r="F322" s="6"/>
      <c r="G322" s="6"/>
    </row>
    <row r="323" spans="2:7">
      <c r="B323" s="13">
        <f t="shared" si="4"/>
        <v>320</v>
      </c>
      <c r="C323" s="6">
        <v>6356282.767</v>
      </c>
      <c r="D323" s="6">
        <v>2546416.8909999998</v>
      </c>
      <c r="E323" s="6"/>
      <c r="F323" s="6"/>
      <c r="G323" s="6"/>
    </row>
  </sheetData>
  <mergeCells count="1">
    <mergeCell ref="C2:D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1A66A-051F-3B4D-8A3B-137B617CB339}">
  <dimension ref="B3:D103"/>
  <sheetViews>
    <sheetView workbookViewId="0">
      <selection activeCell="F8" sqref="F8"/>
    </sheetView>
  </sheetViews>
  <sheetFormatPr baseColWidth="10" defaultRowHeight="16"/>
  <cols>
    <col min="1" max="2" width="10.83203125" style="10"/>
    <col min="3" max="3" width="23.6640625" style="10" customWidth="1"/>
    <col min="4" max="4" width="22.1640625" style="10" customWidth="1"/>
    <col min="5" max="16384" width="10.83203125" style="10"/>
  </cols>
  <sheetData>
    <row r="3" spans="2:4">
      <c r="C3" s="11" t="s">
        <v>66</v>
      </c>
      <c r="D3" s="11" t="s">
        <v>67</v>
      </c>
    </row>
    <row r="4" spans="2:4">
      <c r="B4" s="13">
        <v>1</v>
      </c>
      <c r="C4" s="6">
        <v>86.666666669999998</v>
      </c>
      <c r="D4" s="6">
        <v>37.5</v>
      </c>
    </row>
    <row r="5" spans="2:4">
      <c r="B5" s="13">
        <f>B4+1</f>
        <v>2</v>
      </c>
      <c r="C5" s="6">
        <v>83.333333330000002</v>
      </c>
      <c r="D5" s="6">
        <v>30</v>
      </c>
    </row>
    <row r="6" spans="2:4">
      <c r="B6" s="13">
        <f t="shared" ref="B6:B69" si="0">B5+1</f>
        <v>3</v>
      </c>
      <c r="C6" s="6">
        <v>80</v>
      </c>
      <c r="D6" s="6">
        <v>30</v>
      </c>
    </row>
    <row r="7" spans="2:4">
      <c r="B7" s="13">
        <f t="shared" si="0"/>
        <v>4</v>
      </c>
      <c r="C7" s="6">
        <v>71.428571430000005</v>
      </c>
      <c r="D7" s="6">
        <v>33.333329999999997</v>
      </c>
    </row>
    <row r="8" spans="2:4">
      <c r="B8" s="13">
        <f t="shared" si="0"/>
        <v>5</v>
      </c>
      <c r="C8" s="6">
        <v>66.666666669999998</v>
      </c>
      <c r="D8" s="6">
        <v>44.44444</v>
      </c>
    </row>
    <row r="9" spans="2:4">
      <c r="B9" s="13">
        <f t="shared" si="0"/>
        <v>6</v>
      </c>
      <c r="C9" s="6">
        <v>80</v>
      </c>
      <c r="D9" s="6">
        <v>33.333329999999997</v>
      </c>
    </row>
    <row r="10" spans="2:4">
      <c r="B10" s="13">
        <f t="shared" si="0"/>
        <v>7</v>
      </c>
      <c r="C10" s="6">
        <v>72.727272729999996</v>
      </c>
      <c r="D10" s="6">
        <v>28.571429999999999</v>
      </c>
    </row>
    <row r="11" spans="2:4">
      <c r="B11" s="13">
        <f t="shared" si="0"/>
        <v>8</v>
      </c>
      <c r="C11" s="6">
        <v>77.777777779999994</v>
      </c>
      <c r="D11" s="6">
        <v>29.411760000000001</v>
      </c>
    </row>
    <row r="12" spans="2:4">
      <c r="B12" s="13">
        <f t="shared" si="0"/>
        <v>9</v>
      </c>
      <c r="C12" s="6">
        <v>80</v>
      </c>
      <c r="D12" s="6">
        <v>44.44444</v>
      </c>
    </row>
    <row r="13" spans="2:4">
      <c r="B13" s="13">
        <f t="shared" si="0"/>
        <v>10</v>
      </c>
      <c r="C13" s="6">
        <v>87.5</v>
      </c>
      <c r="D13" s="6">
        <v>28.571429999999999</v>
      </c>
    </row>
    <row r="14" spans="2:4">
      <c r="B14" s="13">
        <f t="shared" si="0"/>
        <v>11</v>
      </c>
      <c r="C14" s="6">
        <v>83.333333330000002</v>
      </c>
      <c r="D14" s="6">
        <v>40</v>
      </c>
    </row>
    <row r="15" spans="2:4">
      <c r="B15" s="13">
        <f t="shared" si="0"/>
        <v>12</v>
      </c>
      <c r="C15" s="6">
        <v>71.428571430000005</v>
      </c>
      <c r="D15" s="6">
        <v>37.5</v>
      </c>
    </row>
    <row r="16" spans="2:4">
      <c r="B16" s="13">
        <f t="shared" si="0"/>
        <v>13</v>
      </c>
      <c r="C16" s="6">
        <v>66.666666669999998</v>
      </c>
      <c r="D16" s="6">
        <v>30</v>
      </c>
    </row>
    <row r="17" spans="2:4">
      <c r="B17" s="13">
        <f t="shared" si="0"/>
        <v>14</v>
      </c>
      <c r="C17" s="6">
        <v>87.5</v>
      </c>
      <c r="D17" s="6">
        <v>55.55556</v>
      </c>
    </row>
    <row r="18" spans="2:4">
      <c r="B18" s="13">
        <f t="shared" si="0"/>
        <v>15</v>
      </c>
      <c r="C18" s="6">
        <v>83.333333330000002</v>
      </c>
      <c r="D18" s="6">
        <v>27.272729999999999</v>
      </c>
    </row>
    <row r="19" spans="2:4">
      <c r="B19" s="13">
        <f t="shared" si="0"/>
        <v>16</v>
      </c>
      <c r="C19" s="6">
        <v>80</v>
      </c>
      <c r="D19" s="6">
        <v>28.571429999999999</v>
      </c>
    </row>
    <row r="20" spans="2:4">
      <c r="B20" s="13">
        <f t="shared" si="0"/>
        <v>17</v>
      </c>
      <c r="C20" s="6">
        <v>54.545454550000002</v>
      </c>
      <c r="D20" s="6">
        <v>30</v>
      </c>
    </row>
    <row r="21" spans="2:4">
      <c r="B21" s="13">
        <f t="shared" si="0"/>
        <v>18</v>
      </c>
      <c r="C21" s="6">
        <v>87.5</v>
      </c>
      <c r="D21" s="6">
        <v>44.44444</v>
      </c>
    </row>
    <row r="22" spans="2:4">
      <c r="B22" s="13">
        <f t="shared" si="0"/>
        <v>19</v>
      </c>
      <c r="C22" s="6">
        <v>85.714285709999999</v>
      </c>
      <c r="D22" s="6">
        <v>33.333329999999997</v>
      </c>
    </row>
    <row r="23" spans="2:4">
      <c r="B23" s="13">
        <f t="shared" si="0"/>
        <v>20</v>
      </c>
      <c r="C23" s="6">
        <v>80</v>
      </c>
      <c r="D23" s="6">
        <v>23.529409999999999</v>
      </c>
    </row>
    <row r="24" spans="2:4">
      <c r="B24" s="13">
        <f t="shared" si="0"/>
        <v>21</v>
      </c>
      <c r="C24" s="6">
        <v>83.333333330000002</v>
      </c>
      <c r="D24" s="6">
        <v>31.25</v>
      </c>
    </row>
    <row r="25" spans="2:4">
      <c r="B25" s="13">
        <f t="shared" si="0"/>
        <v>22</v>
      </c>
      <c r="C25" s="6">
        <v>80</v>
      </c>
      <c r="D25" s="6">
        <v>41.176470000000002</v>
      </c>
    </row>
    <row r="26" spans="2:4">
      <c r="B26" s="13">
        <f t="shared" si="0"/>
        <v>23</v>
      </c>
      <c r="C26" s="6">
        <v>87.5</v>
      </c>
      <c r="D26" s="6">
        <v>35.714289999999998</v>
      </c>
    </row>
    <row r="27" spans="2:4">
      <c r="B27" s="13">
        <f t="shared" si="0"/>
        <v>24</v>
      </c>
      <c r="C27" s="6">
        <v>85.714285709999999</v>
      </c>
      <c r="D27" s="6">
        <v>50</v>
      </c>
    </row>
    <row r="28" spans="2:4">
      <c r="B28" s="13">
        <f t="shared" si="0"/>
        <v>25</v>
      </c>
      <c r="C28" s="6">
        <v>88.888888890000004</v>
      </c>
      <c r="D28" s="6">
        <v>50</v>
      </c>
    </row>
    <row r="29" spans="2:4">
      <c r="B29" s="13">
        <f t="shared" si="0"/>
        <v>26</v>
      </c>
      <c r="C29" s="6">
        <v>83.333333330000002</v>
      </c>
      <c r="D29" s="6">
        <v>60</v>
      </c>
    </row>
    <row r="30" spans="2:4">
      <c r="B30" s="13">
        <f t="shared" si="0"/>
        <v>27</v>
      </c>
      <c r="C30" s="6">
        <v>63.636363639999999</v>
      </c>
      <c r="D30" s="6">
        <v>44.44444</v>
      </c>
    </row>
    <row r="31" spans="2:4">
      <c r="B31" s="13">
        <f t="shared" si="0"/>
        <v>28</v>
      </c>
      <c r="C31" s="6">
        <v>80</v>
      </c>
      <c r="D31" s="6">
        <v>45.454549999999998</v>
      </c>
    </row>
    <row r="32" spans="2:4">
      <c r="B32" s="13">
        <f t="shared" si="0"/>
        <v>29</v>
      </c>
      <c r="C32" s="6">
        <v>85.714285709999999</v>
      </c>
      <c r="D32" s="6">
        <v>40</v>
      </c>
    </row>
    <row r="33" spans="2:4">
      <c r="B33" s="13">
        <f t="shared" si="0"/>
        <v>30</v>
      </c>
      <c r="C33" s="6">
        <v>76.92307692</v>
      </c>
      <c r="D33" s="6">
        <v>37.5</v>
      </c>
    </row>
    <row r="34" spans="2:4">
      <c r="B34" s="13">
        <f t="shared" si="0"/>
        <v>31</v>
      </c>
      <c r="C34" s="6">
        <v>81.818181820000007</v>
      </c>
      <c r="D34" s="6">
        <v>54.545450000000002</v>
      </c>
    </row>
    <row r="35" spans="2:4">
      <c r="B35" s="13">
        <f t="shared" si="0"/>
        <v>32</v>
      </c>
      <c r="C35" s="6">
        <v>86.666666669999998</v>
      </c>
      <c r="D35" s="6">
        <v>36.363639999999997</v>
      </c>
    </row>
    <row r="36" spans="2:4">
      <c r="B36" s="13">
        <f t="shared" si="0"/>
        <v>33</v>
      </c>
      <c r="C36" s="6">
        <v>66.666666669999998</v>
      </c>
      <c r="D36" s="6">
        <v>37.5</v>
      </c>
    </row>
    <row r="37" spans="2:4">
      <c r="B37" s="13">
        <f t="shared" si="0"/>
        <v>34</v>
      </c>
      <c r="C37" s="6">
        <v>80</v>
      </c>
      <c r="D37" s="6">
        <v>45.454549999999998</v>
      </c>
    </row>
    <row r="38" spans="2:4">
      <c r="B38" s="13">
        <f t="shared" si="0"/>
        <v>35</v>
      </c>
      <c r="C38" s="6">
        <v>75</v>
      </c>
      <c r="D38" s="6">
        <v>55.55556</v>
      </c>
    </row>
    <row r="39" spans="2:4">
      <c r="B39" s="13">
        <f t="shared" si="0"/>
        <v>36</v>
      </c>
      <c r="C39" s="6">
        <v>77.777777779999994</v>
      </c>
      <c r="D39" s="6">
        <v>28.571429999999999</v>
      </c>
    </row>
    <row r="40" spans="2:4">
      <c r="B40" s="13">
        <f t="shared" si="0"/>
        <v>37</v>
      </c>
      <c r="C40" s="6">
        <v>75</v>
      </c>
      <c r="D40" s="6">
        <v>37.5</v>
      </c>
    </row>
    <row r="41" spans="2:4">
      <c r="B41" s="13">
        <f t="shared" si="0"/>
        <v>38</v>
      </c>
      <c r="C41" s="6">
        <v>72.727272729999996</v>
      </c>
      <c r="D41" s="6">
        <v>38.888890000000004</v>
      </c>
    </row>
    <row r="42" spans="2:4">
      <c r="B42" s="13">
        <f t="shared" si="0"/>
        <v>39</v>
      </c>
      <c r="C42" s="6">
        <v>80</v>
      </c>
      <c r="D42" s="6">
        <v>37.5</v>
      </c>
    </row>
    <row r="43" spans="2:4">
      <c r="B43" s="13">
        <f t="shared" si="0"/>
        <v>40</v>
      </c>
      <c r="C43" s="6">
        <v>77.777777779999994</v>
      </c>
      <c r="D43" s="6">
        <v>40</v>
      </c>
    </row>
    <row r="44" spans="2:4">
      <c r="B44" s="13">
        <f t="shared" si="0"/>
        <v>41</v>
      </c>
      <c r="C44" s="6">
        <v>86.666666669999998</v>
      </c>
      <c r="D44" s="6">
        <v>28.571429999999999</v>
      </c>
    </row>
    <row r="45" spans="2:4">
      <c r="B45" s="13">
        <f t="shared" si="0"/>
        <v>42</v>
      </c>
      <c r="C45" s="6">
        <v>82.352941180000002</v>
      </c>
      <c r="D45" s="6">
        <v>20</v>
      </c>
    </row>
    <row r="46" spans="2:4">
      <c r="B46" s="13">
        <f t="shared" si="0"/>
        <v>43</v>
      </c>
      <c r="C46" s="6">
        <v>78.571428569999995</v>
      </c>
      <c r="D46" s="6">
        <v>16.66667</v>
      </c>
    </row>
    <row r="47" spans="2:4">
      <c r="B47" s="13">
        <f t="shared" si="0"/>
        <v>44</v>
      </c>
      <c r="C47" s="6">
        <v>75</v>
      </c>
      <c r="D47" s="6">
        <v>25</v>
      </c>
    </row>
    <row r="48" spans="2:4">
      <c r="B48" s="13">
        <f t="shared" si="0"/>
        <v>45</v>
      </c>
      <c r="C48" s="6">
        <v>87.5</v>
      </c>
      <c r="D48" s="6">
        <v>40</v>
      </c>
    </row>
    <row r="49" spans="2:4">
      <c r="B49" s="13">
        <f t="shared" si="0"/>
        <v>46</v>
      </c>
      <c r="C49" s="6">
        <v>81.818181820000007</v>
      </c>
      <c r="D49" s="6">
        <v>55.55556</v>
      </c>
    </row>
    <row r="50" spans="2:4">
      <c r="B50" s="13">
        <f t="shared" si="0"/>
        <v>47</v>
      </c>
      <c r="C50" s="6">
        <v>75</v>
      </c>
      <c r="D50" s="6">
        <v>20</v>
      </c>
    </row>
    <row r="51" spans="2:4">
      <c r="B51" s="13">
        <f t="shared" si="0"/>
        <v>48</v>
      </c>
      <c r="C51" s="6">
        <v>87.5</v>
      </c>
      <c r="D51" s="6">
        <v>57.142859999999999</v>
      </c>
    </row>
    <row r="52" spans="2:4">
      <c r="B52" s="13">
        <f t="shared" si="0"/>
        <v>49</v>
      </c>
      <c r="C52" s="6">
        <v>80</v>
      </c>
      <c r="D52" s="6">
        <v>33.333329999999997</v>
      </c>
    </row>
    <row r="53" spans="2:4">
      <c r="B53" s="13">
        <f t="shared" si="0"/>
        <v>50</v>
      </c>
      <c r="C53" s="6">
        <v>85.714285709999999</v>
      </c>
      <c r="D53" s="6">
        <v>33.333329999999997</v>
      </c>
    </row>
    <row r="54" spans="2:4">
      <c r="B54" s="13">
        <f t="shared" si="0"/>
        <v>51</v>
      </c>
      <c r="C54" s="6">
        <v>71.428571430000005</v>
      </c>
      <c r="D54" s="6">
        <v>33.333329999999997</v>
      </c>
    </row>
    <row r="55" spans="2:4">
      <c r="B55" s="13">
        <f t="shared" si="0"/>
        <v>52</v>
      </c>
      <c r="C55" s="6">
        <v>80</v>
      </c>
      <c r="D55" s="6">
        <v>16.66667</v>
      </c>
    </row>
    <row r="56" spans="2:4">
      <c r="B56" s="13">
        <f t="shared" si="0"/>
        <v>53</v>
      </c>
      <c r="C56" s="6">
        <v>75</v>
      </c>
      <c r="D56" s="6">
        <v>28.571429999999999</v>
      </c>
    </row>
    <row r="57" spans="2:4">
      <c r="B57" s="13">
        <f t="shared" si="0"/>
        <v>54</v>
      </c>
      <c r="C57" s="6">
        <v>66.666666669999998</v>
      </c>
      <c r="D57" s="6">
        <v>22.22222</v>
      </c>
    </row>
    <row r="58" spans="2:4">
      <c r="B58" s="13">
        <f t="shared" si="0"/>
        <v>55</v>
      </c>
      <c r="C58" s="6">
        <v>83.333333330000002</v>
      </c>
      <c r="D58" s="6">
        <v>40</v>
      </c>
    </row>
    <row r="59" spans="2:4">
      <c r="B59" s="13">
        <f t="shared" si="0"/>
        <v>56</v>
      </c>
      <c r="C59" s="6">
        <v>76.92307692</v>
      </c>
      <c r="D59" s="6">
        <v>16.66667</v>
      </c>
    </row>
    <row r="60" spans="2:4">
      <c r="B60" s="13">
        <f t="shared" si="0"/>
        <v>57</v>
      </c>
      <c r="C60" s="6">
        <v>75</v>
      </c>
      <c r="D60" s="6">
        <v>33.333329999999997</v>
      </c>
    </row>
    <row r="61" spans="2:4">
      <c r="B61" s="13">
        <f t="shared" si="0"/>
        <v>58</v>
      </c>
      <c r="C61" s="6">
        <v>72.727272729999996</v>
      </c>
      <c r="D61" s="6">
        <v>20</v>
      </c>
    </row>
    <row r="62" spans="2:4">
      <c r="B62" s="13">
        <f t="shared" si="0"/>
        <v>59</v>
      </c>
      <c r="C62" s="6">
        <v>66.666666669999998</v>
      </c>
      <c r="D62" s="6">
        <v>16.66667</v>
      </c>
    </row>
    <row r="63" spans="2:4">
      <c r="B63" s="13">
        <f t="shared" si="0"/>
        <v>60</v>
      </c>
      <c r="C63" s="6">
        <v>66.666666669999998</v>
      </c>
      <c r="D63" s="6">
        <v>20</v>
      </c>
    </row>
    <row r="64" spans="2:4">
      <c r="B64" s="13">
        <f t="shared" si="0"/>
        <v>61</v>
      </c>
      <c r="C64" s="6">
        <v>80</v>
      </c>
      <c r="D64" s="6">
        <v>20</v>
      </c>
    </row>
    <row r="65" spans="2:4">
      <c r="B65" s="13">
        <f t="shared" si="0"/>
        <v>62</v>
      </c>
      <c r="C65" s="6">
        <v>77.777777779999994</v>
      </c>
      <c r="D65" s="6">
        <v>18.181819999999998</v>
      </c>
    </row>
    <row r="66" spans="2:4">
      <c r="B66" s="13">
        <f t="shared" si="0"/>
        <v>63</v>
      </c>
      <c r="C66" s="6">
        <v>77.777777779999994</v>
      </c>
      <c r="D66" s="6">
        <v>20</v>
      </c>
    </row>
    <row r="67" spans="2:4">
      <c r="B67" s="13">
        <f t="shared" si="0"/>
        <v>64</v>
      </c>
      <c r="C67" s="6">
        <v>83.333333330000002</v>
      </c>
      <c r="D67" s="6">
        <v>40</v>
      </c>
    </row>
    <row r="68" spans="2:4">
      <c r="B68" s="13">
        <f t="shared" si="0"/>
        <v>65</v>
      </c>
      <c r="C68" s="6">
        <v>84.61538462</v>
      </c>
      <c r="D68" s="6">
        <v>50</v>
      </c>
    </row>
    <row r="69" spans="2:4">
      <c r="B69" s="13">
        <f t="shared" si="0"/>
        <v>66</v>
      </c>
      <c r="C69" s="6">
        <v>90.909090910000003</v>
      </c>
      <c r="D69" s="6">
        <v>44.44444</v>
      </c>
    </row>
    <row r="70" spans="2:4">
      <c r="B70" s="13">
        <f t="shared" ref="B70:B103" si="1">B69+1</f>
        <v>67</v>
      </c>
      <c r="C70" s="6">
        <v>85.714285709999999</v>
      </c>
      <c r="D70" s="6">
        <v>37.5</v>
      </c>
    </row>
    <row r="71" spans="2:4">
      <c r="B71" s="13">
        <f t="shared" si="1"/>
        <v>68</v>
      </c>
      <c r="C71" s="6">
        <v>73.333333330000002</v>
      </c>
      <c r="D71" s="6">
        <v>28.571429999999999</v>
      </c>
    </row>
    <row r="72" spans="2:4">
      <c r="B72" s="13">
        <f t="shared" si="1"/>
        <v>69</v>
      </c>
      <c r="C72" s="6">
        <v>75</v>
      </c>
      <c r="D72" s="6">
        <v>25</v>
      </c>
    </row>
    <row r="73" spans="2:4">
      <c r="B73" s="13">
        <f t="shared" si="1"/>
        <v>70</v>
      </c>
      <c r="C73" s="6">
        <v>71.428571430000005</v>
      </c>
      <c r="D73" s="6">
        <v>40</v>
      </c>
    </row>
    <row r="74" spans="2:4">
      <c r="B74" s="13">
        <f t="shared" si="1"/>
        <v>71</v>
      </c>
      <c r="C74" s="6">
        <v>77.777777779999994</v>
      </c>
      <c r="D74" s="6">
        <v>22.22222</v>
      </c>
    </row>
    <row r="75" spans="2:4">
      <c r="B75" s="13">
        <f t="shared" si="1"/>
        <v>72</v>
      </c>
      <c r="C75" s="6">
        <v>81.818181820000007</v>
      </c>
      <c r="D75" s="6">
        <v>36.363639999999997</v>
      </c>
    </row>
    <row r="76" spans="2:4">
      <c r="B76" s="13">
        <f t="shared" si="1"/>
        <v>73</v>
      </c>
      <c r="C76" s="6">
        <v>80</v>
      </c>
      <c r="D76" s="6">
        <v>41.666670000000003</v>
      </c>
    </row>
    <row r="77" spans="2:4">
      <c r="B77" s="13">
        <f t="shared" si="1"/>
        <v>74</v>
      </c>
      <c r="C77" s="6">
        <v>87.5</v>
      </c>
      <c r="D77" s="6">
        <v>25</v>
      </c>
    </row>
    <row r="78" spans="2:4">
      <c r="B78" s="13">
        <f t="shared" si="1"/>
        <v>75</v>
      </c>
      <c r="C78" s="6">
        <v>83.333333330000002</v>
      </c>
      <c r="D78" s="6">
        <v>25</v>
      </c>
    </row>
    <row r="79" spans="2:4">
      <c r="B79" s="13">
        <f t="shared" si="1"/>
        <v>76</v>
      </c>
      <c r="C79" s="6">
        <v>84.61538462</v>
      </c>
      <c r="D79" s="6">
        <v>66.666669999999996</v>
      </c>
    </row>
    <row r="80" spans="2:4">
      <c r="B80" s="13">
        <f t="shared" si="1"/>
        <v>77</v>
      </c>
      <c r="C80" s="6">
        <v>72.727272729999996</v>
      </c>
      <c r="D80" s="6">
        <v>50</v>
      </c>
    </row>
    <row r="81" spans="2:4">
      <c r="B81" s="13">
        <f t="shared" si="1"/>
        <v>78</v>
      </c>
      <c r="C81" s="6">
        <v>70</v>
      </c>
      <c r="D81" s="6">
        <v>11.11111</v>
      </c>
    </row>
    <row r="82" spans="2:4">
      <c r="B82" s="13">
        <f t="shared" si="1"/>
        <v>79</v>
      </c>
      <c r="C82" s="6">
        <v>62.5</v>
      </c>
      <c r="D82" s="6">
        <v>25</v>
      </c>
    </row>
    <row r="83" spans="2:4">
      <c r="B83" s="13">
        <f t="shared" si="1"/>
        <v>80</v>
      </c>
      <c r="C83" s="6">
        <v>66.666666669999998</v>
      </c>
      <c r="D83" s="6">
        <v>31.25</v>
      </c>
    </row>
    <row r="84" spans="2:4">
      <c r="B84" s="13">
        <f t="shared" si="1"/>
        <v>81</v>
      </c>
      <c r="C84" s="6">
        <v>77.777777779999994</v>
      </c>
      <c r="D84" s="6">
        <v>18.181819999999998</v>
      </c>
    </row>
    <row r="85" spans="2:4">
      <c r="B85" s="13">
        <f t="shared" si="1"/>
        <v>82</v>
      </c>
      <c r="C85" s="6">
        <v>87.5</v>
      </c>
      <c r="D85" s="6">
        <v>41.666670000000003</v>
      </c>
    </row>
    <row r="86" spans="2:4">
      <c r="B86" s="13">
        <f t="shared" si="1"/>
        <v>83</v>
      </c>
      <c r="C86" s="6">
        <v>81.818181820000007</v>
      </c>
      <c r="D86" s="6">
        <v>42.857140000000001</v>
      </c>
    </row>
    <row r="87" spans="2:4">
      <c r="B87" s="13">
        <f t="shared" si="1"/>
        <v>84</v>
      </c>
      <c r="C87" s="6">
        <v>80</v>
      </c>
      <c r="D87" s="6">
        <v>33.333329999999997</v>
      </c>
    </row>
    <row r="88" spans="2:4">
      <c r="B88" s="13">
        <f t="shared" si="1"/>
        <v>85</v>
      </c>
      <c r="C88" s="6">
        <v>83.333333330000002</v>
      </c>
      <c r="D88" s="6">
        <v>40</v>
      </c>
    </row>
    <row r="89" spans="2:4">
      <c r="B89" s="13">
        <f t="shared" si="1"/>
        <v>86</v>
      </c>
      <c r="C89" s="6">
        <v>88.888888890000004</v>
      </c>
      <c r="D89" s="6">
        <v>25</v>
      </c>
    </row>
    <row r="90" spans="2:4">
      <c r="B90" s="13">
        <f t="shared" si="1"/>
        <v>87</v>
      </c>
      <c r="C90" s="6">
        <v>81.818181820000007</v>
      </c>
      <c r="D90" s="6">
        <v>33.333329999999997</v>
      </c>
    </row>
    <row r="91" spans="2:4">
      <c r="B91" s="13">
        <f t="shared" si="1"/>
        <v>88</v>
      </c>
      <c r="C91" s="6">
        <v>80</v>
      </c>
      <c r="D91" s="6">
        <v>20</v>
      </c>
    </row>
    <row r="92" spans="2:4">
      <c r="B92" s="13">
        <f t="shared" si="1"/>
        <v>89</v>
      </c>
      <c r="C92" s="6">
        <v>83.333333330000002</v>
      </c>
      <c r="D92" s="6">
        <v>20</v>
      </c>
    </row>
    <row r="93" spans="2:4">
      <c r="B93" s="13">
        <f t="shared" si="1"/>
        <v>90</v>
      </c>
      <c r="C93" s="6">
        <v>77.777777779999994</v>
      </c>
      <c r="D93" s="6">
        <v>16.66667</v>
      </c>
    </row>
    <row r="94" spans="2:4">
      <c r="B94" s="13">
        <f t="shared" si="1"/>
        <v>91</v>
      </c>
      <c r="C94" s="6">
        <v>80</v>
      </c>
      <c r="D94" s="6">
        <v>22.22222</v>
      </c>
    </row>
    <row r="95" spans="2:4">
      <c r="B95" s="13">
        <f t="shared" si="1"/>
        <v>92</v>
      </c>
      <c r="C95" s="6">
        <v>81.818181820000007</v>
      </c>
      <c r="D95" s="6">
        <v>16.66667</v>
      </c>
    </row>
    <row r="96" spans="2:4">
      <c r="B96" s="13">
        <f t="shared" si="1"/>
        <v>93</v>
      </c>
      <c r="C96" s="6">
        <v>83.333333330000002</v>
      </c>
      <c r="D96" s="6">
        <v>25</v>
      </c>
    </row>
    <row r="97" spans="2:4">
      <c r="B97" s="13">
        <f t="shared" si="1"/>
        <v>94</v>
      </c>
      <c r="C97" s="6">
        <v>77.777777779999994</v>
      </c>
      <c r="D97" s="6">
        <v>57.142859999999999</v>
      </c>
    </row>
    <row r="98" spans="2:4">
      <c r="B98" s="13">
        <f t="shared" si="1"/>
        <v>95</v>
      </c>
      <c r="C98" s="6">
        <v>80</v>
      </c>
      <c r="D98" s="6">
        <v>20</v>
      </c>
    </row>
    <row r="99" spans="2:4">
      <c r="B99" s="13">
        <f t="shared" si="1"/>
        <v>96</v>
      </c>
      <c r="C99" s="6">
        <v>71.428571430000005</v>
      </c>
      <c r="D99" s="6">
        <v>33.333329999999997</v>
      </c>
    </row>
    <row r="100" spans="2:4">
      <c r="B100" s="13">
        <f t="shared" si="1"/>
        <v>97</v>
      </c>
      <c r="C100" s="6">
        <v>66.666666669999998</v>
      </c>
      <c r="D100" s="6">
        <v>25</v>
      </c>
    </row>
    <row r="101" spans="2:4">
      <c r="B101" s="13">
        <f t="shared" si="1"/>
        <v>98</v>
      </c>
      <c r="C101" s="6">
        <v>87.5</v>
      </c>
      <c r="D101" s="6">
        <v>50</v>
      </c>
    </row>
    <row r="102" spans="2:4">
      <c r="B102" s="13">
        <f t="shared" si="1"/>
        <v>99</v>
      </c>
      <c r="C102" s="6">
        <v>70</v>
      </c>
      <c r="D102" s="6">
        <v>16.66667</v>
      </c>
    </row>
    <row r="103" spans="2:4">
      <c r="B103" s="13">
        <f t="shared" si="1"/>
        <v>100</v>
      </c>
      <c r="C103" s="6">
        <v>66.666666669999998</v>
      </c>
      <c r="D103" s="6">
        <v>33.33332999999999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A07C7-5420-6D45-AE68-DEDBCC4415DD}">
  <dimension ref="B4:J405"/>
  <sheetViews>
    <sheetView workbookViewId="0">
      <selection activeCell="N27" sqref="N27"/>
    </sheetView>
  </sheetViews>
  <sheetFormatPr baseColWidth="10" defaultRowHeight="16"/>
  <cols>
    <col min="1" max="1" width="10.83203125" style="10"/>
    <col min="2" max="2" width="10.83203125" style="10" customWidth="1"/>
    <col min="3" max="3" width="16" style="10" customWidth="1"/>
    <col min="4" max="4" width="19.6640625" style="10" customWidth="1"/>
    <col min="5" max="8" width="10.83203125" style="10"/>
    <col min="9" max="9" width="17.6640625" style="10" customWidth="1"/>
    <col min="10" max="10" width="19.6640625" style="10" customWidth="1"/>
    <col min="11" max="16384" width="10.83203125" style="10"/>
  </cols>
  <sheetData>
    <row r="4" spans="2:10">
      <c r="C4" s="22" t="s">
        <v>73</v>
      </c>
      <c r="D4" s="22"/>
      <c r="E4" s="3"/>
      <c r="F4" s="3"/>
      <c r="G4" s="3"/>
      <c r="H4" s="3"/>
      <c r="I4" s="22" t="s">
        <v>71</v>
      </c>
      <c r="J4" s="22"/>
    </row>
    <row r="5" spans="2:10">
      <c r="C5" s="11" t="s">
        <v>66</v>
      </c>
      <c r="D5" s="11" t="s">
        <v>67</v>
      </c>
      <c r="I5" s="11" t="s">
        <v>66</v>
      </c>
      <c r="J5" s="11" t="s">
        <v>72</v>
      </c>
    </row>
    <row r="6" spans="2:10">
      <c r="B6" s="13">
        <v>1</v>
      </c>
      <c r="C6" s="6">
        <v>2</v>
      </c>
      <c r="D6" s="6">
        <v>2</v>
      </c>
      <c r="H6" s="10">
        <v>1</v>
      </c>
      <c r="I6" s="6">
        <v>3.41297E-3</v>
      </c>
      <c r="J6" s="6">
        <v>1.234568E-2</v>
      </c>
    </row>
    <row r="7" spans="2:10">
      <c r="B7" s="13">
        <f>B6+1</f>
        <v>2</v>
      </c>
      <c r="C7" s="6">
        <v>1</v>
      </c>
      <c r="D7" s="6">
        <v>3</v>
      </c>
      <c r="H7" s="13">
        <f>H6+1</f>
        <v>2</v>
      </c>
      <c r="I7" s="6">
        <v>2.6109699999999998E-3</v>
      </c>
      <c r="J7" s="6">
        <v>5.2356E-3</v>
      </c>
    </row>
    <row r="8" spans="2:10">
      <c r="B8" s="13">
        <f t="shared" ref="B8:B71" si="0">B7+1</f>
        <v>3</v>
      </c>
      <c r="C8" s="6">
        <v>10</v>
      </c>
      <c r="D8" s="6">
        <v>3</v>
      </c>
      <c r="H8" s="13">
        <f t="shared" ref="H8:H71" si="1">H7+1</f>
        <v>3</v>
      </c>
      <c r="I8" s="6">
        <v>8.5251500000000004E-3</v>
      </c>
      <c r="J8" s="6">
        <v>4.7770699999999996E-3</v>
      </c>
    </row>
    <row r="9" spans="2:10">
      <c r="B9" s="13">
        <f t="shared" si="0"/>
        <v>4</v>
      </c>
      <c r="C9" s="6">
        <v>1</v>
      </c>
      <c r="D9" s="6">
        <v>3</v>
      </c>
      <c r="H9" s="13">
        <f t="shared" si="1"/>
        <v>4</v>
      </c>
      <c r="I9" s="6">
        <v>1.7301E-3</v>
      </c>
      <c r="J9" s="6">
        <v>1.4150940000000001E-2</v>
      </c>
    </row>
    <row r="10" spans="2:10">
      <c r="B10" s="13">
        <f t="shared" si="0"/>
        <v>5</v>
      </c>
      <c r="C10" s="6">
        <v>2</v>
      </c>
      <c r="D10" s="6">
        <v>8</v>
      </c>
      <c r="H10" s="13">
        <f t="shared" si="1"/>
        <v>5</v>
      </c>
      <c r="I10" s="6">
        <v>4.10678E-3</v>
      </c>
      <c r="J10" s="6">
        <v>1.684211E-2</v>
      </c>
    </row>
    <row r="11" spans="2:10">
      <c r="B11" s="13">
        <f t="shared" si="0"/>
        <v>6</v>
      </c>
      <c r="C11" s="6">
        <v>14</v>
      </c>
      <c r="D11" s="6">
        <v>1</v>
      </c>
      <c r="H11" s="13">
        <f t="shared" si="1"/>
        <v>6</v>
      </c>
      <c r="I11" s="6">
        <v>2.8571429999999998E-2</v>
      </c>
      <c r="J11" s="6">
        <v>4.3290000000000004E-3</v>
      </c>
    </row>
    <row r="12" spans="2:10">
      <c r="B12" s="13">
        <f t="shared" si="0"/>
        <v>7</v>
      </c>
      <c r="C12" s="6">
        <v>12</v>
      </c>
      <c r="D12" s="6">
        <v>6</v>
      </c>
      <c r="H12" s="13">
        <f t="shared" si="1"/>
        <v>7</v>
      </c>
      <c r="I12" s="6">
        <v>2.4096389999999999E-2</v>
      </c>
      <c r="J12" s="6">
        <v>1.4705879999999999E-2</v>
      </c>
    </row>
    <row r="13" spans="2:10">
      <c r="B13" s="13">
        <f t="shared" si="0"/>
        <v>8</v>
      </c>
      <c r="C13" s="6">
        <v>5</v>
      </c>
      <c r="D13" s="6">
        <v>4</v>
      </c>
      <c r="H13" s="13">
        <f t="shared" si="1"/>
        <v>8</v>
      </c>
      <c r="I13" s="6">
        <v>1.259446E-2</v>
      </c>
      <c r="J13" s="6">
        <v>4.4296800000000001E-3</v>
      </c>
    </row>
    <row r="14" spans="2:10">
      <c r="B14" s="13">
        <f t="shared" si="0"/>
        <v>9</v>
      </c>
      <c r="C14" s="6">
        <v>1</v>
      </c>
      <c r="D14" s="6">
        <v>7</v>
      </c>
      <c r="H14" s="13">
        <f t="shared" si="1"/>
        <v>9</v>
      </c>
      <c r="I14" s="6">
        <v>1.7361099999999999E-3</v>
      </c>
      <c r="J14" s="6">
        <v>6.6921599999999999E-3</v>
      </c>
    </row>
    <row r="15" spans="2:10">
      <c r="B15" s="13">
        <f t="shared" si="0"/>
        <v>10</v>
      </c>
      <c r="C15" s="6">
        <v>1</v>
      </c>
      <c r="D15" s="6">
        <v>5</v>
      </c>
      <c r="H15" s="13">
        <f t="shared" si="1"/>
        <v>10</v>
      </c>
      <c r="I15" s="6">
        <v>1.7211699999999999E-3</v>
      </c>
      <c r="J15" s="6">
        <v>1.066098E-2</v>
      </c>
    </row>
    <row r="16" spans="2:10">
      <c r="B16" s="13">
        <f t="shared" si="0"/>
        <v>11</v>
      </c>
      <c r="C16" s="6">
        <v>1</v>
      </c>
      <c r="D16" s="6">
        <v>2</v>
      </c>
      <c r="H16" s="13">
        <f t="shared" si="1"/>
        <v>11</v>
      </c>
      <c r="I16" s="6">
        <v>3.0769199999999999E-3</v>
      </c>
      <c r="J16" s="6">
        <v>7.4349400000000001E-3</v>
      </c>
    </row>
    <row r="17" spans="2:10">
      <c r="B17" s="13">
        <f t="shared" si="0"/>
        <v>12</v>
      </c>
      <c r="C17" s="6">
        <v>1</v>
      </c>
      <c r="D17" s="6">
        <v>6</v>
      </c>
      <c r="H17" s="13">
        <f t="shared" si="1"/>
        <v>12</v>
      </c>
      <c r="I17" s="6">
        <v>2.48139E-3</v>
      </c>
      <c r="J17" s="6">
        <v>6.7796599999999999E-3</v>
      </c>
    </row>
    <row r="18" spans="2:10">
      <c r="B18" s="13">
        <f t="shared" si="0"/>
        <v>13</v>
      </c>
      <c r="C18" s="6">
        <v>9</v>
      </c>
      <c r="D18" s="6">
        <v>9</v>
      </c>
      <c r="H18" s="13">
        <f t="shared" si="1"/>
        <v>13</v>
      </c>
      <c r="I18" s="6">
        <v>1.198402E-2</v>
      </c>
      <c r="J18" s="6">
        <v>1.952278E-2</v>
      </c>
    </row>
    <row r="19" spans="2:10">
      <c r="B19" s="13">
        <f t="shared" si="0"/>
        <v>14</v>
      </c>
      <c r="C19" s="6">
        <v>1</v>
      </c>
      <c r="D19" s="6">
        <v>4</v>
      </c>
      <c r="H19" s="13">
        <f t="shared" si="1"/>
        <v>14</v>
      </c>
      <c r="I19" s="6">
        <v>2.8735599999999998E-3</v>
      </c>
      <c r="J19" s="6">
        <v>1.5444019999999999E-2</v>
      </c>
    </row>
    <row r="20" spans="2:10">
      <c r="B20" s="13">
        <f t="shared" si="0"/>
        <v>15</v>
      </c>
      <c r="C20" s="6">
        <v>16</v>
      </c>
      <c r="D20" s="6">
        <v>2</v>
      </c>
      <c r="H20" s="13">
        <f t="shared" si="1"/>
        <v>15</v>
      </c>
      <c r="I20" s="6">
        <v>1.5094339999999999E-2</v>
      </c>
      <c r="J20" s="6">
        <v>2.77393E-3</v>
      </c>
    </row>
    <row r="21" spans="2:10">
      <c r="B21" s="13">
        <f t="shared" si="0"/>
        <v>16</v>
      </c>
      <c r="C21" s="6">
        <v>4</v>
      </c>
      <c r="D21" s="6">
        <v>5</v>
      </c>
      <c r="H21" s="13">
        <f t="shared" si="1"/>
        <v>16</v>
      </c>
      <c r="I21" s="6">
        <v>9.1743099999999998E-3</v>
      </c>
      <c r="J21" s="6">
        <v>5.38793E-3</v>
      </c>
    </row>
    <row r="22" spans="2:10">
      <c r="B22" s="13">
        <f t="shared" si="0"/>
        <v>17</v>
      </c>
      <c r="C22" s="6">
        <v>2</v>
      </c>
      <c r="D22" s="6">
        <v>1</v>
      </c>
      <c r="H22" s="13">
        <f t="shared" si="1"/>
        <v>17</v>
      </c>
      <c r="I22" s="6">
        <v>2.8735599999999998E-3</v>
      </c>
      <c r="J22" s="6">
        <v>2.3923400000000002E-3</v>
      </c>
    </row>
    <row r="23" spans="2:10">
      <c r="B23" s="13">
        <f t="shared" si="0"/>
        <v>18</v>
      </c>
      <c r="C23" s="6">
        <v>15</v>
      </c>
      <c r="D23" s="6">
        <v>2</v>
      </c>
      <c r="H23" s="13">
        <f t="shared" si="1"/>
        <v>18</v>
      </c>
      <c r="I23" s="6">
        <v>2.1216410000000002E-2</v>
      </c>
      <c r="J23" s="6">
        <v>6.5359499999999996E-3</v>
      </c>
    </row>
    <row r="24" spans="2:10">
      <c r="B24" s="13">
        <f t="shared" si="0"/>
        <v>19</v>
      </c>
      <c r="C24" s="6">
        <v>7</v>
      </c>
      <c r="D24" s="6">
        <v>4</v>
      </c>
      <c r="H24" s="13">
        <f t="shared" si="1"/>
        <v>19</v>
      </c>
      <c r="I24" s="6">
        <v>1.369863E-2</v>
      </c>
      <c r="J24" s="6">
        <v>1.0416669999999999E-2</v>
      </c>
    </row>
    <row r="25" spans="2:10">
      <c r="B25" s="13">
        <f t="shared" si="0"/>
        <v>20</v>
      </c>
      <c r="C25" s="6">
        <v>2</v>
      </c>
      <c r="D25" s="6">
        <v>2</v>
      </c>
      <c r="H25" s="13">
        <f t="shared" si="1"/>
        <v>20</v>
      </c>
      <c r="I25" s="6">
        <v>2.8089899999999999E-3</v>
      </c>
      <c r="J25" s="6">
        <v>6.1538499999999998E-3</v>
      </c>
    </row>
    <row r="26" spans="2:10">
      <c r="B26" s="13">
        <f t="shared" si="0"/>
        <v>21</v>
      </c>
      <c r="C26" s="6">
        <v>1</v>
      </c>
      <c r="D26" s="6">
        <v>1</v>
      </c>
      <c r="H26" s="13">
        <f t="shared" si="1"/>
        <v>21</v>
      </c>
      <c r="I26" s="6">
        <v>2.7624300000000002E-3</v>
      </c>
      <c r="J26" s="6">
        <v>3.1645599999999999E-3</v>
      </c>
    </row>
    <row r="27" spans="2:10">
      <c r="B27" s="13">
        <f t="shared" si="0"/>
        <v>22</v>
      </c>
      <c r="C27" s="6">
        <v>4</v>
      </c>
      <c r="D27" s="6">
        <v>6</v>
      </c>
      <c r="H27" s="13">
        <f t="shared" si="1"/>
        <v>22</v>
      </c>
      <c r="I27" s="6">
        <v>7.23327E-3</v>
      </c>
      <c r="J27" s="6">
        <v>8.0645200000000004E-3</v>
      </c>
    </row>
    <row r="28" spans="2:10">
      <c r="B28" s="13">
        <f t="shared" si="0"/>
        <v>23</v>
      </c>
      <c r="C28" s="6">
        <v>1</v>
      </c>
      <c r="D28" s="6">
        <v>1</v>
      </c>
      <c r="H28" s="13">
        <f t="shared" si="1"/>
        <v>23</v>
      </c>
      <c r="I28" s="6">
        <v>2.8248599999999998E-3</v>
      </c>
      <c r="J28" s="6">
        <v>2.4509800000000002E-3</v>
      </c>
    </row>
    <row r="29" spans="2:10">
      <c r="B29" s="13">
        <f t="shared" si="0"/>
        <v>24</v>
      </c>
      <c r="C29" s="6">
        <v>2</v>
      </c>
      <c r="D29" s="6">
        <v>1</v>
      </c>
      <c r="H29" s="13">
        <f t="shared" si="1"/>
        <v>24</v>
      </c>
      <c r="I29" s="6">
        <v>2.5739999999999999E-3</v>
      </c>
      <c r="J29" s="6">
        <v>2.9411799999999998E-3</v>
      </c>
    </row>
    <row r="30" spans="2:10">
      <c r="B30" s="13">
        <f t="shared" si="0"/>
        <v>25</v>
      </c>
      <c r="C30" s="6">
        <v>4</v>
      </c>
      <c r="D30" s="6">
        <v>2</v>
      </c>
      <c r="H30" s="13">
        <f t="shared" si="1"/>
        <v>25</v>
      </c>
      <c r="I30" s="6">
        <v>7.6775400000000001E-3</v>
      </c>
      <c r="J30" s="6">
        <v>5.1813500000000004E-3</v>
      </c>
    </row>
    <row r="31" spans="2:10">
      <c r="B31" s="13">
        <f t="shared" si="0"/>
        <v>26</v>
      </c>
      <c r="C31" s="6">
        <v>3</v>
      </c>
      <c r="D31" s="6">
        <v>6</v>
      </c>
      <c r="H31" s="13">
        <f t="shared" si="1"/>
        <v>26</v>
      </c>
      <c r="I31" s="6">
        <v>7.44417E-3</v>
      </c>
      <c r="J31" s="6">
        <v>1.1787819999999999E-2</v>
      </c>
    </row>
    <row r="32" spans="2:10">
      <c r="B32" s="13">
        <f t="shared" si="0"/>
        <v>27</v>
      </c>
      <c r="C32" s="6">
        <v>5</v>
      </c>
      <c r="D32" s="6">
        <v>3</v>
      </c>
      <c r="H32" s="13">
        <f t="shared" si="1"/>
        <v>27</v>
      </c>
      <c r="I32" s="6">
        <v>6.8870499999999996E-3</v>
      </c>
      <c r="J32" s="6">
        <v>6.3965899999999997E-3</v>
      </c>
    </row>
    <row r="33" spans="2:10">
      <c r="B33" s="13">
        <f t="shared" si="0"/>
        <v>28</v>
      </c>
      <c r="C33" s="6">
        <v>6</v>
      </c>
      <c r="D33" s="6">
        <v>1</v>
      </c>
      <c r="H33" s="13">
        <f t="shared" si="1"/>
        <v>28</v>
      </c>
      <c r="I33" s="6">
        <v>8.3333299999999999E-3</v>
      </c>
      <c r="J33" s="6">
        <v>1.13507E-3</v>
      </c>
    </row>
    <row r="34" spans="2:10">
      <c r="B34" s="13">
        <f t="shared" si="0"/>
        <v>29</v>
      </c>
      <c r="C34" s="6">
        <v>8</v>
      </c>
      <c r="D34" s="6">
        <v>3</v>
      </c>
      <c r="H34" s="13">
        <f t="shared" si="1"/>
        <v>29</v>
      </c>
      <c r="I34" s="6">
        <v>8.3857399999999992E-3</v>
      </c>
      <c r="J34" s="6">
        <v>4.8076899999999999E-3</v>
      </c>
    </row>
    <row r="35" spans="2:10">
      <c r="B35" s="13">
        <f t="shared" si="0"/>
        <v>30</v>
      </c>
      <c r="C35" s="6">
        <v>16</v>
      </c>
      <c r="D35" s="6">
        <v>1</v>
      </c>
      <c r="H35" s="13">
        <f t="shared" si="1"/>
        <v>30</v>
      </c>
      <c r="I35" s="6">
        <v>1.4146769999999999E-2</v>
      </c>
      <c r="J35" s="6">
        <v>5.4945100000000002E-3</v>
      </c>
    </row>
    <row r="36" spans="2:10">
      <c r="B36" s="13">
        <f t="shared" si="0"/>
        <v>31</v>
      </c>
      <c r="C36" s="6">
        <v>20</v>
      </c>
      <c r="D36" s="6">
        <v>1</v>
      </c>
      <c r="H36" s="13">
        <f t="shared" si="1"/>
        <v>31</v>
      </c>
      <c r="I36" s="6">
        <v>2.1097049999999999E-2</v>
      </c>
      <c r="J36" s="6">
        <v>6.3291099999999998E-3</v>
      </c>
    </row>
    <row r="37" spans="2:10">
      <c r="B37" s="13">
        <f t="shared" si="0"/>
        <v>32</v>
      </c>
      <c r="C37" s="6">
        <v>11</v>
      </c>
      <c r="D37" s="6">
        <v>7</v>
      </c>
      <c r="H37" s="13">
        <f t="shared" si="1"/>
        <v>32</v>
      </c>
      <c r="I37" s="6">
        <v>1.098901E-2</v>
      </c>
      <c r="J37" s="6">
        <v>6.8292700000000001E-3</v>
      </c>
    </row>
    <row r="38" spans="2:10">
      <c r="B38" s="13">
        <f t="shared" si="0"/>
        <v>33</v>
      </c>
      <c r="C38" s="6">
        <v>4</v>
      </c>
      <c r="D38" s="6">
        <v>6</v>
      </c>
      <c r="H38" s="13">
        <f t="shared" si="1"/>
        <v>33</v>
      </c>
      <c r="I38" s="6">
        <v>7.4349400000000001E-3</v>
      </c>
      <c r="J38" s="6">
        <v>1.160542E-2</v>
      </c>
    </row>
    <row r="39" spans="2:10">
      <c r="B39" s="13">
        <f t="shared" si="0"/>
        <v>34</v>
      </c>
      <c r="C39" s="6">
        <v>2</v>
      </c>
      <c r="D39" s="6">
        <v>4</v>
      </c>
      <c r="H39" s="13">
        <f t="shared" si="1"/>
        <v>34</v>
      </c>
      <c r="I39" s="6">
        <v>5.4347800000000002E-3</v>
      </c>
      <c r="J39" s="6">
        <v>8.3857399999999992E-3</v>
      </c>
    </row>
    <row r="40" spans="2:10">
      <c r="B40" s="13">
        <f t="shared" si="0"/>
        <v>35</v>
      </c>
      <c r="C40" s="6">
        <v>2</v>
      </c>
      <c r="D40" s="6">
        <v>2</v>
      </c>
      <c r="H40" s="13">
        <f t="shared" si="1"/>
        <v>35</v>
      </c>
      <c r="I40" s="6">
        <v>4.2918499999999998E-3</v>
      </c>
      <c r="J40" s="6">
        <v>3.6036000000000002E-3</v>
      </c>
    </row>
    <row r="41" spans="2:10">
      <c r="B41" s="13">
        <f t="shared" si="0"/>
        <v>36</v>
      </c>
      <c r="C41" s="6">
        <v>1</v>
      </c>
      <c r="D41" s="6">
        <v>1</v>
      </c>
      <c r="H41" s="13">
        <f t="shared" si="1"/>
        <v>36</v>
      </c>
      <c r="I41" s="6">
        <v>2.8735599999999998E-3</v>
      </c>
      <c r="J41" s="6">
        <v>3.0303000000000001E-3</v>
      </c>
    </row>
    <row r="42" spans="2:10">
      <c r="B42" s="13">
        <f t="shared" si="0"/>
        <v>37</v>
      </c>
      <c r="C42" s="6">
        <v>4</v>
      </c>
      <c r="D42" s="6">
        <v>3</v>
      </c>
      <c r="H42" s="13">
        <f t="shared" si="1"/>
        <v>37</v>
      </c>
      <c r="I42" s="6">
        <v>7.3664799999999999E-3</v>
      </c>
      <c r="J42" s="6">
        <v>9.9667799999999997E-3</v>
      </c>
    </row>
    <row r="43" spans="2:10">
      <c r="B43" s="13">
        <f t="shared" si="0"/>
        <v>38</v>
      </c>
      <c r="C43" s="6">
        <v>2</v>
      </c>
      <c r="D43" s="6">
        <v>3</v>
      </c>
      <c r="H43" s="13">
        <f t="shared" si="1"/>
        <v>38</v>
      </c>
      <c r="I43" s="6">
        <v>4.70588E-3</v>
      </c>
      <c r="J43" s="6">
        <v>4.3731799999999999E-3</v>
      </c>
    </row>
    <row r="44" spans="2:10">
      <c r="B44" s="13">
        <f t="shared" si="0"/>
        <v>39</v>
      </c>
      <c r="C44" s="6">
        <v>8</v>
      </c>
      <c r="D44" s="6">
        <v>1</v>
      </c>
      <c r="H44" s="13">
        <f t="shared" si="1"/>
        <v>39</v>
      </c>
      <c r="I44" s="6">
        <v>1.190476E-2</v>
      </c>
      <c r="J44" s="6">
        <v>2.2075100000000002E-3</v>
      </c>
    </row>
    <row r="45" spans="2:10">
      <c r="B45" s="13">
        <f t="shared" si="0"/>
        <v>40</v>
      </c>
      <c r="C45" s="6">
        <v>11</v>
      </c>
      <c r="D45" s="6">
        <v>2</v>
      </c>
      <c r="H45" s="13">
        <f t="shared" si="1"/>
        <v>40</v>
      </c>
      <c r="I45" s="6">
        <v>1.318945E-2</v>
      </c>
      <c r="J45" s="6">
        <v>3.5650600000000001E-3</v>
      </c>
    </row>
    <row r="46" spans="2:10">
      <c r="B46" s="13">
        <f t="shared" si="0"/>
        <v>41</v>
      </c>
      <c r="C46" s="6">
        <v>1</v>
      </c>
      <c r="D46" s="6">
        <v>6</v>
      </c>
      <c r="H46" s="13">
        <f t="shared" si="1"/>
        <v>41</v>
      </c>
      <c r="I46" s="6">
        <v>2.7700799999999999E-3</v>
      </c>
      <c r="J46" s="6">
        <v>8.1855399999999998E-3</v>
      </c>
    </row>
    <row r="47" spans="2:10">
      <c r="B47" s="13">
        <f t="shared" si="0"/>
        <v>42</v>
      </c>
      <c r="C47" s="6">
        <v>2</v>
      </c>
      <c r="D47" s="6">
        <v>2</v>
      </c>
      <c r="H47" s="13">
        <f t="shared" si="1"/>
        <v>42</v>
      </c>
      <c r="I47" s="6">
        <v>6.1919499999999999E-3</v>
      </c>
      <c r="J47" s="6">
        <v>7.5188E-3</v>
      </c>
    </row>
    <row r="48" spans="2:10">
      <c r="B48" s="13">
        <f t="shared" si="0"/>
        <v>43</v>
      </c>
      <c r="C48" s="6">
        <v>4</v>
      </c>
      <c r="D48" s="6">
        <v>4</v>
      </c>
      <c r="H48" s="13">
        <f t="shared" si="1"/>
        <v>43</v>
      </c>
      <c r="I48" s="6">
        <v>6.7681900000000003E-3</v>
      </c>
      <c r="J48" s="6">
        <v>4.4642900000000001E-3</v>
      </c>
    </row>
    <row r="49" spans="2:10">
      <c r="B49" s="13">
        <f t="shared" si="0"/>
        <v>44</v>
      </c>
      <c r="C49" s="6">
        <v>3</v>
      </c>
      <c r="D49" s="6">
        <v>1</v>
      </c>
      <c r="H49" s="13">
        <f t="shared" si="1"/>
        <v>44</v>
      </c>
      <c r="I49" s="6">
        <v>1.115242E-2</v>
      </c>
      <c r="J49" s="6">
        <v>3.6764699999999998E-3</v>
      </c>
    </row>
    <row r="50" spans="2:10">
      <c r="B50" s="13">
        <f t="shared" si="0"/>
        <v>45</v>
      </c>
      <c r="C50" s="6">
        <v>3</v>
      </c>
      <c r="D50" s="6">
        <v>7</v>
      </c>
      <c r="H50" s="13">
        <f t="shared" si="1"/>
        <v>45</v>
      </c>
      <c r="I50" s="6">
        <v>8.1743900000000001E-3</v>
      </c>
      <c r="J50" s="6">
        <v>1.5981740000000001E-2</v>
      </c>
    </row>
    <row r="51" spans="2:10">
      <c r="B51" s="13">
        <f t="shared" si="0"/>
        <v>46</v>
      </c>
      <c r="C51" s="6">
        <v>15</v>
      </c>
      <c r="D51" s="6">
        <v>7</v>
      </c>
      <c r="H51" s="13">
        <f t="shared" si="1"/>
        <v>46</v>
      </c>
      <c r="I51" s="6">
        <v>1.501502E-2</v>
      </c>
      <c r="J51" s="6">
        <v>1.092044E-2</v>
      </c>
    </row>
    <row r="52" spans="2:10">
      <c r="B52" s="13">
        <f t="shared" si="0"/>
        <v>47</v>
      </c>
      <c r="C52" s="6">
        <v>11</v>
      </c>
      <c r="D52" s="6">
        <v>2</v>
      </c>
      <c r="H52" s="13">
        <f t="shared" si="1"/>
        <v>47</v>
      </c>
      <c r="I52" s="6">
        <v>1.314217E-2</v>
      </c>
      <c r="J52" s="6">
        <v>4.5976999999999997E-3</v>
      </c>
    </row>
    <row r="53" spans="2:10">
      <c r="B53" s="13">
        <f t="shared" si="0"/>
        <v>48</v>
      </c>
      <c r="C53" s="6">
        <v>2</v>
      </c>
      <c r="D53" s="6">
        <v>6</v>
      </c>
      <c r="H53" s="13">
        <f t="shared" si="1"/>
        <v>48</v>
      </c>
      <c r="I53" s="6">
        <v>4.10678E-3</v>
      </c>
      <c r="J53" s="6">
        <v>1.0563380000000001E-2</v>
      </c>
    </row>
    <row r="54" spans="2:10">
      <c r="B54" s="13">
        <f t="shared" si="0"/>
        <v>49</v>
      </c>
      <c r="C54" s="6">
        <v>5</v>
      </c>
      <c r="D54" s="6">
        <v>6</v>
      </c>
      <c r="H54" s="13">
        <f t="shared" si="1"/>
        <v>49</v>
      </c>
      <c r="I54" s="6">
        <v>6.9348099999999996E-3</v>
      </c>
      <c r="J54" s="6">
        <v>1.287554E-2</v>
      </c>
    </row>
    <row r="55" spans="2:10">
      <c r="B55" s="13">
        <f t="shared" si="0"/>
        <v>50</v>
      </c>
      <c r="C55" s="6">
        <v>2</v>
      </c>
      <c r="D55" s="6">
        <v>1</v>
      </c>
      <c r="H55" s="13">
        <f t="shared" si="1"/>
        <v>50</v>
      </c>
      <c r="I55" s="6">
        <v>3.3222600000000001E-3</v>
      </c>
      <c r="J55" s="6">
        <v>2.3923400000000002E-3</v>
      </c>
    </row>
    <row r="56" spans="2:10">
      <c r="B56" s="13">
        <f t="shared" si="0"/>
        <v>51</v>
      </c>
      <c r="C56" s="6">
        <v>6</v>
      </c>
      <c r="D56" s="6">
        <v>7</v>
      </c>
      <c r="H56" s="13">
        <f t="shared" si="1"/>
        <v>51</v>
      </c>
      <c r="I56" s="6">
        <v>8.0862499999999997E-3</v>
      </c>
      <c r="J56" s="6">
        <v>7.3068899999999999E-3</v>
      </c>
    </row>
    <row r="57" spans="2:10">
      <c r="B57" s="13">
        <f t="shared" si="0"/>
        <v>52</v>
      </c>
      <c r="C57" s="6">
        <v>19</v>
      </c>
      <c r="D57" s="6">
        <v>2</v>
      </c>
      <c r="H57" s="13">
        <f t="shared" si="1"/>
        <v>52</v>
      </c>
      <c r="I57" s="6">
        <v>3.6121670000000002E-2</v>
      </c>
      <c r="J57" s="6">
        <v>4.5146700000000001E-3</v>
      </c>
    </row>
    <row r="58" spans="2:10">
      <c r="B58" s="13">
        <f t="shared" si="0"/>
        <v>53</v>
      </c>
      <c r="C58" s="6">
        <v>17</v>
      </c>
      <c r="D58" s="6">
        <v>1</v>
      </c>
      <c r="H58" s="13">
        <f t="shared" si="1"/>
        <v>53</v>
      </c>
      <c r="I58" s="6">
        <v>1.8458200000000001E-2</v>
      </c>
      <c r="J58" s="6">
        <v>6.0975600000000001E-3</v>
      </c>
    </row>
    <row r="59" spans="2:10">
      <c r="B59" s="13">
        <f t="shared" si="0"/>
        <v>54</v>
      </c>
      <c r="C59" s="6">
        <v>1</v>
      </c>
      <c r="D59" s="6">
        <v>1</v>
      </c>
      <c r="H59" s="13">
        <f t="shared" si="1"/>
        <v>54</v>
      </c>
      <c r="I59" s="6">
        <v>8.2850000000000003E-4</v>
      </c>
      <c r="J59" s="6">
        <v>2.4154599999999999E-3</v>
      </c>
    </row>
    <row r="60" spans="2:10">
      <c r="B60" s="13">
        <f t="shared" si="0"/>
        <v>55</v>
      </c>
      <c r="C60" s="6">
        <v>15</v>
      </c>
      <c r="D60" s="6">
        <v>6</v>
      </c>
      <c r="H60" s="13">
        <f t="shared" si="1"/>
        <v>55</v>
      </c>
      <c r="I60" s="6">
        <v>1.348921E-2</v>
      </c>
      <c r="J60" s="6">
        <v>8.0971700000000008E-3</v>
      </c>
    </row>
    <row r="61" spans="2:10">
      <c r="B61" s="13">
        <f t="shared" si="0"/>
        <v>56</v>
      </c>
      <c r="C61" s="6">
        <v>5</v>
      </c>
      <c r="D61" s="6">
        <v>5</v>
      </c>
      <c r="H61" s="13">
        <f t="shared" si="1"/>
        <v>56</v>
      </c>
      <c r="I61" s="6">
        <v>1.052632E-2</v>
      </c>
      <c r="J61" s="6">
        <v>7.26744E-3</v>
      </c>
    </row>
    <row r="62" spans="2:10">
      <c r="B62" s="13">
        <f t="shared" si="0"/>
        <v>57</v>
      </c>
      <c r="C62" s="6">
        <v>4</v>
      </c>
      <c r="D62" s="6">
        <v>7</v>
      </c>
      <c r="H62" s="13">
        <f t="shared" si="1"/>
        <v>57</v>
      </c>
      <c r="I62" s="6">
        <v>6.0606100000000001E-3</v>
      </c>
      <c r="J62" s="6">
        <v>7.5268799999999997E-3</v>
      </c>
    </row>
    <row r="63" spans="2:10">
      <c r="B63" s="13">
        <f t="shared" si="0"/>
        <v>58</v>
      </c>
      <c r="C63" s="6">
        <v>2</v>
      </c>
      <c r="D63" s="6">
        <v>10</v>
      </c>
      <c r="H63" s="13">
        <f t="shared" si="1"/>
        <v>58</v>
      </c>
      <c r="I63" s="6">
        <v>4.9751200000000004E-3</v>
      </c>
      <c r="J63" s="6">
        <v>1.2690359999999999E-2</v>
      </c>
    </row>
    <row r="64" spans="2:10">
      <c r="B64" s="13">
        <f t="shared" si="0"/>
        <v>59</v>
      </c>
      <c r="C64" s="6">
        <v>5</v>
      </c>
      <c r="D64" s="6">
        <v>2</v>
      </c>
      <c r="H64" s="13">
        <f t="shared" si="1"/>
        <v>59</v>
      </c>
      <c r="I64" s="6">
        <v>9.7465899999999994E-3</v>
      </c>
      <c r="J64" s="6">
        <v>6.5573799999999998E-3</v>
      </c>
    </row>
    <row r="65" spans="2:10">
      <c r="B65" s="13">
        <f t="shared" si="0"/>
        <v>60</v>
      </c>
      <c r="C65" s="6">
        <v>9</v>
      </c>
      <c r="D65" s="6">
        <v>6</v>
      </c>
      <c r="H65" s="13">
        <f t="shared" si="1"/>
        <v>60</v>
      </c>
      <c r="I65" s="6">
        <v>9.9889000000000002E-3</v>
      </c>
      <c r="J65" s="6">
        <v>1.2500000000000001E-2</v>
      </c>
    </row>
    <row r="66" spans="2:10">
      <c r="B66" s="13">
        <f t="shared" si="0"/>
        <v>61</v>
      </c>
      <c r="C66" s="6">
        <v>2</v>
      </c>
      <c r="D66" s="6">
        <v>2</v>
      </c>
      <c r="H66" s="13">
        <f t="shared" si="1"/>
        <v>61</v>
      </c>
      <c r="I66" s="6">
        <v>3.3333299999999998E-3</v>
      </c>
      <c r="J66" s="6">
        <v>1.226994E-2</v>
      </c>
    </row>
    <row r="67" spans="2:10">
      <c r="B67" s="13">
        <f t="shared" si="0"/>
        <v>62</v>
      </c>
      <c r="C67" s="6">
        <v>23</v>
      </c>
      <c r="D67" s="6">
        <v>1</v>
      </c>
      <c r="H67" s="13">
        <f t="shared" si="1"/>
        <v>62</v>
      </c>
      <c r="I67" s="6">
        <v>3.050398E-2</v>
      </c>
      <c r="J67" s="6">
        <v>3.03951E-3</v>
      </c>
    </row>
    <row r="68" spans="2:10">
      <c r="B68" s="13">
        <f t="shared" si="0"/>
        <v>63</v>
      </c>
      <c r="C68" s="6">
        <v>1</v>
      </c>
      <c r="D68" s="6">
        <v>1</v>
      </c>
      <c r="H68" s="13">
        <f t="shared" si="1"/>
        <v>63</v>
      </c>
      <c r="I68" s="6">
        <v>2.96736E-3</v>
      </c>
      <c r="J68" s="6">
        <v>6.2111800000000002E-3</v>
      </c>
    </row>
    <row r="69" spans="2:10">
      <c r="B69" s="13">
        <f t="shared" si="0"/>
        <v>64</v>
      </c>
      <c r="C69" s="6">
        <v>1</v>
      </c>
      <c r="D69" s="6">
        <v>2</v>
      </c>
      <c r="H69" s="13">
        <f t="shared" si="1"/>
        <v>64</v>
      </c>
      <c r="I69" s="6">
        <v>2.94985E-3</v>
      </c>
      <c r="J69" s="6">
        <v>6.43087E-3</v>
      </c>
    </row>
    <row r="70" spans="2:10">
      <c r="B70" s="13">
        <f t="shared" si="0"/>
        <v>65</v>
      </c>
      <c r="C70" s="6">
        <v>5</v>
      </c>
      <c r="D70" s="6">
        <v>8</v>
      </c>
      <c r="H70" s="13">
        <f t="shared" si="1"/>
        <v>65</v>
      </c>
      <c r="I70" s="6">
        <v>1.196172E-2</v>
      </c>
      <c r="J70" s="6">
        <v>9.1533199999999995E-3</v>
      </c>
    </row>
    <row r="71" spans="2:10">
      <c r="B71" s="13">
        <f t="shared" si="0"/>
        <v>66</v>
      </c>
      <c r="C71" s="6">
        <v>1</v>
      </c>
      <c r="D71" s="6">
        <v>2</v>
      </c>
      <c r="H71" s="13">
        <f t="shared" si="1"/>
        <v>66</v>
      </c>
      <c r="I71" s="6">
        <v>3.06748E-3</v>
      </c>
      <c r="J71" s="6">
        <v>6.6666700000000004E-3</v>
      </c>
    </row>
    <row r="72" spans="2:10">
      <c r="B72" s="13">
        <f t="shared" ref="B72:B135" si="2">B71+1</f>
        <v>67</v>
      </c>
      <c r="C72" s="6">
        <v>6</v>
      </c>
      <c r="D72" s="6">
        <v>1</v>
      </c>
      <c r="H72" s="13">
        <f t="shared" ref="H72:H135" si="3">H71+1</f>
        <v>67</v>
      </c>
      <c r="I72" s="6">
        <v>9.5389499999999992E-3</v>
      </c>
      <c r="J72" s="6">
        <v>3.03951E-3</v>
      </c>
    </row>
    <row r="73" spans="2:10">
      <c r="B73" s="13">
        <f t="shared" si="2"/>
        <v>68</v>
      </c>
      <c r="C73" s="6">
        <v>21</v>
      </c>
      <c r="D73" s="6">
        <v>3</v>
      </c>
      <c r="H73" s="13">
        <f t="shared" si="3"/>
        <v>68</v>
      </c>
      <c r="I73" s="6">
        <v>2.430556E-2</v>
      </c>
      <c r="J73" s="6">
        <v>7.3710099999999999E-3</v>
      </c>
    </row>
    <row r="74" spans="2:10">
      <c r="B74" s="13">
        <f t="shared" si="2"/>
        <v>69</v>
      </c>
      <c r="C74" s="6">
        <v>11</v>
      </c>
      <c r="D74" s="6">
        <v>1</v>
      </c>
      <c r="H74" s="13">
        <f t="shared" si="3"/>
        <v>69</v>
      </c>
      <c r="I74" s="6">
        <v>2.1153849999999998E-2</v>
      </c>
      <c r="J74" s="6">
        <v>3.48432E-3</v>
      </c>
    </row>
    <row r="75" spans="2:10">
      <c r="B75" s="13">
        <f t="shared" si="2"/>
        <v>70</v>
      </c>
      <c r="C75" s="6">
        <v>15</v>
      </c>
      <c r="D75" s="6">
        <v>3</v>
      </c>
      <c r="H75" s="13">
        <f t="shared" si="3"/>
        <v>70</v>
      </c>
      <c r="I75" s="6">
        <v>1.9946809999999999E-2</v>
      </c>
      <c r="J75" s="6">
        <v>9.7087400000000004E-3</v>
      </c>
    </row>
    <row r="76" spans="2:10">
      <c r="B76" s="13">
        <f t="shared" si="2"/>
        <v>71</v>
      </c>
      <c r="C76" s="6">
        <v>2</v>
      </c>
      <c r="D76" s="6">
        <v>6</v>
      </c>
      <c r="H76" s="13">
        <f t="shared" si="3"/>
        <v>71</v>
      </c>
      <c r="I76" s="6">
        <v>6.43087E-3</v>
      </c>
      <c r="J76" s="6">
        <v>1.229508E-2</v>
      </c>
    </row>
    <row r="77" spans="2:10">
      <c r="B77" s="13">
        <f t="shared" si="2"/>
        <v>72</v>
      </c>
      <c r="C77" s="6">
        <v>31</v>
      </c>
      <c r="D77" s="6">
        <v>5</v>
      </c>
      <c r="H77" s="13">
        <f t="shared" si="3"/>
        <v>72</v>
      </c>
      <c r="I77" s="6">
        <v>2.5747510000000001E-2</v>
      </c>
      <c r="J77" s="6">
        <v>1.02459E-2</v>
      </c>
    </row>
    <row r="78" spans="2:10">
      <c r="B78" s="13">
        <f t="shared" si="2"/>
        <v>73</v>
      </c>
      <c r="C78" s="6">
        <v>19</v>
      </c>
      <c r="D78" s="6">
        <v>8</v>
      </c>
      <c r="H78" s="13">
        <f t="shared" si="3"/>
        <v>73</v>
      </c>
      <c r="I78" s="6">
        <v>1.7707359999999998E-2</v>
      </c>
      <c r="J78" s="6">
        <v>9.3676799999999998E-3</v>
      </c>
    </row>
    <row r="79" spans="2:10">
      <c r="B79" s="13">
        <f t="shared" si="2"/>
        <v>74</v>
      </c>
      <c r="C79" s="6">
        <v>15</v>
      </c>
      <c r="D79" s="6">
        <v>2</v>
      </c>
      <c r="H79" s="13">
        <f t="shared" si="3"/>
        <v>74</v>
      </c>
      <c r="I79" s="6">
        <v>2.1645020000000001E-2</v>
      </c>
      <c r="J79" s="6">
        <v>7.0175400000000001E-3</v>
      </c>
    </row>
    <row r="80" spans="2:10">
      <c r="B80" s="13">
        <f t="shared" si="2"/>
        <v>75</v>
      </c>
      <c r="C80" s="6">
        <v>23</v>
      </c>
      <c r="D80" s="6">
        <v>2</v>
      </c>
      <c r="H80" s="13">
        <f t="shared" si="3"/>
        <v>75</v>
      </c>
      <c r="I80" s="6">
        <v>2.2977020000000001E-2</v>
      </c>
      <c r="J80" s="6">
        <v>8.1967199999999994E-3</v>
      </c>
    </row>
    <row r="81" spans="2:10">
      <c r="B81" s="13">
        <f t="shared" si="2"/>
        <v>76</v>
      </c>
      <c r="C81" s="6">
        <v>26</v>
      </c>
      <c r="D81" s="6">
        <v>3</v>
      </c>
      <c r="H81" s="13">
        <f t="shared" si="3"/>
        <v>76</v>
      </c>
      <c r="I81" s="6">
        <v>2.205259E-2</v>
      </c>
      <c r="J81" s="6">
        <v>5.5555600000000002E-3</v>
      </c>
    </row>
    <row r="82" spans="2:10">
      <c r="B82" s="13">
        <f t="shared" si="2"/>
        <v>77</v>
      </c>
      <c r="C82" s="6">
        <v>20</v>
      </c>
      <c r="D82" s="6">
        <v>2</v>
      </c>
      <c r="H82" s="13">
        <f t="shared" si="3"/>
        <v>77</v>
      </c>
      <c r="I82" s="6">
        <v>2.155172E-2</v>
      </c>
      <c r="J82" s="6">
        <v>1.123596E-2</v>
      </c>
    </row>
    <row r="83" spans="2:10">
      <c r="B83" s="13">
        <f t="shared" si="2"/>
        <v>78</v>
      </c>
      <c r="C83" s="6">
        <v>2</v>
      </c>
      <c r="D83" s="6">
        <v>2</v>
      </c>
      <c r="H83" s="13">
        <f t="shared" si="3"/>
        <v>78</v>
      </c>
      <c r="I83" s="6">
        <v>5.0125300000000003E-3</v>
      </c>
      <c r="J83" s="6">
        <v>4.0568000000000002E-3</v>
      </c>
    </row>
    <row r="84" spans="2:10">
      <c r="B84" s="13">
        <f t="shared" si="2"/>
        <v>79</v>
      </c>
      <c r="C84" s="6">
        <v>8</v>
      </c>
      <c r="D84" s="6">
        <v>1</v>
      </c>
      <c r="H84" s="13">
        <f t="shared" si="3"/>
        <v>79</v>
      </c>
      <c r="I84" s="6">
        <v>1.1940299999999999E-2</v>
      </c>
      <c r="J84" s="6">
        <v>2.8818400000000001E-3</v>
      </c>
    </row>
    <row r="85" spans="2:10">
      <c r="B85" s="13">
        <f t="shared" si="2"/>
        <v>80</v>
      </c>
      <c r="C85" s="6">
        <v>14</v>
      </c>
      <c r="D85" s="6">
        <v>6</v>
      </c>
      <c r="H85" s="13">
        <f t="shared" si="3"/>
        <v>80</v>
      </c>
      <c r="I85" s="6">
        <v>1.9471490000000001E-2</v>
      </c>
      <c r="J85" s="6">
        <v>1.192843E-2</v>
      </c>
    </row>
    <row r="86" spans="2:10">
      <c r="B86" s="13">
        <f t="shared" si="2"/>
        <v>81</v>
      </c>
      <c r="C86" s="6">
        <v>3</v>
      </c>
      <c r="D86" s="6">
        <v>7</v>
      </c>
      <c r="H86" s="13">
        <f t="shared" si="3"/>
        <v>81</v>
      </c>
      <c r="I86" s="6">
        <v>8.7976500000000006E-3</v>
      </c>
      <c r="J86" s="6">
        <v>1.458333E-2</v>
      </c>
    </row>
    <row r="87" spans="2:10">
      <c r="B87" s="13">
        <f t="shared" si="2"/>
        <v>82</v>
      </c>
      <c r="C87" s="6">
        <v>2</v>
      </c>
      <c r="D87" s="6">
        <v>2</v>
      </c>
      <c r="H87" s="13">
        <f t="shared" si="3"/>
        <v>82</v>
      </c>
      <c r="I87" s="6">
        <v>2E-3</v>
      </c>
      <c r="J87" s="6">
        <v>5.0761399999999998E-3</v>
      </c>
    </row>
    <row r="88" spans="2:10">
      <c r="B88" s="13">
        <f t="shared" si="2"/>
        <v>83</v>
      </c>
      <c r="C88" s="6">
        <v>11</v>
      </c>
      <c r="D88" s="6">
        <v>2</v>
      </c>
      <c r="H88" s="13">
        <f t="shared" si="3"/>
        <v>83</v>
      </c>
      <c r="I88" s="6">
        <v>1.4864860000000001E-2</v>
      </c>
      <c r="J88" s="6">
        <v>2.1621600000000002E-3</v>
      </c>
    </row>
    <row r="89" spans="2:10">
      <c r="B89" s="13">
        <f t="shared" si="2"/>
        <v>84</v>
      </c>
      <c r="C89" s="6">
        <v>4</v>
      </c>
      <c r="D89" s="6">
        <v>2</v>
      </c>
      <c r="H89" s="13">
        <f t="shared" si="3"/>
        <v>84</v>
      </c>
      <c r="I89" s="6">
        <v>1.049869E-2</v>
      </c>
      <c r="J89" s="6">
        <v>3.39559E-3</v>
      </c>
    </row>
    <row r="90" spans="2:10">
      <c r="B90" s="13">
        <f t="shared" si="2"/>
        <v>85</v>
      </c>
      <c r="C90" s="6">
        <v>11</v>
      </c>
      <c r="D90" s="6">
        <v>10</v>
      </c>
      <c r="H90" s="13">
        <f t="shared" si="3"/>
        <v>85</v>
      </c>
      <c r="I90" s="6">
        <v>2.5581400000000001E-2</v>
      </c>
      <c r="J90" s="6">
        <v>9.1407699999999995E-3</v>
      </c>
    </row>
    <row r="91" spans="2:10">
      <c r="B91" s="13">
        <f t="shared" si="2"/>
        <v>86</v>
      </c>
      <c r="C91" s="6">
        <v>5</v>
      </c>
      <c r="D91" s="6">
        <v>2</v>
      </c>
      <c r="H91" s="13">
        <f t="shared" si="3"/>
        <v>86</v>
      </c>
      <c r="I91" s="6">
        <v>6.7385400000000003E-3</v>
      </c>
      <c r="J91" s="6">
        <v>2.4183799999999999E-3</v>
      </c>
    </row>
    <row r="92" spans="2:10">
      <c r="B92" s="13">
        <f t="shared" si="2"/>
        <v>87</v>
      </c>
      <c r="C92" s="6">
        <v>20</v>
      </c>
      <c r="D92" s="6">
        <v>2</v>
      </c>
      <c r="H92" s="13">
        <f t="shared" si="3"/>
        <v>87</v>
      </c>
      <c r="I92" s="6">
        <v>1.848429E-2</v>
      </c>
      <c r="J92" s="6">
        <v>3.5842299999999999E-3</v>
      </c>
    </row>
    <row r="93" spans="2:10">
      <c r="B93" s="13">
        <f t="shared" si="2"/>
        <v>88</v>
      </c>
      <c r="C93" s="6">
        <v>1</v>
      </c>
      <c r="D93" s="6">
        <v>8</v>
      </c>
      <c r="H93" s="13">
        <f t="shared" si="3"/>
        <v>88</v>
      </c>
      <c r="I93" s="6">
        <v>3.9525699999999999E-3</v>
      </c>
      <c r="J93" s="6">
        <v>1.365188E-2</v>
      </c>
    </row>
    <row r="94" spans="2:10">
      <c r="B94" s="13">
        <f t="shared" si="2"/>
        <v>89</v>
      </c>
      <c r="C94" s="6">
        <v>1</v>
      </c>
      <c r="D94" s="6">
        <v>3</v>
      </c>
      <c r="H94" s="13">
        <f t="shared" si="3"/>
        <v>89</v>
      </c>
      <c r="I94" s="6">
        <v>1.2755100000000001E-3</v>
      </c>
      <c r="J94" s="6">
        <v>1.071429E-2</v>
      </c>
    </row>
    <row r="95" spans="2:10">
      <c r="B95" s="13">
        <f t="shared" si="2"/>
        <v>90</v>
      </c>
      <c r="C95" s="6">
        <v>3</v>
      </c>
      <c r="D95" s="6">
        <v>2</v>
      </c>
      <c r="H95" s="13">
        <f t="shared" si="3"/>
        <v>90</v>
      </c>
      <c r="I95" s="6">
        <v>5.5555600000000002E-3</v>
      </c>
      <c r="J95" s="6">
        <v>5.7971000000000003E-3</v>
      </c>
    </row>
    <row r="96" spans="2:10">
      <c r="B96" s="13">
        <f t="shared" si="2"/>
        <v>91</v>
      </c>
      <c r="C96" s="6">
        <v>6</v>
      </c>
      <c r="D96" s="6">
        <v>9</v>
      </c>
      <c r="H96" s="13">
        <f t="shared" si="3"/>
        <v>91</v>
      </c>
      <c r="I96" s="6">
        <v>1.1650489999999999E-2</v>
      </c>
      <c r="J96" s="6">
        <v>1.306241E-2</v>
      </c>
    </row>
    <row r="97" spans="2:10">
      <c r="B97" s="13">
        <f t="shared" si="2"/>
        <v>92</v>
      </c>
      <c r="C97" s="6">
        <v>4</v>
      </c>
      <c r="D97" s="6">
        <v>6</v>
      </c>
      <c r="H97" s="13">
        <f t="shared" si="3"/>
        <v>92</v>
      </c>
      <c r="I97" s="6">
        <v>6.8610600000000004E-3</v>
      </c>
      <c r="J97" s="6">
        <v>8.6206900000000003E-3</v>
      </c>
    </row>
    <row r="98" spans="2:10">
      <c r="B98" s="13">
        <f t="shared" si="2"/>
        <v>93</v>
      </c>
      <c r="C98" s="6">
        <v>16</v>
      </c>
      <c r="D98" s="6">
        <v>10</v>
      </c>
      <c r="H98" s="13">
        <f t="shared" si="3"/>
        <v>93</v>
      </c>
      <c r="I98" s="6">
        <v>1.630989E-2</v>
      </c>
      <c r="J98" s="6">
        <v>1.0976949999999999E-2</v>
      </c>
    </row>
    <row r="99" spans="2:10">
      <c r="B99" s="13">
        <f t="shared" si="2"/>
        <v>94</v>
      </c>
      <c r="C99" s="6">
        <v>2</v>
      </c>
      <c r="D99" s="6">
        <v>2</v>
      </c>
      <c r="H99" s="13">
        <f t="shared" si="3"/>
        <v>94</v>
      </c>
      <c r="I99" s="6">
        <v>9.5693800000000006E-3</v>
      </c>
      <c r="J99" s="6">
        <v>5.14139E-3</v>
      </c>
    </row>
    <row r="100" spans="2:10">
      <c r="B100" s="13">
        <f t="shared" si="2"/>
        <v>95</v>
      </c>
      <c r="C100" s="6">
        <v>5</v>
      </c>
      <c r="D100" s="6">
        <v>3</v>
      </c>
      <c r="H100" s="13">
        <f t="shared" si="3"/>
        <v>95</v>
      </c>
      <c r="I100" s="6">
        <v>1.204819E-2</v>
      </c>
      <c r="J100" s="6">
        <v>1.6666670000000001E-2</v>
      </c>
    </row>
    <row r="101" spans="2:10">
      <c r="B101" s="13">
        <f t="shared" si="2"/>
        <v>96</v>
      </c>
      <c r="C101" s="6">
        <v>4</v>
      </c>
      <c r="D101" s="6">
        <v>7</v>
      </c>
      <c r="H101" s="13">
        <f t="shared" si="3"/>
        <v>96</v>
      </c>
      <c r="I101" s="6">
        <v>7.4766399999999997E-3</v>
      </c>
      <c r="J101" s="6">
        <v>1.22807E-2</v>
      </c>
    </row>
    <row r="102" spans="2:10">
      <c r="B102" s="13">
        <f t="shared" si="2"/>
        <v>97</v>
      </c>
      <c r="C102" s="6">
        <v>5</v>
      </c>
      <c r="D102" s="6">
        <v>2</v>
      </c>
      <c r="H102" s="13">
        <f t="shared" si="3"/>
        <v>97</v>
      </c>
      <c r="I102" s="6">
        <v>7.4660000000000004E-4</v>
      </c>
      <c r="J102" s="6">
        <v>1.1494249999999999E-2</v>
      </c>
    </row>
    <row r="103" spans="2:10">
      <c r="B103" s="13">
        <f t="shared" si="2"/>
        <v>98</v>
      </c>
      <c r="C103" s="6">
        <v>11</v>
      </c>
      <c r="D103" s="6">
        <v>2</v>
      </c>
      <c r="H103" s="13">
        <f t="shared" si="3"/>
        <v>98</v>
      </c>
      <c r="I103" s="6">
        <v>1.7322830000000001E-2</v>
      </c>
      <c r="J103" s="6">
        <v>7.8125E-3</v>
      </c>
    </row>
    <row r="104" spans="2:10">
      <c r="B104" s="13">
        <f t="shared" si="2"/>
        <v>99</v>
      </c>
      <c r="C104" s="6">
        <v>8</v>
      </c>
      <c r="D104" s="6">
        <v>2</v>
      </c>
      <c r="H104" s="13">
        <f t="shared" si="3"/>
        <v>99</v>
      </c>
      <c r="I104" s="6">
        <v>1.6632020000000001E-2</v>
      </c>
      <c r="J104" s="6">
        <v>6.4935100000000001E-3</v>
      </c>
    </row>
    <row r="105" spans="2:10">
      <c r="B105" s="13">
        <f t="shared" si="2"/>
        <v>100</v>
      </c>
      <c r="C105" s="6">
        <v>2</v>
      </c>
      <c r="D105" s="6">
        <v>2</v>
      </c>
      <c r="H105" s="13">
        <f t="shared" si="3"/>
        <v>100</v>
      </c>
      <c r="I105" s="6">
        <v>4.8076899999999999E-3</v>
      </c>
      <c r="J105" s="6">
        <v>5.1546400000000003E-3</v>
      </c>
    </row>
    <row r="106" spans="2:10">
      <c r="B106" s="13">
        <f t="shared" si="2"/>
        <v>101</v>
      </c>
      <c r="C106" s="6">
        <v>15</v>
      </c>
      <c r="D106" s="6">
        <v>2</v>
      </c>
      <c r="H106" s="13">
        <f t="shared" si="3"/>
        <v>101</v>
      </c>
      <c r="I106" s="6">
        <v>1.515152E-2</v>
      </c>
      <c r="J106" s="6">
        <v>8.2304500000000003E-3</v>
      </c>
    </row>
    <row r="107" spans="2:10">
      <c r="B107" s="13">
        <f t="shared" si="2"/>
        <v>102</v>
      </c>
      <c r="C107" s="6">
        <v>1</v>
      </c>
      <c r="D107" s="6">
        <v>8</v>
      </c>
      <c r="H107" s="13">
        <f t="shared" si="3"/>
        <v>102</v>
      </c>
      <c r="I107" s="6">
        <v>4.1322299999999998E-3</v>
      </c>
      <c r="J107" s="6">
        <v>1.019108E-2</v>
      </c>
    </row>
    <row r="108" spans="2:10">
      <c r="B108" s="13">
        <f t="shared" si="2"/>
        <v>103</v>
      </c>
      <c r="C108" s="6">
        <v>3</v>
      </c>
      <c r="D108" s="6">
        <v>2</v>
      </c>
      <c r="H108" s="13">
        <f t="shared" si="3"/>
        <v>103</v>
      </c>
      <c r="I108" s="6">
        <v>8.4269700000000006E-3</v>
      </c>
      <c r="J108" s="6">
        <v>5.8997099999999999E-3</v>
      </c>
    </row>
    <row r="109" spans="2:10">
      <c r="B109" s="13">
        <f t="shared" si="2"/>
        <v>104</v>
      </c>
      <c r="C109" s="6">
        <v>1</v>
      </c>
      <c r="D109" s="6">
        <v>2</v>
      </c>
      <c r="H109" s="13">
        <f t="shared" si="3"/>
        <v>104</v>
      </c>
      <c r="I109" s="6">
        <v>3.9525699999999999E-3</v>
      </c>
      <c r="J109" s="6">
        <v>5.0125300000000003E-3</v>
      </c>
    </row>
    <row r="110" spans="2:10">
      <c r="B110" s="13">
        <f t="shared" si="2"/>
        <v>105</v>
      </c>
      <c r="C110" s="6">
        <v>5</v>
      </c>
      <c r="D110" s="6">
        <v>7</v>
      </c>
      <c r="H110" s="13">
        <f t="shared" si="3"/>
        <v>105</v>
      </c>
      <c r="I110" s="6">
        <v>1.086957E-2</v>
      </c>
      <c r="J110" s="6">
        <v>1.098901E-2</v>
      </c>
    </row>
    <row r="111" spans="2:10">
      <c r="B111" s="13">
        <f t="shared" si="2"/>
        <v>106</v>
      </c>
      <c r="C111" s="6">
        <v>6</v>
      </c>
      <c r="D111" s="6">
        <v>8</v>
      </c>
      <c r="H111" s="13">
        <f t="shared" si="3"/>
        <v>106</v>
      </c>
      <c r="I111" s="6">
        <v>1.3215859999999999E-2</v>
      </c>
      <c r="J111" s="6">
        <v>9.3896699999999993E-3</v>
      </c>
    </row>
    <row r="112" spans="2:10">
      <c r="B112" s="13">
        <f t="shared" si="2"/>
        <v>107</v>
      </c>
      <c r="C112" s="6">
        <v>5</v>
      </c>
      <c r="D112" s="6">
        <v>6</v>
      </c>
      <c r="H112" s="13">
        <f t="shared" si="3"/>
        <v>107</v>
      </c>
      <c r="I112" s="6">
        <v>5.5865899999999998E-3</v>
      </c>
      <c r="J112" s="6">
        <v>9.8846799999999999E-3</v>
      </c>
    </row>
    <row r="113" spans="2:10">
      <c r="B113" s="13">
        <f t="shared" si="2"/>
        <v>108</v>
      </c>
      <c r="C113" s="6">
        <v>12</v>
      </c>
      <c r="D113" s="6">
        <v>4</v>
      </c>
      <c r="H113" s="13">
        <f t="shared" si="3"/>
        <v>108</v>
      </c>
      <c r="I113" s="6">
        <v>1.297297E-2</v>
      </c>
      <c r="J113" s="6">
        <v>5.9880200000000001E-3</v>
      </c>
    </row>
    <row r="114" spans="2:10">
      <c r="B114" s="13">
        <f t="shared" si="2"/>
        <v>109</v>
      </c>
      <c r="C114" s="6">
        <v>2</v>
      </c>
      <c r="D114" s="6">
        <v>3</v>
      </c>
      <c r="H114" s="13">
        <f t="shared" si="3"/>
        <v>109</v>
      </c>
      <c r="I114" s="6">
        <v>6.92042E-3</v>
      </c>
      <c r="J114" s="6">
        <v>4.3041599999999996E-3</v>
      </c>
    </row>
    <row r="115" spans="2:10">
      <c r="B115" s="13">
        <f t="shared" si="2"/>
        <v>110</v>
      </c>
      <c r="C115" s="6">
        <v>1</v>
      </c>
      <c r="D115" s="6">
        <v>2</v>
      </c>
      <c r="H115" s="13">
        <f t="shared" si="3"/>
        <v>110</v>
      </c>
      <c r="I115" s="6">
        <v>4.8543700000000002E-3</v>
      </c>
      <c r="J115" s="6">
        <v>5.8823499999999997E-3</v>
      </c>
    </row>
    <row r="116" spans="2:10">
      <c r="B116" s="13">
        <f t="shared" si="2"/>
        <v>111</v>
      </c>
      <c r="C116" s="6">
        <v>4</v>
      </c>
      <c r="D116" s="6">
        <v>2</v>
      </c>
      <c r="H116" s="13">
        <f t="shared" si="3"/>
        <v>111</v>
      </c>
      <c r="I116" s="6">
        <v>8.8691800000000008E-3</v>
      </c>
      <c r="J116" s="6">
        <v>3.4662E-3</v>
      </c>
    </row>
    <row r="117" spans="2:10">
      <c r="B117" s="13">
        <f t="shared" si="2"/>
        <v>112</v>
      </c>
      <c r="C117" s="6">
        <v>20</v>
      </c>
      <c r="D117" s="6">
        <v>1</v>
      </c>
      <c r="H117" s="13">
        <f t="shared" si="3"/>
        <v>112</v>
      </c>
      <c r="I117" s="6">
        <v>2.141328E-2</v>
      </c>
      <c r="J117" s="6">
        <v>4.5871599999999998E-3</v>
      </c>
    </row>
    <row r="118" spans="2:10">
      <c r="B118" s="13">
        <f t="shared" si="2"/>
        <v>113</v>
      </c>
      <c r="C118" s="6">
        <v>15</v>
      </c>
      <c r="D118" s="6">
        <v>2</v>
      </c>
      <c r="H118" s="13">
        <f t="shared" si="3"/>
        <v>113</v>
      </c>
      <c r="I118" s="6">
        <v>1.454898E-2</v>
      </c>
      <c r="J118" s="6">
        <v>3.5211299999999999E-3</v>
      </c>
    </row>
    <row r="119" spans="2:10">
      <c r="B119" s="13">
        <f t="shared" si="2"/>
        <v>114</v>
      </c>
      <c r="C119" s="6">
        <v>11</v>
      </c>
      <c r="D119" s="6">
        <v>1</v>
      </c>
      <c r="H119" s="13">
        <f t="shared" si="3"/>
        <v>114</v>
      </c>
      <c r="I119" s="6">
        <v>1.3382E-2</v>
      </c>
      <c r="J119" s="6">
        <v>4.3290000000000004E-3</v>
      </c>
    </row>
    <row r="120" spans="2:10">
      <c r="B120" s="13">
        <f t="shared" si="2"/>
        <v>115</v>
      </c>
      <c r="C120" s="6">
        <v>13</v>
      </c>
      <c r="D120" s="6">
        <v>2</v>
      </c>
      <c r="H120" s="13">
        <f t="shared" si="3"/>
        <v>115</v>
      </c>
      <c r="I120" s="6">
        <v>1.2720159999999999E-2</v>
      </c>
      <c r="J120" s="6">
        <v>2.8818400000000001E-3</v>
      </c>
    </row>
    <row r="121" spans="2:10">
      <c r="B121" s="13">
        <f t="shared" si="2"/>
        <v>116</v>
      </c>
      <c r="C121" s="6">
        <v>16</v>
      </c>
      <c r="D121" s="6">
        <v>1</v>
      </c>
      <c r="H121" s="13">
        <f t="shared" si="3"/>
        <v>116</v>
      </c>
      <c r="I121" s="6">
        <v>1.4939310000000001E-2</v>
      </c>
      <c r="J121" s="6">
        <v>3.0580999999999998E-3</v>
      </c>
    </row>
    <row r="122" spans="2:10">
      <c r="B122" s="13">
        <f t="shared" si="2"/>
        <v>117</v>
      </c>
      <c r="C122" s="6">
        <v>11</v>
      </c>
      <c r="D122" s="6">
        <v>2</v>
      </c>
      <c r="H122" s="13">
        <f t="shared" si="3"/>
        <v>117</v>
      </c>
      <c r="I122" s="6">
        <v>1.208791E-2</v>
      </c>
      <c r="J122" s="6">
        <v>4.2105299999999997E-3</v>
      </c>
    </row>
    <row r="123" spans="2:10">
      <c r="B123" s="13">
        <f t="shared" si="2"/>
        <v>118</v>
      </c>
      <c r="C123" s="6">
        <v>3</v>
      </c>
      <c r="D123" s="6">
        <v>2</v>
      </c>
      <c r="H123" s="13">
        <f t="shared" si="3"/>
        <v>118</v>
      </c>
      <c r="I123" s="6">
        <v>0.01</v>
      </c>
      <c r="J123" s="6">
        <v>3.6297600000000001E-3</v>
      </c>
    </row>
    <row r="124" spans="2:10">
      <c r="B124" s="13">
        <f t="shared" si="2"/>
        <v>119</v>
      </c>
      <c r="C124" s="6">
        <v>11</v>
      </c>
      <c r="D124" s="6">
        <v>2</v>
      </c>
      <c r="H124" s="13">
        <f t="shared" si="3"/>
        <v>119</v>
      </c>
      <c r="I124" s="6">
        <v>1.318945E-2</v>
      </c>
      <c r="J124" s="6">
        <v>3.61664E-3</v>
      </c>
    </row>
    <row r="125" spans="2:10">
      <c r="B125" s="13">
        <f t="shared" si="2"/>
        <v>120</v>
      </c>
      <c r="C125" s="6">
        <v>14</v>
      </c>
      <c r="D125" s="6">
        <v>2</v>
      </c>
      <c r="H125" s="13">
        <f t="shared" si="3"/>
        <v>120</v>
      </c>
      <c r="I125" s="6">
        <v>1.6726399999999999E-2</v>
      </c>
      <c r="J125" s="6">
        <v>8.0321300000000002E-3</v>
      </c>
    </row>
    <row r="126" spans="2:10">
      <c r="B126" s="13">
        <f t="shared" si="2"/>
        <v>121</v>
      </c>
      <c r="C126" s="6">
        <v>6</v>
      </c>
      <c r="D126" s="6">
        <v>3</v>
      </c>
      <c r="H126" s="13">
        <f t="shared" si="3"/>
        <v>121</v>
      </c>
      <c r="I126" s="6">
        <v>1.2E-2</v>
      </c>
      <c r="J126" s="6">
        <v>5.2356E-3</v>
      </c>
    </row>
    <row r="127" spans="2:10">
      <c r="B127" s="13">
        <f t="shared" si="2"/>
        <v>122</v>
      </c>
      <c r="C127" s="6">
        <v>6</v>
      </c>
      <c r="D127" s="6">
        <v>2</v>
      </c>
      <c r="H127" s="13">
        <f t="shared" si="3"/>
        <v>122</v>
      </c>
      <c r="I127" s="6">
        <v>1.1131729999999999E-2</v>
      </c>
      <c r="J127" s="6">
        <v>1.052632E-2</v>
      </c>
    </row>
    <row r="128" spans="2:10">
      <c r="B128" s="13">
        <f t="shared" si="2"/>
        <v>123</v>
      </c>
      <c r="C128" s="6">
        <v>21</v>
      </c>
      <c r="D128" s="6">
        <v>7</v>
      </c>
      <c r="H128" s="13">
        <f t="shared" si="3"/>
        <v>123</v>
      </c>
      <c r="I128" s="6">
        <v>1.9848770000000002E-2</v>
      </c>
      <c r="J128" s="6">
        <v>1.06383E-2</v>
      </c>
    </row>
    <row r="129" spans="2:10">
      <c r="B129" s="13">
        <f t="shared" si="2"/>
        <v>124</v>
      </c>
      <c r="C129" s="6">
        <v>2</v>
      </c>
      <c r="D129" s="6">
        <v>2</v>
      </c>
      <c r="H129" s="13">
        <f t="shared" si="3"/>
        <v>124</v>
      </c>
      <c r="I129" s="6">
        <v>8.9285700000000003E-3</v>
      </c>
      <c r="J129" s="6">
        <v>4.7619000000000003E-3</v>
      </c>
    </row>
    <row r="130" spans="2:10">
      <c r="B130" s="13">
        <f t="shared" si="2"/>
        <v>125</v>
      </c>
      <c r="C130" s="6">
        <v>11</v>
      </c>
      <c r="D130" s="6">
        <v>5</v>
      </c>
      <c r="H130" s="13">
        <f t="shared" si="3"/>
        <v>125</v>
      </c>
      <c r="I130" s="6">
        <v>2.1032499999999999E-2</v>
      </c>
      <c r="J130" s="6">
        <v>1.6129029999999999E-2</v>
      </c>
    </row>
    <row r="131" spans="2:10">
      <c r="B131" s="13">
        <f t="shared" si="2"/>
        <v>126</v>
      </c>
      <c r="C131" s="6">
        <v>10</v>
      </c>
      <c r="D131" s="6">
        <v>2</v>
      </c>
      <c r="H131" s="13">
        <f t="shared" si="3"/>
        <v>126</v>
      </c>
      <c r="I131" s="6">
        <v>1.9120459999999999E-2</v>
      </c>
      <c r="J131" s="6">
        <v>1.234568E-2</v>
      </c>
    </row>
    <row r="132" spans="2:10">
      <c r="B132" s="13">
        <f t="shared" si="2"/>
        <v>127</v>
      </c>
      <c r="C132" s="6">
        <v>39</v>
      </c>
      <c r="D132" s="6">
        <v>3</v>
      </c>
      <c r="H132" s="13">
        <f t="shared" si="3"/>
        <v>127</v>
      </c>
      <c r="I132" s="6">
        <v>2.0493959999999999E-2</v>
      </c>
      <c r="J132" s="6">
        <v>5.9880200000000001E-3</v>
      </c>
    </row>
    <row r="133" spans="2:10">
      <c r="B133" s="13">
        <f t="shared" si="2"/>
        <v>128</v>
      </c>
      <c r="C133" s="6">
        <v>38</v>
      </c>
      <c r="D133" s="6">
        <v>1</v>
      </c>
      <c r="H133" s="13">
        <f t="shared" si="3"/>
        <v>128</v>
      </c>
      <c r="I133" s="6">
        <v>2.3869350000000001E-2</v>
      </c>
      <c r="J133" s="6">
        <v>5.6818199999999998E-3</v>
      </c>
    </row>
    <row r="134" spans="2:10">
      <c r="B134" s="13">
        <f t="shared" si="2"/>
        <v>129</v>
      </c>
      <c r="C134" s="6">
        <v>8</v>
      </c>
      <c r="D134" s="6">
        <v>2</v>
      </c>
      <c r="H134" s="13">
        <f t="shared" si="3"/>
        <v>129</v>
      </c>
      <c r="I134" s="6">
        <v>1.3807400000000001E-3</v>
      </c>
      <c r="J134" s="6">
        <v>7.0175400000000001E-3</v>
      </c>
    </row>
    <row r="135" spans="2:10">
      <c r="B135" s="13">
        <f t="shared" si="2"/>
        <v>130</v>
      </c>
      <c r="C135" s="6">
        <v>41</v>
      </c>
      <c r="D135" s="6">
        <v>8</v>
      </c>
      <c r="H135" s="13">
        <f t="shared" si="3"/>
        <v>130</v>
      </c>
      <c r="I135" s="6">
        <v>2.5949369999999999E-2</v>
      </c>
      <c r="J135" s="6">
        <v>8.6393100000000007E-3</v>
      </c>
    </row>
    <row r="136" spans="2:10">
      <c r="B136" s="13">
        <f t="shared" ref="B136:B199" si="4">B135+1</f>
        <v>131</v>
      </c>
      <c r="C136" s="6">
        <v>10</v>
      </c>
      <c r="D136" s="6">
        <v>2</v>
      </c>
      <c r="H136" s="13">
        <f t="shared" ref="H136:H199" si="5">H135+1</f>
        <v>131</v>
      </c>
      <c r="I136" s="6">
        <v>6.9060800000000002E-3</v>
      </c>
      <c r="J136" s="6">
        <v>4.1753700000000003E-3</v>
      </c>
    </row>
    <row r="137" spans="2:10">
      <c r="B137" s="13">
        <f t="shared" si="4"/>
        <v>132</v>
      </c>
      <c r="C137" s="6">
        <v>1</v>
      </c>
      <c r="D137" s="6">
        <v>3</v>
      </c>
      <c r="H137" s="13">
        <f t="shared" si="5"/>
        <v>132</v>
      </c>
      <c r="I137" s="6">
        <v>1.44092E-3</v>
      </c>
      <c r="J137" s="6">
        <v>6.1728399999999998E-3</v>
      </c>
    </row>
    <row r="138" spans="2:10">
      <c r="B138" s="13">
        <f t="shared" si="4"/>
        <v>133</v>
      </c>
      <c r="C138" s="6">
        <v>5</v>
      </c>
      <c r="D138" s="6">
        <v>1</v>
      </c>
      <c r="H138" s="13">
        <f t="shared" si="5"/>
        <v>133</v>
      </c>
      <c r="I138" s="6">
        <v>7.6103500000000001E-3</v>
      </c>
      <c r="J138" s="6">
        <v>3.3898299999999999E-3</v>
      </c>
    </row>
    <row r="139" spans="2:10">
      <c r="B139" s="13">
        <f t="shared" si="4"/>
        <v>134</v>
      </c>
      <c r="C139" s="6">
        <v>7</v>
      </c>
      <c r="D139" s="6">
        <v>2</v>
      </c>
      <c r="H139" s="13">
        <f t="shared" si="5"/>
        <v>134</v>
      </c>
      <c r="I139" s="6">
        <v>7.9185499999999999E-3</v>
      </c>
      <c r="J139" s="6">
        <v>2.67023E-3</v>
      </c>
    </row>
    <row r="140" spans="2:10">
      <c r="B140" s="13">
        <f t="shared" si="4"/>
        <v>135</v>
      </c>
      <c r="C140" s="6">
        <v>5</v>
      </c>
      <c r="D140" s="6">
        <v>2</v>
      </c>
      <c r="H140" s="13">
        <f t="shared" si="5"/>
        <v>135</v>
      </c>
      <c r="I140" s="6">
        <v>9.22509E-3</v>
      </c>
      <c r="J140" s="6">
        <v>7.4906399999999998E-3</v>
      </c>
    </row>
    <row r="141" spans="2:10">
      <c r="B141" s="13">
        <f t="shared" si="4"/>
        <v>136</v>
      </c>
      <c r="C141" s="6">
        <v>7</v>
      </c>
      <c r="D141" s="6">
        <v>3</v>
      </c>
      <c r="H141" s="13">
        <f t="shared" si="5"/>
        <v>136</v>
      </c>
      <c r="I141" s="6">
        <v>1.134522E-2</v>
      </c>
      <c r="J141" s="6">
        <v>1.136364E-2</v>
      </c>
    </row>
    <row r="142" spans="2:10">
      <c r="B142" s="13">
        <f t="shared" si="4"/>
        <v>137</v>
      </c>
      <c r="C142" s="6">
        <v>5</v>
      </c>
      <c r="D142" s="6">
        <v>2</v>
      </c>
      <c r="H142" s="13">
        <f t="shared" si="5"/>
        <v>137</v>
      </c>
      <c r="I142" s="6">
        <v>5.4824599999999998E-3</v>
      </c>
      <c r="J142" s="6">
        <v>5.8650999999999998E-3</v>
      </c>
    </row>
    <row r="143" spans="2:10">
      <c r="B143" s="13">
        <f t="shared" si="4"/>
        <v>138</v>
      </c>
      <c r="C143" s="6">
        <v>3</v>
      </c>
      <c r="D143" s="6">
        <v>3</v>
      </c>
      <c r="H143" s="13">
        <f t="shared" si="5"/>
        <v>138</v>
      </c>
      <c r="I143" s="6">
        <v>6.1475399999999999E-3</v>
      </c>
      <c r="J143" s="6">
        <v>1.162791E-2</v>
      </c>
    </row>
    <row r="144" spans="2:10">
      <c r="B144" s="13">
        <f t="shared" si="4"/>
        <v>139</v>
      </c>
      <c r="C144" s="6">
        <v>2</v>
      </c>
      <c r="D144" s="6">
        <v>7</v>
      </c>
      <c r="H144" s="13">
        <f t="shared" si="5"/>
        <v>139</v>
      </c>
      <c r="I144" s="6">
        <v>7.4906399999999998E-3</v>
      </c>
      <c r="J144" s="6">
        <v>1.215278E-2</v>
      </c>
    </row>
    <row r="145" spans="2:10">
      <c r="B145" s="13">
        <f t="shared" si="4"/>
        <v>140</v>
      </c>
      <c r="C145" s="6">
        <v>1</v>
      </c>
      <c r="D145" s="6">
        <v>2</v>
      </c>
      <c r="H145" s="13">
        <f t="shared" si="5"/>
        <v>140</v>
      </c>
      <c r="I145" s="6">
        <v>4.3859600000000004E-3</v>
      </c>
      <c r="J145" s="6">
        <v>9.7087400000000004E-3</v>
      </c>
    </row>
    <row r="146" spans="2:10">
      <c r="B146" s="13">
        <f t="shared" si="4"/>
        <v>141</v>
      </c>
      <c r="C146" s="6">
        <v>16</v>
      </c>
      <c r="D146" s="6">
        <v>9</v>
      </c>
      <c r="H146" s="13">
        <f t="shared" si="5"/>
        <v>141</v>
      </c>
      <c r="I146" s="6">
        <v>1.5655579999999999E-2</v>
      </c>
      <c r="J146" s="6">
        <v>1.5597919999999999E-2</v>
      </c>
    </row>
    <row r="147" spans="2:10">
      <c r="B147" s="13">
        <f t="shared" si="4"/>
        <v>142</v>
      </c>
      <c r="C147" s="6">
        <v>5</v>
      </c>
      <c r="D147" s="6">
        <v>2</v>
      </c>
      <c r="H147" s="13">
        <f t="shared" si="5"/>
        <v>142</v>
      </c>
      <c r="I147" s="6">
        <v>4.5495900000000001E-3</v>
      </c>
      <c r="J147" s="6">
        <v>7.5188E-3</v>
      </c>
    </row>
    <row r="148" spans="2:10">
      <c r="B148" s="13">
        <f t="shared" si="4"/>
        <v>143</v>
      </c>
      <c r="C148" s="6">
        <v>3</v>
      </c>
      <c r="D148" s="6">
        <v>2</v>
      </c>
      <c r="H148" s="13">
        <f t="shared" si="5"/>
        <v>143</v>
      </c>
      <c r="I148" s="6">
        <v>2.7700799999999999E-3</v>
      </c>
      <c r="J148" s="6">
        <v>3.64299E-3</v>
      </c>
    </row>
    <row r="149" spans="2:10">
      <c r="B149" s="13">
        <f t="shared" si="4"/>
        <v>144</v>
      </c>
      <c r="C149" s="6">
        <v>8</v>
      </c>
      <c r="D149" s="6">
        <v>2</v>
      </c>
      <c r="H149" s="13">
        <f t="shared" si="5"/>
        <v>144</v>
      </c>
      <c r="I149" s="6">
        <v>1.980198E-2</v>
      </c>
      <c r="J149" s="6">
        <v>7.4074099999999997E-3</v>
      </c>
    </row>
    <row r="150" spans="2:10">
      <c r="B150" s="13">
        <f t="shared" si="4"/>
        <v>145</v>
      </c>
      <c r="C150" s="6">
        <v>2</v>
      </c>
      <c r="D150" s="6">
        <v>10</v>
      </c>
      <c r="H150" s="13">
        <f t="shared" si="5"/>
        <v>145</v>
      </c>
      <c r="I150" s="6">
        <v>6.3492100000000001E-3</v>
      </c>
      <c r="J150" s="6">
        <v>1.6339869999999999E-2</v>
      </c>
    </row>
    <row r="151" spans="2:10">
      <c r="B151" s="13">
        <f t="shared" si="4"/>
        <v>146</v>
      </c>
      <c r="C151" s="6">
        <v>5</v>
      </c>
      <c r="D151" s="6">
        <v>2</v>
      </c>
      <c r="H151" s="13">
        <f t="shared" si="5"/>
        <v>146</v>
      </c>
      <c r="I151" s="6">
        <v>1.5060240000000001E-2</v>
      </c>
      <c r="J151" s="6">
        <v>1.111111E-2</v>
      </c>
    </row>
    <row r="152" spans="2:10">
      <c r="B152" s="13">
        <f t="shared" si="4"/>
        <v>147</v>
      </c>
      <c r="C152" s="6">
        <v>6</v>
      </c>
      <c r="D152" s="6">
        <v>8</v>
      </c>
      <c r="H152" s="13">
        <f t="shared" si="5"/>
        <v>147</v>
      </c>
      <c r="I152" s="6">
        <v>1.098901E-2</v>
      </c>
      <c r="J152" s="6">
        <v>1.5779089999999999E-2</v>
      </c>
    </row>
    <row r="153" spans="2:10">
      <c r="B153" s="13">
        <f t="shared" si="4"/>
        <v>148</v>
      </c>
      <c r="C153" s="6">
        <v>2</v>
      </c>
      <c r="D153" s="6">
        <v>2</v>
      </c>
      <c r="H153" s="13">
        <f t="shared" si="5"/>
        <v>148</v>
      </c>
      <c r="I153" s="6">
        <v>9.5238100000000006E-3</v>
      </c>
      <c r="J153" s="6">
        <v>5.8650999999999998E-3</v>
      </c>
    </row>
    <row r="154" spans="2:10">
      <c r="B154" s="13">
        <f t="shared" si="4"/>
        <v>149</v>
      </c>
      <c r="C154" s="6">
        <v>3</v>
      </c>
      <c r="D154" s="6">
        <v>6</v>
      </c>
      <c r="H154" s="13">
        <f t="shared" si="5"/>
        <v>149</v>
      </c>
      <c r="I154" s="6">
        <v>1.090909E-2</v>
      </c>
      <c r="J154" s="6">
        <v>1.1194030000000001E-2</v>
      </c>
    </row>
    <row r="155" spans="2:10">
      <c r="B155" s="13">
        <f t="shared" si="4"/>
        <v>150</v>
      </c>
      <c r="C155" s="6">
        <v>11</v>
      </c>
      <c r="D155" s="6">
        <v>3</v>
      </c>
      <c r="H155" s="13">
        <f t="shared" si="5"/>
        <v>150</v>
      </c>
      <c r="I155" s="6">
        <v>2.1868789999999999E-2</v>
      </c>
      <c r="J155" s="6">
        <v>4.6153799999999997E-3</v>
      </c>
    </row>
    <row r="156" spans="2:10">
      <c r="B156" s="13">
        <f t="shared" si="4"/>
        <v>151</v>
      </c>
      <c r="C156" s="6">
        <v>1</v>
      </c>
      <c r="D156" s="6">
        <v>2</v>
      </c>
      <c r="H156" s="13">
        <f t="shared" si="5"/>
        <v>151</v>
      </c>
      <c r="I156" s="6">
        <v>4.1493800000000003E-3</v>
      </c>
      <c r="J156" s="6">
        <v>5.5248600000000004E-3</v>
      </c>
    </row>
    <row r="157" spans="2:10">
      <c r="B157" s="13">
        <f t="shared" si="4"/>
        <v>152</v>
      </c>
      <c r="C157" s="6">
        <v>23</v>
      </c>
      <c r="D157" s="6">
        <v>2</v>
      </c>
      <c r="H157" s="13">
        <f t="shared" si="5"/>
        <v>152</v>
      </c>
      <c r="I157" s="6">
        <v>2.2862819999999999E-2</v>
      </c>
      <c r="J157" s="6">
        <v>5.7471299999999996E-3</v>
      </c>
    </row>
    <row r="158" spans="2:10">
      <c r="B158" s="13">
        <f t="shared" si="4"/>
        <v>153</v>
      </c>
      <c r="C158" s="6">
        <v>17</v>
      </c>
      <c r="D158" s="6">
        <v>7</v>
      </c>
      <c r="H158" s="13">
        <f t="shared" si="5"/>
        <v>153</v>
      </c>
      <c r="I158" s="6">
        <v>2.004717E-2</v>
      </c>
      <c r="J158" s="6">
        <v>9.5108699999999994E-3</v>
      </c>
    </row>
    <row r="159" spans="2:10">
      <c r="B159" s="13">
        <f t="shared" si="4"/>
        <v>154</v>
      </c>
      <c r="C159" s="6">
        <v>18</v>
      </c>
      <c r="D159" s="6">
        <v>2</v>
      </c>
      <c r="H159" s="13">
        <f t="shared" si="5"/>
        <v>154</v>
      </c>
      <c r="I159" s="6">
        <v>2.298851E-2</v>
      </c>
      <c r="J159" s="6">
        <v>7.9681300000000004E-3</v>
      </c>
    </row>
    <row r="160" spans="2:10">
      <c r="B160" s="13">
        <f t="shared" si="4"/>
        <v>155</v>
      </c>
      <c r="C160" s="6">
        <v>1</v>
      </c>
      <c r="D160" s="6">
        <v>2</v>
      </c>
      <c r="H160" s="13">
        <f t="shared" si="5"/>
        <v>155</v>
      </c>
      <c r="I160" s="6">
        <v>4.6511599999999997E-3</v>
      </c>
      <c r="J160" s="6">
        <v>6.43087E-3</v>
      </c>
    </row>
    <row r="161" spans="2:10">
      <c r="B161" s="13">
        <f t="shared" si="4"/>
        <v>156</v>
      </c>
      <c r="C161" s="6">
        <v>3</v>
      </c>
      <c r="D161" s="6">
        <v>2</v>
      </c>
      <c r="H161" s="13">
        <f t="shared" si="5"/>
        <v>156</v>
      </c>
      <c r="I161" s="6">
        <v>8.8235299999999996E-3</v>
      </c>
      <c r="J161" s="6">
        <v>9.4786699999999998E-3</v>
      </c>
    </row>
    <row r="162" spans="2:10">
      <c r="B162" s="13">
        <f t="shared" si="4"/>
        <v>157</v>
      </c>
      <c r="C162" s="6">
        <v>8</v>
      </c>
      <c r="D162" s="6">
        <v>2</v>
      </c>
      <c r="H162" s="13">
        <f t="shared" si="5"/>
        <v>157</v>
      </c>
      <c r="I162" s="6">
        <v>1.6985139999999999E-2</v>
      </c>
      <c r="J162" s="6">
        <v>6.0975600000000001E-3</v>
      </c>
    </row>
    <row r="163" spans="2:10">
      <c r="B163" s="13">
        <f t="shared" si="4"/>
        <v>158</v>
      </c>
      <c r="C163" s="6">
        <v>19</v>
      </c>
      <c r="D163" s="6">
        <v>2</v>
      </c>
      <c r="H163" s="13">
        <f t="shared" si="5"/>
        <v>158</v>
      </c>
      <c r="I163" s="6">
        <v>1.851852E-2</v>
      </c>
      <c r="J163" s="6">
        <v>6.2500000000000003E-3</v>
      </c>
    </row>
    <row r="164" spans="2:10">
      <c r="B164" s="13">
        <f t="shared" si="4"/>
        <v>159</v>
      </c>
      <c r="C164" s="6">
        <v>29</v>
      </c>
      <c r="D164" s="6">
        <v>8</v>
      </c>
      <c r="H164" s="13">
        <f t="shared" si="5"/>
        <v>159</v>
      </c>
      <c r="I164" s="6">
        <v>2.8942120000000002E-2</v>
      </c>
      <c r="J164" s="6">
        <v>1.006289E-2</v>
      </c>
    </row>
    <row r="165" spans="2:10">
      <c r="B165" s="13">
        <f t="shared" si="4"/>
        <v>160</v>
      </c>
      <c r="C165" s="6">
        <v>2</v>
      </c>
      <c r="D165" s="6">
        <v>2</v>
      </c>
      <c r="H165" s="13">
        <f t="shared" si="5"/>
        <v>160</v>
      </c>
      <c r="I165" s="6">
        <v>5.2631600000000002E-3</v>
      </c>
      <c r="J165" s="6">
        <v>3.8834999999999998E-3</v>
      </c>
    </row>
    <row r="166" spans="2:10">
      <c r="B166" s="13">
        <f t="shared" si="4"/>
        <v>161</v>
      </c>
      <c r="C166" s="6">
        <v>18</v>
      </c>
      <c r="D166" s="6">
        <v>2</v>
      </c>
      <c r="H166" s="13">
        <f t="shared" si="5"/>
        <v>161</v>
      </c>
      <c r="I166" s="6">
        <v>2.0737329999999998E-2</v>
      </c>
      <c r="J166" s="6">
        <v>7.0175400000000001E-3</v>
      </c>
    </row>
    <row r="167" spans="2:10">
      <c r="B167" s="13">
        <f t="shared" si="4"/>
        <v>162</v>
      </c>
      <c r="C167" s="6">
        <v>13</v>
      </c>
      <c r="D167" s="6">
        <v>3</v>
      </c>
      <c r="H167" s="13">
        <f t="shared" si="5"/>
        <v>162</v>
      </c>
      <c r="I167" s="6">
        <v>1.549464E-2</v>
      </c>
      <c r="J167" s="6">
        <v>1.1070109999999999E-2</v>
      </c>
    </row>
    <row r="168" spans="2:10">
      <c r="B168" s="13">
        <f t="shared" si="4"/>
        <v>163</v>
      </c>
      <c r="C168" s="6">
        <v>13</v>
      </c>
      <c r="D168" s="6">
        <v>2</v>
      </c>
      <c r="H168" s="13">
        <f t="shared" si="5"/>
        <v>163</v>
      </c>
      <c r="I168" s="6">
        <v>1.318458E-2</v>
      </c>
      <c r="J168" s="6">
        <v>4.3010799999999997E-3</v>
      </c>
    </row>
    <row r="169" spans="2:10">
      <c r="B169" s="13">
        <f t="shared" si="4"/>
        <v>164</v>
      </c>
      <c r="C169" s="6">
        <v>7</v>
      </c>
      <c r="D169" s="6">
        <v>3</v>
      </c>
      <c r="H169" s="13">
        <f t="shared" si="5"/>
        <v>164</v>
      </c>
      <c r="I169" s="6">
        <v>1.315789E-2</v>
      </c>
      <c r="J169" s="6">
        <v>6.6518799999999998E-3</v>
      </c>
    </row>
    <row r="170" spans="2:10">
      <c r="B170" s="13">
        <f t="shared" si="4"/>
        <v>165</v>
      </c>
      <c r="C170" s="6">
        <v>4</v>
      </c>
      <c r="D170" s="6">
        <v>6</v>
      </c>
      <c r="H170" s="13">
        <f t="shared" si="5"/>
        <v>165</v>
      </c>
      <c r="I170" s="6">
        <v>6.5359499999999996E-3</v>
      </c>
      <c r="J170" s="6">
        <v>6.2827200000000003E-3</v>
      </c>
    </row>
    <row r="171" spans="2:10">
      <c r="B171" s="13">
        <f t="shared" si="4"/>
        <v>166</v>
      </c>
      <c r="C171" s="6">
        <v>7</v>
      </c>
      <c r="D171" s="6">
        <v>3</v>
      </c>
      <c r="H171" s="13">
        <f t="shared" si="5"/>
        <v>166</v>
      </c>
      <c r="I171" s="6">
        <v>1.0494750000000001E-2</v>
      </c>
      <c r="J171" s="6">
        <v>7.3170700000000002E-3</v>
      </c>
    </row>
    <row r="172" spans="2:10">
      <c r="B172" s="13">
        <f t="shared" si="4"/>
        <v>167</v>
      </c>
      <c r="C172" s="6">
        <v>8</v>
      </c>
      <c r="D172" s="6">
        <v>10</v>
      </c>
      <c r="H172" s="13">
        <f t="shared" si="5"/>
        <v>167</v>
      </c>
      <c r="I172" s="6">
        <v>9.2378800000000004E-3</v>
      </c>
      <c r="J172" s="6">
        <v>1.082251E-2</v>
      </c>
    </row>
    <row r="173" spans="2:10">
      <c r="B173" s="13">
        <f t="shared" si="4"/>
        <v>168</v>
      </c>
      <c r="C173" s="6">
        <v>10</v>
      </c>
      <c r="D173" s="6">
        <v>9</v>
      </c>
      <c r="H173" s="13">
        <f t="shared" si="5"/>
        <v>168</v>
      </c>
      <c r="I173" s="6">
        <v>9.3808599999999995E-3</v>
      </c>
      <c r="J173" s="6">
        <v>1.3119530000000001E-2</v>
      </c>
    </row>
    <row r="174" spans="2:10">
      <c r="B174" s="13">
        <f t="shared" si="4"/>
        <v>169</v>
      </c>
      <c r="C174" s="6">
        <v>5</v>
      </c>
      <c r="D174" s="6">
        <v>2</v>
      </c>
      <c r="H174" s="13">
        <f t="shared" si="5"/>
        <v>169</v>
      </c>
      <c r="I174" s="6">
        <v>7.0921999999999999E-3</v>
      </c>
      <c r="J174" s="6">
        <v>1.197605E-2</v>
      </c>
    </row>
    <row r="175" spans="2:10">
      <c r="B175" s="13">
        <f t="shared" si="4"/>
        <v>170</v>
      </c>
      <c r="C175" s="6">
        <v>8</v>
      </c>
      <c r="D175" s="6">
        <v>2</v>
      </c>
      <c r="H175" s="13">
        <f t="shared" si="5"/>
        <v>170</v>
      </c>
      <c r="I175" s="6">
        <v>9.3131499999999992E-3</v>
      </c>
      <c r="J175" s="6">
        <v>1.1299439999999999E-2</v>
      </c>
    </row>
    <row r="176" spans="2:10">
      <c r="B176" s="13">
        <f t="shared" si="4"/>
        <v>171</v>
      </c>
      <c r="C176" s="6">
        <v>4</v>
      </c>
      <c r="D176" s="6">
        <v>2</v>
      </c>
      <c r="H176" s="13">
        <f t="shared" si="5"/>
        <v>171</v>
      </c>
      <c r="I176" s="6">
        <v>5.2562399999999997E-3</v>
      </c>
      <c r="J176" s="6">
        <v>8.3681999999999993E-3</v>
      </c>
    </row>
    <row r="177" spans="2:10">
      <c r="B177" s="13">
        <f t="shared" si="4"/>
        <v>172</v>
      </c>
      <c r="C177" s="6">
        <v>7</v>
      </c>
      <c r="D177" s="6">
        <v>6</v>
      </c>
      <c r="H177" s="13">
        <f t="shared" si="5"/>
        <v>172</v>
      </c>
      <c r="I177" s="6">
        <v>1.394422E-2</v>
      </c>
      <c r="J177" s="6">
        <v>1.239669E-2</v>
      </c>
    </row>
    <row r="178" spans="2:10">
      <c r="B178" s="13">
        <f t="shared" si="4"/>
        <v>173</v>
      </c>
      <c r="C178" s="6">
        <v>5</v>
      </c>
      <c r="D178" s="6">
        <v>2</v>
      </c>
      <c r="H178" s="13">
        <f t="shared" si="5"/>
        <v>173</v>
      </c>
      <c r="I178" s="6">
        <v>1.282051E-2</v>
      </c>
      <c r="J178" s="6">
        <v>1.0309280000000001E-2</v>
      </c>
    </row>
    <row r="179" spans="2:10">
      <c r="B179" s="13">
        <f t="shared" si="4"/>
        <v>174</v>
      </c>
      <c r="C179" s="6">
        <v>4</v>
      </c>
      <c r="D179" s="6">
        <v>2</v>
      </c>
      <c r="H179" s="13">
        <f t="shared" si="5"/>
        <v>174</v>
      </c>
      <c r="I179" s="6">
        <v>5.20156E-3</v>
      </c>
      <c r="J179" s="6">
        <v>3.3167499999999998E-3</v>
      </c>
    </row>
    <row r="180" spans="2:10">
      <c r="B180" s="13">
        <f t="shared" si="4"/>
        <v>175</v>
      </c>
      <c r="C180" s="6">
        <v>6</v>
      </c>
      <c r="D180" s="6">
        <v>6</v>
      </c>
      <c r="H180" s="13">
        <f t="shared" si="5"/>
        <v>175</v>
      </c>
      <c r="I180" s="6">
        <v>7.3619599999999999E-3</v>
      </c>
      <c r="J180" s="6">
        <v>1.0327019999999999E-2</v>
      </c>
    </row>
    <row r="181" spans="2:10">
      <c r="B181" s="13">
        <f t="shared" si="4"/>
        <v>176</v>
      </c>
      <c r="C181" s="6">
        <v>5</v>
      </c>
      <c r="D181" s="6">
        <v>4</v>
      </c>
      <c r="H181" s="13">
        <f t="shared" si="5"/>
        <v>176</v>
      </c>
      <c r="I181" s="6">
        <v>6.3211099999999996E-3</v>
      </c>
      <c r="J181" s="6">
        <v>1.1019279999999999E-2</v>
      </c>
    </row>
    <row r="182" spans="2:10">
      <c r="B182" s="13">
        <f t="shared" si="4"/>
        <v>177</v>
      </c>
      <c r="C182" s="6">
        <v>4</v>
      </c>
      <c r="D182" s="6">
        <v>3</v>
      </c>
      <c r="H182" s="13">
        <f t="shared" si="5"/>
        <v>177</v>
      </c>
      <c r="I182" s="6">
        <v>1.7241380000000001E-2</v>
      </c>
      <c r="J182" s="6">
        <v>8.6705199999999993E-3</v>
      </c>
    </row>
    <row r="183" spans="2:10">
      <c r="B183" s="13">
        <f t="shared" si="4"/>
        <v>178</v>
      </c>
      <c r="C183" s="6">
        <v>6</v>
      </c>
      <c r="D183" s="6">
        <v>5</v>
      </c>
      <c r="H183" s="13">
        <f t="shared" si="5"/>
        <v>178</v>
      </c>
      <c r="I183" s="6">
        <v>1.3574660000000001E-2</v>
      </c>
      <c r="J183" s="6">
        <v>1.552795E-2</v>
      </c>
    </row>
    <row r="184" spans="2:10">
      <c r="B184" s="13">
        <f t="shared" si="4"/>
        <v>179</v>
      </c>
      <c r="C184" s="6">
        <v>4</v>
      </c>
      <c r="D184" s="6">
        <v>3</v>
      </c>
      <c r="H184" s="13">
        <f t="shared" si="5"/>
        <v>179</v>
      </c>
      <c r="I184" s="6">
        <v>3.5057E-3</v>
      </c>
      <c r="J184" s="6">
        <v>5.0933799999999998E-3</v>
      </c>
    </row>
    <row r="185" spans="2:10">
      <c r="B185" s="13">
        <f t="shared" si="4"/>
        <v>180</v>
      </c>
      <c r="C185" s="6">
        <v>5</v>
      </c>
      <c r="D185" s="6">
        <v>5</v>
      </c>
      <c r="H185" s="13">
        <f t="shared" si="5"/>
        <v>180</v>
      </c>
      <c r="I185" s="6">
        <v>1.893939E-2</v>
      </c>
      <c r="J185" s="6">
        <v>8.10373E-3</v>
      </c>
    </row>
    <row r="186" spans="2:10">
      <c r="B186" s="13">
        <f t="shared" si="4"/>
        <v>181</v>
      </c>
      <c r="C186" s="6">
        <v>4</v>
      </c>
      <c r="D186" s="6">
        <v>3</v>
      </c>
      <c r="H186" s="13">
        <f t="shared" si="5"/>
        <v>181</v>
      </c>
      <c r="I186" s="6">
        <v>6.2111800000000002E-3</v>
      </c>
      <c r="J186" s="6">
        <v>5.5248600000000004E-3</v>
      </c>
    </row>
    <row r="187" spans="2:10">
      <c r="B187" s="13">
        <f t="shared" si="4"/>
        <v>182</v>
      </c>
      <c r="C187" s="6">
        <v>13</v>
      </c>
      <c r="D187" s="6">
        <v>4</v>
      </c>
      <c r="H187" s="13">
        <f t="shared" si="5"/>
        <v>182</v>
      </c>
      <c r="I187" s="6">
        <v>1.7195769999999999E-2</v>
      </c>
      <c r="J187" s="6">
        <v>1.465201E-2</v>
      </c>
    </row>
    <row r="188" spans="2:10">
      <c r="B188" s="13">
        <f t="shared" si="4"/>
        <v>183</v>
      </c>
      <c r="C188" s="6">
        <v>6</v>
      </c>
      <c r="D188" s="6">
        <v>8</v>
      </c>
      <c r="H188" s="13">
        <f t="shared" si="5"/>
        <v>183</v>
      </c>
      <c r="I188" s="6">
        <v>1.015228E-2</v>
      </c>
      <c r="J188" s="6">
        <v>1.1049720000000001E-2</v>
      </c>
    </row>
    <row r="189" spans="2:10">
      <c r="B189" s="13">
        <f t="shared" si="4"/>
        <v>184</v>
      </c>
      <c r="C189" s="6">
        <v>17</v>
      </c>
      <c r="D189" s="6">
        <v>3</v>
      </c>
      <c r="H189" s="13">
        <f t="shared" si="5"/>
        <v>184</v>
      </c>
      <c r="I189" s="6">
        <v>1.7745299999999999E-2</v>
      </c>
      <c r="J189" s="6">
        <v>7.5188E-3</v>
      </c>
    </row>
    <row r="190" spans="2:10">
      <c r="B190" s="13">
        <f t="shared" si="4"/>
        <v>185</v>
      </c>
      <c r="C190" s="6">
        <v>6</v>
      </c>
      <c r="D190" s="6">
        <v>3</v>
      </c>
      <c r="H190" s="13">
        <f t="shared" si="5"/>
        <v>185</v>
      </c>
      <c r="I190" s="6">
        <v>9.8199700000000008E-3</v>
      </c>
      <c r="J190" s="6">
        <v>1.229508E-2</v>
      </c>
    </row>
    <row r="191" spans="2:10">
      <c r="B191" s="13">
        <f t="shared" si="4"/>
        <v>186</v>
      </c>
      <c r="C191" s="6">
        <v>7</v>
      </c>
      <c r="D191" s="6">
        <v>3</v>
      </c>
      <c r="H191" s="13">
        <f t="shared" si="5"/>
        <v>186</v>
      </c>
      <c r="I191" s="6">
        <v>9.9150100000000001E-3</v>
      </c>
      <c r="J191" s="6">
        <v>1.538462E-2</v>
      </c>
    </row>
    <row r="192" spans="2:10">
      <c r="B192" s="13">
        <f t="shared" si="4"/>
        <v>187</v>
      </c>
      <c r="C192" s="6">
        <v>14</v>
      </c>
      <c r="D192" s="6">
        <v>3</v>
      </c>
      <c r="H192" s="13">
        <f t="shared" si="5"/>
        <v>187</v>
      </c>
      <c r="I192" s="6">
        <v>1.6766469999999999E-2</v>
      </c>
      <c r="J192" s="6">
        <v>1.123596E-2</v>
      </c>
    </row>
    <row r="193" spans="2:10">
      <c r="B193" s="13">
        <f t="shared" si="4"/>
        <v>188</v>
      </c>
      <c r="C193" s="6">
        <v>4</v>
      </c>
      <c r="D193" s="6">
        <v>2</v>
      </c>
      <c r="H193" s="13">
        <f t="shared" si="5"/>
        <v>188</v>
      </c>
      <c r="I193" s="6">
        <v>6.0698000000000002E-3</v>
      </c>
      <c r="J193" s="6">
        <v>9.0909100000000007E-3</v>
      </c>
    </row>
    <row r="194" spans="2:10">
      <c r="B194" s="13">
        <f t="shared" si="4"/>
        <v>189</v>
      </c>
      <c r="C194" s="6">
        <v>5</v>
      </c>
      <c r="D194" s="6">
        <v>3</v>
      </c>
      <c r="H194" s="13">
        <f t="shared" si="5"/>
        <v>189</v>
      </c>
      <c r="I194" s="6">
        <v>7.1942400000000002E-3</v>
      </c>
      <c r="J194" s="6">
        <v>1.136364E-2</v>
      </c>
    </row>
    <row r="195" spans="2:10">
      <c r="B195" s="13">
        <f t="shared" si="4"/>
        <v>190</v>
      </c>
      <c r="C195" s="6">
        <v>5</v>
      </c>
      <c r="D195" s="6">
        <v>2</v>
      </c>
      <c r="H195" s="13">
        <f t="shared" si="5"/>
        <v>190</v>
      </c>
      <c r="I195" s="6">
        <v>1.27551E-2</v>
      </c>
      <c r="J195" s="6">
        <v>5.3191499999999999E-3</v>
      </c>
    </row>
    <row r="196" spans="2:10">
      <c r="B196" s="13">
        <f t="shared" si="4"/>
        <v>191</v>
      </c>
      <c r="C196" s="6">
        <v>4</v>
      </c>
      <c r="D196" s="6">
        <v>2</v>
      </c>
      <c r="H196" s="13">
        <f t="shared" si="5"/>
        <v>191</v>
      </c>
      <c r="I196" s="6">
        <v>1.492537E-2</v>
      </c>
      <c r="J196" s="6">
        <v>9.9009900000000001E-3</v>
      </c>
    </row>
    <row r="197" spans="2:10">
      <c r="B197" s="13">
        <f t="shared" si="4"/>
        <v>192</v>
      </c>
      <c r="C197" s="6">
        <v>4</v>
      </c>
      <c r="D197" s="6">
        <v>2</v>
      </c>
      <c r="H197" s="13">
        <f t="shared" si="5"/>
        <v>192</v>
      </c>
      <c r="I197" s="6">
        <v>1.3793100000000001E-2</v>
      </c>
      <c r="J197" s="6">
        <v>8.3681999999999993E-3</v>
      </c>
    </row>
    <row r="198" spans="2:10">
      <c r="B198" s="13">
        <f t="shared" si="4"/>
        <v>193</v>
      </c>
      <c r="C198" s="6">
        <v>4</v>
      </c>
      <c r="D198" s="6">
        <v>2</v>
      </c>
      <c r="H198" s="13">
        <f t="shared" si="5"/>
        <v>193</v>
      </c>
      <c r="I198" s="6">
        <v>0.01</v>
      </c>
      <c r="J198" s="6">
        <v>1.136364E-2</v>
      </c>
    </row>
    <row r="199" spans="2:10">
      <c r="B199" s="13">
        <f t="shared" si="4"/>
        <v>194</v>
      </c>
      <c r="C199" s="6">
        <v>7</v>
      </c>
      <c r="D199" s="6">
        <v>2</v>
      </c>
      <c r="H199" s="13">
        <f t="shared" si="5"/>
        <v>194</v>
      </c>
      <c r="I199" s="6">
        <v>1.6317020000000002E-2</v>
      </c>
      <c r="J199" s="6">
        <v>5.9171600000000003E-3</v>
      </c>
    </row>
    <row r="200" spans="2:10">
      <c r="B200" s="13">
        <f t="shared" ref="B200:B263" si="6">B199+1</f>
        <v>195</v>
      </c>
      <c r="C200" s="6">
        <v>5</v>
      </c>
      <c r="D200" s="6">
        <v>2</v>
      </c>
      <c r="H200" s="13">
        <f t="shared" ref="H200:H263" si="7">H199+1</f>
        <v>195</v>
      </c>
      <c r="I200" s="6">
        <v>1.77305E-2</v>
      </c>
      <c r="J200" s="6">
        <v>8.8495599999999994E-3</v>
      </c>
    </row>
    <row r="201" spans="2:10">
      <c r="B201" s="13">
        <f t="shared" si="6"/>
        <v>196</v>
      </c>
      <c r="C201" s="6">
        <v>5</v>
      </c>
      <c r="D201" s="6">
        <v>6</v>
      </c>
      <c r="H201" s="13">
        <f t="shared" si="7"/>
        <v>196</v>
      </c>
      <c r="I201" s="6">
        <v>7.0821499999999997E-3</v>
      </c>
      <c r="J201" s="6">
        <v>1.276596E-2</v>
      </c>
    </row>
    <row r="202" spans="2:10">
      <c r="B202" s="13">
        <f t="shared" si="6"/>
        <v>197</v>
      </c>
      <c r="C202" s="6">
        <v>4</v>
      </c>
      <c r="D202" s="6">
        <v>3</v>
      </c>
      <c r="H202" s="13">
        <f t="shared" si="7"/>
        <v>197</v>
      </c>
      <c r="I202" s="6">
        <v>6.3897800000000003E-3</v>
      </c>
      <c r="J202" s="6">
        <v>7.5376899999999997E-3</v>
      </c>
    </row>
    <row r="203" spans="2:10">
      <c r="B203" s="13">
        <f t="shared" si="6"/>
        <v>198</v>
      </c>
      <c r="C203" s="6">
        <v>4</v>
      </c>
      <c r="D203" s="6">
        <v>3</v>
      </c>
      <c r="H203" s="13">
        <f t="shared" si="7"/>
        <v>198</v>
      </c>
      <c r="I203" s="6">
        <v>5.3333299999999998E-3</v>
      </c>
      <c r="J203" s="6">
        <v>1.162791E-2</v>
      </c>
    </row>
    <row r="204" spans="2:10">
      <c r="B204" s="13">
        <f t="shared" si="6"/>
        <v>199</v>
      </c>
      <c r="C204" s="6">
        <v>5</v>
      </c>
      <c r="D204" s="6">
        <v>3</v>
      </c>
      <c r="H204" s="13">
        <f t="shared" si="7"/>
        <v>199</v>
      </c>
      <c r="I204" s="6">
        <v>1.0162600000000001E-2</v>
      </c>
      <c r="J204" s="6">
        <v>6.1601599999999996E-3</v>
      </c>
    </row>
    <row r="205" spans="2:10">
      <c r="B205" s="13">
        <f t="shared" si="6"/>
        <v>200</v>
      </c>
      <c r="C205" s="6">
        <v>5</v>
      </c>
      <c r="D205" s="6">
        <v>3</v>
      </c>
      <c r="H205" s="13">
        <f t="shared" si="7"/>
        <v>200</v>
      </c>
      <c r="I205" s="6">
        <v>2.0576130000000002E-2</v>
      </c>
      <c r="J205" s="6">
        <v>1.12782E-2</v>
      </c>
    </row>
    <row r="206" spans="2:10">
      <c r="B206" s="13">
        <f t="shared" si="6"/>
        <v>201</v>
      </c>
      <c r="C206" s="6">
        <v>7</v>
      </c>
      <c r="D206" s="6">
        <v>4</v>
      </c>
      <c r="H206" s="13">
        <f t="shared" si="7"/>
        <v>201</v>
      </c>
      <c r="I206" s="6">
        <v>5.8872999999999998E-3</v>
      </c>
      <c r="J206" s="6">
        <v>7.2859700000000001E-3</v>
      </c>
    </row>
    <row r="207" spans="2:10">
      <c r="B207" s="13">
        <f t="shared" si="6"/>
        <v>202</v>
      </c>
      <c r="C207" s="6">
        <v>4</v>
      </c>
      <c r="D207" s="6">
        <v>3</v>
      </c>
      <c r="H207" s="13">
        <f t="shared" si="7"/>
        <v>202</v>
      </c>
      <c r="I207" s="6">
        <v>1.3793100000000001E-2</v>
      </c>
      <c r="J207" s="6">
        <v>8.1743900000000001E-3</v>
      </c>
    </row>
    <row r="208" spans="2:10">
      <c r="B208" s="13">
        <f t="shared" si="6"/>
        <v>203</v>
      </c>
      <c r="C208" s="6">
        <v>4</v>
      </c>
      <c r="D208" s="6">
        <v>8</v>
      </c>
      <c r="H208" s="13">
        <f t="shared" si="7"/>
        <v>203</v>
      </c>
      <c r="I208" s="6">
        <v>9.2378800000000004E-3</v>
      </c>
      <c r="J208" s="6">
        <v>1.028278E-2</v>
      </c>
    </row>
    <row r="209" spans="2:10">
      <c r="B209" s="13">
        <f t="shared" si="6"/>
        <v>204</v>
      </c>
      <c r="C209" s="6">
        <v>4</v>
      </c>
      <c r="D209" s="6">
        <v>5</v>
      </c>
      <c r="H209" s="13">
        <f t="shared" si="7"/>
        <v>204</v>
      </c>
      <c r="I209" s="6">
        <v>7.4211499999999996E-3</v>
      </c>
      <c r="J209" s="6">
        <v>5.3134999999999996E-3</v>
      </c>
    </row>
    <row r="210" spans="2:10">
      <c r="B210" s="13">
        <f t="shared" si="6"/>
        <v>205</v>
      </c>
      <c r="C210" s="6">
        <v>4</v>
      </c>
      <c r="D210" s="6">
        <v>2</v>
      </c>
      <c r="H210" s="13">
        <f t="shared" si="7"/>
        <v>205</v>
      </c>
      <c r="I210" s="6">
        <v>7.8277899999999994E-3</v>
      </c>
      <c r="J210" s="6">
        <v>1.098901E-2</v>
      </c>
    </row>
    <row r="211" spans="2:10">
      <c r="B211" s="13">
        <f t="shared" si="6"/>
        <v>206</v>
      </c>
      <c r="C211" s="6">
        <v>4</v>
      </c>
      <c r="D211" s="6">
        <v>4</v>
      </c>
      <c r="H211" s="13">
        <f t="shared" si="7"/>
        <v>206</v>
      </c>
      <c r="I211" s="6">
        <v>7.9051399999999997E-3</v>
      </c>
      <c r="J211" s="6">
        <v>9.5465399999999992E-3</v>
      </c>
    </row>
    <row r="212" spans="2:10">
      <c r="B212" s="13">
        <f t="shared" si="6"/>
        <v>207</v>
      </c>
      <c r="C212" s="6">
        <v>16</v>
      </c>
      <c r="D212" s="6">
        <v>2</v>
      </c>
      <c r="H212" s="13">
        <f t="shared" si="7"/>
        <v>207</v>
      </c>
      <c r="I212" s="6">
        <v>1.450589E-2</v>
      </c>
      <c r="J212" s="6">
        <v>9.3896699999999993E-3</v>
      </c>
    </row>
    <row r="213" spans="2:10">
      <c r="B213" s="13">
        <f t="shared" si="6"/>
        <v>208</v>
      </c>
      <c r="C213" s="6">
        <v>4</v>
      </c>
      <c r="D213" s="6">
        <v>4</v>
      </c>
      <c r="H213" s="13">
        <f t="shared" si="7"/>
        <v>208</v>
      </c>
      <c r="I213" s="6">
        <v>8.8300199999999992E-3</v>
      </c>
      <c r="J213" s="6">
        <v>4.7449600000000003E-3</v>
      </c>
    </row>
    <row r="214" spans="2:10">
      <c r="B214" s="13">
        <f t="shared" si="6"/>
        <v>209</v>
      </c>
      <c r="C214" s="6">
        <v>10</v>
      </c>
      <c r="D214" s="6">
        <v>3</v>
      </c>
      <c r="H214" s="13">
        <f t="shared" si="7"/>
        <v>209</v>
      </c>
      <c r="I214" s="6">
        <v>1.0482180000000001E-2</v>
      </c>
      <c r="J214" s="6">
        <v>4.7619000000000003E-3</v>
      </c>
    </row>
    <row r="215" spans="2:10">
      <c r="B215" s="13">
        <f t="shared" si="6"/>
        <v>210</v>
      </c>
      <c r="C215" s="6">
        <v>18</v>
      </c>
      <c r="D215" s="6">
        <v>8</v>
      </c>
      <c r="H215" s="13">
        <f t="shared" si="7"/>
        <v>210</v>
      </c>
      <c r="I215" s="6">
        <v>1.5088010000000001E-2</v>
      </c>
      <c r="J215" s="6">
        <v>9.8039200000000007E-3</v>
      </c>
    </row>
    <row r="216" spans="2:10">
      <c r="B216" s="13">
        <f t="shared" si="6"/>
        <v>211</v>
      </c>
      <c r="C216" s="6">
        <v>4</v>
      </c>
      <c r="D216" s="6">
        <v>4</v>
      </c>
      <c r="H216" s="13">
        <f t="shared" si="7"/>
        <v>211</v>
      </c>
      <c r="I216" s="6">
        <v>1.7094020000000001E-2</v>
      </c>
      <c r="J216" s="6">
        <v>9.1743099999999998E-3</v>
      </c>
    </row>
    <row r="217" spans="2:10">
      <c r="B217" s="13">
        <f t="shared" si="6"/>
        <v>212</v>
      </c>
      <c r="C217" s="6">
        <v>4</v>
      </c>
      <c r="D217" s="6">
        <v>3</v>
      </c>
      <c r="H217" s="13">
        <f t="shared" si="7"/>
        <v>212</v>
      </c>
      <c r="I217" s="6">
        <v>9.7561000000000002E-3</v>
      </c>
      <c r="J217" s="6">
        <v>6.9444399999999996E-3</v>
      </c>
    </row>
    <row r="218" spans="2:10">
      <c r="B218" s="13">
        <f t="shared" si="6"/>
        <v>213</v>
      </c>
      <c r="C218" s="6">
        <v>5</v>
      </c>
      <c r="D218" s="6">
        <v>6</v>
      </c>
      <c r="H218" s="13">
        <f t="shared" si="7"/>
        <v>213</v>
      </c>
      <c r="I218" s="6">
        <v>7.6452600000000001E-3</v>
      </c>
      <c r="J218" s="6">
        <v>1.376147E-2</v>
      </c>
    </row>
    <row r="219" spans="2:10">
      <c r="B219" s="13">
        <f t="shared" si="6"/>
        <v>214</v>
      </c>
      <c r="C219" s="6">
        <v>4</v>
      </c>
      <c r="D219" s="6">
        <v>2</v>
      </c>
      <c r="H219" s="13">
        <f t="shared" si="7"/>
        <v>214</v>
      </c>
      <c r="I219" s="6">
        <v>9.7799500000000008E-3</v>
      </c>
      <c r="J219" s="6">
        <v>1.162791E-2</v>
      </c>
    </row>
    <row r="220" spans="2:10">
      <c r="B220" s="13">
        <f t="shared" si="6"/>
        <v>215</v>
      </c>
      <c r="C220" s="6">
        <v>5</v>
      </c>
      <c r="D220" s="6">
        <v>3</v>
      </c>
      <c r="H220" s="13">
        <f t="shared" si="7"/>
        <v>215</v>
      </c>
      <c r="I220" s="6">
        <v>8.5033999999999995E-3</v>
      </c>
      <c r="J220" s="6">
        <v>4.7770699999999996E-3</v>
      </c>
    </row>
    <row r="221" spans="2:10">
      <c r="B221" s="13">
        <f t="shared" si="6"/>
        <v>216</v>
      </c>
      <c r="C221" s="6">
        <v>4</v>
      </c>
      <c r="D221" s="6">
        <v>2</v>
      </c>
      <c r="H221" s="13">
        <f t="shared" si="7"/>
        <v>216</v>
      </c>
      <c r="I221" s="6">
        <v>1.55642E-2</v>
      </c>
      <c r="J221" s="6">
        <v>4.2283299999999998E-3</v>
      </c>
    </row>
    <row r="222" spans="2:10">
      <c r="B222" s="13">
        <f t="shared" si="6"/>
        <v>217</v>
      </c>
      <c r="C222" s="6">
        <v>5</v>
      </c>
      <c r="D222" s="6">
        <v>2</v>
      </c>
      <c r="H222" s="13">
        <f t="shared" si="7"/>
        <v>217</v>
      </c>
      <c r="I222" s="6">
        <v>8.8809900000000001E-3</v>
      </c>
      <c r="J222" s="6">
        <v>3.0769199999999999E-3</v>
      </c>
    </row>
    <row r="223" spans="2:10">
      <c r="B223" s="13">
        <f t="shared" si="6"/>
        <v>218</v>
      </c>
      <c r="C223" s="6">
        <v>21</v>
      </c>
      <c r="D223" s="6">
        <v>3</v>
      </c>
      <c r="H223" s="13">
        <f t="shared" si="7"/>
        <v>218</v>
      </c>
      <c r="I223" s="6">
        <v>2.028986E-2</v>
      </c>
      <c r="J223" s="6">
        <v>7.0921999999999999E-3</v>
      </c>
    </row>
    <row r="224" spans="2:10">
      <c r="B224" s="13">
        <f t="shared" si="6"/>
        <v>219</v>
      </c>
      <c r="C224" s="6">
        <v>4</v>
      </c>
      <c r="D224" s="6">
        <v>2</v>
      </c>
      <c r="H224" s="13">
        <f t="shared" si="7"/>
        <v>219</v>
      </c>
      <c r="I224" s="6">
        <v>5.5096399999999997E-3</v>
      </c>
      <c r="J224" s="6">
        <v>8.4745800000000007E-3</v>
      </c>
    </row>
    <row r="225" spans="2:10">
      <c r="B225" s="13">
        <f t="shared" si="6"/>
        <v>220</v>
      </c>
      <c r="C225" s="6">
        <v>13</v>
      </c>
      <c r="D225" s="6">
        <v>6</v>
      </c>
      <c r="H225" s="13">
        <f t="shared" si="7"/>
        <v>220</v>
      </c>
      <c r="I225" s="6">
        <v>1.2014789999999999E-2</v>
      </c>
      <c r="J225" s="6">
        <v>1.1049720000000001E-2</v>
      </c>
    </row>
    <row r="226" spans="2:10">
      <c r="B226" s="13">
        <f t="shared" si="6"/>
        <v>221</v>
      </c>
      <c r="C226" s="6">
        <v>4</v>
      </c>
      <c r="D226" s="6">
        <v>8</v>
      </c>
      <c r="H226" s="13">
        <f t="shared" si="7"/>
        <v>221</v>
      </c>
      <c r="I226" s="6">
        <v>8.5470100000000007E-3</v>
      </c>
      <c r="J226" s="6">
        <v>1.086957E-2</v>
      </c>
    </row>
    <row r="227" spans="2:10">
      <c r="B227" s="13">
        <f t="shared" si="6"/>
        <v>222</v>
      </c>
      <c r="C227" s="6">
        <v>6</v>
      </c>
      <c r="D227" s="6">
        <v>2</v>
      </c>
      <c r="H227" s="13">
        <f t="shared" si="7"/>
        <v>222</v>
      </c>
      <c r="I227" s="6">
        <v>5.2083299999999997E-3</v>
      </c>
      <c r="J227" s="6">
        <v>4.8426199999999997E-3</v>
      </c>
    </row>
    <row r="228" spans="2:10">
      <c r="B228" s="13">
        <f t="shared" si="6"/>
        <v>223</v>
      </c>
      <c r="C228" s="6">
        <v>6</v>
      </c>
      <c r="D228" s="6">
        <v>3</v>
      </c>
      <c r="H228" s="13">
        <f t="shared" si="7"/>
        <v>223</v>
      </c>
      <c r="I228" s="6">
        <v>1.195219E-2</v>
      </c>
      <c r="J228" s="6">
        <v>1.153846E-2</v>
      </c>
    </row>
    <row r="229" spans="2:10">
      <c r="B229" s="13">
        <f t="shared" si="6"/>
        <v>224</v>
      </c>
      <c r="C229" s="6">
        <v>6</v>
      </c>
      <c r="D229" s="6">
        <v>3</v>
      </c>
      <c r="H229" s="13">
        <f t="shared" si="7"/>
        <v>224</v>
      </c>
      <c r="I229" s="6">
        <v>9.8360700000000006E-3</v>
      </c>
      <c r="J229" s="6">
        <v>5.7251899999999998E-3</v>
      </c>
    </row>
    <row r="230" spans="2:10">
      <c r="B230" s="13">
        <f t="shared" si="6"/>
        <v>225</v>
      </c>
      <c r="C230" s="6">
        <v>3</v>
      </c>
      <c r="D230" s="6">
        <v>2</v>
      </c>
      <c r="H230" s="13">
        <f t="shared" si="7"/>
        <v>225</v>
      </c>
      <c r="I230" s="6">
        <v>4.07056E-3</v>
      </c>
      <c r="J230" s="6">
        <v>7.9681300000000004E-3</v>
      </c>
    </row>
    <row r="231" spans="2:10">
      <c r="B231" s="13">
        <f t="shared" si="6"/>
        <v>226</v>
      </c>
      <c r="C231" s="6">
        <v>3</v>
      </c>
      <c r="D231" s="6">
        <v>2</v>
      </c>
      <c r="H231" s="13">
        <f t="shared" si="7"/>
        <v>226</v>
      </c>
      <c r="I231" s="6">
        <v>5.7034199999999998E-3</v>
      </c>
      <c r="J231" s="6">
        <v>7.0422499999999999E-3</v>
      </c>
    </row>
    <row r="232" spans="2:10">
      <c r="B232" s="13">
        <f t="shared" si="6"/>
        <v>227</v>
      </c>
      <c r="C232" s="6">
        <v>3</v>
      </c>
      <c r="D232" s="6">
        <v>2</v>
      </c>
      <c r="H232" s="13">
        <f t="shared" si="7"/>
        <v>227</v>
      </c>
      <c r="I232" s="6">
        <v>4.8543700000000002E-3</v>
      </c>
      <c r="J232" s="6">
        <v>8.3333299999999999E-3</v>
      </c>
    </row>
    <row r="233" spans="2:10">
      <c r="B233" s="13">
        <f t="shared" si="6"/>
        <v>228</v>
      </c>
      <c r="C233" s="6">
        <v>3</v>
      </c>
      <c r="D233" s="6">
        <v>2</v>
      </c>
      <c r="H233" s="13">
        <f t="shared" si="7"/>
        <v>228</v>
      </c>
      <c r="I233" s="6">
        <v>8.72093E-3</v>
      </c>
      <c r="J233" s="6">
        <v>5.5865899999999998E-3</v>
      </c>
    </row>
    <row r="234" spans="2:10">
      <c r="B234" s="13">
        <f t="shared" si="6"/>
        <v>229</v>
      </c>
      <c r="C234" s="6">
        <v>3</v>
      </c>
      <c r="D234" s="6">
        <v>6</v>
      </c>
      <c r="H234" s="13">
        <f t="shared" si="7"/>
        <v>229</v>
      </c>
      <c r="I234" s="6">
        <v>4.5801499999999998E-3</v>
      </c>
      <c r="J234" s="6">
        <v>9.1047000000000003E-3</v>
      </c>
    </row>
    <row r="235" spans="2:10">
      <c r="B235" s="13">
        <f t="shared" si="6"/>
        <v>230</v>
      </c>
      <c r="C235" s="6">
        <v>11</v>
      </c>
      <c r="D235" s="6">
        <v>2</v>
      </c>
      <c r="H235" s="13">
        <f t="shared" si="7"/>
        <v>230</v>
      </c>
      <c r="I235" s="6">
        <v>1.318945E-2</v>
      </c>
      <c r="J235" s="6">
        <v>7.0422499999999999E-3</v>
      </c>
    </row>
    <row r="236" spans="2:10">
      <c r="B236" s="13">
        <f t="shared" si="6"/>
        <v>231</v>
      </c>
      <c r="C236" s="6">
        <v>4</v>
      </c>
      <c r="D236" s="6">
        <v>2</v>
      </c>
      <c r="H236" s="13">
        <f t="shared" si="7"/>
        <v>231</v>
      </c>
      <c r="I236" s="6">
        <v>8.8300199999999992E-3</v>
      </c>
      <c r="J236" s="6">
        <v>6.9686399999999999E-3</v>
      </c>
    </row>
    <row r="237" spans="2:10">
      <c r="B237" s="13">
        <f t="shared" si="6"/>
        <v>232</v>
      </c>
      <c r="C237" s="6">
        <v>3</v>
      </c>
      <c r="D237" s="6">
        <v>9</v>
      </c>
      <c r="H237" s="13">
        <f t="shared" si="7"/>
        <v>232</v>
      </c>
      <c r="I237" s="6">
        <v>6.7567599999999997E-3</v>
      </c>
      <c r="J237" s="6">
        <v>1.0676160000000001E-2</v>
      </c>
    </row>
    <row r="238" spans="2:10">
      <c r="B238" s="13">
        <f t="shared" si="6"/>
        <v>233</v>
      </c>
      <c r="C238" s="6">
        <v>3</v>
      </c>
      <c r="D238" s="6">
        <v>3</v>
      </c>
      <c r="H238" s="13">
        <f t="shared" si="7"/>
        <v>233</v>
      </c>
      <c r="I238" s="6">
        <v>7.0422499999999999E-3</v>
      </c>
      <c r="J238" s="6">
        <v>9.6463E-3</v>
      </c>
    </row>
    <row r="239" spans="2:10">
      <c r="B239" s="13">
        <f t="shared" si="6"/>
        <v>234</v>
      </c>
      <c r="C239" s="6">
        <v>3</v>
      </c>
      <c r="D239" s="6">
        <v>4</v>
      </c>
      <c r="H239" s="13">
        <f t="shared" si="7"/>
        <v>234</v>
      </c>
      <c r="I239" s="6">
        <v>8.1967199999999994E-3</v>
      </c>
      <c r="J239" s="6">
        <v>1.152738E-2</v>
      </c>
    </row>
    <row r="240" spans="2:10">
      <c r="B240" s="13">
        <f t="shared" si="6"/>
        <v>235</v>
      </c>
      <c r="C240" s="6">
        <v>3</v>
      </c>
      <c r="D240" s="6">
        <v>2</v>
      </c>
      <c r="H240" s="13">
        <f t="shared" si="7"/>
        <v>235</v>
      </c>
      <c r="I240" s="6">
        <v>7.2115399999999998E-3</v>
      </c>
      <c r="J240" s="6">
        <v>1.0810810000000001E-2</v>
      </c>
    </row>
    <row r="241" spans="2:10">
      <c r="B241" s="13">
        <f t="shared" si="6"/>
        <v>236</v>
      </c>
      <c r="C241" s="6">
        <v>3</v>
      </c>
      <c r="D241" s="6">
        <v>2</v>
      </c>
      <c r="H241" s="13">
        <f t="shared" si="7"/>
        <v>236</v>
      </c>
      <c r="I241" s="6">
        <v>7.1258900000000002E-3</v>
      </c>
      <c r="J241" s="6">
        <v>4.9382699999999998E-3</v>
      </c>
    </row>
    <row r="242" spans="2:10">
      <c r="B242" s="13">
        <f t="shared" si="6"/>
        <v>237</v>
      </c>
      <c r="C242" s="6">
        <v>3</v>
      </c>
      <c r="D242" s="6">
        <v>3</v>
      </c>
      <c r="H242" s="13">
        <f t="shared" si="7"/>
        <v>237</v>
      </c>
      <c r="I242" s="6">
        <v>6.9444399999999996E-3</v>
      </c>
      <c r="J242" s="6">
        <v>1.140684E-2</v>
      </c>
    </row>
    <row r="243" spans="2:10">
      <c r="B243" s="13">
        <f t="shared" si="6"/>
        <v>238</v>
      </c>
      <c r="C243" s="6">
        <v>3</v>
      </c>
      <c r="D243" s="6">
        <v>2</v>
      </c>
      <c r="H243" s="13">
        <f t="shared" si="7"/>
        <v>238</v>
      </c>
      <c r="I243" s="6">
        <v>8.0213899999999998E-3</v>
      </c>
      <c r="J243" s="6">
        <v>6.0975600000000001E-3</v>
      </c>
    </row>
    <row r="244" spans="2:10">
      <c r="B244" s="13">
        <f t="shared" si="6"/>
        <v>239</v>
      </c>
      <c r="C244" s="6">
        <v>4</v>
      </c>
      <c r="D244" s="6">
        <v>2</v>
      </c>
      <c r="H244" s="13">
        <f t="shared" si="7"/>
        <v>239</v>
      </c>
      <c r="I244" s="6">
        <v>9.7087400000000004E-3</v>
      </c>
      <c r="J244" s="6">
        <v>3.8834999999999998E-3</v>
      </c>
    </row>
    <row r="245" spans="2:10">
      <c r="B245" s="13">
        <f t="shared" si="6"/>
        <v>240</v>
      </c>
      <c r="C245" s="6">
        <v>4</v>
      </c>
      <c r="D245" s="6">
        <v>3</v>
      </c>
      <c r="H245" s="13">
        <f t="shared" si="7"/>
        <v>240</v>
      </c>
      <c r="I245" s="6">
        <v>8.4388199999999997E-3</v>
      </c>
      <c r="J245" s="6">
        <v>7.3529399999999996E-3</v>
      </c>
    </row>
    <row r="246" spans="2:10">
      <c r="B246" s="13">
        <f t="shared" si="6"/>
        <v>241</v>
      </c>
      <c r="C246" s="6">
        <v>4</v>
      </c>
      <c r="D246" s="6">
        <v>2</v>
      </c>
      <c r="H246" s="13">
        <f t="shared" si="7"/>
        <v>241</v>
      </c>
      <c r="I246" s="6">
        <v>1.0309280000000001E-2</v>
      </c>
      <c r="J246" s="6">
        <v>6.0241000000000001E-3</v>
      </c>
    </row>
    <row r="247" spans="2:10">
      <c r="B247" s="13">
        <f t="shared" si="6"/>
        <v>242</v>
      </c>
      <c r="C247" s="6">
        <v>3</v>
      </c>
      <c r="D247" s="6">
        <v>2</v>
      </c>
      <c r="H247" s="13">
        <f t="shared" si="7"/>
        <v>242</v>
      </c>
      <c r="I247" s="6">
        <v>1.363636E-2</v>
      </c>
      <c r="J247" s="6">
        <v>5.7306600000000003E-3</v>
      </c>
    </row>
    <row r="248" spans="2:10">
      <c r="B248" s="13">
        <f t="shared" si="6"/>
        <v>243</v>
      </c>
      <c r="C248" s="6">
        <v>3</v>
      </c>
      <c r="D248" s="6">
        <v>2</v>
      </c>
      <c r="H248" s="13">
        <f t="shared" si="7"/>
        <v>243</v>
      </c>
      <c r="I248" s="6">
        <v>8.0213899999999998E-3</v>
      </c>
      <c r="J248" s="6">
        <v>7.8740200000000007E-3</v>
      </c>
    </row>
    <row r="249" spans="2:10">
      <c r="B249" s="13">
        <f t="shared" si="6"/>
        <v>244</v>
      </c>
      <c r="C249" s="6">
        <v>12</v>
      </c>
      <c r="D249" s="6">
        <v>2</v>
      </c>
      <c r="H249" s="13">
        <f t="shared" si="7"/>
        <v>244</v>
      </c>
      <c r="I249" s="6">
        <v>1.2371129999999999E-2</v>
      </c>
      <c r="J249" s="6">
        <v>2.7063600000000001E-3</v>
      </c>
    </row>
    <row r="250" spans="2:10">
      <c r="B250" s="13">
        <f t="shared" si="6"/>
        <v>245</v>
      </c>
      <c r="C250" s="6">
        <v>4</v>
      </c>
      <c r="D250" s="6">
        <v>2</v>
      </c>
      <c r="H250" s="13">
        <f t="shared" si="7"/>
        <v>245</v>
      </c>
      <c r="I250" s="6">
        <v>9.2592600000000001E-3</v>
      </c>
      <c r="J250" s="6">
        <v>7.0175400000000001E-3</v>
      </c>
    </row>
    <row r="251" spans="2:10">
      <c r="B251" s="13">
        <f t="shared" si="6"/>
        <v>246</v>
      </c>
      <c r="C251" s="6">
        <v>4</v>
      </c>
      <c r="D251" s="6">
        <v>2</v>
      </c>
      <c r="H251" s="13">
        <f t="shared" si="7"/>
        <v>246</v>
      </c>
      <c r="I251" s="6">
        <v>1.3333329999999999E-2</v>
      </c>
      <c r="J251" s="6">
        <v>7.3800699999999999E-3</v>
      </c>
    </row>
    <row r="252" spans="2:10">
      <c r="B252" s="13">
        <f t="shared" si="6"/>
        <v>247</v>
      </c>
      <c r="C252" s="6">
        <v>4</v>
      </c>
      <c r="D252" s="6">
        <v>4</v>
      </c>
      <c r="H252" s="13">
        <f t="shared" si="7"/>
        <v>247</v>
      </c>
      <c r="I252" s="6">
        <v>1.282051E-2</v>
      </c>
      <c r="J252" s="6">
        <v>1.1834320000000001E-2</v>
      </c>
    </row>
    <row r="253" spans="2:10">
      <c r="B253" s="13">
        <f t="shared" si="6"/>
        <v>248</v>
      </c>
      <c r="C253" s="6">
        <v>4</v>
      </c>
      <c r="D253" s="6">
        <v>2</v>
      </c>
      <c r="H253" s="13">
        <f t="shared" si="7"/>
        <v>248</v>
      </c>
      <c r="I253" s="6">
        <v>3.9525699999999999E-3</v>
      </c>
      <c r="J253" s="6">
        <v>7.9681300000000004E-3</v>
      </c>
    </row>
    <row r="254" spans="2:10">
      <c r="B254" s="13">
        <f t="shared" si="6"/>
        <v>249</v>
      </c>
      <c r="C254" s="6">
        <v>7</v>
      </c>
      <c r="D254" s="6">
        <v>2</v>
      </c>
      <c r="H254" s="13">
        <f t="shared" si="7"/>
        <v>249</v>
      </c>
      <c r="I254" s="6">
        <v>9.8452899999999996E-3</v>
      </c>
      <c r="J254" s="6">
        <v>3.6036000000000002E-3</v>
      </c>
    </row>
    <row r="255" spans="2:10">
      <c r="B255" s="13">
        <f t="shared" si="6"/>
        <v>250</v>
      </c>
      <c r="C255" s="6">
        <v>4</v>
      </c>
      <c r="D255" s="6">
        <v>2</v>
      </c>
      <c r="H255" s="13">
        <f t="shared" si="7"/>
        <v>250</v>
      </c>
      <c r="I255" s="6">
        <v>7.1556399999999996E-3</v>
      </c>
      <c r="J255" s="6">
        <v>9.5238100000000006E-3</v>
      </c>
    </row>
    <row r="256" spans="2:10">
      <c r="B256" s="13">
        <f t="shared" si="6"/>
        <v>251</v>
      </c>
      <c r="C256" s="6">
        <v>4</v>
      </c>
      <c r="D256" s="6">
        <v>2</v>
      </c>
      <c r="H256" s="13">
        <f t="shared" si="7"/>
        <v>251</v>
      </c>
      <c r="I256" s="6">
        <v>7.9681300000000004E-3</v>
      </c>
      <c r="J256" s="6">
        <v>8.3681999999999993E-3</v>
      </c>
    </row>
    <row r="257" spans="2:10">
      <c r="B257" s="13">
        <f t="shared" si="6"/>
        <v>252</v>
      </c>
      <c r="C257" s="6">
        <v>5</v>
      </c>
      <c r="D257" s="6">
        <v>2</v>
      </c>
      <c r="H257" s="13">
        <f t="shared" si="7"/>
        <v>252</v>
      </c>
      <c r="I257" s="6">
        <v>7.9365100000000008E-3</v>
      </c>
      <c r="J257" s="6">
        <v>1.242236E-2</v>
      </c>
    </row>
    <row r="258" spans="2:10">
      <c r="B258" s="13">
        <f t="shared" si="6"/>
        <v>253</v>
      </c>
      <c r="C258" s="6">
        <v>8</v>
      </c>
      <c r="D258" s="6">
        <v>6</v>
      </c>
      <c r="H258" s="13">
        <f t="shared" si="7"/>
        <v>253</v>
      </c>
      <c r="I258" s="6">
        <v>7.8431400000000002E-3</v>
      </c>
      <c r="J258" s="6">
        <v>9.1743099999999998E-3</v>
      </c>
    </row>
    <row r="259" spans="2:10">
      <c r="B259" s="13">
        <f t="shared" si="6"/>
        <v>254</v>
      </c>
      <c r="C259" s="6">
        <v>4</v>
      </c>
      <c r="D259" s="6">
        <v>2</v>
      </c>
      <c r="H259" s="13">
        <f t="shared" si="7"/>
        <v>254</v>
      </c>
      <c r="I259" s="6">
        <v>8.9086900000000004E-3</v>
      </c>
      <c r="J259" s="6">
        <v>1.1299439999999999E-2</v>
      </c>
    </row>
    <row r="260" spans="2:10">
      <c r="B260" s="13">
        <f t="shared" si="6"/>
        <v>255</v>
      </c>
      <c r="C260" s="6">
        <v>4</v>
      </c>
      <c r="D260" s="6">
        <v>8</v>
      </c>
      <c r="H260" s="13">
        <f t="shared" si="7"/>
        <v>255</v>
      </c>
      <c r="I260" s="6">
        <v>1.1142060000000001E-2</v>
      </c>
      <c r="J260" s="6">
        <v>9.5923299999999996E-3</v>
      </c>
    </row>
    <row r="261" spans="2:10">
      <c r="B261" s="13">
        <f t="shared" si="6"/>
        <v>256</v>
      </c>
      <c r="C261" s="6">
        <v>4</v>
      </c>
      <c r="D261" s="6">
        <v>6</v>
      </c>
      <c r="H261" s="13">
        <f t="shared" si="7"/>
        <v>256</v>
      </c>
      <c r="I261" s="6">
        <v>7.4349400000000001E-3</v>
      </c>
      <c r="J261" s="6">
        <v>1.153846E-2</v>
      </c>
    </row>
    <row r="262" spans="2:10">
      <c r="B262" s="13">
        <f t="shared" si="6"/>
        <v>257</v>
      </c>
      <c r="C262" s="6">
        <v>3</v>
      </c>
      <c r="D262" s="6">
        <v>2</v>
      </c>
      <c r="H262" s="13">
        <f t="shared" si="7"/>
        <v>257</v>
      </c>
      <c r="I262" s="6">
        <v>7.6726299999999997E-3</v>
      </c>
      <c r="J262" s="6">
        <v>9.6618399999999997E-3</v>
      </c>
    </row>
    <row r="263" spans="2:10">
      <c r="B263" s="13">
        <f t="shared" si="6"/>
        <v>258</v>
      </c>
      <c r="C263" s="6">
        <v>4</v>
      </c>
      <c r="D263" s="6">
        <v>7</v>
      </c>
      <c r="H263" s="13">
        <f t="shared" si="7"/>
        <v>258</v>
      </c>
      <c r="I263" s="6">
        <v>1.0582009999999999E-2</v>
      </c>
      <c r="J263" s="6">
        <v>9.8870099999999999E-3</v>
      </c>
    </row>
    <row r="264" spans="2:10">
      <c r="B264" s="13">
        <f t="shared" ref="B264:B327" si="8">B263+1</f>
        <v>259</v>
      </c>
      <c r="C264" s="6">
        <v>4</v>
      </c>
      <c r="D264" s="6">
        <v>2</v>
      </c>
      <c r="H264" s="13">
        <f t="shared" ref="H264:H327" si="9">H263+1</f>
        <v>259</v>
      </c>
      <c r="I264" s="6">
        <v>1.257862E-2</v>
      </c>
      <c r="J264" s="6">
        <v>5.5865899999999998E-3</v>
      </c>
    </row>
    <row r="265" spans="2:10">
      <c r="B265" s="13">
        <f t="shared" si="8"/>
        <v>260</v>
      </c>
      <c r="C265" s="6">
        <v>3</v>
      </c>
      <c r="D265" s="6">
        <v>5</v>
      </c>
      <c r="H265" s="13">
        <f t="shared" si="9"/>
        <v>260</v>
      </c>
      <c r="I265" s="6">
        <v>1.1583009999999999E-2</v>
      </c>
      <c r="J265" s="6">
        <v>7.26744E-3</v>
      </c>
    </row>
    <row r="266" spans="2:10">
      <c r="B266" s="13">
        <f t="shared" si="8"/>
        <v>261</v>
      </c>
      <c r="C266" s="6">
        <v>4</v>
      </c>
      <c r="D266" s="6">
        <v>7</v>
      </c>
      <c r="H266" s="13">
        <f t="shared" si="9"/>
        <v>261</v>
      </c>
      <c r="I266" s="6">
        <v>1.049869E-2</v>
      </c>
      <c r="J266" s="6">
        <v>1.090343E-2</v>
      </c>
    </row>
    <row r="267" spans="2:10">
      <c r="B267" s="13">
        <f t="shared" si="8"/>
        <v>262</v>
      </c>
      <c r="C267" s="6">
        <v>12</v>
      </c>
      <c r="D267" s="6">
        <v>6</v>
      </c>
      <c r="H267" s="13">
        <f t="shared" si="9"/>
        <v>262</v>
      </c>
      <c r="I267" s="6">
        <v>1.1494249999999999E-2</v>
      </c>
      <c r="J267" s="6">
        <v>7.9051399999999997E-3</v>
      </c>
    </row>
    <row r="268" spans="2:10">
      <c r="B268" s="13">
        <f t="shared" si="8"/>
        <v>263</v>
      </c>
      <c r="C268" s="6">
        <v>4</v>
      </c>
      <c r="D268" s="6">
        <v>3</v>
      </c>
      <c r="H268" s="13">
        <f t="shared" si="9"/>
        <v>263</v>
      </c>
      <c r="I268" s="6">
        <v>4.4742699999999998E-3</v>
      </c>
      <c r="J268" s="6">
        <v>1.0600709999999999E-2</v>
      </c>
    </row>
    <row r="269" spans="2:10">
      <c r="B269" s="13">
        <f t="shared" si="8"/>
        <v>264</v>
      </c>
      <c r="C269" s="6">
        <v>7</v>
      </c>
      <c r="D269" s="6">
        <v>3</v>
      </c>
      <c r="H269" s="13">
        <f t="shared" si="9"/>
        <v>264</v>
      </c>
      <c r="I269" s="6">
        <v>8.1680299999999997E-3</v>
      </c>
      <c r="J269" s="6">
        <v>5.2631600000000002E-3</v>
      </c>
    </row>
    <row r="270" spans="2:10">
      <c r="B270" s="13">
        <f t="shared" si="8"/>
        <v>265</v>
      </c>
      <c r="C270" s="6">
        <v>3</v>
      </c>
      <c r="D270" s="6">
        <v>3</v>
      </c>
      <c r="H270" s="13">
        <f t="shared" si="9"/>
        <v>265</v>
      </c>
      <c r="I270" s="6">
        <v>7.2815500000000003E-3</v>
      </c>
      <c r="J270" s="6">
        <v>1.4705879999999999E-2</v>
      </c>
    </row>
    <row r="271" spans="2:10">
      <c r="B271" s="13">
        <f t="shared" si="8"/>
        <v>266</v>
      </c>
      <c r="C271" s="6">
        <v>4</v>
      </c>
      <c r="D271" s="6">
        <v>2</v>
      </c>
      <c r="H271" s="13">
        <f t="shared" si="9"/>
        <v>266</v>
      </c>
      <c r="I271" s="6">
        <v>9.4339599999999999E-3</v>
      </c>
      <c r="J271" s="6">
        <v>7.2202200000000003E-3</v>
      </c>
    </row>
    <row r="272" spans="2:10">
      <c r="B272" s="13">
        <f t="shared" si="8"/>
        <v>267</v>
      </c>
      <c r="C272" s="6">
        <v>4</v>
      </c>
      <c r="D272" s="6">
        <v>2</v>
      </c>
      <c r="H272" s="13">
        <f t="shared" si="9"/>
        <v>267</v>
      </c>
      <c r="I272" s="6">
        <v>1.294498E-2</v>
      </c>
      <c r="J272" s="6">
        <v>3.5398199999999999E-3</v>
      </c>
    </row>
    <row r="273" spans="2:10">
      <c r="B273" s="13">
        <f t="shared" si="8"/>
        <v>268</v>
      </c>
      <c r="C273" s="6">
        <v>4</v>
      </c>
      <c r="D273" s="6">
        <v>6</v>
      </c>
      <c r="H273" s="13">
        <f t="shared" si="9"/>
        <v>268</v>
      </c>
      <c r="I273" s="6">
        <v>1.369863E-2</v>
      </c>
      <c r="J273" s="6">
        <v>1.526718E-2</v>
      </c>
    </row>
    <row r="274" spans="2:10">
      <c r="B274" s="13">
        <f t="shared" si="8"/>
        <v>269</v>
      </c>
      <c r="C274" s="6">
        <v>4</v>
      </c>
      <c r="D274" s="6">
        <v>2</v>
      </c>
      <c r="H274" s="13">
        <f t="shared" si="9"/>
        <v>269</v>
      </c>
      <c r="I274" s="6">
        <v>1.212121E-2</v>
      </c>
      <c r="J274" s="6">
        <v>3.3444799999999999E-3</v>
      </c>
    </row>
    <row r="275" spans="2:10">
      <c r="B275" s="13">
        <f t="shared" si="8"/>
        <v>270</v>
      </c>
      <c r="C275" s="6">
        <v>4</v>
      </c>
      <c r="D275" s="6">
        <v>2</v>
      </c>
      <c r="H275" s="13">
        <f t="shared" si="9"/>
        <v>270</v>
      </c>
      <c r="I275" s="6">
        <v>9.1953999999999994E-3</v>
      </c>
      <c r="J275" s="6">
        <v>1.111111E-2</v>
      </c>
    </row>
    <row r="276" spans="2:10">
      <c r="B276" s="13">
        <f t="shared" si="8"/>
        <v>271</v>
      </c>
      <c r="C276" s="6">
        <v>3</v>
      </c>
      <c r="D276" s="6">
        <v>4</v>
      </c>
      <c r="H276" s="13">
        <f t="shared" si="9"/>
        <v>271</v>
      </c>
      <c r="I276" s="6">
        <v>8.2872899999999992E-3</v>
      </c>
      <c r="J276" s="6">
        <v>5.7636900000000001E-3</v>
      </c>
    </row>
    <row r="277" spans="2:10">
      <c r="B277" s="13">
        <f t="shared" si="8"/>
        <v>272</v>
      </c>
      <c r="C277" s="6">
        <v>29</v>
      </c>
      <c r="D277" s="6">
        <v>2</v>
      </c>
      <c r="H277" s="13">
        <f t="shared" si="9"/>
        <v>272</v>
      </c>
      <c r="I277" s="6">
        <v>2.72045E-2</v>
      </c>
      <c r="J277" s="6">
        <v>6.47249E-3</v>
      </c>
    </row>
    <row r="278" spans="2:10">
      <c r="B278" s="13">
        <f t="shared" si="8"/>
        <v>273</v>
      </c>
      <c r="C278" s="6">
        <v>4</v>
      </c>
      <c r="D278" s="6">
        <v>4</v>
      </c>
      <c r="H278" s="13">
        <f t="shared" si="9"/>
        <v>273</v>
      </c>
      <c r="I278" s="6">
        <v>9.4562599999999993E-3</v>
      </c>
      <c r="J278" s="6">
        <v>1.219512E-2</v>
      </c>
    </row>
    <row r="279" spans="2:10">
      <c r="B279" s="13">
        <f t="shared" si="8"/>
        <v>274</v>
      </c>
      <c r="C279" s="6">
        <v>4</v>
      </c>
      <c r="D279" s="6">
        <v>2</v>
      </c>
      <c r="H279" s="13">
        <f t="shared" si="9"/>
        <v>274</v>
      </c>
      <c r="I279" s="6">
        <v>1.619433E-2</v>
      </c>
      <c r="J279" s="6">
        <v>6.6666700000000004E-3</v>
      </c>
    </row>
    <row r="280" spans="2:10">
      <c r="B280" s="13">
        <f t="shared" si="8"/>
        <v>275</v>
      </c>
      <c r="C280" s="6">
        <v>4</v>
      </c>
      <c r="D280" s="6">
        <v>6</v>
      </c>
      <c r="H280" s="13">
        <f t="shared" si="9"/>
        <v>275</v>
      </c>
      <c r="I280" s="6">
        <v>8.9485499999999996E-3</v>
      </c>
      <c r="J280" s="6">
        <v>1.145038E-2</v>
      </c>
    </row>
    <row r="281" spans="2:10">
      <c r="B281" s="13">
        <f t="shared" si="8"/>
        <v>276</v>
      </c>
      <c r="C281" s="6">
        <v>4</v>
      </c>
      <c r="D281" s="6">
        <v>2</v>
      </c>
      <c r="H281" s="13">
        <f t="shared" si="9"/>
        <v>276</v>
      </c>
      <c r="I281" s="6">
        <v>9.1324200000000005E-3</v>
      </c>
      <c r="J281" s="6">
        <v>8.7719300000000007E-3</v>
      </c>
    </row>
    <row r="282" spans="2:10">
      <c r="B282" s="13">
        <f t="shared" si="8"/>
        <v>277</v>
      </c>
      <c r="C282" s="6">
        <v>3</v>
      </c>
      <c r="D282" s="6">
        <v>2</v>
      </c>
      <c r="H282" s="13">
        <f t="shared" si="9"/>
        <v>277</v>
      </c>
      <c r="I282" s="6">
        <v>1.090909E-2</v>
      </c>
      <c r="J282" s="6">
        <v>7.0422499999999999E-3</v>
      </c>
    </row>
    <row r="283" spans="2:10">
      <c r="B283" s="13">
        <f t="shared" si="8"/>
        <v>278</v>
      </c>
      <c r="C283" s="6">
        <v>11</v>
      </c>
      <c r="D283" s="6">
        <v>2</v>
      </c>
      <c r="H283" s="13">
        <f t="shared" si="9"/>
        <v>278</v>
      </c>
      <c r="I283" s="6">
        <v>1.115619E-2</v>
      </c>
      <c r="J283" s="6">
        <v>6.5146600000000002E-3</v>
      </c>
    </row>
    <row r="284" spans="2:10">
      <c r="B284" s="13">
        <f t="shared" si="8"/>
        <v>279</v>
      </c>
      <c r="C284" s="6">
        <v>7</v>
      </c>
      <c r="D284" s="6">
        <v>1</v>
      </c>
      <c r="H284" s="13">
        <f t="shared" si="9"/>
        <v>279</v>
      </c>
      <c r="I284" s="6">
        <v>1.1456630000000001E-2</v>
      </c>
      <c r="J284" s="6">
        <v>3.2894700000000001E-3</v>
      </c>
    </row>
    <row r="285" spans="2:10">
      <c r="B285" s="13">
        <f t="shared" si="8"/>
        <v>280</v>
      </c>
      <c r="C285" s="6">
        <v>3</v>
      </c>
      <c r="D285" s="6">
        <v>7</v>
      </c>
      <c r="H285" s="13">
        <f t="shared" si="9"/>
        <v>280</v>
      </c>
      <c r="I285" s="6">
        <v>0.01</v>
      </c>
      <c r="J285" s="6">
        <v>1.06383E-2</v>
      </c>
    </row>
    <row r="286" spans="2:10">
      <c r="B286" s="13">
        <f t="shared" si="8"/>
        <v>281</v>
      </c>
      <c r="C286" s="6">
        <v>4</v>
      </c>
      <c r="D286" s="6">
        <v>4</v>
      </c>
      <c r="H286" s="13">
        <f t="shared" si="9"/>
        <v>281</v>
      </c>
      <c r="I286" s="6">
        <v>5.9435399999999998E-3</v>
      </c>
      <c r="J286" s="6">
        <v>8.8300199999999992E-3</v>
      </c>
    </row>
    <row r="287" spans="2:10">
      <c r="B287" s="13">
        <f t="shared" si="8"/>
        <v>282</v>
      </c>
      <c r="C287" s="6">
        <v>3</v>
      </c>
      <c r="D287" s="6">
        <v>8</v>
      </c>
      <c r="H287" s="13">
        <f t="shared" si="9"/>
        <v>282</v>
      </c>
      <c r="I287" s="6">
        <v>4.4843000000000001E-3</v>
      </c>
      <c r="J287" s="6">
        <v>9.8159500000000004E-3</v>
      </c>
    </row>
    <row r="288" spans="2:10">
      <c r="B288" s="13">
        <f t="shared" si="8"/>
        <v>283</v>
      </c>
      <c r="C288" s="6">
        <v>4</v>
      </c>
      <c r="D288" s="6">
        <v>1</v>
      </c>
      <c r="H288" s="13">
        <f t="shared" si="9"/>
        <v>283</v>
      </c>
      <c r="I288" s="6">
        <v>6.1823800000000003E-3</v>
      </c>
      <c r="J288" s="6">
        <v>1.76991E-3</v>
      </c>
    </row>
    <row r="289" spans="2:10">
      <c r="B289" s="13">
        <f t="shared" si="8"/>
        <v>284</v>
      </c>
      <c r="C289" s="6">
        <v>4</v>
      </c>
      <c r="D289" s="6">
        <v>4</v>
      </c>
      <c r="H289" s="13">
        <f t="shared" si="9"/>
        <v>284</v>
      </c>
      <c r="I289" s="6">
        <v>5.5555600000000002E-3</v>
      </c>
      <c r="J289" s="6">
        <v>9.1743099999999998E-3</v>
      </c>
    </row>
    <row r="290" spans="2:10">
      <c r="B290" s="13">
        <f t="shared" si="8"/>
        <v>285</v>
      </c>
      <c r="C290" s="6">
        <v>4</v>
      </c>
      <c r="D290" s="6">
        <v>3</v>
      </c>
      <c r="H290" s="13">
        <f t="shared" si="9"/>
        <v>285</v>
      </c>
      <c r="I290" s="6">
        <v>9.5011899999999996E-3</v>
      </c>
      <c r="J290" s="6">
        <v>4.0268500000000002E-3</v>
      </c>
    </row>
    <row r="291" spans="2:10">
      <c r="B291" s="13">
        <f t="shared" si="8"/>
        <v>286</v>
      </c>
      <c r="C291" s="6">
        <v>3</v>
      </c>
      <c r="D291" s="6">
        <v>2</v>
      </c>
      <c r="H291" s="13">
        <f t="shared" si="9"/>
        <v>286</v>
      </c>
      <c r="I291" s="6">
        <v>1.038062E-2</v>
      </c>
      <c r="J291" s="6">
        <v>3.0769199999999999E-3</v>
      </c>
    </row>
    <row r="292" spans="2:10">
      <c r="B292" s="13">
        <f t="shared" si="8"/>
        <v>287</v>
      </c>
      <c r="C292" s="6">
        <v>3</v>
      </c>
      <c r="D292" s="6">
        <v>7</v>
      </c>
      <c r="H292" s="13">
        <f t="shared" si="9"/>
        <v>287</v>
      </c>
      <c r="I292" s="6">
        <v>8.4507000000000002E-3</v>
      </c>
      <c r="J292" s="6">
        <v>1.3752459999999999E-2</v>
      </c>
    </row>
    <row r="293" spans="2:10">
      <c r="B293" s="13">
        <f t="shared" si="8"/>
        <v>288</v>
      </c>
      <c r="C293" s="6">
        <v>4</v>
      </c>
      <c r="D293" s="6">
        <v>1</v>
      </c>
      <c r="H293" s="13">
        <f t="shared" si="9"/>
        <v>288</v>
      </c>
      <c r="I293" s="6">
        <v>1.219512E-2</v>
      </c>
      <c r="J293" s="6">
        <v>2.3640699999999998E-3</v>
      </c>
    </row>
    <row r="294" spans="2:10">
      <c r="B294" s="13">
        <f t="shared" si="8"/>
        <v>289</v>
      </c>
      <c r="C294" s="6">
        <v>4</v>
      </c>
      <c r="D294" s="6">
        <v>4</v>
      </c>
      <c r="H294" s="13">
        <f t="shared" si="9"/>
        <v>289</v>
      </c>
      <c r="I294" s="6">
        <v>1.086957E-2</v>
      </c>
      <c r="J294" s="6">
        <v>6.79117E-3</v>
      </c>
    </row>
    <row r="295" spans="2:10">
      <c r="B295" s="13">
        <f t="shared" si="8"/>
        <v>290</v>
      </c>
      <c r="C295" s="6">
        <v>4</v>
      </c>
      <c r="D295" s="6">
        <v>2</v>
      </c>
      <c r="H295" s="13">
        <f t="shared" si="9"/>
        <v>290</v>
      </c>
      <c r="I295" s="6">
        <v>6.4935100000000001E-3</v>
      </c>
      <c r="J295" s="6">
        <v>4.2105299999999997E-3</v>
      </c>
    </row>
    <row r="296" spans="2:10">
      <c r="B296" s="13">
        <f t="shared" si="8"/>
        <v>291</v>
      </c>
      <c r="C296" s="6">
        <v>4</v>
      </c>
      <c r="D296" s="6">
        <v>1</v>
      </c>
      <c r="H296" s="13">
        <f t="shared" si="9"/>
        <v>291</v>
      </c>
      <c r="I296" s="6">
        <v>1.1299439999999999E-2</v>
      </c>
      <c r="J296" s="6">
        <v>4.2372900000000003E-3</v>
      </c>
    </row>
    <row r="297" spans="2:10">
      <c r="B297" s="13">
        <f t="shared" si="8"/>
        <v>292</v>
      </c>
      <c r="C297" s="6">
        <v>3</v>
      </c>
      <c r="D297" s="6">
        <v>1</v>
      </c>
      <c r="H297" s="13">
        <f t="shared" si="9"/>
        <v>292</v>
      </c>
      <c r="I297" s="6">
        <v>6.8181800000000001E-3</v>
      </c>
      <c r="J297" s="6">
        <v>5.7803500000000001E-3</v>
      </c>
    </row>
    <row r="298" spans="2:10">
      <c r="B298" s="13">
        <f t="shared" si="8"/>
        <v>293</v>
      </c>
      <c r="C298" s="6">
        <v>7</v>
      </c>
      <c r="D298" s="6">
        <v>2</v>
      </c>
      <c r="H298" s="13">
        <f t="shared" si="9"/>
        <v>293</v>
      </c>
      <c r="I298" s="6">
        <v>1.380671E-2</v>
      </c>
      <c r="J298" s="6">
        <v>3.68324E-3</v>
      </c>
    </row>
    <row r="299" spans="2:10">
      <c r="B299" s="13">
        <f t="shared" si="8"/>
        <v>294</v>
      </c>
      <c r="C299" s="6">
        <v>3</v>
      </c>
      <c r="D299" s="6">
        <v>2</v>
      </c>
      <c r="H299" s="13">
        <f t="shared" si="9"/>
        <v>294</v>
      </c>
      <c r="I299" s="6">
        <v>5.8479500000000002E-3</v>
      </c>
      <c r="J299" s="6">
        <v>2.7173900000000001E-3</v>
      </c>
    </row>
    <row r="300" spans="2:10">
      <c r="B300" s="13">
        <f t="shared" si="8"/>
        <v>295</v>
      </c>
      <c r="C300" s="6">
        <v>4</v>
      </c>
      <c r="D300" s="6">
        <v>2</v>
      </c>
      <c r="H300" s="13">
        <f t="shared" si="9"/>
        <v>295</v>
      </c>
      <c r="I300" s="6">
        <v>1.6528930000000001E-2</v>
      </c>
      <c r="J300" s="6">
        <v>9.9502500000000008E-3</v>
      </c>
    </row>
    <row r="301" spans="2:10">
      <c r="B301" s="13">
        <f t="shared" si="8"/>
        <v>296</v>
      </c>
      <c r="C301" s="6">
        <v>3</v>
      </c>
      <c r="D301" s="6">
        <v>4</v>
      </c>
      <c r="H301" s="13">
        <f t="shared" si="9"/>
        <v>296</v>
      </c>
      <c r="I301" s="6">
        <v>8.2644599999999995E-3</v>
      </c>
      <c r="J301" s="6">
        <v>1.369863E-2</v>
      </c>
    </row>
    <row r="302" spans="2:10">
      <c r="B302" s="13">
        <f t="shared" si="8"/>
        <v>297</v>
      </c>
      <c r="C302" s="6">
        <v>3</v>
      </c>
      <c r="D302" s="6">
        <v>1</v>
      </c>
      <c r="H302" s="13">
        <f t="shared" si="9"/>
        <v>297</v>
      </c>
      <c r="I302" s="6">
        <v>1.287554E-2</v>
      </c>
      <c r="J302" s="6">
        <v>2.8735599999999998E-3</v>
      </c>
    </row>
    <row r="303" spans="2:10">
      <c r="B303" s="13">
        <f t="shared" si="8"/>
        <v>298</v>
      </c>
      <c r="C303" s="6">
        <v>3</v>
      </c>
      <c r="D303" s="6">
        <v>1</v>
      </c>
      <c r="H303" s="13">
        <f t="shared" si="9"/>
        <v>298</v>
      </c>
      <c r="I303" s="6">
        <v>4.4052900000000001E-3</v>
      </c>
      <c r="J303" s="6">
        <v>4.2372900000000003E-3</v>
      </c>
    </row>
    <row r="304" spans="2:10">
      <c r="B304" s="13">
        <f t="shared" si="8"/>
        <v>299</v>
      </c>
      <c r="C304" s="6">
        <v>3</v>
      </c>
      <c r="D304" s="6">
        <v>3</v>
      </c>
      <c r="H304" s="13">
        <f t="shared" si="9"/>
        <v>299</v>
      </c>
      <c r="I304" s="6">
        <v>5.5658599999999997E-3</v>
      </c>
      <c r="J304" s="6">
        <v>9.1185399999999996E-3</v>
      </c>
    </row>
    <row r="305" spans="2:10">
      <c r="B305" s="13">
        <f t="shared" si="8"/>
        <v>300</v>
      </c>
      <c r="C305" s="6">
        <v>4</v>
      </c>
      <c r="D305" s="6">
        <v>7</v>
      </c>
      <c r="H305" s="13">
        <f t="shared" si="9"/>
        <v>300</v>
      </c>
      <c r="I305" s="6">
        <v>1.3333329999999999E-2</v>
      </c>
      <c r="J305" s="6">
        <v>1.215278E-2</v>
      </c>
    </row>
    <row r="306" spans="2:10">
      <c r="B306" s="13">
        <f t="shared" si="8"/>
        <v>301</v>
      </c>
      <c r="C306" s="6">
        <v>3</v>
      </c>
      <c r="D306" s="6">
        <v>1</v>
      </c>
      <c r="H306" s="13">
        <f t="shared" si="9"/>
        <v>301</v>
      </c>
      <c r="I306" s="6">
        <v>1.0344829999999999E-2</v>
      </c>
      <c r="J306" s="6">
        <v>3.9840600000000002E-3</v>
      </c>
    </row>
    <row r="307" spans="2:10">
      <c r="B307" s="13">
        <f t="shared" si="8"/>
        <v>302</v>
      </c>
      <c r="C307" s="6">
        <v>21</v>
      </c>
      <c r="D307" s="6">
        <v>8</v>
      </c>
      <c r="H307" s="13">
        <f t="shared" si="9"/>
        <v>302</v>
      </c>
      <c r="I307" s="6">
        <v>2.0854020000000001E-2</v>
      </c>
      <c r="J307" s="6">
        <v>1.1142060000000001E-2</v>
      </c>
    </row>
    <row r="308" spans="2:10">
      <c r="B308" s="13">
        <f t="shared" si="8"/>
        <v>303</v>
      </c>
      <c r="C308" s="6">
        <v>3</v>
      </c>
      <c r="D308" s="6">
        <v>6</v>
      </c>
      <c r="H308" s="13">
        <f t="shared" si="9"/>
        <v>303</v>
      </c>
      <c r="I308" s="6">
        <v>3.2537999999999998E-3</v>
      </c>
      <c r="J308" s="6">
        <v>7.7922099999999999E-3</v>
      </c>
    </row>
    <row r="309" spans="2:10">
      <c r="B309" s="13">
        <f t="shared" si="8"/>
        <v>304</v>
      </c>
      <c r="C309" s="6">
        <v>3</v>
      </c>
      <c r="D309" s="6">
        <v>1</v>
      </c>
      <c r="H309" s="13">
        <f t="shared" si="9"/>
        <v>304</v>
      </c>
      <c r="I309" s="6">
        <v>8.0213899999999998E-3</v>
      </c>
      <c r="J309" s="6">
        <v>1.64474E-3</v>
      </c>
    </row>
    <row r="310" spans="2:10">
      <c r="B310" s="13">
        <f t="shared" si="8"/>
        <v>305</v>
      </c>
      <c r="C310" s="6">
        <v>3</v>
      </c>
      <c r="D310" s="6">
        <v>5</v>
      </c>
      <c r="H310" s="13">
        <f t="shared" si="9"/>
        <v>305</v>
      </c>
      <c r="I310" s="6">
        <v>8.8235299999999996E-3</v>
      </c>
      <c r="J310" s="6">
        <v>9.0744099999999998E-3</v>
      </c>
    </row>
    <row r="311" spans="2:10">
      <c r="B311" s="13">
        <f t="shared" si="8"/>
        <v>306</v>
      </c>
      <c r="C311" s="6">
        <v>3</v>
      </c>
      <c r="D311" s="6">
        <v>2</v>
      </c>
      <c r="H311" s="13">
        <f t="shared" si="9"/>
        <v>306</v>
      </c>
      <c r="I311" s="6">
        <v>1.1494249999999999E-2</v>
      </c>
      <c r="J311" s="6">
        <v>2.5094100000000001E-3</v>
      </c>
    </row>
    <row r="312" spans="2:10">
      <c r="B312" s="13">
        <f t="shared" si="8"/>
        <v>307</v>
      </c>
      <c r="C312" s="6">
        <v>3</v>
      </c>
      <c r="D312" s="6">
        <v>6</v>
      </c>
      <c r="H312" s="13">
        <f t="shared" si="9"/>
        <v>307</v>
      </c>
      <c r="I312" s="6">
        <v>8.8495599999999994E-3</v>
      </c>
      <c r="J312" s="6">
        <v>9.4339599999999999E-3</v>
      </c>
    </row>
    <row r="313" spans="2:10">
      <c r="B313" s="13">
        <f t="shared" si="8"/>
        <v>308</v>
      </c>
      <c r="C313" s="6">
        <v>3</v>
      </c>
      <c r="D313" s="6">
        <v>7</v>
      </c>
      <c r="H313" s="13">
        <f t="shared" si="9"/>
        <v>308</v>
      </c>
      <c r="I313" s="6">
        <v>8.0213899999999998E-3</v>
      </c>
      <c r="J313" s="6">
        <v>1.2500000000000001E-2</v>
      </c>
    </row>
    <row r="314" spans="2:10">
      <c r="B314" s="13">
        <f t="shared" si="8"/>
        <v>309</v>
      </c>
      <c r="C314" s="6">
        <v>3</v>
      </c>
      <c r="D314" s="6">
        <v>5</v>
      </c>
      <c r="H314" s="13">
        <f t="shared" si="9"/>
        <v>309</v>
      </c>
      <c r="I314" s="6">
        <v>8.8495599999999994E-3</v>
      </c>
      <c r="J314" s="6">
        <v>1.298701E-2</v>
      </c>
    </row>
    <row r="315" spans="2:10">
      <c r="B315" s="13">
        <f t="shared" si="8"/>
        <v>310</v>
      </c>
      <c r="C315" s="6">
        <v>17</v>
      </c>
      <c r="D315" s="6">
        <v>10</v>
      </c>
      <c r="H315" s="13">
        <f t="shared" si="9"/>
        <v>310</v>
      </c>
      <c r="I315" s="6">
        <v>2.08589E-2</v>
      </c>
      <c r="J315" s="6">
        <v>9.9601599999999992E-3</v>
      </c>
    </row>
    <row r="316" spans="2:10">
      <c r="B316" s="13">
        <f t="shared" si="8"/>
        <v>311</v>
      </c>
      <c r="C316" s="6">
        <v>3</v>
      </c>
      <c r="D316" s="6">
        <v>1</v>
      </c>
      <c r="H316" s="13">
        <f t="shared" si="9"/>
        <v>311</v>
      </c>
      <c r="I316" s="6">
        <v>8.5959899999999995E-3</v>
      </c>
      <c r="J316" s="6">
        <v>1.35501E-3</v>
      </c>
    </row>
    <row r="317" spans="2:10">
      <c r="B317" s="13">
        <f t="shared" si="8"/>
        <v>312</v>
      </c>
      <c r="C317" s="6">
        <v>7</v>
      </c>
      <c r="D317" s="6">
        <v>1</v>
      </c>
      <c r="H317" s="13">
        <f t="shared" si="9"/>
        <v>312</v>
      </c>
      <c r="I317" s="6">
        <v>1.102362E-2</v>
      </c>
      <c r="J317" s="6">
        <v>1.4367799999999999E-3</v>
      </c>
    </row>
    <row r="318" spans="2:10">
      <c r="B318" s="13">
        <f t="shared" si="8"/>
        <v>313</v>
      </c>
      <c r="C318" s="6">
        <v>3</v>
      </c>
      <c r="D318" s="6">
        <v>11</v>
      </c>
      <c r="H318" s="13">
        <f t="shared" si="9"/>
        <v>313</v>
      </c>
      <c r="I318" s="6">
        <v>1.0948909999999999E-2</v>
      </c>
      <c r="J318" s="6">
        <v>1.651652E-2</v>
      </c>
    </row>
    <row r="319" spans="2:10">
      <c r="B319" s="13">
        <f t="shared" si="8"/>
        <v>314</v>
      </c>
      <c r="C319" s="6">
        <v>3</v>
      </c>
      <c r="D319" s="6">
        <v>2</v>
      </c>
      <c r="H319" s="13">
        <f t="shared" si="9"/>
        <v>314</v>
      </c>
      <c r="I319" s="6">
        <v>1.102941E-2</v>
      </c>
      <c r="J319" s="6">
        <v>4.2918499999999998E-3</v>
      </c>
    </row>
    <row r="320" spans="2:10">
      <c r="B320" s="13">
        <f t="shared" si="8"/>
        <v>315</v>
      </c>
      <c r="C320" s="6">
        <v>7</v>
      </c>
      <c r="D320" s="6">
        <v>1</v>
      </c>
      <c r="H320" s="13">
        <f t="shared" si="9"/>
        <v>315</v>
      </c>
      <c r="I320" s="6">
        <v>1.3011150000000001E-2</v>
      </c>
      <c r="J320" s="6">
        <v>1.72712E-3</v>
      </c>
    </row>
    <row r="321" spans="2:10">
      <c r="B321" s="13">
        <f t="shared" si="8"/>
        <v>316</v>
      </c>
      <c r="C321" s="6">
        <v>3</v>
      </c>
      <c r="D321" s="6">
        <v>1</v>
      </c>
      <c r="H321" s="13">
        <f t="shared" si="9"/>
        <v>316</v>
      </c>
      <c r="I321" s="6">
        <v>1.315789E-2</v>
      </c>
      <c r="J321" s="6">
        <v>1.70068E-3</v>
      </c>
    </row>
    <row r="322" spans="2:10">
      <c r="B322" s="13">
        <f t="shared" si="8"/>
        <v>317</v>
      </c>
      <c r="C322" s="6">
        <v>3</v>
      </c>
      <c r="D322" s="6">
        <v>1</v>
      </c>
      <c r="H322" s="13">
        <f t="shared" si="9"/>
        <v>317</v>
      </c>
      <c r="I322" s="6">
        <v>1.298701E-2</v>
      </c>
      <c r="J322" s="6">
        <v>1.7094E-3</v>
      </c>
    </row>
    <row r="323" spans="2:10">
      <c r="B323" s="13">
        <f t="shared" si="8"/>
        <v>318</v>
      </c>
      <c r="C323" s="6">
        <v>20</v>
      </c>
      <c r="D323" s="6">
        <v>1</v>
      </c>
      <c r="H323" s="13">
        <f t="shared" si="9"/>
        <v>318</v>
      </c>
      <c r="I323" s="6">
        <v>1.8552880000000001E-2</v>
      </c>
      <c r="J323" s="6">
        <v>1.86567E-3</v>
      </c>
    </row>
    <row r="324" spans="2:10">
      <c r="B324" s="13">
        <f t="shared" si="8"/>
        <v>319</v>
      </c>
      <c r="C324" s="6">
        <v>3</v>
      </c>
      <c r="D324" s="6">
        <v>5</v>
      </c>
      <c r="H324" s="13">
        <f t="shared" si="9"/>
        <v>319</v>
      </c>
      <c r="I324" s="6">
        <v>9.4637200000000001E-3</v>
      </c>
      <c r="J324" s="6">
        <v>9.7276299999999993E-3</v>
      </c>
    </row>
    <row r="325" spans="2:10">
      <c r="B325" s="13">
        <f t="shared" si="8"/>
        <v>320</v>
      </c>
      <c r="C325" s="6">
        <v>24</v>
      </c>
      <c r="D325" s="6">
        <v>3</v>
      </c>
      <c r="H325" s="13">
        <f t="shared" si="9"/>
        <v>320</v>
      </c>
      <c r="I325" s="6">
        <v>2.0477820000000001E-2</v>
      </c>
      <c r="J325" s="6">
        <v>4.0760900000000001E-3</v>
      </c>
    </row>
    <row r="326" spans="2:10">
      <c r="B326" s="13">
        <f t="shared" si="8"/>
        <v>321</v>
      </c>
      <c r="C326" s="6">
        <v>1</v>
      </c>
      <c r="D326" s="6">
        <v>6</v>
      </c>
      <c r="H326" s="13">
        <f t="shared" si="9"/>
        <v>321</v>
      </c>
      <c r="I326" s="6">
        <v>8.5470100000000007E-3</v>
      </c>
      <c r="J326" s="6">
        <v>9.0909100000000007E-3</v>
      </c>
    </row>
    <row r="327" spans="2:10">
      <c r="B327" s="13">
        <f t="shared" si="8"/>
        <v>322</v>
      </c>
      <c r="C327" s="6">
        <v>1</v>
      </c>
      <c r="D327" s="6">
        <v>1</v>
      </c>
      <c r="H327" s="13">
        <f t="shared" si="9"/>
        <v>322</v>
      </c>
      <c r="I327" s="6">
        <v>9.4339599999999999E-3</v>
      </c>
      <c r="J327" s="6">
        <v>1.2690399999999999E-3</v>
      </c>
    </row>
    <row r="328" spans="2:10">
      <c r="B328" s="13">
        <f t="shared" ref="B328:B391" si="10">B327+1</f>
        <v>323</v>
      </c>
      <c r="C328" s="6">
        <v>11</v>
      </c>
      <c r="D328" s="6">
        <v>1</v>
      </c>
      <c r="H328" s="13">
        <f t="shared" ref="H328:H391" si="11">H327+1</f>
        <v>323</v>
      </c>
      <c r="I328" s="6">
        <v>1.046622E-2</v>
      </c>
      <c r="J328" s="6">
        <v>1.41044E-3</v>
      </c>
    </row>
    <row r="329" spans="2:10">
      <c r="B329" s="13">
        <f t="shared" si="10"/>
        <v>324</v>
      </c>
      <c r="C329" s="6">
        <v>3</v>
      </c>
      <c r="D329" s="6">
        <v>3</v>
      </c>
      <c r="H329" s="13">
        <f t="shared" si="11"/>
        <v>324</v>
      </c>
      <c r="I329" s="6">
        <v>8.9552199999999998E-3</v>
      </c>
      <c r="J329" s="6">
        <v>4.9505E-3</v>
      </c>
    </row>
    <row r="330" spans="2:10">
      <c r="B330" s="13">
        <f t="shared" si="10"/>
        <v>325</v>
      </c>
      <c r="C330" s="6">
        <v>4</v>
      </c>
      <c r="D330" s="6">
        <v>13</v>
      </c>
      <c r="H330" s="13">
        <f t="shared" si="11"/>
        <v>325</v>
      </c>
      <c r="I330" s="6">
        <v>1.023018E-2</v>
      </c>
      <c r="J330" s="6">
        <v>1.251203E-2</v>
      </c>
    </row>
    <row r="331" spans="2:10">
      <c r="B331" s="13">
        <f t="shared" si="10"/>
        <v>326</v>
      </c>
      <c r="C331" s="6">
        <v>23</v>
      </c>
      <c r="D331" s="6">
        <v>8</v>
      </c>
      <c r="H331" s="13">
        <f t="shared" si="11"/>
        <v>326</v>
      </c>
      <c r="I331" s="6">
        <v>2.0833330000000001E-2</v>
      </c>
      <c r="J331" s="6">
        <v>1.0943909999999999E-2</v>
      </c>
    </row>
    <row r="332" spans="2:10">
      <c r="B332" s="13">
        <f t="shared" si="10"/>
        <v>327</v>
      </c>
      <c r="C332" s="6">
        <v>1</v>
      </c>
      <c r="D332" s="6">
        <v>1</v>
      </c>
      <c r="H332" s="13">
        <f t="shared" si="11"/>
        <v>327</v>
      </c>
      <c r="I332" s="6">
        <v>5.7803500000000001E-3</v>
      </c>
      <c r="J332" s="6">
        <v>1.6666700000000001E-3</v>
      </c>
    </row>
    <row r="333" spans="2:10">
      <c r="B333" s="13">
        <f t="shared" si="10"/>
        <v>328</v>
      </c>
      <c r="C333" s="6">
        <v>9</v>
      </c>
      <c r="D333" s="6">
        <v>5</v>
      </c>
      <c r="H333" s="13">
        <f t="shared" si="11"/>
        <v>328</v>
      </c>
      <c r="I333" s="6">
        <v>5.2631600000000002E-3</v>
      </c>
      <c r="J333" s="6">
        <v>9.2592600000000001E-3</v>
      </c>
    </row>
    <row r="334" spans="2:10">
      <c r="B334" s="13">
        <f t="shared" si="10"/>
        <v>329</v>
      </c>
      <c r="C334" s="6">
        <v>2</v>
      </c>
      <c r="D334" s="6">
        <v>6</v>
      </c>
      <c r="H334" s="13">
        <f t="shared" si="11"/>
        <v>329</v>
      </c>
      <c r="I334" s="6">
        <v>2.457E-3</v>
      </c>
      <c r="J334" s="6">
        <v>9.4043900000000003E-3</v>
      </c>
    </row>
    <row r="335" spans="2:10">
      <c r="B335" s="13">
        <f t="shared" si="10"/>
        <v>330</v>
      </c>
      <c r="C335" s="6">
        <v>7</v>
      </c>
      <c r="D335" s="6">
        <v>6</v>
      </c>
      <c r="H335" s="13">
        <f t="shared" si="11"/>
        <v>330</v>
      </c>
      <c r="I335" s="6">
        <v>6.2056699999999999E-3</v>
      </c>
      <c r="J335" s="6">
        <v>9.0771600000000008E-3</v>
      </c>
    </row>
    <row r="336" spans="2:10">
      <c r="B336" s="13">
        <f t="shared" si="10"/>
        <v>331</v>
      </c>
      <c r="C336" s="6">
        <v>5</v>
      </c>
      <c r="D336" s="6">
        <v>3</v>
      </c>
      <c r="H336" s="13">
        <f t="shared" si="11"/>
        <v>331</v>
      </c>
      <c r="I336" s="6">
        <v>2.83768E-3</v>
      </c>
      <c r="J336" s="6">
        <v>5.5452899999999996E-3</v>
      </c>
    </row>
    <row r="337" spans="2:10">
      <c r="B337" s="13">
        <f t="shared" si="10"/>
        <v>332</v>
      </c>
      <c r="C337" s="6">
        <v>2</v>
      </c>
      <c r="D337" s="6">
        <v>10</v>
      </c>
      <c r="H337" s="13">
        <f t="shared" si="11"/>
        <v>332</v>
      </c>
      <c r="I337" s="6">
        <v>2.3980799999999999E-3</v>
      </c>
      <c r="J337" s="6">
        <v>1.0976949999999999E-2</v>
      </c>
    </row>
    <row r="338" spans="2:10">
      <c r="B338" s="13">
        <f t="shared" si="10"/>
        <v>333</v>
      </c>
      <c r="C338" s="6">
        <v>7</v>
      </c>
      <c r="D338" s="6">
        <v>3</v>
      </c>
      <c r="H338" s="13">
        <f t="shared" si="11"/>
        <v>333</v>
      </c>
      <c r="I338" s="6">
        <v>8.1585100000000008E-3</v>
      </c>
      <c r="J338" s="6">
        <v>5.6179799999999998E-3</v>
      </c>
    </row>
    <row r="339" spans="2:10">
      <c r="B339" s="13">
        <f t="shared" si="10"/>
        <v>334</v>
      </c>
      <c r="C339" s="6">
        <v>1</v>
      </c>
      <c r="D339" s="6">
        <v>4</v>
      </c>
      <c r="H339" s="13">
        <f t="shared" si="11"/>
        <v>334</v>
      </c>
      <c r="I339" s="6">
        <v>6.3694299999999997E-3</v>
      </c>
      <c r="J339" s="6">
        <v>8.9887600000000002E-3</v>
      </c>
    </row>
    <row r="340" spans="2:10">
      <c r="B340" s="13">
        <f t="shared" si="10"/>
        <v>335</v>
      </c>
      <c r="C340" s="6">
        <v>1</v>
      </c>
      <c r="D340" s="6">
        <v>1</v>
      </c>
      <c r="H340" s="13">
        <f t="shared" si="11"/>
        <v>335</v>
      </c>
      <c r="I340" s="6">
        <v>1.9417499999999999E-3</v>
      </c>
      <c r="J340" s="6">
        <v>1.7361099999999999E-3</v>
      </c>
    </row>
    <row r="341" spans="2:10">
      <c r="B341" s="13">
        <f t="shared" si="10"/>
        <v>336</v>
      </c>
      <c r="C341" s="6">
        <v>1</v>
      </c>
      <c r="D341" s="6">
        <v>1</v>
      </c>
      <c r="H341" s="13">
        <f t="shared" si="11"/>
        <v>336</v>
      </c>
      <c r="I341" s="6">
        <v>2.1929800000000002E-3</v>
      </c>
      <c r="J341" s="6">
        <v>1.82482E-3</v>
      </c>
    </row>
    <row r="342" spans="2:10">
      <c r="B342" s="13">
        <f t="shared" si="10"/>
        <v>337</v>
      </c>
      <c r="C342" s="6">
        <v>8</v>
      </c>
      <c r="D342" s="6">
        <v>2</v>
      </c>
      <c r="H342" s="13">
        <f t="shared" si="11"/>
        <v>337</v>
      </c>
      <c r="I342" s="6">
        <v>1.5810279999999999E-2</v>
      </c>
      <c r="J342" s="6">
        <v>3.7036999999999999E-3</v>
      </c>
    </row>
    <row r="343" spans="2:10">
      <c r="B343" s="13">
        <f t="shared" si="10"/>
        <v>338</v>
      </c>
      <c r="C343" s="6">
        <v>2</v>
      </c>
      <c r="D343" s="6">
        <v>4</v>
      </c>
      <c r="H343" s="13">
        <f t="shared" si="11"/>
        <v>338</v>
      </c>
      <c r="I343" s="6">
        <v>5.1546400000000003E-3</v>
      </c>
      <c r="J343" s="6">
        <v>9.0497700000000004E-3</v>
      </c>
    </row>
    <row r="344" spans="2:10">
      <c r="B344" s="13">
        <f t="shared" si="10"/>
        <v>339</v>
      </c>
      <c r="C344" s="6">
        <v>2</v>
      </c>
      <c r="D344" s="6">
        <v>2</v>
      </c>
      <c r="H344" s="13">
        <f t="shared" si="11"/>
        <v>339</v>
      </c>
      <c r="I344" s="6">
        <v>4.9382699999999998E-3</v>
      </c>
      <c r="J344" s="6">
        <v>3.28407E-3</v>
      </c>
    </row>
    <row r="345" spans="2:10">
      <c r="B345" s="13">
        <f t="shared" si="10"/>
        <v>340</v>
      </c>
      <c r="C345" s="6">
        <v>31</v>
      </c>
      <c r="D345" s="6">
        <v>3</v>
      </c>
      <c r="H345" s="13">
        <f t="shared" si="11"/>
        <v>340</v>
      </c>
      <c r="I345" s="6">
        <v>2.6315789999999999E-2</v>
      </c>
      <c r="J345" s="6">
        <v>5.0000000000000001E-3</v>
      </c>
    </row>
    <row r="346" spans="2:10">
      <c r="B346" s="13">
        <f t="shared" si="10"/>
        <v>341</v>
      </c>
      <c r="C346" s="6">
        <v>2</v>
      </c>
      <c r="D346" s="6">
        <v>8</v>
      </c>
      <c r="H346" s="13">
        <f t="shared" si="11"/>
        <v>341</v>
      </c>
      <c r="I346" s="6">
        <v>3.3167499999999998E-3</v>
      </c>
      <c r="J346" s="6">
        <v>1.076716E-2</v>
      </c>
    </row>
    <row r="347" spans="2:10">
      <c r="B347" s="13">
        <f t="shared" si="10"/>
        <v>342</v>
      </c>
      <c r="C347" s="6">
        <v>1</v>
      </c>
      <c r="D347" s="6">
        <v>5</v>
      </c>
      <c r="H347" s="13">
        <f t="shared" si="11"/>
        <v>342</v>
      </c>
      <c r="I347" s="6">
        <v>2.83286E-3</v>
      </c>
      <c r="J347" s="6">
        <v>6.8119900000000004E-3</v>
      </c>
    </row>
    <row r="348" spans="2:10">
      <c r="B348" s="13">
        <f t="shared" si="10"/>
        <v>343</v>
      </c>
      <c r="C348" s="6">
        <v>2</v>
      </c>
      <c r="D348" s="6">
        <v>3</v>
      </c>
      <c r="H348" s="13">
        <f t="shared" si="11"/>
        <v>343</v>
      </c>
      <c r="I348" s="6">
        <v>3.1152599999999999E-3</v>
      </c>
      <c r="J348" s="6">
        <v>5.5865899999999998E-3</v>
      </c>
    </row>
    <row r="349" spans="2:10">
      <c r="B349" s="13">
        <f t="shared" si="10"/>
        <v>344</v>
      </c>
      <c r="C349" s="6">
        <v>2</v>
      </c>
      <c r="D349" s="6">
        <v>1</v>
      </c>
      <c r="H349" s="13">
        <f t="shared" si="11"/>
        <v>344</v>
      </c>
      <c r="I349" s="6">
        <v>6.1728399999999998E-3</v>
      </c>
      <c r="J349" s="6">
        <v>4.1666699999999999E-3</v>
      </c>
    </row>
    <row r="350" spans="2:10">
      <c r="B350" s="13">
        <f t="shared" si="10"/>
        <v>345</v>
      </c>
      <c r="C350" s="6">
        <v>2</v>
      </c>
      <c r="D350" s="6">
        <v>1</v>
      </c>
      <c r="H350" s="13">
        <f t="shared" si="11"/>
        <v>345</v>
      </c>
      <c r="I350" s="6">
        <v>3.4071599999999998E-3</v>
      </c>
      <c r="J350" s="6">
        <v>6.3291099999999998E-3</v>
      </c>
    </row>
    <row r="351" spans="2:10">
      <c r="B351" s="13">
        <f t="shared" si="10"/>
        <v>346</v>
      </c>
      <c r="C351" s="6">
        <v>2</v>
      </c>
      <c r="D351" s="6">
        <v>6</v>
      </c>
      <c r="H351" s="13">
        <f t="shared" si="11"/>
        <v>346</v>
      </c>
      <c r="I351" s="6">
        <v>3.9920199999999998E-3</v>
      </c>
      <c r="J351" s="6">
        <v>7.1005900000000004E-3</v>
      </c>
    </row>
    <row r="352" spans="2:10">
      <c r="B352" s="13">
        <f t="shared" si="10"/>
        <v>347</v>
      </c>
      <c r="C352" s="6">
        <v>3</v>
      </c>
      <c r="D352" s="6">
        <v>1</v>
      </c>
      <c r="H352" s="13">
        <f t="shared" si="11"/>
        <v>347</v>
      </c>
      <c r="I352" s="6">
        <v>7.0257599999999998E-3</v>
      </c>
      <c r="J352" s="6">
        <v>1.6286600000000001E-3</v>
      </c>
    </row>
    <row r="353" spans="2:10">
      <c r="B353" s="13">
        <f t="shared" si="10"/>
        <v>348</v>
      </c>
      <c r="C353" s="6">
        <v>3</v>
      </c>
      <c r="D353" s="6">
        <v>1</v>
      </c>
      <c r="H353" s="13">
        <f t="shared" si="11"/>
        <v>348</v>
      </c>
      <c r="I353" s="6">
        <v>3.88098E-3</v>
      </c>
      <c r="J353" s="6">
        <v>3.48432E-3</v>
      </c>
    </row>
    <row r="354" spans="2:10">
      <c r="B354" s="13">
        <f t="shared" si="10"/>
        <v>349</v>
      </c>
      <c r="C354" s="6">
        <v>1</v>
      </c>
      <c r="D354" s="6">
        <v>1</v>
      </c>
      <c r="H354" s="13">
        <f t="shared" si="11"/>
        <v>349</v>
      </c>
      <c r="I354" s="6">
        <v>2.5974000000000001E-3</v>
      </c>
      <c r="J354" s="6">
        <v>2.2026400000000001E-3</v>
      </c>
    </row>
    <row r="355" spans="2:10">
      <c r="B355" s="13">
        <f t="shared" si="10"/>
        <v>350</v>
      </c>
      <c r="C355" s="6">
        <v>2</v>
      </c>
      <c r="D355" s="6">
        <v>4</v>
      </c>
      <c r="H355" s="13">
        <f t="shared" si="11"/>
        <v>350</v>
      </c>
      <c r="I355" s="6">
        <v>6.6225199999999998E-3</v>
      </c>
      <c r="J355" s="6">
        <v>4.7449600000000003E-3</v>
      </c>
    </row>
    <row r="356" spans="2:10">
      <c r="B356" s="13">
        <f t="shared" si="10"/>
        <v>351</v>
      </c>
      <c r="C356" s="6">
        <v>2</v>
      </c>
      <c r="D356" s="6">
        <v>9</v>
      </c>
      <c r="H356" s="13">
        <f t="shared" si="11"/>
        <v>351</v>
      </c>
      <c r="I356" s="6">
        <v>2.4660900000000002E-3</v>
      </c>
      <c r="J356" s="6">
        <v>1.053864E-2</v>
      </c>
    </row>
    <row r="357" spans="2:10">
      <c r="B357" s="13">
        <f t="shared" si="10"/>
        <v>352</v>
      </c>
      <c r="C357" s="6">
        <v>4</v>
      </c>
      <c r="D357" s="6">
        <v>1</v>
      </c>
      <c r="H357" s="13">
        <f t="shared" si="11"/>
        <v>352</v>
      </c>
      <c r="I357" s="6">
        <v>7.6628399999999998E-3</v>
      </c>
      <c r="J357" s="6">
        <v>3.1446500000000001E-3</v>
      </c>
    </row>
    <row r="358" spans="2:10">
      <c r="B358" s="13">
        <f t="shared" si="10"/>
        <v>353</v>
      </c>
      <c r="C358" s="6">
        <v>11</v>
      </c>
      <c r="D358" s="6">
        <v>2</v>
      </c>
      <c r="H358" s="13">
        <f t="shared" si="11"/>
        <v>353</v>
      </c>
      <c r="I358" s="6">
        <v>1.046622E-2</v>
      </c>
      <c r="J358" s="6">
        <v>6.43087E-3</v>
      </c>
    </row>
    <row r="359" spans="2:10">
      <c r="B359" s="13">
        <f t="shared" si="10"/>
        <v>354</v>
      </c>
      <c r="C359" s="6">
        <v>2</v>
      </c>
      <c r="D359" s="6">
        <v>1</v>
      </c>
      <c r="H359" s="13">
        <f t="shared" si="11"/>
        <v>354</v>
      </c>
      <c r="I359" s="6">
        <v>4.0983599999999997E-3</v>
      </c>
      <c r="J359" s="6">
        <v>3.5335700000000002E-3</v>
      </c>
    </row>
    <row r="360" spans="2:10">
      <c r="B360" s="13">
        <f t="shared" si="10"/>
        <v>355</v>
      </c>
      <c r="C360" s="6">
        <v>2</v>
      </c>
      <c r="D360" s="6">
        <v>3</v>
      </c>
      <c r="H360" s="13">
        <f t="shared" si="11"/>
        <v>355</v>
      </c>
      <c r="I360" s="6">
        <v>4.96278E-3</v>
      </c>
      <c r="J360" s="6">
        <v>1.140684E-2</v>
      </c>
    </row>
    <row r="361" spans="2:10">
      <c r="B361" s="13">
        <f t="shared" si="10"/>
        <v>356</v>
      </c>
      <c r="C361" s="6">
        <v>16</v>
      </c>
      <c r="D361" s="6">
        <v>1</v>
      </c>
      <c r="H361" s="13">
        <f t="shared" si="11"/>
        <v>356</v>
      </c>
      <c r="I361" s="6">
        <v>1.459854E-2</v>
      </c>
      <c r="J361" s="6">
        <v>3.0487800000000001E-3</v>
      </c>
    </row>
    <row r="362" spans="2:10">
      <c r="B362" s="13">
        <f t="shared" si="10"/>
        <v>357</v>
      </c>
      <c r="C362" s="6">
        <v>1</v>
      </c>
      <c r="D362" s="6">
        <v>1</v>
      </c>
      <c r="H362" s="13">
        <f t="shared" si="11"/>
        <v>357</v>
      </c>
      <c r="I362" s="6">
        <v>9.9009900000000001E-3</v>
      </c>
      <c r="J362" s="6">
        <v>1.9417499999999999E-3</v>
      </c>
    </row>
    <row r="363" spans="2:10">
      <c r="B363" s="13">
        <f t="shared" si="10"/>
        <v>358</v>
      </c>
      <c r="C363" s="6">
        <v>2</v>
      </c>
      <c r="D363" s="6">
        <v>8</v>
      </c>
      <c r="H363" s="13">
        <f t="shared" si="11"/>
        <v>358</v>
      </c>
      <c r="I363" s="6">
        <v>1.76056E-3</v>
      </c>
      <c r="J363" s="6">
        <v>1.026958E-2</v>
      </c>
    </row>
    <row r="364" spans="2:10">
      <c r="B364" s="13">
        <f t="shared" si="10"/>
        <v>359</v>
      </c>
      <c r="C364" s="6">
        <v>2</v>
      </c>
      <c r="D364" s="6">
        <v>6</v>
      </c>
      <c r="H364" s="13">
        <f t="shared" si="11"/>
        <v>359</v>
      </c>
      <c r="I364" s="6">
        <v>5.5710300000000003E-3</v>
      </c>
      <c r="J364" s="6">
        <v>7.6045599999999998E-3</v>
      </c>
    </row>
    <row r="365" spans="2:10">
      <c r="B365" s="13">
        <f t="shared" si="10"/>
        <v>360</v>
      </c>
      <c r="C365" s="6">
        <v>24</v>
      </c>
      <c r="D365" s="6">
        <v>5</v>
      </c>
      <c r="H365" s="13">
        <f t="shared" si="11"/>
        <v>360</v>
      </c>
      <c r="I365" s="6">
        <v>1.9607840000000001E-2</v>
      </c>
      <c r="J365" s="6">
        <v>1.165501E-2</v>
      </c>
    </row>
    <row r="366" spans="2:10">
      <c r="B366" s="13">
        <f t="shared" si="10"/>
        <v>361</v>
      </c>
      <c r="C366" s="6">
        <v>2</v>
      </c>
      <c r="D366" s="6">
        <v>1</v>
      </c>
      <c r="H366" s="13">
        <f t="shared" si="11"/>
        <v>361</v>
      </c>
      <c r="I366" s="6">
        <v>3.9138899999999997E-3</v>
      </c>
      <c r="J366" s="6">
        <v>3.50877E-3</v>
      </c>
    </row>
    <row r="367" spans="2:10">
      <c r="B367" s="13">
        <f t="shared" si="10"/>
        <v>362</v>
      </c>
      <c r="C367" s="6">
        <v>8</v>
      </c>
      <c r="D367" s="6">
        <v>8</v>
      </c>
      <c r="H367" s="13">
        <f t="shared" si="11"/>
        <v>362</v>
      </c>
      <c r="I367" s="6">
        <v>6.9868999999999999E-3</v>
      </c>
      <c r="J367" s="6">
        <v>1.0349290000000001E-2</v>
      </c>
    </row>
    <row r="368" spans="2:10">
      <c r="B368" s="13">
        <f t="shared" si="10"/>
        <v>363</v>
      </c>
      <c r="C368" s="6">
        <v>21</v>
      </c>
      <c r="D368" s="6">
        <v>2</v>
      </c>
      <c r="H368" s="13">
        <f t="shared" si="11"/>
        <v>363</v>
      </c>
      <c r="I368" s="6">
        <v>1.8388789999999999E-2</v>
      </c>
      <c r="J368" s="6">
        <v>7.3800699999999999E-3</v>
      </c>
    </row>
    <row r="369" spans="2:10">
      <c r="B369" s="13">
        <f t="shared" si="10"/>
        <v>364</v>
      </c>
      <c r="C369" s="6">
        <v>31</v>
      </c>
      <c r="D369" s="6">
        <v>7</v>
      </c>
      <c r="H369" s="13">
        <f t="shared" si="11"/>
        <v>364</v>
      </c>
      <c r="I369" s="6">
        <v>2.790279E-2</v>
      </c>
      <c r="J369" s="6">
        <v>1.0189230000000001E-2</v>
      </c>
    </row>
    <row r="370" spans="2:10">
      <c r="B370" s="13">
        <f t="shared" si="10"/>
        <v>365</v>
      </c>
      <c r="C370" s="6">
        <v>34</v>
      </c>
      <c r="D370" s="6">
        <v>6</v>
      </c>
      <c r="H370" s="13">
        <f t="shared" si="11"/>
        <v>365</v>
      </c>
      <c r="I370" s="6">
        <v>2.8286189999999999E-2</v>
      </c>
      <c r="J370" s="6">
        <v>1.3856810000000001E-2</v>
      </c>
    </row>
    <row r="371" spans="2:10">
      <c r="B371" s="13">
        <f t="shared" si="10"/>
        <v>366</v>
      </c>
      <c r="C371" s="6">
        <v>7</v>
      </c>
      <c r="D371" s="6">
        <v>3</v>
      </c>
      <c r="H371" s="13">
        <f t="shared" si="11"/>
        <v>366</v>
      </c>
      <c r="I371" s="6">
        <v>1.15894E-2</v>
      </c>
      <c r="J371" s="6">
        <v>5.3860000000000002E-3</v>
      </c>
    </row>
    <row r="372" spans="2:10">
      <c r="B372" s="13">
        <f t="shared" si="10"/>
        <v>367</v>
      </c>
      <c r="C372" s="6">
        <v>14</v>
      </c>
      <c r="D372" s="6">
        <v>7</v>
      </c>
      <c r="H372" s="13">
        <f t="shared" si="11"/>
        <v>367</v>
      </c>
      <c r="I372" s="6">
        <v>1.6726399999999999E-2</v>
      </c>
      <c r="J372" s="6">
        <v>2.0710059999999999E-2</v>
      </c>
    </row>
    <row r="373" spans="2:10">
      <c r="B373" s="13">
        <f t="shared" si="10"/>
        <v>368</v>
      </c>
      <c r="C373" s="6">
        <v>2</v>
      </c>
      <c r="D373" s="6">
        <v>2</v>
      </c>
      <c r="H373" s="13">
        <f t="shared" si="11"/>
        <v>368</v>
      </c>
      <c r="I373" s="6">
        <v>3.7105800000000002E-3</v>
      </c>
      <c r="J373" s="6">
        <v>7.9681300000000004E-3</v>
      </c>
    </row>
    <row r="374" spans="2:10">
      <c r="B374" s="13">
        <f t="shared" si="10"/>
        <v>369</v>
      </c>
      <c r="C374" s="6">
        <v>9</v>
      </c>
      <c r="D374" s="6">
        <v>3</v>
      </c>
      <c r="H374" s="13">
        <f t="shared" si="11"/>
        <v>369</v>
      </c>
      <c r="I374" s="6">
        <v>1.0514020000000001E-2</v>
      </c>
      <c r="J374" s="6">
        <v>5.4054100000000002E-3</v>
      </c>
    </row>
    <row r="375" spans="2:10">
      <c r="B375" s="13">
        <f t="shared" si="10"/>
        <v>370</v>
      </c>
      <c r="C375" s="6">
        <v>14</v>
      </c>
      <c r="D375" s="6">
        <v>7</v>
      </c>
      <c r="H375" s="13">
        <f t="shared" si="11"/>
        <v>370</v>
      </c>
      <c r="I375" s="6">
        <v>1.309635E-2</v>
      </c>
      <c r="J375" s="6">
        <v>1.236749E-2</v>
      </c>
    </row>
    <row r="376" spans="2:10">
      <c r="B376" s="13">
        <f t="shared" si="10"/>
        <v>371</v>
      </c>
      <c r="C376" s="6">
        <v>4</v>
      </c>
      <c r="D376" s="6">
        <v>2</v>
      </c>
      <c r="H376" s="13">
        <f t="shared" si="11"/>
        <v>371</v>
      </c>
      <c r="I376" s="6">
        <v>7.8431400000000002E-3</v>
      </c>
      <c r="J376" s="6">
        <v>4.62963E-3</v>
      </c>
    </row>
    <row r="377" spans="2:10">
      <c r="B377" s="13">
        <f t="shared" si="10"/>
        <v>372</v>
      </c>
      <c r="C377" s="6">
        <v>28</v>
      </c>
      <c r="D377" s="6">
        <v>2</v>
      </c>
      <c r="H377" s="13">
        <f t="shared" si="11"/>
        <v>372</v>
      </c>
      <c r="I377" s="6">
        <v>2.6615969999999999E-2</v>
      </c>
      <c r="J377" s="6">
        <v>9.5238100000000006E-3</v>
      </c>
    </row>
    <row r="378" spans="2:10">
      <c r="B378" s="13">
        <f t="shared" si="10"/>
        <v>373</v>
      </c>
      <c r="C378" s="6">
        <v>28</v>
      </c>
      <c r="D378" s="6">
        <v>1</v>
      </c>
      <c r="H378" s="13">
        <f t="shared" si="11"/>
        <v>373</v>
      </c>
      <c r="I378" s="6">
        <v>1.953943E-2</v>
      </c>
      <c r="J378" s="6">
        <v>3.6363599999999999E-3</v>
      </c>
    </row>
    <row r="379" spans="2:10">
      <c r="B379" s="13">
        <f t="shared" si="10"/>
        <v>374</v>
      </c>
      <c r="C379" s="6">
        <v>26</v>
      </c>
      <c r="D379" s="6">
        <v>1</v>
      </c>
      <c r="H379" s="13">
        <f t="shared" si="11"/>
        <v>374</v>
      </c>
      <c r="I379" s="6">
        <v>2.0783369999999999E-2</v>
      </c>
      <c r="J379" s="6">
        <v>4.1840999999999996E-3</v>
      </c>
    </row>
    <row r="380" spans="2:10">
      <c r="B380" s="13">
        <f t="shared" si="10"/>
        <v>375</v>
      </c>
      <c r="C380" s="6">
        <v>23</v>
      </c>
      <c r="D380" s="6">
        <v>1</v>
      </c>
      <c r="H380" s="13">
        <f t="shared" si="11"/>
        <v>375</v>
      </c>
      <c r="I380" s="6">
        <v>2.1883920000000001E-2</v>
      </c>
      <c r="J380" s="6">
        <v>5.0505100000000002E-3</v>
      </c>
    </row>
    <row r="381" spans="2:10">
      <c r="B381" s="13">
        <f t="shared" si="10"/>
        <v>376</v>
      </c>
      <c r="C381" s="6">
        <v>17</v>
      </c>
      <c r="D381" s="6">
        <v>7</v>
      </c>
      <c r="H381" s="13">
        <f t="shared" si="11"/>
        <v>376</v>
      </c>
      <c r="I381" s="6">
        <v>1.655307E-2</v>
      </c>
      <c r="J381" s="6">
        <v>1.014493E-2</v>
      </c>
    </row>
    <row r="382" spans="2:10">
      <c r="B382" s="13">
        <f t="shared" si="10"/>
        <v>377</v>
      </c>
      <c r="C382" s="6">
        <v>9</v>
      </c>
      <c r="D382" s="6">
        <v>9</v>
      </c>
      <c r="H382" s="13">
        <f t="shared" si="11"/>
        <v>377</v>
      </c>
      <c r="I382" s="6">
        <v>2.7692310000000001E-2</v>
      </c>
      <c r="J382" s="6">
        <v>1.195219E-2</v>
      </c>
    </row>
    <row r="383" spans="2:10">
      <c r="B383" s="13">
        <f t="shared" si="10"/>
        <v>378</v>
      </c>
      <c r="C383" s="6">
        <v>5</v>
      </c>
      <c r="D383" s="6">
        <v>1</v>
      </c>
      <c r="H383" s="13">
        <f t="shared" si="11"/>
        <v>378</v>
      </c>
      <c r="I383" s="6">
        <v>1.213592E-2</v>
      </c>
      <c r="J383" s="6">
        <v>5.7803500000000001E-3</v>
      </c>
    </row>
    <row r="384" spans="2:10">
      <c r="B384" s="13">
        <f t="shared" si="10"/>
        <v>379</v>
      </c>
      <c r="C384" s="6">
        <v>2</v>
      </c>
      <c r="D384" s="6">
        <v>9</v>
      </c>
      <c r="H384" s="13">
        <f t="shared" si="11"/>
        <v>379</v>
      </c>
      <c r="I384" s="6">
        <v>6.6225199999999998E-3</v>
      </c>
      <c r="J384" s="6">
        <v>1.007839E-2</v>
      </c>
    </row>
    <row r="385" spans="2:10">
      <c r="B385" s="13">
        <f t="shared" si="10"/>
        <v>380</v>
      </c>
      <c r="C385" s="6">
        <v>5</v>
      </c>
      <c r="D385" s="6">
        <v>1</v>
      </c>
      <c r="H385" s="13">
        <f t="shared" si="11"/>
        <v>380</v>
      </c>
      <c r="I385" s="6">
        <v>7.0621499999999997E-3</v>
      </c>
      <c r="J385" s="6">
        <v>5.81395E-3</v>
      </c>
    </row>
    <row r="386" spans="2:10">
      <c r="B386" s="13">
        <f t="shared" si="10"/>
        <v>381</v>
      </c>
      <c r="C386" s="6">
        <v>10</v>
      </c>
      <c r="D386" s="6">
        <v>1</v>
      </c>
      <c r="H386" s="13">
        <f t="shared" si="11"/>
        <v>381</v>
      </c>
      <c r="I386" s="6">
        <v>1.5128590000000001E-2</v>
      </c>
      <c r="J386" s="6">
        <v>4.2735000000000004E-3</v>
      </c>
    </row>
    <row r="387" spans="2:10">
      <c r="B387" s="13">
        <f t="shared" si="10"/>
        <v>382</v>
      </c>
      <c r="C387" s="6">
        <v>3</v>
      </c>
      <c r="D387" s="6">
        <v>1</v>
      </c>
      <c r="H387" s="13">
        <f t="shared" si="11"/>
        <v>382</v>
      </c>
      <c r="I387" s="6">
        <v>4.9099800000000004E-3</v>
      </c>
      <c r="J387" s="6">
        <v>4.0485800000000004E-3</v>
      </c>
    </row>
    <row r="388" spans="2:10">
      <c r="B388" s="13">
        <f t="shared" si="10"/>
        <v>383</v>
      </c>
      <c r="C388" s="6">
        <v>8</v>
      </c>
      <c r="D388" s="6">
        <v>1</v>
      </c>
      <c r="H388" s="13">
        <f t="shared" si="11"/>
        <v>383</v>
      </c>
      <c r="I388" s="6">
        <v>1.5936249999999999E-2</v>
      </c>
      <c r="J388" s="6">
        <v>2E-3</v>
      </c>
    </row>
    <row r="389" spans="2:10">
      <c r="B389" s="13">
        <f t="shared" si="10"/>
        <v>384</v>
      </c>
      <c r="C389" s="6">
        <v>6</v>
      </c>
      <c r="D389" s="6">
        <v>1</v>
      </c>
      <c r="H389" s="13">
        <f t="shared" si="11"/>
        <v>384</v>
      </c>
      <c r="I389" s="6">
        <v>9.0634400000000007E-3</v>
      </c>
      <c r="J389" s="6">
        <v>2.8089899999999999E-3</v>
      </c>
    </row>
    <row r="390" spans="2:10">
      <c r="B390" s="13">
        <f t="shared" si="10"/>
        <v>385</v>
      </c>
      <c r="C390" s="6">
        <v>3</v>
      </c>
      <c r="D390" s="6">
        <v>1</v>
      </c>
      <c r="H390" s="13">
        <f t="shared" si="11"/>
        <v>385</v>
      </c>
      <c r="I390" s="6">
        <v>4.7318600000000001E-3</v>
      </c>
      <c r="J390" s="6">
        <v>1.58983E-3</v>
      </c>
    </row>
    <row r="391" spans="2:10">
      <c r="B391" s="13">
        <f t="shared" si="10"/>
        <v>386</v>
      </c>
      <c r="C391" s="6">
        <v>8</v>
      </c>
      <c r="D391" s="6">
        <v>1</v>
      </c>
      <c r="H391" s="13">
        <f t="shared" si="11"/>
        <v>386</v>
      </c>
      <c r="I391" s="6">
        <v>1.055409E-2</v>
      </c>
      <c r="J391" s="6">
        <v>1.6556299999999999E-3</v>
      </c>
    </row>
    <row r="392" spans="2:10">
      <c r="B392" s="13">
        <f t="shared" ref="B392:B405" si="12">B391+1</f>
        <v>387</v>
      </c>
      <c r="C392" s="6">
        <v>2</v>
      </c>
      <c r="D392" s="6">
        <v>1</v>
      </c>
      <c r="H392" s="13">
        <f t="shared" ref="H392:H405" si="13">H391+1</f>
        <v>387</v>
      </c>
      <c r="I392" s="6">
        <v>1.2738849999999999E-2</v>
      </c>
      <c r="J392" s="6">
        <v>4.4843000000000001E-3</v>
      </c>
    </row>
    <row r="393" spans="2:10">
      <c r="B393" s="13">
        <f t="shared" si="12"/>
        <v>388</v>
      </c>
      <c r="C393" s="6">
        <v>4</v>
      </c>
      <c r="D393" s="6">
        <v>3</v>
      </c>
      <c r="H393" s="13">
        <f t="shared" si="13"/>
        <v>388</v>
      </c>
      <c r="I393" s="6">
        <v>1.0582009999999999E-2</v>
      </c>
      <c r="J393" s="6">
        <v>8.87574E-3</v>
      </c>
    </row>
    <row r="394" spans="2:10">
      <c r="B394" s="13">
        <f t="shared" si="12"/>
        <v>389</v>
      </c>
      <c r="C394" s="6">
        <v>3</v>
      </c>
      <c r="D394" s="6">
        <v>1</v>
      </c>
      <c r="H394" s="13">
        <f t="shared" si="13"/>
        <v>389</v>
      </c>
      <c r="I394" s="6">
        <v>3.1446500000000001E-3</v>
      </c>
      <c r="J394" s="6">
        <v>5.1020400000000004E-3</v>
      </c>
    </row>
    <row r="395" spans="2:10">
      <c r="B395" s="13">
        <f t="shared" si="12"/>
        <v>390</v>
      </c>
      <c r="C395" s="6">
        <v>11</v>
      </c>
      <c r="D395" s="6">
        <v>2</v>
      </c>
      <c r="H395" s="13">
        <f t="shared" si="13"/>
        <v>390</v>
      </c>
      <c r="I395" s="6">
        <v>1.1178860000000001E-2</v>
      </c>
      <c r="J395" s="6">
        <v>5.5401699999999996E-3</v>
      </c>
    </row>
    <row r="396" spans="2:10">
      <c r="B396" s="13">
        <f t="shared" si="12"/>
        <v>391</v>
      </c>
      <c r="C396" s="6">
        <v>24</v>
      </c>
      <c r="D396" s="6">
        <v>2</v>
      </c>
      <c r="H396" s="13">
        <f t="shared" si="13"/>
        <v>391</v>
      </c>
      <c r="I396" s="6">
        <v>2.3692000000000001E-2</v>
      </c>
      <c r="J396" s="6">
        <v>1.0101010000000001E-2</v>
      </c>
    </row>
    <row r="397" spans="2:10">
      <c r="B397" s="13">
        <f t="shared" si="12"/>
        <v>392</v>
      </c>
      <c r="C397" s="6">
        <v>6</v>
      </c>
      <c r="D397" s="6">
        <v>1</v>
      </c>
      <c r="H397" s="13">
        <f t="shared" si="13"/>
        <v>392</v>
      </c>
      <c r="I397" s="6">
        <v>1.156069E-2</v>
      </c>
      <c r="J397" s="6">
        <v>3.50877E-3</v>
      </c>
    </row>
    <row r="398" spans="2:10">
      <c r="B398" s="13">
        <f t="shared" si="12"/>
        <v>393</v>
      </c>
      <c r="C398" s="6">
        <v>16</v>
      </c>
      <c r="D398" s="6">
        <v>3</v>
      </c>
      <c r="H398" s="13">
        <f t="shared" si="13"/>
        <v>393</v>
      </c>
      <c r="I398" s="6">
        <v>1.557936E-2</v>
      </c>
      <c r="J398" s="6">
        <v>5.5555600000000002E-3</v>
      </c>
    </row>
    <row r="399" spans="2:10">
      <c r="B399" s="13">
        <f t="shared" si="12"/>
        <v>394</v>
      </c>
      <c r="C399" s="6">
        <v>7</v>
      </c>
      <c r="D399" s="6">
        <v>2</v>
      </c>
      <c r="H399" s="13">
        <f t="shared" si="13"/>
        <v>394</v>
      </c>
      <c r="I399" s="6">
        <v>9.5890400000000001E-3</v>
      </c>
      <c r="J399" s="6">
        <v>6.43087E-3</v>
      </c>
    </row>
    <row r="400" spans="2:10">
      <c r="B400" s="13">
        <f t="shared" si="12"/>
        <v>395</v>
      </c>
      <c r="C400" s="6">
        <v>1</v>
      </c>
      <c r="D400" s="6">
        <v>5</v>
      </c>
      <c r="H400" s="13">
        <f t="shared" si="13"/>
        <v>395</v>
      </c>
      <c r="I400" s="6">
        <v>3.03951E-3</v>
      </c>
      <c r="J400" s="6">
        <v>5.4704599999999999E-3</v>
      </c>
    </row>
    <row r="401" spans="2:10">
      <c r="B401" s="13">
        <f t="shared" si="12"/>
        <v>396</v>
      </c>
      <c r="C401" s="6">
        <v>1</v>
      </c>
      <c r="D401" s="6">
        <v>7</v>
      </c>
      <c r="H401" s="13">
        <f t="shared" si="13"/>
        <v>396</v>
      </c>
      <c r="I401" s="6">
        <v>7.8740200000000007E-3</v>
      </c>
      <c r="J401" s="6">
        <v>1.851852E-2</v>
      </c>
    </row>
    <row r="402" spans="2:10">
      <c r="B402" s="13">
        <f t="shared" si="12"/>
        <v>397</v>
      </c>
      <c r="C402" s="6">
        <v>20</v>
      </c>
      <c r="D402" s="6">
        <v>4</v>
      </c>
      <c r="H402" s="13">
        <f t="shared" si="13"/>
        <v>397</v>
      </c>
      <c r="I402" s="6">
        <v>1.8132369999999998E-2</v>
      </c>
      <c r="J402" s="6">
        <v>1.294498E-2</v>
      </c>
    </row>
    <row r="403" spans="2:10">
      <c r="B403" s="13">
        <f t="shared" si="12"/>
        <v>398</v>
      </c>
      <c r="C403" s="6">
        <v>24</v>
      </c>
      <c r="D403" s="6">
        <v>7</v>
      </c>
      <c r="H403" s="13">
        <f t="shared" si="13"/>
        <v>398</v>
      </c>
      <c r="I403" s="6">
        <v>2.0134229999999999E-2</v>
      </c>
      <c r="J403" s="6">
        <v>7.0422499999999999E-3</v>
      </c>
    </row>
    <row r="404" spans="2:10">
      <c r="B404" s="13">
        <f t="shared" si="12"/>
        <v>399</v>
      </c>
      <c r="C404" s="6">
        <v>9</v>
      </c>
      <c r="D404" s="6">
        <v>5</v>
      </c>
      <c r="H404" s="13">
        <f t="shared" si="13"/>
        <v>399</v>
      </c>
      <c r="I404" s="6">
        <v>1.0067110000000001E-2</v>
      </c>
      <c r="J404" s="6">
        <v>1.396648E-2</v>
      </c>
    </row>
    <row r="405" spans="2:10">
      <c r="B405" s="13">
        <f t="shared" si="12"/>
        <v>400</v>
      </c>
      <c r="C405" s="6">
        <v>18</v>
      </c>
      <c r="D405" s="6">
        <v>4</v>
      </c>
      <c r="H405" s="13">
        <f t="shared" si="13"/>
        <v>400</v>
      </c>
      <c r="I405" s="6">
        <v>1.40625E-2</v>
      </c>
      <c r="J405" s="6">
        <v>6.99301E-3</v>
      </c>
    </row>
  </sheetData>
  <mergeCells count="2">
    <mergeCell ref="I4:J4"/>
    <mergeCell ref="C4:D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2AD60-4606-474C-95A4-B3D73F5A93BA}">
  <dimension ref="D3:L9"/>
  <sheetViews>
    <sheetView workbookViewId="0">
      <selection activeCell="L27" sqref="L27"/>
    </sheetView>
  </sheetViews>
  <sheetFormatPr baseColWidth="10" defaultRowHeight="16"/>
  <cols>
    <col min="1" max="4" width="10.83203125" style="10"/>
    <col min="5" max="5" width="19.5" style="10" customWidth="1"/>
    <col min="6" max="6" width="37.6640625" style="10" customWidth="1"/>
    <col min="7" max="16384" width="10.83203125" style="10"/>
  </cols>
  <sheetData>
    <row r="3" spans="4:12">
      <c r="D3" s="6"/>
      <c r="E3" s="8" t="s">
        <v>79</v>
      </c>
      <c r="F3" s="8" t="s">
        <v>82</v>
      </c>
      <c r="G3" s="23" t="s">
        <v>80</v>
      </c>
      <c r="H3" s="23"/>
      <c r="I3" s="23"/>
      <c r="J3" s="23" t="s">
        <v>81</v>
      </c>
      <c r="K3" s="23"/>
      <c r="L3" s="23"/>
    </row>
    <row r="4" spans="4:12">
      <c r="D4" s="8" t="s">
        <v>7</v>
      </c>
      <c r="E4" s="6">
        <v>5</v>
      </c>
      <c r="F4" s="6">
        <v>0</v>
      </c>
      <c r="G4" s="6">
        <v>0</v>
      </c>
      <c r="H4" s="6"/>
      <c r="I4" s="6"/>
      <c r="J4" s="6">
        <v>100</v>
      </c>
      <c r="K4" s="6"/>
      <c r="L4" s="6"/>
    </row>
    <row r="5" spans="4:12">
      <c r="D5" s="8" t="s">
        <v>74</v>
      </c>
      <c r="E5" s="6">
        <v>20</v>
      </c>
      <c r="F5" s="6">
        <v>3</v>
      </c>
      <c r="G5" s="6">
        <v>15</v>
      </c>
      <c r="H5" s="6"/>
      <c r="I5" s="6"/>
      <c r="J5" s="6">
        <v>85</v>
      </c>
      <c r="K5" s="6"/>
      <c r="L5" s="6"/>
    </row>
    <row r="6" spans="4:12">
      <c r="D6" s="8" t="s">
        <v>75</v>
      </c>
      <c r="E6" s="6">
        <v>26</v>
      </c>
      <c r="F6" s="6">
        <v>3</v>
      </c>
      <c r="G6" s="6">
        <v>11.5</v>
      </c>
      <c r="H6" s="6"/>
      <c r="I6" s="6"/>
      <c r="J6" s="6">
        <v>88.5</v>
      </c>
      <c r="K6" s="6"/>
      <c r="L6" s="6"/>
    </row>
    <row r="7" spans="4:12">
      <c r="D7" s="8" t="s">
        <v>76</v>
      </c>
      <c r="E7" s="6">
        <v>145</v>
      </c>
      <c r="F7" s="6">
        <v>16</v>
      </c>
      <c r="G7" s="6">
        <v>11</v>
      </c>
      <c r="H7" s="6"/>
      <c r="I7" s="6"/>
      <c r="J7" s="6">
        <v>89</v>
      </c>
      <c r="K7" s="6"/>
      <c r="L7" s="6"/>
    </row>
    <row r="8" spans="4:12">
      <c r="D8" s="8" t="s">
        <v>77</v>
      </c>
      <c r="E8" s="6">
        <v>33</v>
      </c>
      <c r="F8" s="6">
        <v>3</v>
      </c>
      <c r="G8" s="6">
        <v>9.1</v>
      </c>
      <c r="H8" s="6"/>
      <c r="I8" s="6"/>
      <c r="J8" s="6">
        <v>90.9</v>
      </c>
      <c r="K8" s="6"/>
      <c r="L8" s="6"/>
    </row>
    <row r="9" spans="4:12">
      <c r="D9" s="8" t="s">
        <v>78</v>
      </c>
      <c r="E9" s="6">
        <v>110</v>
      </c>
      <c r="F9" s="6">
        <v>7</v>
      </c>
      <c r="G9" s="6">
        <v>6.4</v>
      </c>
      <c r="H9" s="6"/>
      <c r="I9" s="6"/>
      <c r="J9" s="6">
        <v>93.6</v>
      </c>
      <c r="K9" s="6"/>
      <c r="L9" s="6"/>
    </row>
  </sheetData>
  <mergeCells count="2">
    <mergeCell ref="G3:I3"/>
    <mergeCell ref="J3:L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06B1B-98AF-A644-B35E-AB33B4BD2440}">
  <dimension ref="C2:I20"/>
  <sheetViews>
    <sheetView workbookViewId="0">
      <selection activeCell="L22" sqref="L22"/>
    </sheetView>
  </sheetViews>
  <sheetFormatPr baseColWidth="10" defaultRowHeight="16"/>
  <cols>
    <col min="1" max="3" width="10.83203125" style="10"/>
    <col min="4" max="4" width="14.33203125" style="10" customWidth="1"/>
    <col min="5" max="5" width="15.1640625" style="10" customWidth="1"/>
    <col min="6" max="6" width="13.83203125" style="10" customWidth="1"/>
    <col min="7" max="7" width="14" style="10" customWidth="1"/>
    <col min="8" max="8" width="13.33203125" style="10" customWidth="1"/>
    <col min="9" max="9" width="14" style="10" customWidth="1"/>
    <col min="10" max="16384" width="10.83203125" style="10"/>
  </cols>
  <sheetData>
    <row r="2" spans="3:9" ht="18" customHeight="1">
      <c r="D2" s="24" t="s">
        <v>83</v>
      </c>
      <c r="E2" s="24"/>
      <c r="F2" s="24"/>
      <c r="G2" s="24"/>
      <c r="H2" s="24"/>
      <c r="I2" s="24"/>
    </row>
    <row r="3" spans="3:9">
      <c r="D3" s="9" t="s">
        <v>7</v>
      </c>
      <c r="E3" s="8" t="s">
        <v>74</v>
      </c>
      <c r="F3" s="8" t="s">
        <v>75</v>
      </c>
      <c r="G3" s="8" t="s">
        <v>76</v>
      </c>
      <c r="H3" s="8" t="s">
        <v>77</v>
      </c>
      <c r="I3" s="8" t="s">
        <v>78</v>
      </c>
    </row>
    <row r="4" spans="3:9">
      <c r="C4" s="13">
        <v>1</v>
      </c>
      <c r="D4" s="6">
        <v>13255.625</v>
      </c>
      <c r="E4" s="6">
        <v>1710</v>
      </c>
      <c r="F4" s="6">
        <v>3673.25</v>
      </c>
      <c r="G4" s="6">
        <v>1281.125</v>
      </c>
      <c r="H4" s="6">
        <v>8925.625</v>
      </c>
      <c r="I4" s="6">
        <v>4988</v>
      </c>
    </row>
    <row r="5" spans="3:9">
      <c r="C5" s="13">
        <f>C4+1</f>
        <v>2</v>
      </c>
      <c r="D5" s="6">
        <v>12460.875</v>
      </c>
      <c r="E5" s="6">
        <v>2396.625</v>
      </c>
      <c r="F5" s="6">
        <v>3057.625</v>
      </c>
      <c r="G5" s="6">
        <v>2332.75</v>
      </c>
      <c r="H5" s="6">
        <v>3235.5</v>
      </c>
      <c r="I5" s="6">
        <v>3704.625</v>
      </c>
    </row>
    <row r="6" spans="3:9">
      <c r="C6" s="13">
        <f t="shared" ref="C6:C20" si="0">C5+1</f>
        <v>3</v>
      </c>
      <c r="D6" s="6">
        <v>12239.875</v>
      </c>
      <c r="E6" s="6">
        <v>1517.375</v>
      </c>
      <c r="F6" s="6">
        <v>4156.875</v>
      </c>
      <c r="G6" s="6">
        <v>2471.5</v>
      </c>
      <c r="H6" s="6">
        <v>5915.875</v>
      </c>
      <c r="I6" s="6">
        <v>2638.5</v>
      </c>
    </row>
    <row r="7" spans="3:9">
      <c r="C7" s="13">
        <f t="shared" si="0"/>
        <v>4</v>
      </c>
      <c r="D7" s="6">
        <v>9535</v>
      </c>
      <c r="E7" s="6">
        <v>3066.875</v>
      </c>
      <c r="F7" s="6">
        <v>3184.5</v>
      </c>
      <c r="G7" s="6">
        <v>2336.375</v>
      </c>
      <c r="H7" s="6">
        <v>5556.75</v>
      </c>
      <c r="I7" s="6">
        <v>5248</v>
      </c>
    </row>
    <row r="8" spans="3:9">
      <c r="C8" s="13">
        <f t="shared" si="0"/>
        <v>5</v>
      </c>
      <c r="D8" s="6">
        <v>10892.25</v>
      </c>
      <c r="E8" s="6">
        <v>7237.75</v>
      </c>
      <c r="F8" s="6">
        <v>3972.875</v>
      </c>
      <c r="G8" s="6">
        <v>1104.375</v>
      </c>
      <c r="H8" s="6">
        <v>6620.125</v>
      </c>
      <c r="I8" s="6">
        <v>6217</v>
      </c>
    </row>
    <row r="9" spans="3:9">
      <c r="C9" s="13">
        <f t="shared" si="0"/>
        <v>6</v>
      </c>
      <c r="D9" s="6">
        <v>12346</v>
      </c>
      <c r="E9" s="6">
        <v>5237.875</v>
      </c>
      <c r="F9" s="6">
        <v>5331</v>
      </c>
      <c r="G9" s="6">
        <v>1546.375</v>
      </c>
      <c r="H9" s="6">
        <v>4928.25</v>
      </c>
      <c r="I9" s="6">
        <v>4727.875</v>
      </c>
    </row>
    <row r="10" spans="3:9">
      <c r="C10" s="13">
        <f t="shared" si="0"/>
        <v>7</v>
      </c>
      <c r="D10" s="6">
        <v>7452.875</v>
      </c>
      <c r="E10" s="6">
        <v>3758.375</v>
      </c>
      <c r="F10" s="6">
        <v>3770.25</v>
      </c>
      <c r="G10" s="6">
        <v>1700.25</v>
      </c>
      <c r="H10" s="6">
        <v>9145.5</v>
      </c>
      <c r="I10" s="6">
        <v>4766.375</v>
      </c>
    </row>
    <row r="11" spans="3:9">
      <c r="C11" s="13">
        <f t="shared" si="0"/>
        <v>8</v>
      </c>
      <c r="D11" s="6">
        <v>10262.125</v>
      </c>
      <c r="E11" s="6">
        <v>3901</v>
      </c>
      <c r="F11" s="6">
        <v>5229.125</v>
      </c>
      <c r="G11" s="6">
        <v>6717</v>
      </c>
      <c r="H11" s="6">
        <v>6539.125</v>
      </c>
      <c r="I11" s="6">
        <v>4626.25</v>
      </c>
    </row>
    <row r="12" spans="3:9">
      <c r="C12" s="13">
        <f t="shared" si="0"/>
        <v>9</v>
      </c>
      <c r="D12" s="6">
        <v>14369.5</v>
      </c>
      <c r="E12" s="6">
        <v>5665.875</v>
      </c>
      <c r="F12" s="6">
        <v>4785</v>
      </c>
      <c r="G12" s="6">
        <v>5780.5</v>
      </c>
      <c r="H12" s="6">
        <v>6304.25</v>
      </c>
      <c r="I12" s="6">
        <v>5701.5</v>
      </c>
    </row>
    <row r="13" spans="3:9">
      <c r="C13" s="13">
        <f t="shared" si="0"/>
        <v>10</v>
      </c>
      <c r="D13" s="6">
        <v>8113.75</v>
      </c>
      <c r="E13" s="6">
        <v>2686.125</v>
      </c>
      <c r="F13" s="6">
        <v>6729</v>
      </c>
      <c r="G13" s="6">
        <v>4973.625</v>
      </c>
      <c r="H13" s="6">
        <v>4659.375</v>
      </c>
      <c r="I13" s="6">
        <v>4864.5</v>
      </c>
    </row>
    <row r="14" spans="3:9">
      <c r="C14" s="13">
        <f t="shared" si="0"/>
        <v>11</v>
      </c>
      <c r="D14" s="6">
        <v>13217.125</v>
      </c>
      <c r="E14" s="6">
        <v>3374.125</v>
      </c>
      <c r="F14" s="6">
        <v>7859.375</v>
      </c>
      <c r="G14" s="6">
        <v>6581.125</v>
      </c>
      <c r="H14" s="6">
        <v>5321.75</v>
      </c>
      <c r="I14" s="6">
        <v>3512</v>
      </c>
    </row>
    <row r="15" spans="3:9">
      <c r="C15" s="13">
        <f t="shared" si="0"/>
        <v>12</v>
      </c>
      <c r="D15" s="6">
        <v>8359</v>
      </c>
      <c r="E15" s="6">
        <v>2474</v>
      </c>
      <c r="F15" s="6">
        <v>2636.25</v>
      </c>
      <c r="G15" s="6">
        <v>3583.625</v>
      </c>
      <c r="H15" s="6">
        <v>4096</v>
      </c>
      <c r="I15" s="6">
        <v>4756.25</v>
      </c>
    </row>
    <row r="16" spans="3:9">
      <c r="C16" s="13">
        <f t="shared" si="0"/>
        <v>13</v>
      </c>
      <c r="D16" s="6">
        <v>11050.875</v>
      </c>
      <c r="E16" s="6">
        <v>4249.375</v>
      </c>
      <c r="F16" s="6">
        <v>4746.5</v>
      </c>
      <c r="G16" s="6">
        <v>5131.5</v>
      </c>
      <c r="H16" s="6">
        <v>6953.125</v>
      </c>
      <c r="I16" s="6">
        <v>6364.125</v>
      </c>
    </row>
    <row r="17" spans="3:9">
      <c r="C17" s="13">
        <f t="shared" si="0"/>
        <v>14</v>
      </c>
      <c r="D17" s="6">
        <v>8300.375</v>
      </c>
      <c r="E17" s="6">
        <v>3647.75</v>
      </c>
      <c r="F17" s="6">
        <v>3479.125</v>
      </c>
      <c r="G17" s="6">
        <v>7198.25</v>
      </c>
      <c r="H17" s="6">
        <v>7632.5</v>
      </c>
      <c r="I17" s="6">
        <v>3647.5</v>
      </c>
    </row>
    <row r="18" spans="3:9">
      <c r="C18" s="13">
        <f t="shared" si="0"/>
        <v>15</v>
      </c>
      <c r="D18" s="6">
        <v>9187.375</v>
      </c>
      <c r="E18" s="6">
        <v>1637.25</v>
      </c>
      <c r="F18" s="6">
        <v>3748</v>
      </c>
      <c r="G18" s="6">
        <v>3521</v>
      </c>
      <c r="H18" s="6">
        <v>4562.875</v>
      </c>
      <c r="I18" s="6">
        <v>6234.375</v>
      </c>
    </row>
    <row r="19" spans="3:9">
      <c r="C19" s="13">
        <f t="shared" si="0"/>
        <v>16</v>
      </c>
      <c r="D19" s="6">
        <v>8861.375</v>
      </c>
      <c r="E19" s="6">
        <v>3625</v>
      </c>
      <c r="F19" s="6">
        <v>5223.875</v>
      </c>
      <c r="G19" s="6">
        <v>4362.125</v>
      </c>
      <c r="H19" s="6">
        <v>5737.625</v>
      </c>
      <c r="I19" s="6">
        <v>5743</v>
      </c>
    </row>
    <row r="20" spans="3:9">
      <c r="C20" s="13">
        <f t="shared" si="0"/>
        <v>17</v>
      </c>
      <c r="D20" s="6">
        <v>7165.5</v>
      </c>
      <c r="E20" s="6">
        <v>7421.125</v>
      </c>
      <c r="F20" s="6">
        <v>4658.625</v>
      </c>
      <c r="G20" s="6">
        <v>5627.8249999999998</v>
      </c>
      <c r="H20" s="6">
        <v>3782</v>
      </c>
      <c r="I20" s="6">
        <v>4563.875</v>
      </c>
    </row>
  </sheetData>
  <mergeCells count="1">
    <mergeCell ref="D2: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74C27-EB53-BB45-9ABE-28072A097535}">
  <dimension ref="B4:S134"/>
  <sheetViews>
    <sheetView topLeftCell="A2" workbookViewId="0">
      <selection activeCell="H12" sqref="H12"/>
    </sheetView>
  </sheetViews>
  <sheetFormatPr baseColWidth="10" defaultRowHeight="16"/>
  <cols>
    <col min="1" max="16384" width="10.83203125" style="10"/>
  </cols>
  <sheetData>
    <row r="4" spans="2:19">
      <c r="B4" s="16" t="s">
        <v>84</v>
      </c>
      <c r="C4" s="16"/>
      <c r="D4" s="3"/>
      <c r="E4" s="3"/>
      <c r="F4" s="16" t="s">
        <v>87</v>
      </c>
      <c r="G4" s="16"/>
      <c r="H4" s="3"/>
      <c r="I4" s="3"/>
      <c r="J4" s="16" t="s">
        <v>88</v>
      </c>
      <c r="K4" s="16"/>
      <c r="L4" s="3"/>
      <c r="M4" s="3"/>
      <c r="N4" s="16" t="s">
        <v>89</v>
      </c>
      <c r="O4" s="16"/>
      <c r="P4" s="3"/>
      <c r="Q4" s="3"/>
      <c r="R4" s="16" t="s">
        <v>90</v>
      </c>
      <c r="S4" s="16"/>
    </row>
    <row r="5" spans="2:19">
      <c r="B5" s="8" t="s">
        <v>85</v>
      </c>
      <c r="C5" s="8" t="s">
        <v>86</v>
      </c>
      <c r="F5" s="8" t="s">
        <v>85</v>
      </c>
      <c r="G5" s="8" t="s">
        <v>86</v>
      </c>
      <c r="J5" s="8" t="s">
        <v>85</v>
      </c>
      <c r="K5" s="8" t="s">
        <v>86</v>
      </c>
      <c r="N5" s="8" t="s">
        <v>85</v>
      </c>
      <c r="O5" s="8" t="s">
        <v>86</v>
      </c>
      <c r="R5" s="8" t="s">
        <v>85</v>
      </c>
      <c r="S5" s="8" t="s">
        <v>86</v>
      </c>
    </row>
    <row r="6" spans="2:19">
      <c r="B6" s="6">
        <v>2.64947</v>
      </c>
      <c r="C6" s="6">
        <v>6.4096799999999998</v>
      </c>
      <c r="F6" s="6">
        <v>13</v>
      </c>
      <c r="G6" s="6">
        <v>6.3644699999999998</v>
      </c>
      <c r="J6" s="6">
        <v>3.50413</v>
      </c>
      <c r="K6" s="6">
        <v>5.1909999999999998</v>
      </c>
      <c r="N6" s="6">
        <v>5.5243200000000003</v>
      </c>
      <c r="O6" s="6">
        <v>9.7953700000000001</v>
      </c>
      <c r="R6" s="6">
        <v>1.21506</v>
      </c>
      <c r="S6" s="6">
        <v>11.097049999999999</v>
      </c>
    </row>
    <row r="7" spans="2:19">
      <c r="B7" s="6">
        <v>6.1339199999999998</v>
      </c>
      <c r="C7" s="6">
        <v>5.0418000000000003</v>
      </c>
      <c r="F7" s="6">
        <v>3.6419999999999999</v>
      </c>
      <c r="G7" s="6">
        <v>10.013</v>
      </c>
      <c r="J7" s="6">
        <v>8.7490199999999998</v>
      </c>
      <c r="K7" s="6">
        <v>7.9875999999999996</v>
      </c>
      <c r="N7" s="6">
        <v>3.8015599999999998</v>
      </c>
      <c r="O7" s="6">
        <v>3.3611399999999998</v>
      </c>
      <c r="R7" s="6">
        <v>1.92588</v>
      </c>
      <c r="S7" s="6">
        <v>0.91152</v>
      </c>
    </row>
    <row r="8" spans="2:19">
      <c r="B8" s="6">
        <v>10.07986</v>
      </c>
      <c r="C8" s="6">
        <v>3.2616700000000001</v>
      </c>
      <c r="F8" s="6">
        <v>1.30667</v>
      </c>
      <c r="G8" s="6">
        <v>3.2980999999999998</v>
      </c>
      <c r="J8" s="6">
        <v>2.6320399999999999</v>
      </c>
      <c r="K8" s="6">
        <v>3.46035</v>
      </c>
      <c r="N8" s="6">
        <v>4.6840000000000002</v>
      </c>
      <c r="O8" s="6">
        <v>7.923</v>
      </c>
      <c r="R8" s="6">
        <v>5.76</v>
      </c>
      <c r="S8" s="6">
        <v>5.8275199999999998</v>
      </c>
    </row>
    <row r="9" spans="2:19">
      <c r="B9" s="6">
        <v>5.9279999999999999</v>
      </c>
      <c r="C9" s="6"/>
      <c r="F9" s="6">
        <v>1.1200000000000001</v>
      </c>
      <c r="G9" s="6"/>
      <c r="J9" s="6">
        <v>3.1452800000000001</v>
      </c>
      <c r="K9" s="6">
        <v>5.9474200000000002</v>
      </c>
      <c r="N9" s="6">
        <v>5.1360000000000001</v>
      </c>
      <c r="O9" s="6"/>
      <c r="R9" s="6">
        <v>0.63904000000000005</v>
      </c>
      <c r="S9" s="6">
        <v>2.82864</v>
      </c>
    </row>
    <row r="10" spans="2:19">
      <c r="B10" s="6">
        <v>4.0919999999999996</v>
      </c>
      <c r="C10" s="6"/>
      <c r="F10" s="6">
        <v>1.6691100000000001</v>
      </c>
      <c r="G10" s="6"/>
      <c r="J10" s="6">
        <v>0.93113999999999997</v>
      </c>
      <c r="K10" s="6">
        <v>5.75352</v>
      </c>
      <c r="N10" s="6">
        <v>2.2719999999999998</v>
      </c>
      <c r="O10" s="6"/>
      <c r="R10" s="6">
        <v>0.63100000000000001</v>
      </c>
      <c r="S10" s="6">
        <v>2.9169999999999998</v>
      </c>
    </row>
    <row r="11" spans="2:19">
      <c r="B11" s="8">
        <v>5.3101399999999996</v>
      </c>
      <c r="C11" s="6"/>
      <c r="F11" s="6">
        <v>4.6229399999999998</v>
      </c>
      <c r="G11" s="6"/>
      <c r="J11" s="6">
        <v>2.07328</v>
      </c>
      <c r="K11" s="6">
        <v>4.7370000000000001</v>
      </c>
      <c r="N11" s="6">
        <v>5.4522000000000004</v>
      </c>
      <c r="O11" s="6"/>
      <c r="R11" s="6">
        <v>1.163</v>
      </c>
      <c r="S11" s="6">
        <v>1.0589999999999999</v>
      </c>
    </row>
    <row r="12" spans="2:19">
      <c r="B12" s="6">
        <v>2.6396999999999999</v>
      </c>
      <c r="C12" s="6"/>
      <c r="F12" s="6">
        <v>3.2913399999999999</v>
      </c>
      <c r="G12" s="6"/>
      <c r="J12" s="6">
        <v>6.8952</v>
      </c>
      <c r="K12" s="6">
        <v>11.672000000000001</v>
      </c>
      <c r="N12" s="6">
        <v>1.7183200000000001</v>
      </c>
      <c r="O12" s="6"/>
      <c r="R12" s="6">
        <v>1.1797200000000001</v>
      </c>
      <c r="S12" s="6">
        <v>5.0669500000000003</v>
      </c>
    </row>
    <row r="13" spans="2:19">
      <c r="B13" s="6">
        <v>7.2897999999999996</v>
      </c>
      <c r="C13" s="6"/>
      <c r="F13" s="6">
        <v>5.7664</v>
      </c>
      <c r="G13" s="6"/>
      <c r="J13" s="6">
        <v>8.8239999999999998</v>
      </c>
      <c r="K13" s="6">
        <v>3.9610500000000002</v>
      </c>
      <c r="N13" s="6">
        <v>1.0329299999999999</v>
      </c>
      <c r="O13" s="6"/>
      <c r="R13" s="6">
        <v>1.8069999999999999</v>
      </c>
      <c r="S13" s="6"/>
    </row>
    <row r="14" spans="2:19">
      <c r="B14" s="6">
        <v>1.04129</v>
      </c>
      <c r="C14" s="6"/>
      <c r="F14" s="6">
        <v>0.27418999999999999</v>
      </c>
      <c r="G14" s="6"/>
      <c r="J14" s="6">
        <v>6.8440000000000003</v>
      </c>
      <c r="K14" s="6">
        <v>7.1749999999999998</v>
      </c>
      <c r="N14" s="6">
        <v>1.43669</v>
      </c>
      <c r="O14" s="6"/>
      <c r="R14" s="6">
        <v>2.552</v>
      </c>
      <c r="S14" s="6"/>
    </row>
    <row r="15" spans="2:19">
      <c r="B15" s="6">
        <v>0.52100000000000002</v>
      </c>
      <c r="C15" s="6"/>
      <c r="F15" s="6">
        <v>4.5319500000000001</v>
      </c>
      <c r="G15" s="6"/>
      <c r="J15" s="6">
        <v>8.1254399999999993</v>
      </c>
      <c r="K15" s="6">
        <v>13.043419999999999</v>
      </c>
      <c r="N15" s="6">
        <v>3.87086</v>
      </c>
      <c r="O15" s="6"/>
      <c r="R15" s="6">
        <v>3.4229500000000002</v>
      </c>
      <c r="S15" s="6"/>
    </row>
    <row r="16" spans="2:19">
      <c r="B16" s="6">
        <v>1.528</v>
      </c>
      <c r="C16" s="6"/>
      <c r="F16" s="6">
        <v>7.5091999999999999</v>
      </c>
      <c r="G16" s="6"/>
      <c r="J16" s="6">
        <v>5.9610000000000003</v>
      </c>
      <c r="K16" s="6">
        <v>12.501390000000001</v>
      </c>
      <c r="N16" s="6">
        <v>3.2564799999999998</v>
      </c>
      <c r="O16" s="6"/>
      <c r="R16" s="6">
        <v>0.39084999999999998</v>
      </c>
      <c r="S16" s="6"/>
    </row>
    <row r="17" spans="2:19">
      <c r="B17" s="6">
        <v>1.86032</v>
      </c>
      <c r="C17" s="6"/>
      <c r="F17" s="6">
        <v>2.0859999999999999</v>
      </c>
      <c r="G17" s="6"/>
      <c r="J17" s="6">
        <v>6.7350000000000003</v>
      </c>
      <c r="K17" s="6">
        <v>7.5473999999999997</v>
      </c>
      <c r="N17" s="6">
        <v>4.194</v>
      </c>
      <c r="O17" s="6"/>
      <c r="R17" s="6">
        <v>10.804</v>
      </c>
      <c r="S17" s="6"/>
    </row>
    <row r="18" spans="2:19">
      <c r="B18" s="6">
        <v>1.222</v>
      </c>
      <c r="C18" s="6"/>
      <c r="F18" s="6">
        <v>8.5254399999999997</v>
      </c>
      <c r="G18" s="6"/>
      <c r="J18" s="6">
        <v>8.2899999999999991</v>
      </c>
      <c r="K18" s="6">
        <v>4.49336</v>
      </c>
      <c r="N18" s="6">
        <v>8.4</v>
      </c>
      <c r="O18" s="6"/>
      <c r="R18" s="6">
        <v>6.3319700000000001</v>
      </c>
      <c r="S18" s="6"/>
    </row>
    <row r="19" spans="2:19">
      <c r="B19" s="6">
        <v>4.8009000000000004</v>
      </c>
      <c r="C19" s="6"/>
      <c r="F19" s="6">
        <v>6.7169999999999996</v>
      </c>
      <c r="G19" s="6"/>
      <c r="J19" s="6">
        <v>4.4779999999999998</v>
      </c>
      <c r="K19" s="6">
        <v>5.8869999999999996</v>
      </c>
      <c r="N19" s="6">
        <v>2.0725199999999999</v>
      </c>
      <c r="O19" s="6"/>
      <c r="R19" s="6">
        <v>0.32512999999999997</v>
      </c>
      <c r="S19" s="6"/>
    </row>
    <row r="20" spans="2:19">
      <c r="B20" s="6">
        <v>1.6275900000000001</v>
      </c>
      <c r="C20" s="6"/>
      <c r="F20" s="6">
        <v>2.33</v>
      </c>
      <c r="G20" s="6"/>
      <c r="J20" s="6">
        <v>11.602349999999999</v>
      </c>
      <c r="K20" s="6">
        <v>2.6582400000000002</v>
      </c>
      <c r="N20" s="6">
        <v>0.14255999999999999</v>
      </c>
      <c r="O20" s="6"/>
      <c r="R20" s="6">
        <v>2.7092000000000001</v>
      </c>
      <c r="S20" s="6"/>
    </row>
    <row r="21" spans="2:19">
      <c r="B21" s="6">
        <v>5.1296999999999997</v>
      </c>
      <c r="C21" s="6"/>
      <c r="F21" s="6">
        <v>5.1570400000000003</v>
      </c>
      <c r="G21" s="6"/>
      <c r="J21" s="6">
        <v>6.2590000000000003</v>
      </c>
      <c r="K21" s="6">
        <v>5.8178299999999998</v>
      </c>
      <c r="N21" s="6">
        <v>1.5567</v>
      </c>
      <c r="O21" s="6"/>
      <c r="R21" s="6">
        <v>0.20893999999999999</v>
      </c>
      <c r="S21" s="6"/>
    </row>
    <row r="22" spans="2:19">
      <c r="B22" s="6">
        <v>10.268000000000001</v>
      </c>
      <c r="C22" s="6"/>
      <c r="F22" s="6">
        <v>19.78453</v>
      </c>
      <c r="G22" s="6"/>
      <c r="J22" s="6">
        <v>2.8591700000000002</v>
      </c>
      <c r="K22" s="6"/>
      <c r="N22" s="6">
        <v>1.8411299999999999</v>
      </c>
      <c r="O22" s="6"/>
      <c r="R22" s="6">
        <v>4.1029999999999998</v>
      </c>
      <c r="S22" s="6"/>
    </row>
    <row r="23" spans="2:19">
      <c r="F23" s="6">
        <v>3.9750000000000001</v>
      </c>
      <c r="G23" s="6"/>
      <c r="J23" s="6">
        <v>4.3502999999999998</v>
      </c>
      <c r="K23" s="6"/>
      <c r="N23" s="6">
        <v>1.2686999999999999</v>
      </c>
      <c r="O23" s="6"/>
      <c r="R23" s="6">
        <v>0.64488000000000001</v>
      </c>
      <c r="S23" s="6"/>
    </row>
    <row r="24" spans="2:19">
      <c r="F24" s="6">
        <v>6.1487999999999996</v>
      </c>
      <c r="G24" s="6"/>
      <c r="J24" s="6">
        <v>13.699</v>
      </c>
      <c r="K24" s="6"/>
      <c r="N24" s="6">
        <v>3.5968499999999999</v>
      </c>
      <c r="O24" s="6"/>
      <c r="R24" s="6">
        <v>0.93717200000000001</v>
      </c>
      <c r="S24" s="6"/>
    </row>
    <row r="25" spans="2:19">
      <c r="F25" s="6">
        <v>5.4549000000000003</v>
      </c>
      <c r="G25" s="6"/>
      <c r="J25" s="6">
        <v>1.1873499999999999</v>
      </c>
      <c r="K25" s="6"/>
      <c r="N25" s="6">
        <v>1.214</v>
      </c>
      <c r="O25" s="6"/>
      <c r="R25" s="6">
        <v>0.46</v>
      </c>
      <c r="S25" s="6"/>
    </row>
    <row r="26" spans="2:19">
      <c r="F26" s="6">
        <v>5.0458800000000004</v>
      </c>
      <c r="G26" s="6"/>
      <c r="J26" s="6">
        <v>7.8326500000000001</v>
      </c>
      <c r="K26" s="6"/>
      <c r="N26" s="6">
        <v>4.4003100000000002</v>
      </c>
      <c r="O26" s="6"/>
      <c r="R26" s="6">
        <v>10.353</v>
      </c>
      <c r="S26" s="6"/>
    </row>
    <row r="27" spans="2:19">
      <c r="F27" s="6">
        <v>2.0663</v>
      </c>
      <c r="G27" s="6"/>
      <c r="J27" s="6">
        <v>2.7202299999999999</v>
      </c>
      <c r="K27" s="6"/>
      <c r="N27" s="6">
        <v>0.25600000000000001</v>
      </c>
      <c r="O27" s="6"/>
      <c r="R27" s="6">
        <v>3.0422099999999999</v>
      </c>
      <c r="S27" s="6"/>
    </row>
    <row r="28" spans="2:19">
      <c r="F28" s="6">
        <v>7.4976000000000003</v>
      </c>
      <c r="G28" s="6"/>
      <c r="J28" s="6">
        <v>2.161</v>
      </c>
      <c r="K28" s="6"/>
      <c r="N28" s="6">
        <v>5.3337000000000003</v>
      </c>
      <c r="O28" s="6"/>
      <c r="R28" s="6">
        <v>0.59919999999999995</v>
      </c>
      <c r="S28" s="6"/>
    </row>
    <row r="29" spans="2:19">
      <c r="J29" s="6">
        <v>2.0489999999999999</v>
      </c>
      <c r="K29" s="6"/>
      <c r="N29" s="6">
        <v>1.1835800000000001</v>
      </c>
      <c r="O29" s="6"/>
      <c r="R29" s="6">
        <v>3.0106999999999999</v>
      </c>
      <c r="S29" s="6"/>
    </row>
    <row r="30" spans="2:19">
      <c r="J30" s="6">
        <v>12.5314</v>
      </c>
      <c r="K30" s="6"/>
      <c r="N30" s="6">
        <v>1.2490000000000001</v>
      </c>
      <c r="O30" s="6"/>
      <c r="R30" s="6">
        <v>3.5181499999999999</v>
      </c>
      <c r="S30" s="6"/>
    </row>
    <row r="31" spans="2:19">
      <c r="J31" s="6">
        <v>10.5038</v>
      </c>
      <c r="K31" s="6"/>
      <c r="N31" s="6">
        <v>2.9027500000000002</v>
      </c>
      <c r="O31" s="6"/>
      <c r="R31" s="6">
        <v>4.5999999999999996</v>
      </c>
      <c r="S31" s="6"/>
    </row>
    <row r="32" spans="2:19">
      <c r="J32" s="6">
        <v>7.6369600000000002</v>
      </c>
      <c r="K32" s="6"/>
      <c r="N32" s="6">
        <v>6.88</v>
      </c>
      <c r="O32" s="6"/>
      <c r="R32" s="6">
        <v>0.65390000000000004</v>
      </c>
      <c r="S32" s="6"/>
    </row>
    <row r="33" spans="10:19">
      <c r="J33" s="6">
        <v>1.0577000000000001</v>
      </c>
      <c r="K33" s="6"/>
      <c r="N33" s="6">
        <v>6.2095200000000004</v>
      </c>
      <c r="O33" s="6"/>
      <c r="R33" s="6">
        <v>0.89903999999999995</v>
      </c>
      <c r="S33" s="6"/>
    </row>
    <row r="34" spans="10:19">
      <c r="J34" s="6">
        <v>4.5860000000000003</v>
      </c>
      <c r="K34" s="6"/>
      <c r="N34" s="6">
        <v>1.1768400000000001</v>
      </c>
      <c r="O34" s="6"/>
      <c r="R34" s="6">
        <v>2.6539999999999999</v>
      </c>
      <c r="S34" s="6"/>
    </row>
    <row r="35" spans="10:19">
      <c r="J35" s="6">
        <v>3.6232500000000001</v>
      </c>
      <c r="K35" s="6"/>
      <c r="N35" s="6">
        <v>3.2079599999999999</v>
      </c>
      <c r="O35" s="6"/>
      <c r="R35" s="6">
        <v>4.6038199999999998</v>
      </c>
      <c r="S35" s="6"/>
    </row>
    <row r="36" spans="10:19">
      <c r="J36" s="6">
        <v>3.90768</v>
      </c>
      <c r="K36" s="6"/>
      <c r="R36" s="6">
        <v>8.4939999999999998</v>
      </c>
      <c r="S36" s="6"/>
    </row>
    <row r="37" spans="10:19">
      <c r="J37" s="6">
        <v>9.8092500000000005</v>
      </c>
      <c r="K37" s="6"/>
      <c r="R37" s="6">
        <v>1.1499999999999999</v>
      </c>
      <c r="S37" s="6"/>
    </row>
    <row r="38" spans="10:19">
      <c r="J38" s="6">
        <v>6.0520699999999996</v>
      </c>
      <c r="K38" s="6"/>
      <c r="R38" s="6">
        <v>0.74256999999999995</v>
      </c>
      <c r="S38" s="6"/>
    </row>
    <row r="39" spans="10:19">
      <c r="J39" s="6">
        <v>11.476979999999999</v>
      </c>
      <c r="K39" s="6"/>
      <c r="R39" s="6">
        <v>8.2347999999999999</v>
      </c>
      <c r="S39" s="6"/>
    </row>
    <row r="40" spans="10:19">
      <c r="J40" s="6">
        <v>12.551</v>
      </c>
      <c r="K40" s="6"/>
      <c r="R40" s="6">
        <v>0.22889999999999999</v>
      </c>
      <c r="S40" s="6"/>
    </row>
    <row r="41" spans="10:19">
      <c r="J41" s="6">
        <v>0.82903000000000004</v>
      </c>
      <c r="K41" s="6"/>
      <c r="R41" s="6">
        <v>0.7238</v>
      </c>
      <c r="S41" s="6"/>
    </row>
    <row r="42" spans="10:19">
      <c r="J42" s="6">
        <v>3.3917999999999999</v>
      </c>
      <c r="K42" s="6"/>
      <c r="R42" s="6">
        <v>3.3639999999999999</v>
      </c>
      <c r="S42" s="6"/>
    </row>
    <row r="43" spans="10:19">
      <c r="J43" s="6">
        <v>2.5</v>
      </c>
      <c r="K43" s="6"/>
      <c r="R43" s="6">
        <v>0.96675</v>
      </c>
      <c r="S43" s="6"/>
    </row>
    <row r="44" spans="10:19">
      <c r="J44" s="6">
        <v>1.885</v>
      </c>
      <c r="K44" s="6"/>
      <c r="R44" s="6">
        <v>1.08616</v>
      </c>
      <c r="S44" s="6"/>
    </row>
    <row r="45" spans="10:19">
      <c r="J45" s="6">
        <v>3.6897700000000002</v>
      </c>
      <c r="K45" s="6"/>
      <c r="R45" s="6">
        <v>6.00685</v>
      </c>
      <c r="S45" s="6"/>
    </row>
    <row r="46" spans="10:19">
      <c r="J46" s="6">
        <v>1.97</v>
      </c>
      <c r="K46" s="6"/>
      <c r="R46" s="6">
        <v>0.52888000000000002</v>
      </c>
      <c r="S46" s="6"/>
    </row>
    <row r="47" spans="10:19">
      <c r="J47" s="6">
        <v>9.5508799999999994</v>
      </c>
      <c r="K47" s="6"/>
      <c r="R47" s="6">
        <v>0.68600000000000005</v>
      </c>
      <c r="S47" s="6"/>
    </row>
    <row r="48" spans="10:19">
      <c r="J48" s="6">
        <v>11.634650000000001</v>
      </c>
      <c r="K48" s="6"/>
      <c r="R48" s="6">
        <v>1.16625</v>
      </c>
      <c r="S48" s="6"/>
    </row>
    <row r="49" spans="10:19">
      <c r="J49" s="6">
        <v>8.8119999999999994</v>
      </c>
      <c r="K49" s="6"/>
      <c r="R49" s="6">
        <v>2.2789999999999999</v>
      </c>
      <c r="S49" s="6"/>
    </row>
    <row r="50" spans="10:19">
      <c r="J50" s="6">
        <v>0.75654999999999994</v>
      </c>
      <c r="K50" s="6"/>
      <c r="R50" s="6">
        <v>0.99028000000000005</v>
      </c>
      <c r="S50" s="6"/>
    </row>
    <row r="51" spans="10:19">
      <c r="J51" s="6">
        <v>2.2999999999999998</v>
      </c>
      <c r="K51" s="6"/>
      <c r="R51" s="6">
        <v>1.6519999999999999</v>
      </c>
      <c r="S51" s="6"/>
    </row>
    <row r="52" spans="10:19">
      <c r="J52" s="6">
        <v>13.318</v>
      </c>
      <c r="K52" s="6"/>
      <c r="R52" s="6">
        <v>1.95136</v>
      </c>
      <c r="S52" s="6"/>
    </row>
    <row r="53" spans="10:19">
      <c r="J53" s="6">
        <v>10.031000000000001</v>
      </c>
      <c r="K53" s="6"/>
      <c r="R53" s="6">
        <v>0.39495999999999998</v>
      </c>
      <c r="S53" s="6"/>
    </row>
    <row r="54" spans="10:19">
      <c r="J54" s="6">
        <v>2.88</v>
      </c>
      <c r="K54" s="6"/>
      <c r="R54" s="6">
        <v>2.74884</v>
      </c>
      <c r="S54" s="6"/>
    </row>
    <row r="55" spans="10:19">
      <c r="J55" s="6">
        <v>7.9619999999999997</v>
      </c>
      <c r="K55" s="6"/>
      <c r="R55" s="6">
        <v>1.86368</v>
      </c>
      <c r="S55" s="6"/>
    </row>
    <row r="56" spans="10:19">
      <c r="J56" s="6">
        <v>5.4878299999999998</v>
      </c>
      <c r="K56" s="6"/>
      <c r="R56" s="6">
        <v>4.5819999999999999</v>
      </c>
      <c r="S56" s="6"/>
    </row>
    <row r="57" spans="10:19">
      <c r="J57" s="6">
        <v>6.6302399999999997</v>
      </c>
      <c r="K57" s="6"/>
      <c r="R57" s="6">
        <v>6.0762</v>
      </c>
      <c r="S57" s="6"/>
    </row>
    <row r="58" spans="10:19">
      <c r="J58" s="6">
        <v>7.2309999999999999</v>
      </c>
      <c r="K58" s="6"/>
      <c r="R58" s="6">
        <v>0.38807999999999998</v>
      </c>
      <c r="S58" s="6"/>
    </row>
    <row r="59" spans="10:19">
      <c r="J59" s="6">
        <v>3.7051500000000002</v>
      </c>
      <c r="K59" s="6"/>
      <c r="R59" s="6">
        <v>0.82272000000000001</v>
      </c>
      <c r="S59" s="6"/>
    </row>
    <row r="60" spans="10:19">
      <c r="J60" s="6">
        <v>7.3027499999999996</v>
      </c>
      <c r="K60" s="6"/>
      <c r="R60" s="6">
        <v>0.51214999999999999</v>
      </c>
      <c r="S60" s="6"/>
    </row>
    <row r="61" spans="10:19">
      <c r="J61" s="6">
        <v>6.33758</v>
      </c>
      <c r="K61" s="6"/>
      <c r="R61" s="6">
        <v>3.5709200000000001</v>
      </c>
      <c r="S61" s="6"/>
    </row>
    <row r="62" spans="10:19">
      <c r="J62" s="6">
        <v>4.8920000000000003</v>
      </c>
      <c r="K62" s="6"/>
      <c r="R62" s="6">
        <v>1.8109999999999999</v>
      </c>
      <c r="S62" s="6"/>
    </row>
    <row r="63" spans="10:19">
      <c r="J63" s="6">
        <v>2.2471299999999998</v>
      </c>
      <c r="K63" s="6"/>
      <c r="R63" s="6">
        <v>1.4378599999999999</v>
      </c>
      <c r="S63" s="6"/>
    </row>
    <row r="64" spans="10:19">
      <c r="J64" s="6">
        <v>0.39129999999999998</v>
      </c>
      <c r="K64" s="6"/>
      <c r="R64" s="6">
        <v>0.90468000000000004</v>
      </c>
      <c r="S64" s="6"/>
    </row>
    <row r="65" spans="10:19">
      <c r="J65" s="6">
        <v>0.98199999999999998</v>
      </c>
      <c r="K65" s="6"/>
      <c r="R65" s="6">
        <v>0.33850000000000002</v>
      </c>
      <c r="S65" s="6"/>
    </row>
    <row r="66" spans="10:19">
      <c r="J66" s="6">
        <v>4.6355399999999998</v>
      </c>
      <c r="K66" s="6"/>
      <c r="R66" s="6">
        <v>1.2948</v>
      </c>
      <c r="S66" s="6"/>
    </row>
    <row r="67" spans="10:19">
      <c r="J67" s="6">
        <v>5.28775</v>
      </c>
      <c r="K67" s="6"/>
      <c r="R67" s="6">
        <v>0.81047000000000002</v>
      </c>
      <c r="S67" s="6"/>
    </row>
    <row r="68" spans="10:19">
      <c r="J68" s="6">
        <v>5.9870000000000001</v>
      </c>
      <c r="K68" s="6"/>
      <c r="R68" s="6">
        <v>3.2077800000000001</v>
      </c>
      <c r="S68" s="6"/>
    </row>
    <row r="69" spans="10:19">
      <c r="J69" s="6">
        <v>5.4</v>
      </c>
      <c r="K69" s="6"/>
      <c r="R69" s="6">
        <v>0.48</v>
      </c>
      <c r="S69" s="6"/>
    </row>
    <row r="70" spans="10:19">
      <c r="J70" s="6">
        <v>1.8258000000000001</v>
      </c>
      <c r="K70" s="6"/>
      <c r="R70" s="6">
        <v>0.61978999999999995</v>
      </c>
      <c r="S70" s="6"/>
    </row>
    <row r="71" spans="10:19">
      <c r="J71" s="6">
        <v>3.0840000000000001</v>
      </c>
      <c r="K71" s="6"/>
      <c r="R71" s="6">
        <v>1.9615499999999999</v>
      </c>
      <c r="S71" s="6"/>
    </row>
    <row r="72" spans="10:19">
      <c r="J72" s="6">
        <v>3.2467999999999999</v>
      </c>
      <c r="K72" s="6"/>
      <c r="R72" s="6">
        <v>0.47241</v>
      </c>
      <c r="S72" s="6"/>
    </row>
    <row r="73" spans="10:19">
      <c r="J73" s="6">
        <v>4.6020000000000003</v>
      </c>
      <c r="K73" s="6"/>
      <c r="R73" s="6">
        <v>0.78805999999999998</v>
      </c>
      <c r="S73" s="6"/>
    </row>
    <row r="74" spans="10:19">
      <c r="J74" s="6">
        <v>3.0074100000000001</v>
      </c>
      <c r="K74" s="6"/>
      <c r="R74" s="6">
        <v>1.3521799999999999</v>
      </c>
      <c r="S74" s="6"/>
    </row>
    <row r="75" spans="10:19">
      <c r="J75" s="6">
        <v>6.6792600000000002</v>
      </c>
      <c r="K75" s="6"/>
      <c r="R75" s="6">
        <v>0.3931</v>
      </c>
      <c r="S75" s="6"/>
    </row>
    <row r="76" spans="10:19">
      <c r="J76" s="6">
        <v>13.4057</v>
      </c>
      <c r="K76" s="6"/>
      <c r="R76" s="6">
        <v>1.8109999999999999</v>
      </c>
      <c r="S76" s="6"/>
    </row>
    <row r="77" spans="10:19">
      <c r="J77" s="6">
        <v>2.8663400000000001</v>
      </c>
      <c r="K77" s="6"/>
      <c r="R77" s="6">
        <v>0.84450000000000003</v>
      </c>
      <c r="S77" s="6"/>
    </row>
    <row r="78" spans="10:19">
      <c r="J78" s="6">
        <v>1.1205700000000001</v>
      </c>
      <c r="K78" s="6"/>
      <c r="R78" s="6">
        <v>0.10234</v>
      </c>
      <c r="S78" s="6"/>
    </row>
    <row r="79" spans="10:19">
      <c r="J79" s="6">
        <v>5.8307900000000004</v>
      </c>
      <c r="K79" s="6"/>
      <c r="R79" s="6">
        <v>0.78300000000000003</v>
      </c>
      <c r="S79" s="6"/>
    </row>
    <row r="80" spans="10:19">
      <c r="J80" s="6">
        <v>2.9649999999999999</v>
      </c>
      <c r="K80" s="6"/>
      <c r="R80" s="6">
        <v>2.9313699999999998</v>
      </c>
      <c r="S80" s="6"/>
    </row>
    <row r="81" spans="10:19">
      <c r="J81" s="6">
        <v>2.7</v>
      </c>
      <c r="K81" s="6"/>
      <c r="R81" s="6">
        <v>13.5747</v>
      </c>
      <c r="S81" s="6"/>
    </row>
    <row r="82" spans="10:19">
      <c r="J82" s="6">
        <v>4.3028000000000004</v>
      </c>
      <c r="K82" s="6"/>
      <c r="R82" s="6">
        <v>0.31463999999999998</v>
      </c>
      <c r="S82" s="6"/>
    </row>
    <row r="83" spans="10:19">
      <c r="J83" s="6">
        <v>1.609</v>
      </c>
      <c r="K83" s="6"/>
      <c r="R83" s="6">
        <v>1.9018999999999999</v>
      </c>
      <c r="S83" s="6"/>
    </row>
    <row r="84" spans="10:19">
      <c r="J84" s="6">
        <v>5.6795</v>
      </c>
      <c r="K84" s="6"/>
      <c r="R84" s="6">
        <v>9.75</v>
      </c>
      <c r="S84" s="6"/>
    </row>
    <row r="85" spans="10:19">
      <c r="J85" s="6">
        <v>1.7234400000000001</v>
      </c>
      <c r="K85" s="6"/>
      <c r="R85" s="6">
        <v>0.25861000000000001</v>
      </c>
      <c r="S85" s="6"/>
    </row>
    <row r="86" spans="10:19">
      <c r="J86" s="6">
        <v>4.72492</v>
      </c>
      <c r="K86" s="6"/>
      <c r="R86" s="6">
        <v>1.554</v>
      </c>
      <c r="S86" s="6"/>
    </row>
    <row r="87" spans="10:19">
      <c r="J87" s="6">
        <v>7.2843999999999998</v>
      </c>
      <c r="K87" s="6"/>
      <c r="R87" s="6">
        <v>4.1224400000000001</v>
      </c>
      <c r="S87" s="6"/>
    </row>
    <row r="88" spans="10:19">
      <c r="J88" s="6">
        <v>10.3628</v>
      </c>
      <c r="K88" s="6"/>
      <c r="R88" s="6">
        <v>5.3703000000000003</v>
      </c>
      <c r="S88" s="6"/>
    </row>
    <row r="89" spans="10:19">
      <c r="J89" s="6">
        <v>5.4627999999999997</v>
      </c>
      <c r="K89" s="6"/>
      <c r="R89" s="6">
        <v>1.5194300000000001</v>
      </c>
      <c r="S89" s="6"/>
    </row>
    <row r="90" spans="10:19">
      <c r="J90" s="6">
        <v>2.0296799999999999</v>
      </c>
      <c r="K90" s="6"/>
      <c r="R90" s="6">
        <v>0.66913999999999996</v>
      </c>
      <c r="S90" s="6"/>
    </row>
    <row r="91" spans="10:19">
      <c r="J91" s="6">
        <v>3.8624000000000001</v>
      </c>
      <c r="K91" s="6"/>
      <c r="R91" s="6">
        <v>0.70509999999999995</v>
      </c>
      <c r="S91" s="6"/>
    </row>
    <row r="92" spans="10:19">
      <c r="J92" s="6">
        <v>3.9750000000000001</v>
      </c>
      <c r="K92" s="6"/>
      <c r="R92" s="6">
        <v>0.63492000000000004</v>
      </c>
      <c r="S92" s="6"/>
    </row>
    <row r="93" spans="10:19">
      <c r="J93" s="6">
        <v>2.4736799999999999</v>
      </c>
      <c r="K93" s="6"/>
      <c r="R93" s="6">
        <v>0.78400000000000003</v>
      </c>
      <c r="S93" s="6"/>
    </row>
    <row r="94" spans="10:19">
      <c r="J94" s="6">
        <v>2.214</v>
      </c>
      <c r="K94" s="6"/>
      <c r="R94" s="6">
        <v>0.89903999999999995</v>
      </c>
      <c r="S94" s="6"/>
    </row>
    <row r="95" spans="10:19">
      <c r="J95" s="6">
        <v>7.64</v>
      </c>
      <c r="K95" s="6"/>
      <c r="R95" s="6">
        <v>1.6379999999999999</v>
      </c>
      <c r="S95" s="6"/>
    </row>
    <row r="96" spans="10:19">
      <c r="J96" s="6">
        <v>4.7314800000000004</v>
      </c>
      <c r="K96" s="6"/>
      <c r="R96" s="6">
        <v>0.82528000000000001</v>
      </c>
      <c r="S96" s="6"/>
    </row>
    <row r="97" spans="10:19">
      <c r="J97" s="6">
        <v>6.0250000000000004</v>
      </c>
      <c r="K97" s="6"/>
      <c r="R97" s="6">
        <v>1.24254</v>
      </c>
      <c r="S97" s="6"/>
    </row>
    <row r="98" spans="10:19">
      <c r="J98" s="6">
        <v>3.8450700000000002</v>
      </c>
      <c r="K98" s="6"/>
      <c r="R98" s="6">
        <v>1.5331999999999999</v>
      </c>
      <c r="S98" s="6"/>
    </row>
    <row r="99" spans="10:19">
      <c r="J99" s="6">
        <v>5.3113200000000003</v>
      </c>
      <c r="K99" s="6"/>
      <c r="R99" s="6">
        <v>4.0621200000000002</v>
      </c>
      <c r="S99" s="6"/>
    </row>
    <row r="100" spans="10:19">
      <c r="J100" s="6">
        <v>9.7765799999999992</v>
      </c>
      <c r="K100" s="6"/>
      <c r="R100" s="6">
        <v>2.0699999999999998</v>
      </c>
      <c r="S100" s="6"/>
    </row>
    <row r="101" spans="10:19">
      <c r="J101" s="6">
        <v>3.2732700000000001</v>
      </c>
      <c r="K101" s="6"/>
      <c r="R101" s="6">
        <v>2.052</v>
      </c>
      <c r="S101" s="6"/>
    </row>
    <row r="102" spans="10:19">
      <c r="J102" s="6">
        <v>4.4350399999999999</v>
      </c>
      <c r="K102" s="6"/>
      <c r="R102" s="6">
        <v>3.302</v>
      </c>
      <c r="S102" s="6"/>
    </row>
    <row r="103" spans="10:19">
      <c r="J103" s="6">
        <v>12.4755</v>
      </c>
      <c r="K103" s="6"/>
      <c r="R103" s="6">
        <v>8.3537999999999997</v>
      </c>
      <c r="S103" s="6"/>
    </row>
    <row r="104" spans="10:19">
      <c r="J104" s="6">
        <v>3.2</v>
      </c>
      <c r="K104" s="6"/>
      <c r="R104" s="6">
        <v>0.47863</v>
      </c>
      <c r="S104" s="6"/>
    </row>
    <row r="105" spans="10:19">
      <c r="J105" s="6">
        <v>11.813000000000001</v>
      </c>
      <c r="K105" s="6"/>
      <c r="R105" s="6">
        <v>7.3212000000000002</v>
      </c>
      <c r="S105" s="6"/>
    </row>
    <row r="106" spans="10:19">
      <c r="J106" s="6">
        <v>2.6768000000000001</v>
      </c>
      <c r="K106" s="6"/>
      <c r="R106" s="6">
        <v>1.1210599999999999</v>
      </c>
      <c r="S106" s="6"/>
    </row>
    <row r="107" spans="10:19">
      <c r="J107" s="6">
        <v>7.9302999999999999</v>
      </c>
      <c r="K107" s="6"/>
      <c r="R107" s="6">
        <v>0.8</v>
      </c>
      <c r="S107" s="6"/>
    </row>
    <row r="108" spans="10:19">
      <c r="J108" s="6">
        <v>0.80867</v>
      </c>
      <c r="K108" s="6"/>
      <c r="R108" s="6">
        <v>1.23044</v>
      </c>
      <c r="S108" s="6"/>
    </row>
    <row r="109" spans="10:19">
      <c r="J109" s="6">
        <v>2.4927299999999999</v>
      </c>
      <c r="K109" s="6"/>
    </row>
    <row r="110" spans="10:19">
      <c r="J110" s="6">
        <v>3.4216000000000002</v>
      </c>
      <c r="K110" s="6"/>
    </row>
    <row r="111" spans="10:19">
      <c r="J111" s="6">
        <v>2.2415099999999999</v>
      </c>
      <c r="K111" s="6"/>
    </row>
    <row r="112" spans="10:19">
      <c r="J112" s="6">
        <v>4.8913799999999998</v>
      </c>
      <c r="K112" s="6"/>
    </row>
    <row r="113" spans="10:11">
      <c r="J113" s="6">
        <v>19.906220000000001</v>
      </c>
      <c r="K113" s="6"/>
    </row>
    <row r="114" spans="10:11">
      <c r="J114" s="6">
        <v>9.1734299999999998</v>
      </c>
      <c r="K114" s="6"/>
    </row>
    <row r="115" spans="10:11">
      <c r="J115" s="6">
        <v>1.3455600000000001</v>
      </c>
      <c r="K115" s="6"/>
    </row>
    <row r="116" spans="10:11">
      <c r="J116" s="6">
        <v>9.51065</v>
      </c>
      <c r="K116" s="6"/>
    </row>
    <row r="117" spans="10:11">
      <c r="J117" s="6">
        <v>3.6102500000000002</v>
      </c>
      <c r="K117" s="6"/>
    </row>
    <row r="118" spans="10:11">
      <c r="J118" s="6">
        <v>5.3916000000000004</v>
      </c>
      <c r="K118" s="6"/>
    </row>
    <row r="119" spans="10:11">
      <c r="J119" s="6">
        <v>6</v>
      </c>
      <c r="K119" s="6"/>
    </row>
    <row r="120" spans="10:11">
      <c r="J120" s="6">
        <v>4.3974700000000002</v>
      </c>
      <c r="K120" s="6"/>
    </row>
    <row r="121" spans="10:11">
      <c r="J121" s="6">
        <v>6.7940399999999999</v>
      </c>
      <c r="K121" s="6"/>
    </row>
    <row r="122" spans="10:11">
      <c r="J122" s="6">
        <v>1.7623200000000001</v>
      </c>
      <c r="K122" s="6"/>
    </row>
    <row r="123" spans="10:11">
      <c r="J123" s="6">
        <v>4.6528999999999998</v>
      </c>
      <c r="K123" s="6"/>
    </row>
    <row r="124" spans="10:11">
      <c r="J124" s="6">
        <v>5</v>
      </c>
      <c r="K124" s="6"/>
    </row>
    <row r="125" spans="10:11">
      <c r="J125" s="6">
        <v>8.3514199999999992</v>
      </c>
      <c r="K125" s="6"/>
    </row>
    <row r="126" spans="10:11">
      <c r="J126" s="6">
        <v>11.25432</v>
      </c>
      <c r="K126" s="6"/>
    </row>
    <row r="127" spans="10:11">
      <c r="J127" s="6">
        <v>5.0981699999999996</v>
      </c>
      <c r="K127" s="6"/>
    </row>
    <row r="128" spans="10:11">
      <c r="J128" s="6">
        <v>2.97465</v>
      </c>
      <c r="K128" s="6"/>
    </row>
    <row r="129" spans="10:11">
      <c r="J129" s="6">
        <v>1.8592</v>
      </c>
      <c r="K129" s="6"/>
    </row>
    <row r="130" spans="10:11">
      <c r="J130" s="6">
        <v>5.9135900000000001</v>
      </c>
      <c r="K130" s="6"/>
    </row>
    <row r="131" spans="10:11">
      <c r="J131" s="6">
        <v>3.7484199999999999</v>
      </c>
      <c r="K131" s="6"/>
    </row>
    <row r="132" spans="10:11">
      <c r="J132" s="6">
        <v>9.0777000000000001</v>
      </c>
      <c r="K132" s="6"/>
    </row>
    <row r="133" spans="10:11">
      <c r="J133" s="6">
        <v>5.7911000000000001</v>
      </c>
      <c r="K133" s="6"/>
    </row>
    <row r="134" spans="10:11">
      <c r="J134" s="6">
        <v>3.0057499999999999</v>
      </c>
      <c r="K134" s="6"/>
    </row>
  </sheetData>
  <mergeCells count="5">
    <mergeCell ref="B4:C4"/>
    <mergeCell ref="F4:G4"/>
    <mergeCell ref="J4:K4"/>
    <mergeCell ref="N4:O4"/>
    <mergeCell ref="R4:S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4E844-65AB-9E4E-85A8-2FCF6652931E}">
  <dimension ref="B3:D9"/>
  <sheetViews>
    <sheetView workbookViewId="0">
      <selection activeCell="F14" sqref="F14"/>
    </sheetView>
  </sheetViews>
  <sheetFormatPr baseColWidth="10" defaultRowHeight="16"/>
  <cols>
    <col min="1" max="2" width="10.83203125" style="10"/>
    <col min="3" max="3" width="13.1640625" style="10" customWidth="1"/>
    <col min="4" max="4" width="14.5" style="10" customWidth="1"/>
    <col min="5" max="16384" width="10.83203125" style="10"/>
  </cols>
  <sheetData>
    <row r="3" spans="2:4">
      <c r="C3" s="8" t="s">
        <v>7</v>
      </c>
      <c r="D3" s="11" t="s">
        <v>33</v>
      </c>
    </row>
    <row r="4" spans="2:4">
      <c r="B4" s="13">
        <v>1</v>
      </c>
      <c r="C4" s="6">
        <v>730.71</v>
      </c>
      <c r="D4" s="6">
        <v>40.33</v>
      </c>
    </row>
    <row r="5" spans="2:4">
      <c r="B5" s="13">
        <f>B4+1</f>
        <v>2</v>
      </c>
      <c r="C5" s="6">
        <v>582.77</v>
      </c>
      <c r="D5" s="6">
        <v>34.94</v>
      </c>
    </row>
    <row r="6" spans="2:4">
      <c r="B6" s="13">
        <f t="shared" ref="B6:B9" si="0">B5+1</f>
        <v>3</v>
      </c>
      <c r="C6" s="6">
        <v>657.5</v>
      </c>
      <c r="D6" s="6">
        <v>39.04</v>
      </c>
    </row>
    <row r="7" spans="2:4">
      <c r="B7" s="13">
        <f t="shared" si="0"/>
        <v>4</v>
      </c>
      <c r="C7" s="6">
        <v>565.9</v>
      </c>
      <c r="D7" s="6">
        <v>38.04</v>
      </c>
    </row>
    <row r="8" spans="2:4">
      <c r="B8" s="13">
        <f t="shared" si="0"/>
        <v>5</v>
      </c>
      <c r="C8" s="6">
        <v>593.15</v>
      </c>
      <c r="D8" s="6">
        <v>38.700000000000003</v>
      </c>
    </row>
    <row r="9" spans="2:4">
      <c r="B9" s="13">
        <f t="shared" si="0"/>
        <v>6</v>
      </c>
      <c r="C9" s="6">
        <v>603.29999999999995</v>
      </c>
      <c r="D9" s="6">
        <v>40.1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E2171-6610-754C-997A-9BFF00735D7E}">
  <dimension ref="B3:D9"/>
  <sheetViews>
    <sheetView workbookViewId="0">
      <selection activeCell="F14" sqref="F14"/>
    </sheetView>
  </sheetViews>
  <sheetFormatPr baseColWidth="10" defaultRowHeight="16"/>
  <cols>
    <col min="1" max="2" width="10.83203125" style="10"/>
    <col min="3" max="3" width="12.6640625" style="10" customWidth="1"/>
    <col min="4" max="4" width="13.33203125" style="10" customWidth="1"/>
    <col min="5" max="16384" width="10.83203125" style="10"/>
  </cols>
  <sheetData>
    <row r="3" spans="2:4">
      <c r="C3" s="8" t="s">
        <v>7</v>
      </c>
      <c r="D3" s="11" t="s">
        <v>61</v>
      </c>
    </row>
    <row r="4" spans="2:4">
      <c r="B4" s="13">
        <v>1</v>
      </c>
      <c r="C4" s="6">
        <v>877.36</v>
      </c>
      <c r="D4" s="6">
        <v>69.89</v>
      </c>
    </row>
    <row r="5" spans="2:4">
      <c r="B5" s="13">
        <f>B4+1</f>
        <v>2</v>
      </c>
      <c r="C5" s="6">
        <v>549.57000000000005</v>
      </c>
      <c r="D5" s="6">
        <v>77.180000000000007</v>
      </c>
    </row>
    <row r="6" spans="2:4">
      <c r="B6" s="13">
        <f t="shared" ref="B6:B9" si="0">B5+1</f>
        <v>3</v>
      </c>
      <c r="C6" s="6">
        <v>608.88</v>
      </c>
      <c r="D6" s="6">
        <v>56.12</v>
      </c>
    </row>
    <row r="7" spans="2:4">
      <c r="B7" s="13">
        <f t="shared" si="0"/>
        <v>4</v>
      </c>
      <c r="C7" s="6">
        <v>605.5</v>
      </c>
      <c r="D7" s="6">
        <v>89.88</v>
      </c>
    </row>
    <row r="8" spans="2:4">
      <c r="B8" s="13">
        <f t="shared" si="0"/>
        <v>5</v>
      </c>
      <c r="C8" s="6">
        <v>482.95</v>
      </c>
      <c r="D8" s="6">
        <v>65.010000000000005</v>
      </c>
    </row>
    <row r="9" spans="2:4">
      <c r="B9" s="13">
        <f t="shared" si="0"/>
        <v>6</v>
      </c>
      <c r="C9" s="6">
        <v>729.32</v>
      </c>
      <c r="D9" s="6">
        <v>55.3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E7EF9-ECF4-3E4D-B3C5-E2633C07F357}">
  <dimension ref="B3:D103"/>
  <sheetViews>
    <sheetView workbookViewId="0">
      <selection activeCell="H11" sqref="H11"/>
    </sheetView>
  </sheetViews>
  <sheetFormatPr baseColWidth="10" defaultRowHeight="16"/>
  <cols>
    <col min="1" max="2" width="10.83203125" style="10"/>
    <col min="3" max="3" width="16" style="10" customWidth="1"/>
    <col min="4" max="4" width="17.33203125" style="10" customWidth="1"/>
    <col min="5" max="16384" width="10.83203125" style="10"/>
  </cols>
  <sheetData>
    <row r="3" spans="2:4">
      <c r="C3" s="8" t="s">
        <v>7</v>
      </c>
      <c r="D3" s="11" t="s">
        <v>59</v>
      </c>
    </row>
    <row r="4" spans="2:4">
      <c r="B4" s="13">
        <v>1</v>
      </c>
      <c r="C4" s="6">
        <v>9.0909090910000003</v>
      </c>
      <c r="D4" s="6">
        <v>66.666666669999998</v>
      </c>
    </row>
    <row r="5" spans="2:4">
      <c r="B5" s="13">
        <f>B4+1</f>
        <v>2</v>
      </c>
      <c r="C5" s="6">
        <v>13.33333333</v>
      </c>
      <c r="D5" s="6">
        <v>80</v>
      </c>
    </row>
    <row r="6" spans="2:4">
      <c r="B6" s="13">
        <f t="shared" ref="B6:B69" si="0">B5+1</f>
        <v>3</v>
      </c>
      <c r="C6" s="6">
        <v>0</v>
      </c>
      <c r="D6" s="6">
        <v>75</v>
      </c>
    </row>
    <row r="7" spans="2:4">
      <c r="B7" s="13">
        <f t="shared" si="0"/>
        <v>4</v>
      </c>
      <c r="C7" s="6">
        <v>0</v>
      </c>
      <c r="D7" s="6">
        <v>66.666666669999998</v>
      </c>
    </row>
    <row r="8" spans="2:4">
      <c r="B8" s="13">
        <f t="shared" si="0"/>
        <v>5</v>
      </c>
      <c r="C8" s="6">
        <v>0</v>
      </c>
      <c r="D8" s="6">
        <v>75</v>
      </c>
    </row>
    <row r="9" spans="2:4">
      <c r="B9" s="13">
        <f t="shared" si="0"/>
        <v>6</v>
      </c>
      <c r="C9" s="6">
        <v>0</v>
      </c>
      <c r="D9" s="6">
        <v>61.53846154</v>
      </c>
    </row>
    <row r="10" spans="2:4">
      <c r="B10" s="13">
        <f t="shared" si="0"/>
        <v>7</v>
      </c>
      <c r="C10" s="6">
        <v>0</v>
      </c>
      <c r="D10" s="6">
        <v>66.666666669999998</v>
      </c>
    </row>
    <row r="11" spans="2:4">
      <c r="B11" s="13">
        <f t="shared" si="0"/>
        <v>8</v>
      </c>
      <c r="C11" s="6">
        <v>7.1428571429999996</v>
      </c>
      <c r="D11" s="6">
        <v>71.428571430000005</v>
      </c>
    </row>
    <row r="12" spans="2:4">
      <c r="B12" s="13">
        <f t="shared" si="0"/>
        <v>9</v>
      </c>
      <c r="C12" s="6">
        <v>0</v>
      </c>
      <c r="D12" s="6">
        <v>75</v>
      </c>
    </row>
    <row r="13" spans="2:4">
      <c r="B13" s="13">
        <f t="shared" si="0"/>
        <v>10</v>
      </c>
      <c r="C13" s="6">
        <v>0</v>
      </c>
      <c r="D13" s="6">
        <v>83.333333330000002</v>
      </c>
    </row>
    <row r="14" spans="2:4">
      <c r="B14" s="13">
        <f t="shared" si="0"/>
        <v>11</v>
      </c>
      <c r="C14" s="6">
        <v>0</v>
      </c>
      <c r="D14" s="6">
        <v>71.428571430000005</v>
      </c>
    </row>
    <row r="15" spans="2:4">
      <c r="B15" s="13">
        <f t="shared" si="0"/>
        <v>12</v>
      </c>
      <c r="C15" s="6">
        <v>8.3333333330000006</v>
      </c>
      <c r="D15" s="6">
        <v>72.727272729999996</v>
      </c>
    </row>
    <row r="16" spans="2:4">
      <c r="B16" s="13">
        <f t="shared" si="0"/>
        <v>13</v>
      </c>
      <c r="C16" s="6">
        <v>0</v>
      </c>
      <c r="D16" s="6">
        <v>70</v>
      </c>
    </row>
    <row r="17" spans="2:4">
      <c r="B17" s="13">
        <f t="shared" si="0"/>
        <v>14</v>
      </c>
      <c r="C17" s="6">
        <v>0</v>
      </c>
      <c r="D17" s="6">
        <v>58.333333330000002</v>
      </c>
    </row>
    <row r="18" spans="2:4">
      <c r="B18" s="13">
        <f t="shared" si="0"/>
        <v>15</v>
      </c>
      <c r="C18" s="6">
        <v>0</v>
      </c>
      <c r="D18" s="6">
        <v>75</v>
      </c>
    </row>
    <row r="19" spans="2:4">
      <c r="B19" s="13">
        <f t="shared" si="0"/>
        <v>16</v>
      </c>
      <c r="C19" s="6">
        <v>0</v>
      </c>
      <c r="D19" s="6">
        <v>81.818181820000007</v>
      </c>
    </row>
    <row r="20" spans="2:4">
      <c r="B20" s="13">
        <f t="shared" si="0"/>
        <v>17</v>
      </c>
      <c r="C20" s="6">
        <v>0</v>
      </c>
      <c r="D20" s="6">
        <v>70</v>
      </c>
    </row>
    <row r="21" spans="2:4">
      <c r="B21" s="13">
        <f t="shared" si="0"/>
        <v>18</v>
      </c>
      <c r="C21" s="6">
        <v>0</v>
      </c>
      <c r="D21" s="6">
        <v>71.428571430000005</v>
      </c>
    </row>
    <row r="22" spans="2:4">
      <c r="B22" s="13">
        <f t="shared" si="0"/>
        <v>19</v>
      </c>
      <c r="C22" s="6">
        <v>10</v>
      </c>
      <c r="D22" s="6">
        <v>88.235294120000006</v>
      </c>
    </row>
    <row r="23" spans="2:4">
      <c r="B23" s="13">
        <f t="shared" si="0"/>
        <v>20</v>
      </c>
      <c r="C23" s="6">
        <v>7.1428571429999996</v>
      </c>
      <c r="D23" s="6">
        <v>64.285714290000001</v>
      </c>
    </row>
    <row r="24" spans="2:4">
      <c r="B24" s="13">
        <f t="shared" si="0"/>
        <v>21</v>
      </c>
      <c r="C24" s="6">
        <v>8.3333333330000006</v>
      </c>
      <c r="D24" s="6">
        <v>76.92307692</v>
      </c>
    </row>
    <row r="25" spans="2:4">
      <c r="B25" s="13">
        <f t="shared" si="0"/>
        <v>22</v>
      </c>
      <c r="C25" s="6">
        <v>10</v>
      </c>
      <c r="D25" s="6">
        <v>80</v>
      </c>
    </row>
    <row r="26" spans="2:4">
      <c r="B26" s="13">
        <f t="shared" si="0"/>
        <v>23</v>
      </c>
      <c r="C26" s="6">
        <v>0</v>
      </c>
      <c r="D26" s="6">
        <v>83.333333330000002</v>
      </c>
    </row>
    <row r="27" spans="2:4">
      <c r="B27" s="13">
        <f t="shared" si="0"/>
        <v>24</v>
      </c>
      <c r="C27" s="6">
        <v>0</v>
      </c>
      <c r="D27" s="6">
        <v>75</v>
      </c>
    </row>
    <row r="28" spans="2:4">
      <c r="B28" s="13">
        <f t="shared" si="0"/>
        <v>25</v>
      </c>
      <c r="C28" s="6">
        <v>8.3333333330000006</v>
      </c>
      <c r="D28" s="6">
        <v>80</v>
      </c>
    </row>
    <row r="29" spans="2:4">
      <c r="B29" s="13">
        <f t="shared" si="0"/>
        <v>26</v>
      </c>
      <c r="C29" s="6">
        <v>0</v>
      </c>
      <c r="D29" s="6">
        <v>63.636363639999999</v>
      </c>
    </row>
    <row r="30" spans="2:4">
      <c r="B30" s="13">
        <f t="shared" si="0"/>
        <v>27</v>
      </c>
      <c r="C30" s="6">
        <v>0</v>
      </c>
      <c r="D30" s="6">
        <v>83.333333330000002</v>
      </c>
    </row>
    <row r="31" spans="2:4">
      <c r="B31" s="13">
        <f t="shared" si="0"/>
        <v>28</v>
      </c>
      <c r="C31" s="6">
        <v>10</v>
      </c>
      <c r="D31" s="6">
        <v>66.666666669999998</v>
      </c>
    </row>
    <row r="32" spans="2:4">
      <c r="B32" s="13">
        <f t="shared" si="0"/>
        <v>29</v>
      </c>
      <c r="C32" s="6">
        <v>0</v>
      </c>
      <c r="D32" s="6">
        <v>80</v>
      </c>
    </row>
    <row r="33" spans="2:4">
      <c r="B33" s="13">
        <f t="shared" si="0"/>
        <v>30</v>
      </c>
      <c r="C33" s="6">
        <v>8.3333333330000006</v>
      </c>
      <c r="D33" s="6">
        <v>72.727272729999996</v>
      </c>
    </row>
    <row r="34" spans="2:4">
      <c r="B34" s="13">
        <f t="shared" si="0"/>
        <v>31</v>
      </c>
      <c r="C34" s="6">
        <v>10</v>
      </c>
      <c r="D34" s="6">
        <v>70</v>
      </c>
    </row>
    <row r="35" spans="2:4">
      <c r="B35" s="13">
        <f t="shared" si="0"/>
        <v>32</v>
      </c>
      <c r="C35" s="6">
        <v>0</v>
      </c>
      <c r="D35" s="6">
        <v>75</v>
      </c>
    </row>
    <row r="36" spans="2:4">
      <c r="B36" s="13">
        <f t="shared" si="0"/>
        <v>33</v>
      </c>
      <c r="C36" s="6">
        <v>0</v>
      </c>
      <c r="D36" s="6">
        <v>71.428571430000005</v>
      </c>
    </row>
    <row r="37" spans="2:4">
      <c r="B37" s="13">
        <f t="shared" si="0"/>
        <v>34</v>
      </c>
      <c r="C37" s="6">
        <v>0</v>
      </c>
      <c r="D37" s="6">
        <v>66.666666669999998</v>
      </c>
    </row>
    <row r="38" spans="2:4">
      <c r="B38" s="13">
        <f t="shared" si="0"/>
        <v>35</v>
      </c>
      <c r="C38" s="6">
        <v>0</v>
      </c>
      <c r="D38" s="6">
        <v>83.333333330000002</v>
      </c>
    </row>
    <row r="39" spans="2:4">
      <c r="B39" s="13">
        <f t="shared" si="0"/>
        <v>36</v>
      </c>
      <c r="C39" s="6">
        <v>7.1428571429999996</v>
      </c>
      <c r="D39" s="6">
        <v>77.777777779999994</v>
      </c>
    </row>
    <row r="40" spans="2:4">
      <c r="B40" s="13">
        <f t="shared" si="0"/>
        <v>37</v>
      </c>
      <c r="C40" s="6">
        <v>10</v>
      </c>
      <c r="D40" s="6">
        <v>70</v>
      </c>
    </row>
    <row r="41" spans="2:4">
      <c r="B41" s="13">
        <f t="shared" si="0"/>
        <v>38</v>
      </c>
      <c r="C41" s="6">
        <v>8.3333333330000006</v>
      </c>
      <c r="D41" s="6">
        <v>66.666666669999998</v>
      </c>
    </row>
    <row r="42" spans="2:4">
      <c r="B42" s="13">
        <f t="shared" si="0"/>
        <v>39</v>
      </c>
      <c r="C42" s="6">
        <v>0</v>
      </c>
      <c r="D42" s="6">
        <v>75</v>
      </c>
    </row>
    <row r="43" spans="2:4">
      <c r="B43" s="13">
        <f t="shared" si="0"/>
        <v>40</v>
      </c>
      <c r="C43" s="6">
        <v>11.11111111</v>
      </c>
      <c r="D43" s="6">
        <v>77.777777779999994</v>
      </c>
    </row>
    <row r="44" spans="2:4">
      <c r="B44" s="13">
        <f t="shared" si="0"/>
        <v>41</v>
      </c>
      <c r="C44" s="6">
        <v>8.3333333330000006</v>
      </c>
      <c r="D44" s="6">
        <v>70</v>
      </c>
    </row>
    <row r="45" spans="2:4">
      <c r="B45" s="13">
        <f t="shared" si="0"/>
        <v>42</v>
      </c>
      <c r="C45" s="6">
        <v>0</v>
      </c>
      <c r="D45" s="6">
        <v>66.666666669999998</v>
      </c>
    </row>
    <row r="46" spans="2:4">
      <c r="B46" s="13">
        <f t="shared" si="0"/>
        <v>43</v>
      </c>
      <c r="C46" s="6">
        <v>9.0909090910000003</v>
      </c>
      <c r="D46" s="6">
        <v>63.636363639999999</v>
      </c>
    </row>
    <row r="47" spans="2:4">
      <c r="B47" s="13">
        <f t="shared" si="0"/>
        <v>44</v>
      </c>
      <c r="C47" s="6">
        <v>0</v>
      </c>
      <c r="D47" s="6">
        <v>66.666666669999998</v>
      </c>
    </row>
    <row r="48" spans="2:4">
      <c r="B48" s="13">
        <f t="shared" si="0"/>
        <v>45</v>
      </c>
      <c r="C48" s="6">
        <v>0</v>
      </c>
      <c r="D48" s="6">
        <v>70</v>
      </c>
    </row>
    <row r="49" spans="2:4">
      <c r="B49" s="13">
        <f t="shared" si="0"/>
        <v>46</v>
      </c>
      <c r="C49" s="6">
        <v>9.0909090910000003</v>
      </c>
      <c r="D49" s="6">
        <v>75</v>
      </c>
    </row>
    <row r="50" spans="2:4">
      <c r="B50" s="13">
        <f t="shared" si="0"/>
        <v>47</v>
      </c>
      <c r="C50" s="6">
        <v>20</v>
      </c>
      <c r="D50" s="6">
        <v>81.818181820000007</v>
      </c>
    </row>
    <row r="51" spans="2:4">
      <c r="B51" s="13">
        <f t="shared" si="0"/>
        <v>48</v>
      </c>
      <c r="C51" s="6">
        <v>0</v>
      </c>
      <c r="D51" s="6">
        <v>77.777777779999994</v>
      </c>
    </row>
    <row r="52" spans="2:4">
      <c r="B52" s="13">
        <f t="shared" si="0"/>
        <v>49</v>
      </c>
      <c r="C52" s="6">
        <v>8.3333333330000006</v>
      </c>
      <c r="D52" s="6">
        <v>70</v>
      </c>
    </row>
    <row r="53" spans="2:4">
      <c r="B53" s="13">
        <f t="shared" si="0"/>
        <v>50</v>
      </c>
      <c r="C53" s="6">
        <v>0</v>
      </c>
      <c r="D53" s="6">
        <v>60</v>
      </c>
    </row>
    <row r="54" spans="2:4">
      <c r="B54" s="13">
        <f t="shared" si="0"/>
        <v>51</v>
      </c>
      <c r="C54" s="6">
        <v>0</v>
      </c>
      <c r="D54" s="6">
        <v>55.555555560000002</v>
      </c>
    </row>
    <row r="55" spans="2:4">
      <c r="B55" s="13">
        <f t="shared" si="0"/>
        <v>52</v>
      </c>
      <c r="C55" s="6">
        <v>0</v>
      </c>
      <c r="D55" s="6">
        <v>75</v>
      </c>
    </row>
    <row r="56" spans="2:4">
      <c r="B56" s="13">
        <f t="shared" si="0"/>
        <v>53</v>
      </c>
      <c r="C56" s="6">
        <v>0</v>
      </c>
      <c r="D56" s="6">
        <v>63.636363639999999</v>
      </c>
    </row>
    <row r="57" spans="2:4">
      <c r="B57" s="13">
        <f t="shared" si="0"/>
        <v>54</v>
      </c>
      <c r="C57" s="6">
        <v>8.3333333330000006</v>
      </c>
      <c r="D57" s="6">
        <v>70</v>
      </c>
    </row>
    <row r="58" spans="2:4">
      <c r="B58" s="13">
        <f t="shared" si="0"/>
        <v>55</v>
      </c>
      <c r="C58" s="6">
        <v>0</v>
      </c>
      <c r="D58" s="6">
        <v>75</v>
      </c>
    </row>
    <row r="59" spans="2:4">
      <c r="B59" s="13">
        <f t="shared" si="0"/>
        <v>56</v>
      </c>
      <c r="C59" s="6">
        <v>10</v>
      </c>
      <c r="D59" s="6">
        <v>71.428571430000005</v>
      </c>
    </row>
    <row r="60" spans="2:4">
      <c r="B60" s="13">
        <f t="shared" si="0"/>
        <v>57</v>
      </c>
      <c r="C60" s="6">
        <v>0</v>
      </c>
      <c r="D60" s="6">
        <v>66.666666669999998</v>
      </c>
    </row>
    <row r="61" spans="2:4">
      <c r="B61" s="13">
        <f t="shared" si="0"/>
        <v>58</v>
      </c>
      <c r="C61" s="6">
        <v>0</v>
      </c>
      <c r="D61" s="6">
        <v>81.818181820000007</v>
      </c>
    </row>
    <row r="62" spans="2:4">
      <c r="B62" s="13">
        <f t="shared" si="0"/>
        <v>59</v>
      </c>
      <c r="C62" s="6">
        <v>0</v>
      </c>
      <c r="D62" s="6">
        <v>80</v>
      </c>
    </row>
    <row r="63" spans="2:4">
      <c r="B63" s="13">
        <f t="shared" si="0"/>
        <v>60</v>
      </c>
      <c r="C63" s="6">
        <v>0</v>
      </c>
      <c r="D63" s="6">
        <v>75</v>
      </c>
    </row>
    <row r="64" spans="2:4">
      <c r="B64" s="13">
        <f t="shared" si="0"/>
        <v>61</v>
      </c>
      <c r="C64" s="6">
        <v>16.666666670000001</v>
      </c>
      <c r="D64" s="6">
        <v>70</v>
      </c>
    </row>
    <row r="65" spans="2:4">
      <c r="B65" s="13">
        <f t="shared" si="0"/>
        <v>62</v>
      </c>
      <c r="C65" s="6">
        <v>7.1428571429999996</v>
      </c>
      <c r="D65" s="6">
        <v>63.157894740000003</v>
      </c>
    </row>
    <row r="66" spans="2:4">
      <c r="B66" s="13">
        <f t="shared" si="0"/>
        <v>63</v>
      </c>
      <c r="C66" s="6">
        <v>0</v>
      </c>
      <c r="D66" s="6">
        <v>62.5</v>
      </c>
    </row>
    <row r="67" spans="2:4">
      <c r="B67" s="13">
        <f t="shared" si="0"/>
        <v>64</v>
      </c>
      <c r="C67" s="6">
        <v>0</v>
      </c>
      <c r="D67" s="6">
        <v>66.666666669999998</v>
      </c>
    </row>
    <row r="68" spans="2:4">
      <c r="B68" s="13">
        <f t="shared" si="0"/>
        <v>65</v>
      </c>
      <c r="C68" s="6">
        <v>9.0909090910000003</v>
      </c>
      <c r="D68" s="6">
        <v>70</v>
      </c>
    </row>
    <row r="69" spans="2:4">
      <c r="B69" s="13">
        <f t="shared" si="0"/>
        <v>66</v>
      </c>
      <c r="C69" s="6">
        <v>10</v>
      </c>
      <c r="D69" s="6">
        <v>71.428571430000005</v>
      </c>
    </row>
    <row r="70" spans="2:4">
      <c r="B70" s="13">
        <f t="shared" ref="B70:B103" si="1">B69+1</f>
        <v>67</v>
      </c>
      <c r="C70" s="6">
        <v>0</v>
      </c>
      <c r="D70" s="6">
        <v>63.636363639999999</v>
      </c>
    </row>
    <row r="71" spans="2:4">
      <c r="B71" s="13">
        <f t="shared" si="1"/>
        <v>68</v>
      </c>
      <c r="C71" s="6">
        <v>8.3333333330000006</v>
      </c>
      <c r="D71" s="6">
        <v>80</v>
      </c>
    </row>
    <row r="72" spans="2:4">
      <c r="B72" s="13">
        <f t="shared" si="1"/>
        <v>69</v>
      </c>
      <c r="C72" s="6">
        <v>9.0909090910000003</v>
      </c>
      <c r="D72" s="6">
        <v>83.333333330000002</v>
      </c>
    </row>
    <row r="73" spans="2:4">
      <c r="B73" s="13">
        <f t="shared" si="1"/>
        <v>70</v>
      </c>
      <c r="C73" s="6">
        <v>0</v>
      </c>
      <c r="D73" s="6">
        <v>62.5</v>
      </c>
    </row>
    <row r="74" spans="2:4">
      <c r="B74" s="13">
        <f t="shared" si="1"/>
        <v>71</v>
      </c>
      <c r="C74" s="6">
        <v>0</v>
      </c>
      <c r="D74" s="6">
        <v>63.636363639999999</v>
      </c>
    </row>
    <row r="75" spans="2:4">
      <c r="B75" s="13">
        <f t="shared" si="1"/>
        <v>72</v>
      </c>
      <c r="C75" s="6">
        <v>0</v>
      </c>
      <c r="D75" s="6">
        <v>75</v>
      </c>
    </row>
    <row r="76" spans="2:4">
      <c r="B76" s="13">
        <f t="shared" si="1"/>
        <v>73</v>
      </c>
      <c r="C76" s="6">
        <v>8.3333333330000006</v>
      </c>
      <c r="D76" s="6">
        <v>71.428571430000005</v>
      </c>
    </row>
    <row r="77" spans="2:4">
      <c r="B77" s="13">
        <f t="shared" si="1"/>
        <v>74</v>
      </c>
      <c r="C77" s="6">
        <v>7.692307692</v>
      </c>
      <c r="D77" s="6">
        <v>75</v>
      </c>
    </row>
    <row r="78" spans="2:4">
      <c r="B78" s="13">
        <f t="shared" si="1"/>
        <v>75</v>
      </c>
      <c r="C78" s="6">
        <v>7.1428571429999996</v>
      </c>
      <c r="D78" s="6">
        <v>71.428571430000005</v>
      </c>
    </row>
    <row r="79" spans="2:4">
      <c r="B79" s="13">
        <f t="shared" si="1"/>
        <v>76</v>
      </c>
      <c r="C79" s="6">
        <v>0</v>
      </c>
      <c r="D79" s="6">
        <v>60</v>
      </c>
    </row>
    <row r="80" spans="2:4">
      <c r="B80" s="13">
        <f t="shared" si="1"/>
        <v>77</v>
      </c>
      <c r="C80" s="6">
        <v>0</v>
      </c>
      <c r="D80" s="6">
        <v>62.5</v>
      </c>
    </row>
    <row r="81" spans="2:4">
      <c r="B81" s="13">
        <f t="shared" si="1"/>
        <v>78</v>
      </c>
      <c r="C81" s="6">
        <v>0</v>
      </c>
      <c r="D81" s="6">
        <v>80</v>
      </c>
    </row>
    <row r="82" spans="2:4">
      <c r="B82" s="13">
        <f t="shared" si="1"/>
        <v>79</v>
      </c>
      <c r="C82" s="6">
        <v>0</v>
      </c>
      <c r="D82" s="6">
        <v>68.75</v>
      </c>
    </row>
    <row r="83" spans="2:4">
      <c r="B83" s="13">
        <f t="shared" si="1"/>
        <v>80</v>
      </c>
      <c r="C83" s="6">
        <v>8.3333333330000006</v>
      </c>
      <c r="D83" s="6">
        <v>57.142857139999997</v>
      </c>
    </row>
    <row r="84" spans="2:4">
      <c r="B84" s="13">
        <f t="shared" si="1"/>
        <v>81</v>
      </c>
      <c r="C84" s="6">
        <v>9.0909090910000003</v>
      </c>
      <c r="D84" s="6">
        <v>55.555555560000002</v>
      </c>
    </row>
    <row r="85" spans="2:4">
      <c r="B85" s="13">
        <f t="shared" si="1"/>
        <v>82</v>
      </c>
      <c r="C85" s="6">
        <v>10</v>
      </c>
      <c r="D85" s="6">
        <v>72.727272729999996</v>
      </c>
    </row>
    <row r="86" spans="2:4">
      <c r="B86" s="13">
        <f t="shared" si="1"/>
        <v>83</v>
      </c>
      <c r="C86" s="6">
        <v>0</v>
      </c>
      <c r="D86" s="6">
        <v>70</v>
      </c>
    </row>
    <row r="87" spans="2:4">
      <c r="B87" s="13">
        <f t="shared" si="1"/>
        <v>84</v>
      </c>
      <c r="C87" s="6">
        <v>0</v>
      </c>
      <c r="D87" s="6">
        <v>66.666666669999998</v>
      </c>
    </row>
    <row r="88" spans="2:4">
      <c r="B88" s="13">
        <f t="shared" si="1"/>
        <v>85</v>
      </c>
      <c r="C88" s="6">
        <v>0</v>
      </c>
      <c r="D88" s="6">
        <v>75</v>
      </c>
    </row>
    <row r="89" spans="2:4">
      <c r="B89" s="13">
        <f t="shared" si="1"/>
        <v>86</v>
      </c>
      <c r="C89" s="6">
        <v>10</v>
      </c>
      <c r="D89" s="6">
        <v>75</v>
      </c>
    </row>
    <row r="90" spans="2:4">
      <c r="B90" s="13">
        <f t="shared" si="1"/>
        <v>87</v>
      </c>
      <c r="C90" s="6">
        <v>0</v>
      </c>
      <c r="D90" s="6">
        <v>70</v>
      </c>
    </row>
    <row r="91" spans="2:4">
      <c r="B91" s="13">
        <f t="shared" si="1"/>
        <v>88</v>
      </c>
      <c r="C91" s="6">
        <v>8.3333333330000006</v>
      </c>
      <c r="D91" s="6">
        <v>81.818181820000007</v>
      </c>
    </row>
    <row r="92" spans="2:4">
      <c r="B92" s="13">
        <f t="shared" si="1"/>
        <v>89</v>
      </c>
      <c r="C92" s="6">
        <v>11.11111111</v>
      </c>
      <c r="D92" s="6">
        <v>56.25</v>
      </c>
    </row>
    <row r="93" spans="2:4">
      <c r="B93" s="13">
        <f t="shared" si="1"/>
        <v>90</v>
      </c>
      <c r="C93" s="6">
        <v>0</v>
      </c>
      <c r="D93" s="6">
        <v>64.705882349999996</v>
      </c>
    </row>
    <row r="94" spans="2:4">
      <c r="B94" s="13">
        <f t="shared" si="1"/>
        <v>91</v>
      </c>
      <c r="C94" s="6">
        <v>0</v>
      </c>
      <c r="D94" s="6">
        <v>66.666666669999998</v>
      </c>
    </row>
    <row r="95" spans="2:4">
      <c r="B95" s="13">
        <f t="shared" si="1"/>
        <v>92</v>
      </c>
      <c r="C95" s="6">
        <v>0</v>
      </c>
      <c r="D95" s="6">
        <v>76.92307692</v>
      </c>
    </row>
    <row r="96" spans="2:4">
      <c r="B96" s="13">
        <f t="shared" si="1"/>
        <v>93</v>
      </c>
      <c r="C96" s="6">
        <v>0</v>
      </c>
      <c r="D96" s="6">
        <v>75</v>
      </c>
    </row>
    <row r="97" spans="2:4">
      <c r="B97" s="13">
        <f t="shared" si="1"/>
        <v>94</v>
      </c>
      <c r="C97" s="6">
        <v>9.0909090910000003</v>
      </c>
      <c r="D97" s="6">
        <v>72.727272729999996</v>
      </c>
    </row>
    <row r="98" spans="2:4">
      <c r="B98" s="13">
        <f t="shared" si="1"/>
        <v>95</v>
      </c>
      <c r="C98" s="6">
        <v>0</v>
      </c>
      <c r="D98" s="6">
        <v>70</v>
      </c>
    </row>
    <row r="99" spans="2:4">
      <c r="B99" s="13">
        <f t="shared" si="1"/>
        <v>96</v>
      </c>
      <c r="C99" s="6">
        <v>8.3333333330000006</v>
      </c>
      <c r="D99" s="6">
        <v>71.428571430000005</v>
      </c>
    </row>
    <row r="100" spans="2:4">
      <c r="B100" s="13">
        <f t="shared" si="1"/>
        <v>97</v>
      </c>
      <c r="C100" s="6">
        <v>0</v>
      </c>
      <c r="D100" s="6">
        <v>73.333333330000002</v>
      </c>
    </row>
    <row r="101" spans="2:4">
      <c r="B101" s="13">
        <f t="shared" si="1"/>
        <v>98</v>
      </c>
      <c r="C101" s="6">
        <v>0</v>
      </c>
      <c r="D101" s="6">
        <v>66.666666669999998</v>
      </c>
    </row>
    <row r="102" spans="2:4">
      <c r="B102" s="13">
        <f t="shared" si="1"/>
        <v>99</v>
      </c>
      <c r="C102" s="6">
        <v>0</v>
      </c>
      <c r="D102" s="6">
        <v>80</v>
      </c>
    </row>
    <row r="103" spans="2:4">
      <c r="B103" s="13">
        <f t="shared" si="1"/>
        <v>100</v>
      </c>
      <c r="C103" s="6">
        <v>0</v>
      </c>
      <c r="D103" s="6">
        <v>84.6153846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F2818-E967-DE41-8246-F162DF47740C}">
  <dimension ref="B3:H11"/>
  <sheetViews>
    <sheetView workbookViewId="0">
      <selection activeCell="J14" sqref="J14"/>
    </sheetView>
  </sheetViews>
  <sheetFormatPr baseColWidth="10" defaultRowHeight="16"/>
  <cols>
    <col min="1" max="16384" width="10.83203125" style="10"/>
  </cols>
  <sheetData>
    <row r="3" spans="2:8">
      <c r="C3" s="8" t="s">
        <v>7</v>
      </c>
      <c r="D3" s="11" t="s">
        <v>59</v>
      </c>
      <c r="E3" s="8" t="s">
        <v>7</v>
      </c>
      <c r="F3" s="11" t="s">
        <v>59</v>
      </c>
      <c r="G3" s="8" t="s">
        <v>7</v>
      </c>
      <c r="H3" s="11" t="s">
        <v>59</v>
      </c>
    </row>
    <row r="4" spans="2:8">
      <c r="B4" s="13">
        <v>1</v>
      </c>
      <c r="C4" s="6">
        <v>0.26600000000000001</v>
      </c>
      <c r="D4" s="6">
        <v>0.28499999999999998</v>
      </c>
      <c r="E4" s="6">
        <v>0.18</v>
      </c>
      <c r="F4" s="6">
        <v>0.127</v>
      </c>
      <c r="G4" s="6">
        <v>0.13700000000000001</v>
      </c>
      <c r="H4" s="6">
        <v>0.11</v>
      </c>
    </row>
    <row r="5" spans="2:8">
      <c r="B5" s="13">
        <f>B4+1</f>
        <v>2</v>
      </c>
      <c r="C5" s="6">
        <v>0.28699999999999998</v>
      </c>
      <c r="D5" s="6">
        <v>0.28399999999999997</v>
      </c>
      <c r="E5" s="6">
        <v>0.14599999999999999</v>
      </c>
      <c r="F5" s="6">
        <v>0.125</v>
      </c>
      <c r="G5" s="6">
        <v>0.128</v>
      </c>
      <c r="H5" s="6">
        <v>0.11</v>
      </c>
    </row>
    <row r="6" spans="2:8">
      <c r="B6" s="13">
        <f t="shared" ref="B6:B11" si="0">B5+1</f>
        <v>3</v>
      </c>
      <c r="C6" s="6">
        <v>0.28199999999999997</v>
      </c>
      <c r="D6" s="6">
        <v>0.27300000000000002</v>
      </c>
      <c r="E6" s="6">
        <v>0.20699999999999999</v>
      </c>
      <c r="F6" s="6">
        <v>0.13</v>
      </c>
      <c r="G6" s="6">
        <v>0.127</v>
      </c>
      <c r="H6" s="6">
        <v>0.11700000000000001</v>
      </c>
    </row>
    <row r="7" spans="2:8">
      <c r="B7" s="13">
        <f t="shared" si="0"/>
        <v>4</v>
      </c>
      <c r="C7" s="6">
        <v>0.27800000000000002</v>
      </c>
      <c r="D7" s="6">
        <v>0.28100000000000003</v>
      </c>
      <c r="E7" s="6">
        <v>0.20899999999999999</v>
      </c>
      <c r="F7" s="6">
        <v>0.127</v>
      </c>
      <c r="G7" s="6">
        <v>0.14099999999999999</v>
      </c>
      <c r="H7" s="6">
        <v>0.11</v>
      </c>
    </row>
    <row r="8" spans="2:8">
      <c r="B8" s="13">
        <f t="shared" si="0"/>
        <v>5</v>
      </c>
      <c r="C8" s="6">
        <v>0.27800000000000002</v>
      </c>
      <c r="D8" s="6">
        <v>0.25800000000000001</v>
      </c>
      <c r="E8" s="6">
        <v>0.15</v>
      </c>
      <c r="F8" s="6">
        <v>0.14000000000000001</v>
      </c>
      <c r="G8" s="6">
        <v>0.127</v>
      </c>
      <c r="H8" s="6">
        <v>0.107</v>
      </c>
    </row>
    <row r="9" spans="2:8">
      <c r="B9" s="13">
        <f t="shared" si="0"/>
        <v>6</v>
      </c>
      <c r="C9" s="6">
        <v>0.23300000000000001</v>
      </c>
      <c r="D9" s="6">
        <v>0.25800000000000001</v>
      </c>
      <c r="E9" s="6">
        <v>0.16300000000000001</v>
      </c>
      <c r="F9" s="6">
        <v>0.14699999999999999</v>
      </c>
      <c r="G9" s="6">
        <v>0.122</v>
      </c>
      <c r="H9" s="6">
        <v>0.106</v>
      </c>
    </row>
    <row r="10" spans="2:8">
      <c r="B10" s="13">
        <f t="shared" si="0"/>
        <v>7</v>
      </c>
      <c r="C10" s="6">
        <v>0.28999999999999998</v>
      </c>
      <c r="D10" s="6">
        <v>0.23899999999999999</v>
      </c>
      <c r="E10" s="6">
        <v>0.14899999999999999</v>
      </c>
      <c r="F10" s="6">
        <v>0.122</v>
      </c>
      <c r="G10" s="6">
        <v>0.13400000000000001</v>
      </c>
      <c r="H10" s="6">
        <v>0.112</v>
      </c>
    </row>
    <row r="11" spans="2:8">
      <c r="B11" s="13">
        <f t="shared" si="0"/>
        <v>8</v>
      </c>
      <c r="C11" s="6">
        <v>0.25</v>
      </c>
      <c r="D11" s="6">
        <v>0.248</v>
      </c>
      <c r="E11" s="6">
        <v>0.17899999999999999</v>
      </c>
      <c r="F11" s="6">
        <v>0.11799999999999999</v>
      </c>
      <c r="G11" s="6">
        <v>0.127</v>
      </c>
      <c r="H11" s="6">
        <v>0.116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A46D5-D020-1942-B813-36FE2BEC1ECB}">
  <dimension ref="B2:G10"/>
  <sheetViews>
    <sheetView workbookViewId="0">
      <selection activeCell="G23" sqref="G23"/>
    </sheetView>
  </sheetViews>
  <sheetFormatPr baseColWidth="10" defaultRowHeight="16"/>
  <cols>
    <col min="1" max="16384" width="10.83203125" style="10"/>
  </cols>
  <sheetData>
    <row r="2" spans="2:7">
      <c r="B2" s="13"/>
      <c r="C2" s="14" t="s">
        <v>25</v>
      </c>
      <c r="D2" s="14"/>
      <c r="E2" s="14"/>
      <c r="F2" s="14"/>
      <c r="G2" s="13"/>
    </row>
    <row r="3" spans="2:7">
      <c r="B3" s="14" t="s">
        <v>26</v>
      </c>
      <c r="C3" s="14"/>
      <c r="D3" s="14" t="s">
        <v>27</v>
      </c>
      <c r="E3" s="14"/>
      <c r="F3" s="14" t="s">
        <v>28</v>
      </c>
      <c r="G3" s="14"/>
    </row>
    <row r="4" spans="2:7">
      <c r="B4" s="8" t="s">
        <v>7</v>
      </c>
      <c r="C4" s="11" t="s">
        <v>39</v>
      </c>
      <c r="D4" s="8" t="s">
        <v>7</v>
      </c>
      <c r="E4" s="11" t="s">
        <v>39</v>
      </c>
      <c r="F4" s="8" t="s">
        <v>7</v>
      </c>
      <c r="G4" s="11" t="s">
        <v>39</v>
      </c>
    </row>
    <row r="5" spans="2:7">
      <c r="B5" s="6">
        <v>15.526</v>
      </c>
      <c r="C5" s="6">
        <v>1169.7940000000001</v>
      </c>
      <c r="D5" s="6">
        <v>73.786000000000001</v>
      </c>
      <c r="E5" s="6">
        <v>36336</v>
      </c>
      <c r="F5" s="6">
        <v>22.411999999999999</v>
      </c>
      <c r="G5" s="6">
        <v>56236</v>
      </c>
    </row>
    <row r="6" spans="2:7">
      <c r="B6" s="6">
        <v>24.347999999999999</v>
      </c>
      <c r="C6" s="6">
        <v>920.39300000000003</v>
      </c>
      <c r="D6" s="6">
        <v>27.98</v>
      </c>
      <c r="E6" s="6">
        <v>32785.4</v>
      </c>
      <c r="F6" s="6">
        <v>20.48</v>
      </c>
      <c r="G6" s="6">
        <v>51225</v>
      </c>
    </row>
    <row r="7" spans="2:7">
      <c r="B7" s="6">
        <v>25.321999999999999</v>
      </c>
      <c r="C7" s="6">
        <v>500</v>
      </c>
      <c r="D7" s="6">
        <v>16.436</v>
      </c>
      <c r="E7" s="6">
        <v>33236.6</v>
      </c>
      <c r="F7" s="6">
        <v>25.311</v>
      </c>
      <c r="G7" s="6">
        <v>46346</v>
      </c>
    </row>
    <row r="8" spans="2:7">
      <c r="B8" s="6">
        <v>22.69</v>
      </c>
      <c r="C8" s="6">
        <v>2000</v>
      </c>
      <c r="D8" s="6">
        <v>23.963999999999999</v>
      </c>
      <c r="E8" s="6">
        <v>24000</v>
      </c>
      <c r="F8" s="6">
        <v>31.370999999999999</v>
      </c>
      <c r="G8" s="6">
        <v>72000</v>
      </c>
    </row>
    <row r="9" spans="2:7">
      <c r="B9" s="6">
        <v>22</v>
      </c>
      <c r="C9" s="6">
        <v>750</v>
      </c>
      <c r="D9" s="6">
        <v>19.123999999999999</v>
      </c>
      <c r="E9" s="6">
        <v>31200</v>
      </c>
      <c r="F9" s="6">
        <v>23.039000000000001</v>
      </c>
      <c r="G9" s="6">
        <v>80000</v>
      </c>
    </row>
    <row r="10" spans="2:7">
      <c r="B10" s="6">
        <v>34.707999999999998</v>
      </c>
      <c r="C10" s="6">
        <v>1200</v>
      </c>
      <c r="D10" s="6">
        <v>31.003</v>
      </c>
      <c r="E10" s="6">
        <v>31800</v>
      </c>
      <c r="F10" s="6">
        <v>26.763999999999999</v>
      </c>
      <c r="G10" s="6">
        <v>50000</v>
      </c>
    </row>
  </sheetData>
  <mergeCells count="4">
    <mergeCell ref="C2:F2"/>
    <mergeCell ref="B3:C3"/>
    <mergeCell ref="D3:E3"/>
    <mergeCell ref="F3:G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4458F-4439-0B45-AE30-A27F42E50F02}">
  <dimension ref="B3:S9"/>
  <sheetViews>
    <sheetView topLeftCell="B1" workbookViewId="0">
      <selection activeCell="H19" sqref="H19"/>
    </sheetView>
  </sheetViews>
  <sheetFormatPr baseColWidth="10" defaultRowHeight="16"/>
  <cols>
    <col min="1" max="3" width="10.83203125" style="10"/>
    <col min="4" max="4" width="16.1640625" style="10" customWidth="1"/>
    <col min="5" max="7" width="10.83203125" style="10"/>
    <col min="8" max="8" width="14.33203125" style="10" customWidth="1"/>
    <col min="9" max="16384" width="10.83203125" style="10"/>
  </cols>
  <sheetData>
    <row r="3" spans="2:19">
      <c r="C3" s="14" t="s">
        <v>44</v>
      </c>
      <c r="D3" s="14"/>
      <c r="E3" s="13"/>
      <c r="F3" s="13"/>
      <c r="G3" s="19" t="s">
        <v>45</v>
      </c>
      <c r="H3" s="19"/>
      <c r="I3" s="13"/>
      <c r="J3" s="13"/>
      <c r="K3" s="19" t="s">
        <v>46</v>
      </c>
      <c r="L3" s="19"/>
      <c r="M3" s="13"/>
      <c r="N3" s="13"/>
      <c r="O3" s="19" t="s">
        <v>47</v>
      </c>
      <c r="P3" s="19"/>
    </row>
    <row r="4" spans="2:19">
      <c r="C4" s="8" t="s">
        <v>7</v>
      </c>
      <c r="D4" s="11" t="s">
        <v>61</v>
      </c>
      <c r="E4" s="8"/>
      <c r="F4" s="8"/>
      <c r="G4" s="8" t="s">
        <v>7</v>
      </c>
      <c r="H4" s="11" t="s">
        <v>61</v>
      </c>
      <c r="I4" s="8"/>
      <c r="J4" s="8"/>
      <c r="K4" s="8" t="s">
        <v>7</v>
      </c>
      <c r="L4" s="11" t="s">
        <v>61</v>
      </c>
      <c r="M4" s="8"/>
      <c r="N4" s="8"/>
      <c r="O4" s="8" t="s">
        <v>7</v>
      </c>
      <c r="P4" s="11" t="s">
        <v>61</v>
      </c>
      <c r="Q4" s="6"/>
      <c r="R4" s="6"/>
      <c r="S4" s="6"/>
    </row>
    <row r="5" spans="2:19">
      <c r="B5" s="10">
        <v>1</v>
      </c>
      <c r="C5" s="6">
        <v>0.30599999999999999</v>
      </c>
      <c r="D5" s="6">
        <v>0.64400000000000002</v>
      </c>
      <c r="E5" s="6"/>
      <c r="F5" s="6">
        <f>B5</f>
        <v>1</v>
      </c>
      <c r="G5" s="6">
        <v>0.151</v>
      </c>
      <c r="H5" s="6">
        <v>0.46200000000000002</v>
      </c>
      <c r="I5" s="6"/>
      <c r="J5" s="6">
        <f>F5</f>
        <v>1</v>
      </c>
      <c r="K5" s="6">
        <v>0.66100000000000003</v>
      </c>
      <c r="L5" s="6">
        <v>0.45300000000000001</v>
      </c>
      <c r="M5" s="6"/>
      <c r="N5" s="6">
        <f>J5</f>
        <v>1</v>
      </c>
      <c r="O5" s="6">
        <v>0.78600000000000003</v>
      </c>
      <c r="P5" s="6">
        <v>0.13800000000000001</v>
      </c>
      <c r="Q5" s="6"/>
      <c r="R5" s="6"/>
      <c r="S5" s="6"/>
    </row>
    <row r="6" spans="2:19">
      <c r="B6" s="10">
        <f>B5+1</f>
        <v>2</v>
      </c>
      <c r="C6" s="6">
        <v>0.22500000000000001</v>
      </c>
      <c r="D6" s="6">
        <v>0.88900000000000001</v>
      </c>
      <c r="E6" s="6"/>
      <c r="F6" s="6">
        <f t="shared" ref="F6:F9" si="0">B6</f>
        <v>2</v>
      </c>
      <c r="G6" s="6">
        <v>0.23499999999999999</v>
      </c>
      <c r="H6" s="6">
        <v>0.89</v>
      </c>
      <c r="I6" s="6"/>
      <c r="J6" s="6">
        <f t="shared" ref="J6:J9" si="1">F6</f>
        <v>2</v>
      </c>
      <c r="K6" s="6">
        <v>0.749</v>
      </c>
      <c r="L6" s="6">
        <v>0.308</v>
      </c>
      <c r="M6" s="6"/>
      <c r="N6" s="6">
        <f t="shared" ref="N6:N9" si="2">J6</f>
        <v>2</v>
      </c>
      <c r="O6" s="6">
        <v>0.877</v>
      </c>
      <c r="P6" s="6">
        <v>2.3E-2</v>
      </c>
      <c r="Q6" s="6"/>
      <c r="R6" s="6"/>
      <c r="S6" s="6"/>
    </row>
    <row r="7" spans="2:19">
      <c r="B7" s="10">
        <f t="shared" ref="B7:B9" si="3">B6+1</f>
        <v>3</v>
      </c>
      <c r="C7" s="6">
        <v>0.49199999999999999</v>
      </c>
      <c r="D7" s="6">
        <v>0.95599999999999996</v>
      </c>
      <c r="E7" s="6"/>
      <c r="F7" s="6">
        <f t="shared" si="0"/>
        <v>3</v>
      </c>
      <c r="G7" s="6">
        <v>0.70099999999999996</v>
      </c>
      <c r="H7" s="6">
        <v>1.044</v>
      </c>
      <c r="I7" s="6"/>
      <c r="J7" s="6">
        <f t="shared" si="1"/>
        <v>3</v>
      </c>
      <c r="K7" s="6">
        <v>0.84499999999999997</v>
      </c>
      <c r="L7" s="6">
        <v>0.78300000000000003</v>
      </c>
      <c r="M7" s="6"/>
      <c r="N7" s="6">
        <f t="shared" si="2"/>
        <v>3</v>
      </c>
      <c r="O7" s="6">
        <v>1.7889999999999999</v>
      </c>
      <c r="P7" s="6">
        <v>0.16600000000000001</v>
      </c>
      <c r="Q7" s="6"/>
      <c r="R7" s="6"/>
      <c r="S7" s="6"/>
    </row>
    <row r="8" spans="2:19">
      <c r="B8" s="10">
        <f t="shared" si="3"/>
        <v>4</v>
      </c>
      <c r="C8" s="6">
        <v>0.70299999999999996</v>
      </c>
      <c r="D8" s="6">
        <v>1.367</v>
      </c>
      <c r="E8" s="6"/>
      <c r="F8" s="6">
        <f t="shared" si="0"/>
        <v>4</v>
      </c>
      <c r="G8" s="6">
        <v>0.26</v>
      </c>
      <c r="H8" s="6">
        <v>0.70099999999999996</v>
      </c>
      <c r="I8" s="6"/>
      <c r="J8" s="6">
        <f t="shared" si="1"/>
        <v>4</v>
      </c>
      <c r="K8" s="6">
        <v>1.018</v>
      </c>
      <c r="L8" s="6">
        <v>0.30199999999999999</v>
      </c>
      <c r="M8" s="6"/>
      <c r="N8" s="6">
        <f t="shared" si="2"/>
        <v>4</v>
      </c>
      <c r="O8" s="6">
        <v>1.242</v>
      </c>
      <c r="P8" s="6">
        <v>1.7000000000000001E-2</v>
      </c>
      <c r="Q8" s="6"/>
      <c r="R8" s="6"/>
      <c r="S8" s="6"/>
    </row>
    <row r="9" spans="2:19">
      <c r="B9" s="10">
        <f t="shared" si="3"/>
        <v>5</v>
      </c>
      <c r="C9" s="6">
        <v>0.83699999999999997</v>
      </c>
      <c r="D9" s="6">
        <v>1.3979999999999999</v>
      </c>
      <c r="E9" s="6"/>
      <c r="F9" s="6">
        <f t="shared" si="0"/>
        <v>5</v>
      </c>
      <c r="G9" s="6">
        <v>0.14199999999999999</v>
      </c>
      <c r="H9" s="6">
        <v>0.878</v>
      </c>
      <c r="I9" s="6"/>
      <c r="J9" s="6">
        <f t="shared" si="1"/>
        <v>5</v>
      </c>
      <c r="K9" s="6">
        <v>1.677</v>
      </c>
      <c r="L9" s="6">
        <v>0.65300000000000002</v>
      </c>
      <c r="M9" s="6"/>
      <c r="N9" s="6">
        <f t="shared" si="2"/>
        <v>5</v>
      </c>
      <c r="O9" s="6">
        <v>1.895</v>
      </c>
      <c r="P9" s="6">
        <v>3.2000000000000001E-2</v>
      </c>
      <c r="Q9" s="6"/>
      <c r="R9" s="6"/>
      <c r="S9" s="6"/>
    </row>
  </sheetData>
  <mergeCells count="4">
    <mergeCell ref="C3:D3"/>
    <mergeCell ref="G3:H3"/>
    <mergeCell ref="K3:L3"/>
    <mergeCell ref="O3:P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DF700-3A28-1943-9A19-75A344CF1368}">
  <dimension ref="B3:D104"/>
  <sheetViews>
    <sheetView workbookViewId="0">
      <selection activeCell="F5" sqref="F5"/>
    </sheetView>
  </sheetViews>
  <sheetFormatPr baseColWidth="10" defaultRowHeight="16"/>
  <cols>
    <col min="1" max="3" width="10.83203125" style="10"/>
    <col min="4" max="4" width="18" style="10" customWidth="1"/>
    <col min="5" max="16384" width="10.83203125" style="10"/>
  </cols>
  <sheetData>
    <row r="3" spans="2:4">
      <c r="C3" s="18" t="s">
        <v>91</v>
      </c>
      <c r="D3" s="18"/>
    </row>
    <row r="4" spans="2:4">
      <c r="C4" s="8" t="s">
        <v>7</v>
      </c>
      <c r="D4" s="11" t="s">
        <v>60</v>
      </c>
    </row>
    <row r="5" spans="2:4">
      <c r="B5" s="13">
        <v>1</v>
      </c>
      <c r="C5" s="6">
        <v>0</v>
      </c>
      <c r="D5" s="6">
        <v>0</v>
      </c>
    </row>
    <row r="6" spans="2:4">
      <c r="B6" s="13">
        <f>B5+1</f>
        <v>2</v>
      </c>
      <c r="C6" s="6">
        <v>0</v>
      </c>
      <c r="D6" s="6">
        <v>0</v>
      </c>
    </row>
    <row r="7" spans="2:4">
      <c r="B7" s="13">
        <f t="shared" ref="B7:B70" si="0">B6+1</f>
        <v>3</v>
      </c>
      <c r="C7" s="6">
        <v>0</v>
      </c>
      <c r="D7" s="6">
        <v>0</v>
      </c>
    </row>
    <row r="8" spans="2:4">
      <c r="B8" s="13">
        <f t="shared" si="0"/>
        <v>4</v>
      </c>
      <c r="C8" s="6">
        <v>0</v>
      </c>
      <c r="D8" s="6">
        <v>0</v>
      </c>
    </row>
    <row r="9" spans="2:4">
      <c r="B9" s="13">
        <f t="shared" si="0"/>
        <v>5</v>
      </c>
      <c r="C9" s="6">
        <v>0</v>
      </c>
      <c r="D9" s="6">
        <v>0</v>
      </c>
    </row>
    <row r="10" spans="2:4">
      <c r="B10" s="13">
        <f t="shared" si="0"/>
        <v>6</v>
      </c>
      <c r="C10" s="6">
        <v>0</v>
      </c>
      <c r="D10" s="6">
        <v>0</v>
      </c>
    </row>
    <row r="11" spans="2:4">
      <c r="B11" s="13">
        <f t="shared" si="0"/>
        <v>7</v>
      </c>
      <c r="C11" s="6">
        <v>0</v>
      </c>
      <c r="D11" s="6">
        <v>0</v>
      </c>
    </row>
    <row r="12" spans="2:4">
      <c r="B12" s="13">
        <f t="shared" si="0"/>
        <v>8</v>
      </c>
      <c r="C12" s="6">
        <v>0</v>
      </c>
      <c r="D12" s="6">
        <v>0</v>
      </c>
    </row>
    <row r="13" spans="2:4">
      <c r="B13" s="13">
        <f t="shared" si="0"/>
        <v>9</v>
      </c>
      <c r="C13" s="6">
        <v>0</v>
      </c>
      <c r="D13" s="6">
        <v>0</v>
      </c>
    </row>
    <row r="14" spans="2:4">
      <c r="B14" s="13">
        <f t="shared" si="0"/>
        <v>10</v>
      </c>
      <c r="C14" s="6">
        <v>0</v>
      </c>
      <c r="D14" s="6">
        <v>0</v>
      </c>
    </row>
    <row r="15" spans="2:4">
      <c r="B15" s="13">
        <f t="shared" si="0"/>
        <v>11</v>
      </c>
      <c r="C15" s="6">
        <v>0</v>
      </c>
      <c r="D15" s="6">
        <v>0</v>
      </c>
    </row>
    <row r="16" spans="2:4">
      <c r="B16" s="13">
        <f t="shared" si="0"/>
        <v>12</v>
      </c>
      <c r="C16" s="6">
        <v>0</v>
      </c>
      <c r="D16" s="6">
        <v>0</v>
      </c>
    </row>
    <row r="17" spans="2:4">
      <c r="B17" s="13">
        <f t="shared" si="0"/>
        <v>13</v>
      </c>
      <c r="C17" s="6">
        <v>0</v>
      </c>
      <c r="D17" s="6">
        <v>0</v>
      </c>
    </row>
    <row r="18" spans="2:4">
      <c r="B18" s="13">
        <f t="shared" si="0"/>
        <v>14</v>
      </c>
      <c r="C18" s="6">
        <v>0</v>
      </c>
      <c r="D18" s="6">
        <v>0</v>
      </c>
    </row>
    <row r="19" spans="2:4">
      <c r="B19" s="13">
        <f t="shared" si="0"/>
        <v>15</v>
      </c>
      <c r="C19" s="6">
        <v>0</v>
      </c>
      <c r="D19" s="6">
        <v>0</v>
      </c>
    </row>
    <row r="20" spans="2:4">
      <c r="B20" s="13">
        <f t="shared" si="0"/>
        <v>16</v>
      </c>
      <c r="C20" s="6">
        <v>0</v>
      </c>
      <c r="D20" s="6">
        <v>0</v>
      </c>
    </row>
    <row r="21" spans="2:4">
      <c r="B21" s="13">
        <f t="shared" si="0"/>
        <v>17</v>
      </c>
      <c r="C21" s="6">
        <v>0</v>
      </c>
      <c r="D21" s="6">
        <v>0</v>
      </c>
    </row>
    <row r="22" spans="2:4">
      <c r="B22" s="13">
        <f t="shared" si="0"/>
        <v>18</v>
      </c>
      <c r="C22" s="6">
        <v>0</v>
      </c>
      <c r="D22" s="6">
        <v>0</v>
      </c>
    </row>
    <row r="23" spans="2:4">
      <c r="B23" s="13">
        <f t="shared" si="0"/>
        <v>19</v>
      </c>
      <c r="C23" s="6">
        <v>0</v>
      </c>
      <c r="D23" s="6">
        <v>0</v>
      </c>
    </row>
    <row r="24" spans="2:4">
      <c r="B24" s="13">
        <f t="shared" si="0"/>
        <v>20</v>
      </c>
      <c r="C24" s="6">
        <v>0</v>
      </c>
      <c r="D24" s="6">
        <v>0</v>
      </c>
    </row>
    <row r="25" spans="2:4">
      <c r="B25" s="13">
        <f t="shared" si="0"/>
        <v>21</v>
      </c>
      <c r="C25" s="6">
        <v>0</v>
      </c>
      <c r="D25" s="6">
        <v>0</v>
      </c>
    </row>
    <row r="26" spans="2:4">
      <c r="B26" s="13">
        <f t="shared" si="0"/>
        <v>22</v>
      </c>
      <c r="C26" s="6">
        <v>0</v>
      </c>
      <c r="D26" s="6">
        <v>0</v>
      </c>
    </row>
    <row r="27" spans="2:4">
      <c r="B27" s="13">
        <f t="shared" si="0"/>
        <v>23</v>
      </c>
      <c r="C27" s="6">
        <v>0</v>
      </c>
      <c r="D27" s="6">
        <v>0</v>
      </c>
    </row>
    <row r="28" spans="2:4">
      <c r="B28" s="13">
        <f t="shared" si="0"/>
        <v>24</v>
      </c>
      <c r="C28" s="6">
        <v>0</v>
      </c>
      <c r="D28" s="6">
        <v>0</v>
      </c>
    </row>
    <row r="29" spans="2:4">
      <c r="B29" s="13">
        <f t="shared" si="0"/>
        <v>25</v>
      </c>
      <c r="C29" s="6">
        <v>0</v>
      </c>
      <c r="D29" s="6">
        <v>0</v>
      </c>
    </row>
    <row r="30" spans="2:4">
      <c r="B30" s="13">
        <f t="shared" si="0"/>
        <v>26</v>
      </c>
      <c r="C30" s="6">
        <v>0</v>
      </c>
      <c r="D30" s="6">
        <v>0</v>
      </c>
    </row>
    <row r="31" spans="2:4">
      <c r="B31" s="13">
        <f t="shared" si="0"/>
        <v>27</v>
      </c>
      <c r="C31" s="6">
        <v>0</v>
      </c>
      <c r="D31" s="6">
        <v>0</v>
      </c>
    </row>
    <row r="32" spans="2:4">
      <c r="B32" s="13">
        <f t="shared" si="0"/>
        <v>28</v>
      </c>
      <c r="C32" s="6">
        <v>0</v>
      </c>
      <c r="D32" s="6">
        <v>0</v>
      </c>
    </row>
    <row r="33" spans="2:4">
      <c r="B33" s="13">
        <f t="shared" si="0"/>
        <v>29</v>
      </c>
      <c r="C33" s="6">
        <v>0</v>
      </c>
      <c r="D33" s="6">
        <v>0</v>
      </c>
    </row>
    <row r="34" spans="2:4">
      <c r="B34" s="13">
        <f t="shared" si="0"/>
        <v>30</v>
      </c>
      <c r="C34" s="6">
        <v>1</v>
      </c>
      <c r="D34" s="6">
        <v>0</v>
      </c>
    </row>
    <row r="35" spans="2:4">
      <c r="B35" s="13">
        <f t="shared" si="0"/>
        <v>31</v>
      </c>
      <c r="C35" s="6">
        <v>0</v>
      </c>
      <c r="D35" s="6">
        <v>0</v>
      </c>
    </row>
    <row r="36" spans="2:4">
      <c r="B36" s="13">
        <f t="shared" si="0"/>
        <v>32</v>
      </c>
      <c r="C36" s="6">
        <v>0</v>
      </c>
      <c r="D36" s="6">
        <v>0</v>
      </c>
    </row>
    <row r="37" spans="2:4">
      <c r="B37" s="13">
        <f t="shared" si="0"/>
        <v>33</v>
      </c>
      <c r="C37" s="6">
        <v>0</v>
      </c>
      <c r="D37" s="6">
        <v>1</v>
      </c>
    </row>
    <row r="38" spans="2:4">
      <c r="B38" s="13">
        <f t="shared" si="0"/>
        <v>34</v>
      </c>
      <c r="C38" s="6">
        <v>0</v>
      </c>
      <c r="D38" s="6">
        <v>0</v>
      </c>
    </row>
    <row r="39" spans="2:4">
      <c r="B39" s="13">
        <f t="shared" si="0"/>
        <v>35</v>
      </c>
      <c r="C39" s="6">
        <v>0</v>
      </c>
      <c r="D39" s="6">
        <v>0</v>
      </c>
    </row>
    <row r="40" spans="2:4">
      <c r="B40" s="13">
        <f t="shared" si="0"/>
        <v>36</v>
      </c>
      <c r="C40" s="6">
        <v>0</v>
      </c>
      <c r="D40" s="6">
        <v>0</v>
      </c>
    </row>
    <row r="41" spans="2:4">
      <c r="B41" s="13">
        <f t="shared" si="0"/>
        <v>37</v>
      </c>
      <c r="C41" s="6">
        <v>0</v>
      </c>
      <c r="D41" s="6">
        <v>0</v>
      </c>
    </row>
    <row r="42" spans="2:4">
      <c r="B42" s="13">
        <f t="shared" si="0"/>
        <v>38</v>
      </c>
      <c r="C42" s="6">
        <v>0</v>
      </c>
      <c r="D42" s="6">
        <v>0</v>
      </c>
    </row>
    <row r="43" spans="2:4">
      <c r="B43" s="13">
        <f t="shared" si="0"/>
        <v>39</v>
      </c>
      <c r="C43" s="6">
        <v>0</v>
      </c>
      <c r="D43" s="6">
        <v>0</v>
      </c>
    </row>
    <row r="44" spans="2:4">
      <c r="B44" s="13">
        <f t="shared" si="0"/>
        <v>40</v>
      </c>
      <c r="C44" s="6">
        <v>0</v>
      </c>
      <c r="D44" s="6">
        <v>0</v>
      </c>
    </row>
    <row r="45" spans="2:4">
      <c r="B45" s="13">
        <f t="shared" si="0"/>
        <v>41</v>
      </c>
      <c r="C45" s="6">
        <v>0</v>
      </c>
      <c r="D45" s="6">
        <v>1</v>
      </c>
    </row>
    <row r="46" spans="2:4">
      <c r="B46" s="13">
        <f t="shared" si="0"/>
        <v>42</v>
      </c>
      <c r="C46" s="6">
        <v>0</v>
      </c>
      <c r="D46" s="6">
        <v>0</v>
      </c>
    </row>
    <row r="47" spans="2:4">
      <c r="B47" s="13">
        <f t="shared" si="0"/>
        <v>43</v>
      </c>
      <c r="C47" s="6">
        <v>0</v>
      </c>
      <c r="D47" s="6">
        <v>0</v>
      </c>
    </row>
    <row r="48" spans="2:4">
      <c r="B48" s="13">
        <f t="shared" si="0"/>
        <v>44</v>
      </c>
      <c r="C48" s="6">
        <v>0</v>
      </c>
      <c r="D48" s="6">
        <v>0</v>
      </c>
    </row>
    <row r="49" spans="2:4">
      <c r="B49" s="13">
        <f t="shared" si="0"/>
        <v>45</v>
      </c>
      <c r="C49" s="6">
        <v>0</v>
      </c>
      <c r="D49" s="6">
        <v>0</v>
      </c>
    </row>
    <row r="50" spans="2:4">
      <c r="B50" s="13">
        <f t="shared" si="0"/>
        <v>46</v>
      </c>
      <c r="C50" s="6">
        <v>0</v>
      </c>
      <c r="D50" s="6">
        <v>0</v>
      </c>
    </row>
    <row r="51" spans="2:4">
      <c r="B51" s="13">
        <f t="shared" si="0"/>
        <v>47</v>
      </c>
      <c r="C51" s="6">
        <v>0</v>
      </c>
      <c r="D51" s="6">
        <v>0</v>
      </c>
    </row>
    <row r="52" spans="2:4">
      <c r="B52" s="13">
        <f t="shared" si="0"/>
        <v>48</v>
      </c>
      <c r="C52" s="6">
        <v>0</v>
      </c>
      <c r="D52" s="6">
        <v>0</v>
      </c>
    </row>
    <row r="53" spans="2:4">
      <c r="B53" s="13">
        <f t="shared" si="0"/>
        <v>49</v>
      </c>
      <c r="C53" s="6">
        <v>0</v>
      </c>
      <c r="D53" s="6">
        <v>0</v>
      </c>
    </row>
    <row r="54" spans="2:4">
      <c r="B54" s="13">
        <f t="shared" si="0"/>
        <v>50</v>
      </c>
      <c r="C54" s="6">
        <v>0</v>
      </c>
      <c r="D54" s="6">
        <v>0</v>
      </c>
    </row>
    <row r="55" spans="2:4">
      <c r="B55" s="13">
        <f t="shared" si="0"/>
        <v>51</v>
      </c>
      <c r="C55" s="6">
        <v>0</v>
      </c>
      <c r="D55" s="6">
        <v>0</v>
      </c>
    </row>
    <row r="56" spans="2:4">
      <c r="B56" s="13">
        <f t="shared" si="0"/>
        <v>52</v>
      </c>
      <c r="C56" s="6">
        <v>0</v>
      </c>
      <c r="D56" s="6">
        <v>0</v>
      </c>
    </row>
    <row r="57" spans="2:4">
      <c r="B57" s="13">
        <f t="shared" si="0"/>
        <v>53</v>
      </c>
      <c r="C57" s="6">
        <v>0</v>
      </c>
      <c r="D57" s="6">
        <v>0</v>
      </c>
    </row>
    <row r="58" spans="2:4">
      <c r="B58" s="13">
        <f t="shared" si="0"/>
        <v>54</v>
      </c>
      <c r="C58" s="6">
        <v>0</v>
      </c>
      <c r="D58" s="6">
        <v>0</v>
      </c>
    </row>
    <row r="59" spans="2:4">
      <c r="B59" s="13">
        <f t="shared" si="0"/>
        <v>55</v>
      </c>
      <c r="C59" s="6">
        <v>0</v>
      </c>
      <c r="D59" s="6">
        <v>0</v>
      </c>
    </row>
    <row r="60" spans="2:4">
      <c r="B60" s="13">
        <f t="shared" si="0"/>
        <v>56</v>
      </c>
      <c r="C60" s="6">
        <v>0</v>
      </c>
      <c r="D60" s="6">
        <v>0</v>
      </c>
    </row>
    <row r="61" spans="2:4">
      <c r="B61" s="13">
        <f t="shared" si="0"/>
        <v>57</v>
      </c>
      <c r="C61" s="6">
        <v>0</v>
      </c>
      <c r="D61" s="6">
        <v>0</v>
      </c>
    </row>
    <row r="62" spans="2:4">
      <c r="B62" s="13">
        <f t="shared" si="0"/>
        <v>58</v>
      </c>
      <c r="C62" s="6">
        <v>0</v>
      </c>
      <c r="D62" s="6">
        <v>0</v>
      </c>
    </row>
    <row r="63" spans="2:4">
      <c r="B63" s="13">
        <f t="shared" si="0"/>
        <v>59</v>
      </c>
      <c r="C63" s="6">
        <v>0</v>
      </c>
      <c r="D63" s="6">
        <v>0</v>
      </c>
    </row>
    <row r="64" spans="2:4">
      <c r="B64" s="13">
        <f t="shared" si="0"/>
        <v>60</v>
      </c>
      <c r="C64" s="6">
        <v>0</v>
      </c>
      <c r="D64" s="6">
        <v>0</v>
      </c>
    </row>
    <row r="65" spans="2:4">
      <c r="B65" s="13">
        <f t="shared" si="0"/>
        <v>61</v>
      </c>
      <c r="C65" s="6">
        <v>0</v>
      </c>
      <c r="D65" s="6">
        <v>0</v>
      </c>
    </row>
    <row r="66" spans="2:4">
      <c r="B66" s="13">
        <f t="shared" si="0"/>
        <v>62</v>
      </c>
      <c r="C66" s="6">
        <v>0</v>
      </c>
      <c r="D66" s="6">
        <v>0</v>
      </c>
    </row>
    <row r="67" spans="2:4">
      <c r="B67" s="13">
        <f t="shared" si="0"/>
        <v>63</v>
      </c>
      <c r="C67" s="6">
        <v>0</v>
      </c>
      <c r="D67" s="6">
        <v>0</v>
      </c>
    </row>
    <row r="68" spans="2:4">
      <c r="B68" s="13">
        <f t="shared" si="0"/>
        <v>64</v>
      </c>
      <c r="C68" s="6">
        <v>0</v>
      </c>
      <c r="D68" s="6">
        <v>0</v>
      </c>
    </row>
    <row r="69" spans="2:4">
      <c r="B69" s="13">
        <f t="shared" si="0"/>
        <v>65</v>
      </c>
      <c r="C69" s="6">
        <v>0</v>
      </c>
      <c r="D69" s="6">
        <v>0</v>
      </c>
    </row>
    <row r="70" spans="2:4">
      <c r="B70" s="13">
        <f t="shared" si="0"/>
        <v>66</v>
      </c>
      <c r="C70" s="6">
        <v>0</v>
      </c>
      <c r="D70" s="6">
        <v>0</v>
      </c>
    </row>
    <row r="71" spans="2:4">
      <c r="B71" s="13">
        <f t="shared" ref="B71:B104" si="1">B70+1</f>
        <v>67</v>
      </c>
      <c r="C71" s="6">
        <v>0</v>
      </c>
      <c r="D71" s="6">
        <v>0</v>
      </c>
    </row>
    <row r="72" spans="2:4">
      <c r="B72" s="13">
        <f t="shared" si="1"/>
        <v>68</v>
      </c>
      <c r="C72" s="6">
        <v>0</v>
      </c>
      <c r="D72" s="6">
        <v>0</v>
      </c>
    </row>
    <row r="73" spans="2:4">
      <c r="B73" s="13">
        <f t="shared" si="1"/>
        <v>69</v>
      </c>
      <c r="C73" s="6">
        <v>0</v>
      </c>
      <c r="D73" s="6">
        <v>0</v>
      </c>
    </row>
    <row r="74" spans="2:4">
      <c r="B74" s="13">
        <f t="shared" si="1"/>
        <v>70</v>
      </c>
      <c r="C74" s="6">
        <v>0</v>
      </c>
      <c r="D74" s="6">
        <v>0</v>
      </c>
    </row>
    <row r="75" spans="2:4">
      <c r="B75" s="13">
        <f t="shared" si="1"/>
        <v>71</v>
      </c>
      <c r="C75" s="6">
        <v>0</v>
      </c>
      <c r="D75" s="6">
        <v>0</v>
      </c>
    </row>
    <row r="76" spans="2:4">
      <c r="B76" s="13">
        <f t="shared" si="1"/>
        <v>72</v>
      </c>
      <c r="C76" s="6">
        <v>0</v>
      </c>
      <c r="D76" s="6">
        <v>0</v>
      </c>
    </row>
    <row r="77" spans="2:4">
      <c r="B77" s="13">
        <f t="shared" si="1"/>
        <v>73</v>
      </c>
      <c r="C77" s="6">
        <v>0</v>
      </c>
      <c r="D77" s="6">
        <v>0</v>
      </c>
    </row>
    <row r="78" spans="2:4">
      <c r="B78" s="13">
        <f t="shared" si="1"/>
        <v>74</v>
      </c>
      <c r="C78" s="6">
        <v>0</v>
      </c>
      <c r="D78" s="6">
        <v>0</v>
      </c>
    </row>
    <row r="79" spans="2:4">
      <c r="B79" s="13">
        <f t="shared" si="1"/>
        <v>75</v>
      </c>
      <c r="C79" s="6">
        <v>0</v>
      </c>
      <c r="D79" s="6">
        <v>0</v>
      </c>
    </row>
    <row r="80" spans="2:4">
      <c r="B80" s="13">
        <f t="shared" si="1"/>
        <v>76</v>
      </c>
      <c r="C80" s="6">
        <v>0</v>
      </c>
      <c r="D80" s="6">
        <v>0</v>
      </c>
    </row>
    <row r="81" spans="2:4">
      <c r="B81" s="13">
        <f t="shared" si="1"/>
        <v>77</v>
      </c>
      <c r="C81" s="6">
        <v>0</v>
      </c>
      <c r="D81" s="6">
        <v>0</v>
      </c>
    </row>
    <row r="82" spans="2:4">
      <c r="B82" s="13">
        <f t="shared" si="1"/>
        <v>78</v>
      </c>
      <c r="C82" s="6">
        <v>0</v>
      </c>
      <c r="D82" s="6">
        <v>0</v>
      </c>
    </row>
    <row r="83" spans="2:4">
      <c r="B83" s="13">
        <f t="shared" si="1"/>
        <v>79</v>
      </c>
      <c r="C83" s="6">
        <v>0</v>
      </c>
      <c r="D83" s="6">
        <v>0</v>
      </c>
    </row>
    <row r="84" spans="2:4">
      <c r="B84" s="13">
        <f t="shared" si="1"/>
        <v>80</v>
      </c>
      <c r="C84" s="6">
        <v>0</v>
      </c>
      <c r="D84" s="6">
        <v>0</v>
      </c>
    </row>
    <row r="85" spans="2:4">
      <c r="B85" s="13">
        <f t="shared" si="1"/>
        <v>81</v>
      </c>
      <c r="C85" s="6">
        <v>0</v>
      </c>
      <c r="D85" s="6">
        <v>0</v>
      </c>
    </row>
    <row r="86" spans="2:4">
      <c r="B86" s="13">
        <f t="shared" si="1"/>
        <v>82</v>
      </c>
      <c r="C86" s="6">
        <v>0</v>
      </c>
      <c r="D86" s="6">
        <v>0</v>
      </c>
    </row>
    <row r="87" spans="2:4">
      <c r="B87" s="13">
        <f t="shared" si="1"/>
        <v>83</v>
      </c>
      <c r="C87" s="6">
        <v>0</v>
      </c>
      <c r="D87" s="6">
        <v>0</v>
      </c>
    </row>
    <row r="88" spans="2:4">
      <c r="B88" s="13">
        <f t="shared" si="1"/>
        <v>84</v>
      </c>
      <c r="C88" s="6">
        <v>0</v>
      </c>
      <c r="D88" s="6">
        <v>0</v>
      </c>
    </row>
    <row r="89" spans="2:4">
      <c r="B89" s="13">
        <f t="shared" si="1"/>
        <v>85</v>
      </c>
      <c r="C89" s="6">
        <v>0</v>
      </c>
      <c r="D89" s="6">
        <v>0</v>
      </c>
    </row>
    <row r="90" spans="2:4">
      <c r="B90" s="13">
        <f t="shared" si="1"/>
        <v>86</v>
      </c>
      <c r="C90" s="6">
        <v>0</v>
      </c>
      <c r="D90" s="6">
        <v>0</v>
      </c>
    </row>
    <row r="91" spans="2:4">
      <c r="B91" s="13">
        <f t="shared" si="1"/>
        <v>87</v>
      </c>
      <c r="C91" s="6">
        <v>0</v>
      </c>
      <c r="D91" s="6">
        <v>0</v>
      </c>
    </row>
    <row r="92" spans="2:4">
      <c r="B92" s="13">
        <f t="shared" si="1"/>
        <v>88</v>
      </c>
      <c r="C92" s="6">
        <v>0</v>
      </c>
      <c r="D92" s="6">
        <v>0</v>
      </c>
    </row>
    <row r="93" spans="2:4">
      <c r="B93" s="13">
        <f t="shared" si="1"/>
        <v>89</v>
      </c>
      <c r="C93" s="6">
        <v>0</v>
      </c>
      <c r="D93" s="6">
        <v>0</v>
      </c>
    </row>
    <row r="94" spans="2:4">
      <c r="B94" s="13">
        <f t="shared" si="1"/>
        <v>90</v>
      </c>
      <c r="C94" s="6">
        <v>0</v>
      </c>
      <c r="D94" s="6">
        <v>0</v>
      </c>
    </row>
    <row r="95" spans="2:4">
      <c r="B95" s="13">
        <f t="shared" si="1"/>
        <v>91</v>
      </c>
      <c r="C95" s="6">
        <v>0</v>
      </c>
      <c r="D95" s="6">
        <v>0</v>
      </c>
    </row>
    <row r="96" spans="2:4">
      <c r="B96" s="13">
        <f t="shared" si="1"/>
        <v>92</v>
      </c>
      <c r="C96" s="6">
        <v>0</v>
      </c>
      <c r="D96" s="6">
        <v>0</v>
      </c>
    </row>
    <row r="97" spans="2:4">
      <c r="B97" s="13">
        <f t="shared" si="1"/>
        <v>93</v>
      </c>
      <c r="C97" s="6">
        <v>0</v>
      </c>
      <c r="D97" s="6">
        <v>0</v>
      </c>
    </row>
    <row r="98" spans="2:4">
      <c r="B98" s="13">
        <f t="shared" si="1"/>
        <v>94</v>
      </c>
      <c r="C98" s="6">
        <v>0</v>
      </c>
      <c r="D98" s="6">
        <v>0</v>
      </c>
    </row>
    <row r="99" spans="2:4">
      <c r="B99" s="13">
        <f t="shared" si="1"/>
        <v>95</v>
      </c>
      <c r="C99" s="6">
        <v>0</v>
      </c>
      <c r="D99" s="6">
        <v>0</v>
      </c>
    </row>
    <row r="100" spans="2:4">
      <c r="B100" s="13">
        <f t="shared" si="1"/>
        <v>96</v>
      </c>
      <c r="C100" s="6">
        <v>0</v>
      </c>
      <c r="D100" s="6">
        <v>0</v>
      </c>
    </row>
    <row r="101" spans="2:4">
      <c r="B101" s="13">
        <f t="shared" si="1"/>
        <v>97</v>
      </c>
      <c r="C101" s="6">
        <v>0</v>
      </c>
      <c r="D101" s="6">
        <v>0</v>
      </c>
    </row>
    <row r="102" spans="2:4">
      <c r="B102" s="13">
        <f t="shared" si="1"/>
        <v>98</v>
      </c>
      <c r="C102" s="6">
        <v>0</v>
      </c>
      <c r="D102" s="6">
        <v>0</v>
      </c>
    </row>
    <row r="103" spans="2:4">
      <c r="B103" s="13">
        <f t="shared" si="1"/>
        <v>99</v>
      </c>
      <c r="C103" s="6">
        <v>0</v>
      </c>
      <c r="D103" s="6">
        <v>0</v>
      </c>
    </row>
    <row r="104" spans="2:4">
      <c r="B104" s="13">
        <f t="shared" si="1"/>
        <v>100</v>
      </c>
      <c r="C104" s="6">
        <v>0</v>
      </c>
      <c r="D104" s="6">
        <v>0</v>
      </c>
    </row>
  </sheetData>
  <mergeCells count="1">
    <mergeCell ref="C3:D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5198B-DD73-1343-8E32-80351F3ED191}">
  <dimension ref="B4:H104"/>
  <sheetViews>
    <sheetView workbookViewId="0">
      <selection activeCell="I9" sqref="I9"/>
    </sheetView>
  </sheetViews>
  <sheetFormatPr baseColWidth="10" defaultRowHeight="16"/>
  <cols>
    <col min="1" max="2" width="10.83203125" style="10"/>
    <col min="3" max="3" width="12.6640625" style="10" customWidth="1"/>
    <col min="4" max="4" width="16.1640625" style="10" customWidth="1"/>
    <col min="5" max="5" width="18" style="10" customWidth="1"/>
    <col min="6" max="6" width="16.1640625" style="10" customWidth="1"/>
    <col min="7" max="7" width="15.83203125" style="10" customWidth="1"/>
    <col min="8" max="8" width="17.83203125" style="10" customWidth="1"/>
    <col min="9" max="16384" width="10.83203125" style="10"/>
  </cols>
  <sheetData>
    <row r="4" spans="2:8">
      <c r="C4" s="8" t="s">
        <v>92</v>
      </c>
      <c r="D4" s="11" t="s">
        <v>97</v>
      </c>
      <c r="E4" s="8" t="s">
        <v>93</v>
      </c>
      <c r="F4" s="11" t="s">
        <v>94</v>
      </c>
      <c r="G4" s="8" t="s">
        <v>95</v>
      </c>
      <c r="H4" s="11" t="s">
        <v>96</v>
      </c>
    </row>
    <row r="5" spans="2:8">
      <c r="B5" s="13">
        <v>1</v>
      </c>
      <c r="C5" s="6">
        <v>103</v>
      </c>
      <c r="D5" s="6">
        <v>191</v>
      </c>
      <c r="E5" s="6">
        <v>219.45</v>
      </c>
      <c r="F5" s="6">
        <v>285</v>
      </c>
      <c r="G5" s="6">
        <v>301.67</v>
      </c>
      <c r="H5" s="6">
        <v>691.3</v>
      </c>
    </row>
    <row r="6" spans="2:8">
      <c r="B6" s="13">
        <f>B5+1</f>
        <v>2</v>
      </c>
      <c r="C6" s="6">
        <v>109</v>
      </c>
      <c r="D6" s="6">
        <v>154</v>
      </c>
      <c r="E6" s="6">
        <v>333.45</v>
      </c>
      <c r="F6" s="6">
        <v>300</v>
      </c>
      <c r="G6" s="6">
        <v>363.13</v>
      </c>
      <c r="H6" s="6">
        <v>282.10000000000002</v>
      </c>
    </row>
    <row r="7" spans="2:8">
      <c r="B7" s="13">
        <f t="shared" ref="B7:B70" si="0">B6+1</f>
        <v>3</v>
      </c>
      <c r="C7" s="6">
        <v>150</v>
      </c>
      <c r="D7" s="6">
        <v>126</v>
      </c>
      <c r="E7" s="6">
        <v>241.3</v>
      </c>
      <c r="F7" s="6">
        <v>207</v>
      </c>
      <c r="G7" s="6">
        <v>398.51</v>
      </c>
      <c r="H7" s="6">
        <v>388.8</v>
      </c>
    </row>
    <row r="8" spans="2:8">
      <c r="B8" s="13">
        <f t="shared" si="0"/>
        <v>4</v>
      </c>
      <c r="C8" s="6">
        <v>168</v>
      </c>
      <c r="D8" s="6">
        <v>142</v>
      </c>
      <c r="E8" s="6">
        <v>323</v>
      </c>
      <c r="F8" s="6">
        <v>238</v>
      </c>
      <c r="G8" s="6">
        <v>391.06</v>
      </c>
      <c r="H8" s="6">
        <v>316.2</v>
      </c>
    </row>
    <row r="9" spans="2:8">
      <c r="B9" s="13">
        <f t="shared" si="0"/>
        <v>5</v>
      </c>
      <c r="C9" s="6">
        <v>154</v>
      </c>
      <c r="D9" s="6">
        <v>121</v>
      </c>
      <c r="E9" s="6">
        <v>296.39999999999998</v>
      </c>
      <c r="F9" s="6">
        <v>205</v>
      </c>
      <c r="G9" s="6">
        <v>257.91000000000003</v>
      </c>
      <c r="H9" s="6">
        <v>385.5</v>
      </c>
    </row>
    <row r="10" spans="2:8">
      <c r="B10" s="13">
        <f t="shared" si="0"/>
        <v>6</v>
      </c>
      <c r="C10" s="6">
        <v>120</v>
      </c>
      <c r="D10" s="6">
        <v>123</v>
      </c>
      <c r="E10" s="6">
        <v>327.75</v>
      </c>
      <c r="F10" s="6">
        <v>225</v>
      </c>
      <c r="G10" s="6">
        <v>614.52</v>
      </c>
      <c r="H10" s="6">
        <v>322.8</v>
      </c>
    </row>
    <row r="11" spans="2:8">
      <c r="B11" s="13">
        <f t="shared" si="0"/>
        <v>7</v>
      </c>
      <c r="C11" s="6">
        <v>130</v>
      </c>
      <c r="D11" s="6">
        <v>98</v>
      </c>
      <c r="E11" s="6">
        <v>326.8</v>
      </c>
      <c r="F11" s="6">
        <v>232</v>
      </c>
      <c r="G11" s="6">
        <v>420.85</v>
      </c>
      <c r="H11" s="6">
        <v>389.9</v>
      </c>
    </row>
    <row r="12" spans="2:8">
      <c r="B12" s="13">
        <f t="shared" si="0"/>
        <v>8</v>
      </c>
      <c r="C12" s="6">
        <v>184</v>
      </c>
      <c r="D12" s="6">
        <v>133</v>
      </c>
      <c r="E12" s="6">
        <v>346.75</v>
      </c>
      <c r="F12" s="6">
        <v>257</v>
      </c>
      <c r="G12" s="6">
        <v>367.78</v>
      </c>
      <c r="H12" s="6">
        <v>402</v>
      </c>
    </row>
    <row r="13" spans="2:8">
      <c r="B13" s="13">
        <f t="shared" si="0"/>
        <v>9</v>
      </c>
      <c r="C13" s="6">
        <v>191</v>
      </c>
      <c r="D13" s="6">
        <v>154</v>
      </c>
      <c r="E13" s="6">
        <v>377.15</v>
      </c>
      <c r="F13" s="6">
        <v>256</v>
      </c>
      <c r="G13" s="6">
        <v>408.75</v>
      </c>
      <c r="H13" s="6">
        <v>304.10000000000002</v>
      </c>
    </row>
    <row r="14" spans="2:8">
      <c r="B14" s="13">
        <f t="shared" si="0"/>
        <v>10</v>
      </c>
      <c r="C14" s="6">
        <v>178</v>
      </c>
      <c r="D14" s="6">
        <v>128</v>
      </c>
      <c r="E14" s="6">
        <v>247.95</v>
      </c>
      <c r="F14" s="6">
        <v>242</v>
      </c>
      <c r="G14" s="6">
        <v>686.22</v>
      </c>
      <c r="H14" s="6">
        <v>396.5</v>
      </c>
    </row>
    <row r="15" spans="2:8">
      <c r="B15" s="13">
        <f t="shared" si="0"/>
        <v>11</v>
      </c>
      <c r="C15" s="6">
        <v>154</v>
      </c>
      <c r="D15" s="6">
        <v>161</v>
      </c>
      <c r="E15" s="6">
        <v>271.7</v>
      </c>
      <c r="F15" s="6">
        <v>198</v>
      </c>
      <c r="G15" s="6">
        <v>432.03</v>
      </c>
      <c r="H15" s="6">
        <v>457</v>
      </c>
    </row>
    <row r="16" spans="2:8">
      <c r="B16" s="13">
        <f t="shared" si="0"/>
        <v>12</v>
      </c>
      <c r="C16" s="6">
        <v>129</v>
      </c>
      <c r="D16" s="6">
        <v>144</v>
      </c>
      <c r="E16" s="6">
        <v>224.2</v>
      </c>
      <c r="F16" s="6">
        <v>198</v>
      </c>
      <c r="G16" s="6">
        <v>493.48</v>
      </c>
      <c r="H16" s="6">
        <v>334.9</v>
      </c>
    </row>
    <row r="17" spans="2:8">
      <c r="B17" s="13">
        <f t="shared" si="0"/>
        <v>13</v>
      </c>
      <c r="C17" s="6">
        <v>152</v>
      </c>
      <c r="D17" s="6">
        <v>180</v>
      </c>
      <c r="E17" s="6">
        <v>327.75</v>
      </c>
      <c r="F17" s="6">
        <v>286</v>
      </c>
      <c r="G17" s="6">
        <v>347.3</v>
      </c>
      <c r="H17" s="6">
        <v>348.1</v>
      </c>
    </row>
    <row r="18" spans="2:8">
      <c r="B18" s="13">
        <f t="shared" si="0"/>
        <v>14</v>
      </c>
      <c r="C18" s="6">
        <v>144</v>
      </c>
      <c r="D18" s="6">
        <v>122</v>
      </c>
      <c r="E18" s="6">
        <v>365.75</v>
      </c>
      <c r="F18" s="6">
        <v>245</v>
      </c>
      <c r="G18" s="6">
        <v>426.44</v>
      </c>
      <c r="H18" s="6">
        <v>370.1</v>
      </c>
    </row>
    <row r="19" spans="2:8">
      <c r="B19" s="13">
        <f t="shared" si="0"/>
        <v>15</v>
      </c>
      <c r="C19" s="6">
        <v>152</v>
      </c>
      <c r="D19" s="6">
        <v>170</v>
      </c>
      <c r="E19" s="6">
        <v>314.45</v>
      </c>
      <c r="F19" s="6">
        <v>228</v>
      </c>
      <c r="G19" s="6">
        <v>618.25</v>
      </c>
      <c r="H19" s="6">
        <v>328.3</v>
      </c>
    </row>
    <row r="20" spans="2:8">
      <c r="B20" s="13">
        <f t="shared" si="0"/>
        <v>16</v>
      </c>
      <c r="C20" s="6">
        <v>115</v>
      </c>
      <c r="D20" s="6">
        <v>144</v>
      </c>
      <c r="E20" s="6">
        <v>362.9</v>
      </c>
      <c r="F20" s="6">
        <v>243</v>
      </c>
      <c r="G20" s="6">
        <v>458.1</v>
      </c>
      <c r="H20" s="6">
        <v>359.1</v>
      </c>
    </row>
    <row r="21" spans="2:8">
      <c r="B21" s="13">
        <f t="shared" si="0"/>
        <v>17</v>
      </c>
      <c r="C21" s="6">
        <v>204</v>
      </c>
      <c r="D21" s="6">
        <v>158</v>
      </c>
      <c r="E21" s="6">
        <v>328.7</v>
      </c>
      <c r="F21" s="6">
        <v>320</v>
      </c>
      <c r="G21" s="6">
        <v>372.44</v>
      </c>
      <c r="H21" s="6">
        <v>322.8</v>
      </c>
    </row>
    <row r="22" spans="2:8">
      <c r="B22" s="13">
        <f t="shared" si="0"/>
        <v>18</v>
      </c>
      <c r="C22" s="6">
        <v>136</v>
      </c>
      <c r="D22" s="6">
        <v>156</v>
      </c>
      <c r="E22" s="6">
        <v>197.6</v>
      </c>
      <c r="F22" s="6">
        <v>224</v>
      </c>
      <c r="G22" s="6">
        <v>250.46</v>
      </c>
      <c r="H22" s="6">
        <v>322.8</v>
      </c>
    </row>
    <row r="23" spans="2:8">
      <c r="B23" s="13">
        <f t="shared" si="0"/>
        <v>19</v>
      </c>
      <c r="C23" s="6">
        <v>161</v>
      </c>
      <c r="D23" s="6">
        <v>134</v>
      </c>
      <c r="E23" s="6">
        <v>398.05</v>
      </c>
      <c r="F23" s="6">
        <v>267</v>
      </c>
      <c r="G23" s="6">
        <v>486.96</v>
      </c>
      <c r="H23" s="6">
        <v>284.3</v>
      </c>
    </row>
    <row r="24" spans="2:8">
      <c r="B24" s="13">
        <f t="shared" si="0"/>
        <v>20</v>
      </c>
      <c r="C24" s="6">
        <v>178</v>
      </c>
      <c r="D24" s="6">
        <v>215</v>
      </c>
      <c r="E24" s="6">
        <v>279.3</v>
      </c>
      <c r="F24" s="6">
        <v>217</v>
      </c>
      <c r="G24" s="6">
        <v>350.09</v>
      </c>
      <c r="H24" s="6">
        <v>326.10000000000002</v>
      </c>
    </row>
    <row r="25" spans="2:8">
      <c r="B25" s="13">
        <f t="shared" si="0"/>
        <v>21</v>
      </c>
      <c r="C25" s="6">
        <v>163</v>
      </c>
      <c r="D25" s="6">
        <v>149</v>
      </c>
      <c r="E25" s="6">
        <v>204.25</v>
      </c>
      <c r="F25" s="6">
        <v>245</v>
      </c>
      <c r="G25" s="6">
        <v>372.44</v>
      </c>
      <c r="H25" s="6">
        <v>307.39999999999998</v>
      </c>
    </row>
    <row r="26" spans="2:8">
      <c r="B26" s="13">
        <f t="shared" si="0"/>
        <v>22</v>
      </c>
      <c r="C26" s="6">
        <v>159</v>
      </c>
      <c r="D26" s="6">
        <v>148</v>
      </c>
      <c r="E26" s="6">
        <v>441.75</v>
      </c>
      <c r="F26" s="6">
        <v>255</v>
      </c>
      <c r="G26" s="6">
        <v>333.33</v>
      </c>
      <c r="H26" s="6">
        <v>420.7</v>
      </c>
    </row>
    <row r="27" spans="2:8">
      <c r="B27" s="13">
        <f t="shared" si="0"/>
        <v>23</v>
      </c>
      <c r="C27" s="6">
        <v>147</v>
      </c>
      <c r="D27" s="6">
        <v>114</v>
      </c>
      <c r="E27" s="6">
        <v>222.3</v>
      </c>
      <c r="F27" s="6">
        <v>248</v>
      </c>
      <c r="G27" s="6">
        <v>291.43</v>
      </c>
      <c r="H27" s="6">
        <v>347</v>
      </c>
    </row>
    <row r="28" spans="2:8">
      <c r="B28" s="13">
        <f t="shared" si="0"/>
        <v>24</v>
      </c>
      <c r="C28" s="6">
        <v>210</v>
      </c>
      <c r="D28" s="6">
        <v>199</v>
      </c>
      <c r="E28" s="6">
        <v>341.05</v>
      </c>
      <c r="F28" s="6">
        <v>243</v>
      </c>
      <c r="G28" s="6">
        <v>396.65</v>
      </c>
      <c r="H28" s="6">
        <v>347</v>
      </c>
    </row>
    <row r="29" spans="2:8">
      <c r="B29" s="13">
        <f t="shared" si="0"/>
        <v>25</v>
      </c>
      <c r="C29" s="6">
        <v>163</v>
      </c>
      <c r="D29" s="6">
        <v>123</v>
      </c>
      <c r="E29" s="6">
        <v>399</v>
      </c>
      <c r="F29" s="6">
        <v>216</v>
      </c>
      <c r="G29" s="6">
        <v>391.06</v>
      </c>
      <c r="H29" s="6">
        <v>318.39999999999998</v>
      </c>
    </row>
    <row r="30" spans="2:8">
      <c r="B30" s="13">
        <f t="shared" si="0"/>
        <v>26</v>
      </c>
      <c r="C30" s="6">
        <v>208</v>
      </c>
      <c r="D30" s="6">
        <v>174</v>
      </c>
      <c r="E30" s="6">
        <v>300.2</v>
      </c>
      <c r="F30" s="6">
        <v>253</v>
      </c>
      <c r="G30" s="6">
        <v>488.82</v>
      </c>
      <c r="H30" s="6">
        <v>315.10000000000002</v>
      </c>
    </row>
    <row r="31" spans="2:8">
      <c r="B31" s="13">
        <f t="shared" si="0"/>
        <v>27</v>
      </c>
      <c r="C31" s="6">
        <v>163</v>
      </c>
      <c r="D31" s="6">
        <v>143</v>
      </c>
      <c r="E31" s="6">
        <v>394.25</v>
      </c>
      <c r="F31" s="6">
        <v>312</v>
      </c>
      <c r="G31" s="6">
        <v>321.23</v>
      </c>
      <c r="H31" s="6">
        <v>275.5</v>
      </c>
    </row>
    <row r="32" spans="2:8">
      <c r="B32" s="13">
        <f t="shared" si="0"/>
        <v>28</v>
      </c>
      <c r="C32" s="6">
        <v>186</v>
      </c>
      <c r="D32" s="6">
        <v>151</v>
      </c>
      <c r="E32" s="6">
        <v>220.4</v>
      </c>
      <c r="F32" s="6">
        <v>232</v>
      </c>
      <c r="G32" s="6">
        <v>468.34</v>
      </c>
      <c r="H32" s="6">
        <v>307.39999999999998</v>
      </c>
    </row>
    <row r="33" spans="2:8">
      <c r="B33" s="13">
        <f t="shared" si="0"/>
        <v>29</v>
      </c>
      <c r="C33" s="6">
        <v>138</v>
      </c>
      <c r="D33" s="6">
        <v>122</v>
      </c>
      <c r="E33" s="6">
        <v>352.45</v>
      </c>
      <c r="F33" s="6">
        <v>329</v>
      </c>
      <c r="G33" s="6">
        <v>464.62</v>
      </c>
      <c r="H33" s="6">
        <v>325</v>
      </c>
    </row>
    <row r="34" spans="2:8">
      <c r="B34" s="13">
        <f t="shared" si="0"/>
        <v>30</v>
      </c>
      <c r="C34" s="6">
        <v>138</v>
      </c>
      <c r="D34" s="6">
        <v>136</v>
      </c>
      <c r="E34" s="6">
        <v>242.25</v>
      </c>
      <c r="F34" s="6">
        <v>253</v>
      </c>
      <c r="G34" s="6">
        <v>645.25</v>
      </c>
      <c r="H34" s="6">
        <v>276.60000000000002</v>
      </c>
    </row>
    <row r="35" spans="2:8">
      <c r="B35" s="13">
        <f t="shared" si="0"/>
        <v>31</v>
      </c>
      <c r="C35" s="6">
        <v>153</v>
      </c>
      <c r="D35" s="6">
        <v>196</v>
      </c>
      <c r="E35" s="6">
        <v>327.75</v>
      </c>
      <c r="F35" s="6">
        <v>247</v>
      </c>
      <c r="G35" s="6">
        <v>411.54</v>
      </c>
      <c r="H35" s="6">
        <v>290.89999999999998</v>
      </c>
    </row>
    <row r="36" spans="2:8">
      <c r="B36" s="13">
        <f t="shared" si="0"/>
        <v>32</v>
      </c>
      <c r="C36" s="6">
        <v>155</v>
      </c>
      <c r="D36" s="6">
        <v>184</v>
      </c>
      <c r="E36" s="6">
        <v>239.4</v>
      </c>
      <c r="F36" s="6">
        <v>272</v>
      </c>
      <c r="G36" s="6">
        <v>316.57</v>
      </c>
      <c r="H36" s="6">
        <v>289.8</v>
      </c>
    </row>
    <row r="37" spans="2:8">
      <c r="B37" s="13">
        <f t="shared" si="0"/>
        <v>33</v>
      </c>
      <c r="C37" s="6">
        <v>116</v>
      </c>
      <c r="D37" s="6">
        <v>139</v>
      </c>
      <c r="E37" s="6">
        <v>306.85000000000002</v>
      </c>
      <c r="F37" s="6">
        <v>319</v>
      </c>
      <c r="G37" s="6">
        <v>173.18</v>
      </c>
      <c r="H37" s="6">
        <v>340.4</v>
      </c>
    </row>
    <row r="38" spans="2:8">
      <c r="B38" s="13">
        <f t="shared" si="0"/>
        <v>34</v>
      </c>
      <c r="C38" s="6">
        <v>159</v>
      </c>
      <c r="D38" s="6">
        <v>202</v>
      </c>
      <c r="E38" s="6">
        <v>213.75</v>
      </c>
      <c r="F38" s="6">
        <v>304</v>
      </c>
      <c r="G38" s="6">
        <v>244.88</v>
      </c>
      <c r="H38" s="6">
        <v>405.3</v>
      </c>
    </row>
    <row r="39" spans="2:8">
      <c r="B39" s="13">
        <f t="shared" si="0"/>
        <v>35</v>
      </c>
      <c r="C39" s="6">
        <v>118</v>
      </c>
      <c r="D39" s="6">
        <v>122</v>
      </c>
      <c r="E39" s="6">
        <v>279.3</v>
      </c>
      <c r="F39" s="6">
        <v>541</v>
      </c>
      <c r="G39" s="6">
        <v>244.88</v>
      </c>
      <c r="H39" s="6">
        <v>449.3</v>
      </c>
    </row>
    <row r="40" spans="2:8">
      <c r="B40" s="13">
        <f t="shared" si="0"/>
        <v>36</v>
      </c>
      <c r="C40" s="6">
        <v>157</v>
      </c>
      <c r="D40" s="6">
        <v>148</v>
      </c>
      <c r="E40" s="6">
        <v>307.8</v>
      </c>
      <c r="F40" s="6">
        <v>295</v>
      </c>
      <c r="G40" s="6">
        <v>228.12</v>
      </c>
      <c r="H40" s="6">
        <v>452.6</v>
      </c>
    </row>
    <row r="41" spans="2:8">
      <c r="B41" s="13">
        <f t="shared" si="0"/>
        <v>37</v>
      </c>
      <c r="C41" s="6">
        <v>166</v>
      </c>
      <c r="D41" s="6">
        <v>145</v>
      </c>
      <c r="E41" s="6">
        <v>305.89999999999998</v>
      </c>
      <c r="F41" s="6">
        <v>286</v>
      </c>
      <c r="G41" s="6">
        <v>435.75</v>
      </c>
      <c r="H41" s="6">
        <v>327.2</v>
      </c>
    </row>
    <row r="42" spans="2:8">
      <c r="B42" s="13">
        <f t="shared" si="0"/>
        <v>38</v>
      </c>
      <c r="C42" s="6">
        <v>187</v>
      </c>
      <c r="D42" s="6">
        <v>186</v>
      </c>
      <c r="E42" s="6">
        <v>319.2</v>
      </c>
      <c r="F42" s="6">
        <v>269</v>
      </c>
      <c r="G42" s="6">
        <v>290.5</v>
      </c>
      <c r="H42" s="6">
        <v>312.89999999999998</v>
      </c>
    </row>
    <row r="43" spans="2:8">
      <c r="B43" s="13">
        <f t="shared" si="0"/>
        <v>39</v>
      </c>
      <c r="C43" s="6">
        <v>128</v>
      </c>
      <c r="D43" s="6">
        <v>167</v>
      </c>
      <c r="E43" s="6">
        <v>237.5</v>
      </c>
      <c r="F43" s="6">
        <v>260</v>
      </c>
      <c r="G43" s="6">
        <v>221.6</v>
      </c>
      <c r="H43" s="6">
        <v>424</v>
      </c>
    </row>
    <row r="44" spans="2:8">
      <c r="B44" s="13">
        <f t="shared" si="0"/>
        <v>40</v>
      </c>
      <c r="C44" s="6">
        <v>117</v>
      </c>
      <c r="D44" s="6">
        <v>122</v>
      </c>
      <c r="E44" s="6">
        <v>173.85</v>
      </c>
      <c r="F44" s="6">
        <v>282</v>
      </c>
      <c r="G44" s="6">
        <v>156.41999999999999</v>
      </c>
      <c r="H44" s="6">
        <v>353.6</v>
      </c>
    </row>
    <row r="45" spans="2:8">
      <c r="B45" s="13">
        <f t="shared" si="0"/>
        <v>41</v>
      </c>
      <c r="C45" s="6">
        <v>165</v>
      </c>
      <c r="D45" s="6">
        <v>142</v>
      </c>
      <c r="E45" s="6">
        <v>411.35</v>
      </c>
      <c r="F45" s="6">
        <v>396</v>
      </c>
      <c r="G45" s="6">
        <v>446.93</v>
      </c>
      <c r="H45" s="6">
        <v>342.6</v>
      </c>
    </row>
    <row r="46" spans="2:8">
      <c r="B46" s="13">
        <f t="shared" si="0"/>
        <v>42</v>
      </c>
      <c r="C46" s="6">
        <v>204</v>
      </c>
      <c r="D46" s="6">
        <v>128</v>
      </c>
      <c r="E46" s="6">
        <v>241.3</v>
      </c>
      <c r="F46" s="6">
        <v>265</v>
      </c>
      <c r="G46" s="6">
        <v>487.89</v>
      </c>
      <c r="H46" s="6">
        <v>383.3</v>
      </c>
    </row>
    <row r="47" spans="2:8">
      <c r="B47" s="13">
        <f t="shared" si="0"/>
        <v>43</v>
      </c>
      <c r="C47" s="6">
        <v>178</v>
      </c>
      <c r="D47" s="6">
        <v>142</v>
      </c>
      <c r="E47" s="6">
        <v>194.75</v>
      </c>
      <c r="F47" s="6">
        <v>284</v>
      </c>
      <c r="G47" s="6">
        <v>495.34</v>
      </c>
      <c r="H47" s="6">
        <v>354.7</v>
      </c>
    </row>
    <row r="48" spans="2:8">
      <c r="B48" s="13">
        <f t="shared" si="0"/>
        <v>44</v>
      </c>
      <c r="C48" s="6">
        <v>206</v>
      </c>
      <c r="D48" s="6">
        <v>154</v>
      </c>
      <c r="E48" s="6">
        <v>423.7</v>
      </c>
      <c r="F48" s="6">
        <v>304</v>
      </c>
      <c r="G48" s="6">
        <v>554.92999999999995</v>
      </c>
      <c r="H48" s="6">
        <v>332.7</v>
      </c>
    </row>
    <row r="49" spans="2:8">
      <c r="B49" s="13">
        <f t="shared" si="0"/>
        <v>45</v>
      </c>
      <c r="C49" s="6">
        <v>134</v>
      </c>
      <c r="D49" s="6">
        <v>205</v>
      </c>
      <c r="E49" s="6">
        <v>425.6</v>
      </c>
      <c r="F49" s="6">
        <v>391</v>
      </c>
      <c r="G49" s="6">
        <v>572.62</v>
      </c>
      <c r="H49" s="6">
        <v>424</v>
      </c>
    </row>
    <row r="50" spans="2:8">
      <c r="B50" s="13">
        <f t="shared" si="0"/>
        <v>46</v>
      </c>
      <c r="C50" s="6">
        <v>108</v>
      </c>
      <c r="D50" s="6">
        <v>113</v>
      </c>
      <c r="E50" s="6">
        <v>301.14999999999998</v>
      </c>
      <c r="F50" s="6">
        <v>347</v>
      </c>
      <c r="G50" s="6">
        <v>623.83000000000004</v>
      </c>
      <c r="H50" s="6">
        <v>392.1</v>
      </c>
    </row>
    <row r="51" spans="2:8">
      <c r="B51" s="13">
        <f t="shared" si="0"/>
        <v>47</v>
      </c>
      <c r="C51" s="6">
        <v>163</v>
      </c>
      <c r="D51" s="6">
        <v>153</v>
      </c>
      <c r="E51" s="6">
        <v>277.39999999999998</v>
      </c>
      <c r="F51" s="6">
        <v>404</v>
      </c>
      <c r="G51" s="6">
        <v>448.79</v>
      </c>
      <c r="H51" s="6">
        <v>365.7</v>
      </c>
    </row>
    <row r="52" spans="2:8">
      <c r="B52" s="13">
        <f t="shared" si="0"/>
        <v>48</v>
      </c>
      <c r="C52" s="6">
        <v>159</v>
      </c>
      <c r="D52" s="6">
        <v>130</v>
      </c>
      <c r="E52" s="6">
        <v>372.4</v>
      </c>
      <c r="F52" s="6">
        <v>290</v>
      </c>
      <c r="G52" s="6">
        <v>257.91000000000003</v>
      </c>
      <c r="H52" s="6">
        <v>340.4</v>
      </c>
    </row>
    <row r="53" spans="2:8">
      <c r="B53" s="13">
        <f t="shared" si="0"/>
        <v>49</v>
      </c>
      <c r="C53" s="6">
        <v>183</v>
      </c>
      <c r="D53" s="6">
        <v>173</v>
      </c>
      <c r="E53" s="6">
        <v>228</v>
      </c>
      <c r="F53" s="6">
        <v>256</v>
      </c>
      <c r="G53" s="6">
        <v>419.92</v>
      </c>
      <c r="H53" s="6">
        <v>355.8</v>
      </c>
    </row>
    <row r="54" spans="2:8">
      <c r="B54" s="13">
        <f t="shared" si="0"/>
        <v>50</v>
      </c>
      <c r="C54" s="6">
        <v>186</v>
      </c>
      <c r="D54" s="6">
        <v>151</v>
      </c>
      <c r="E54" s="6">
        <v>237.5</v>
      </c>
      <c r="F54" s="6">
        <v>288</v>
      </c>
      <c r="G54" s="6">
        <v>374.3</v>
      </c>
      <c r="H54" s="6">
        <v>331.6</v>
      </c>
    </row>
    <row r="55" spans="2:8">
      <c r="B55" s="13">
        <f t="shared" si="0"/>
        <v>51</v>
      </c>
      <c r="C55" s="6">
        <v>179</v>
      </c>
      <c r="D55" s="6">
        <v>92</v>
      </c>
      <c r="E55" s="6">
        <v>431.3</v>
      </c>
      <c r="F55" s="6">
        <v>238</v>
      </c>
      <c r="G55" s="6">
        <v>296.08999999999997</v>
      </c>
      <c r="H55" s="6">
        <v>344.8</v>
      </c>
    </row>
    <row r="56" spans="2:8">
      <c r="B56" s="13">
        <f t="shared" si="0"/>
        <v>52</v>
      </c>
      <c r="C56" s="6">
        <v>139</v>
      </c>
      <c r="D56" s="6">
        <v>109</v>
      </c>
      <c r="E56" s="6">
        <v>208.05</v>
      </c>
      <c r="F56" s="6">
        <v>256</v>
      </c>
      <c r="G56" s="6">
        <v>568.9</v>
      </c>
      <c r="H56" s="6">
        <v>374.5</v>
      </c>
    </row>
    <row r="57" spans="2:8">
      <c r="B57" s="13">
        <f t="shared" si="0"/>
        <v>53</v>
      </c>
      <c r="C57" s="6">
        <v>146</v>
      </c>
      <c r="D57" s="6">
        <v>136</v>
      </c>
      <c r="E57" s="6">
        <v>308.75</v>
      </c>
      <c r="F57" s="6">
        <v>243</v>
      </c>
      <c r="G57" s="6">
        <v>162.01</v>
      </c>
      <c r="H57" s="6">
        <v>406.4</v>
      </c>
    </row>
    <row r="58" spans="2:8">
      <c r="B58" s="13">
        <f t="shared" si="0"/>
        <v>54</v>
      </c>
      <c r="C58" s="6">
        <v>93</v>
      </c>
      <c r="D58" s="6">
        <v>116</v>
      </c>
      <c r="E58" s="6">
        <v>176.7</v>
      </c>
      <c r="F58" s="6">
        <v>252</v>
      </c>
      <c r="G58" s="6">
        <v>257.91000000000003</v>
      </c>
      <c r="H58" s="6">
        <v>340.4</v>
      </c>
    </row>
    <row r="59" spans="2:8">
      <c r="B59" s="13">
        <f t="shared" si="0"/>
        <v>55</v>
      </c>
      <c r="C59" s="6">
        <v>140</v>
      </c>
      <c r="D59" s="6">
        <v>147</v>
      </c>
      <c r="E59" s="6">
        <v>262.2</v>
      </c>
      <c r="F59" s="6">
        <v>254</v>
      </c>
      <c r="G59" s="6">
        <v>416.2</v>
      </c>
      <c r="H59" s="6">
        <v>284.3</v>
      </c>
    </row>
    <row r="60" spans="2:8">
      <c r="B60" s="13">
        <f t="shared" si="0"/>
        <v>56</v>
      </c>
      <c r="C60" s="6">
        <v>124</v>
      </c>
      <c r="D60" s="6">
        <v>145</v>
      </c>
      <c r="E60" s="6">
        <v>263.14999999999998</v>
      </c>
      <c r="F60" s="6">
        <v>281</v>
      </c>
      <c r="G60" s="6">
        <v>532.59</v>
      </c>
      <c r="H60" s="6">
        <v>369</v>
      </c>
    </row>
    <row r="61" spans="2:8">
      <c r="B61" s="13">
        <f t="shared" si="0"/>
        <v>57</v>
      </c>
      <c r="C61" s="6">
        <v>126</v>
      </c>
      <c r="D61" s="6">
        <v>172</v>
      </c>
      <c r="E61" s="6">
        <v>247</v>
      </c>
      <c r="F61" s="6">
        <v>337</v>
      </c>
      <c r="G61" s="6">
        <v>264.43</v>
      </c>
      <c r="H61" s="6">
        <v>380</v>
      </c>
    </row>
    <row r="62" spans="2:8">
      <c r="B62" s="13">
        <f t="shared" si="0"/>
        <v>58</v>
      </c>
      <c r="C62" s="6">
        <v>156</v>
      </c>
      <c r="D62" s="6">
        <v>159</v>
      </c>
      <c r="E62" s="6">
        <v>152.94999999999999</v>
      </c>
      <c r="F62" s="6">
        <v>295</v>
      </c>
      <c r="G62" s="6">
        <v>390.13</v>
      </c>
      <c r="H62" s="6">
        <v>382.2</v>
      </c>
    </row>
    <row r="63" spans="2:8">
      <c r="B63" s="13">
        <f t="shared" si="0"/>
        <v>59</v>
      </c>
      <c r="C63" s="6">
        <v>147</v>
      </c>
      <c r="D63" s="6">
        <v>118</v>
      </c>
      <c r="E63" s="6">
        <v>427.5</v>
      </c>
      <c r="F63" s="6">
        <v>266</v>
      </c>
      <c r="G63" s="6">
        <v>374.3</v>
      </c>
      <c r="H63" s="6">
        <v>396.5</v>
      </c>
    </row>
    <row r="64" spans="2:8">
      <c r="B64" s="13">
        <f t="shared" si="0"/>
        <v>60</v>
      </c>
      <c r="C64" s="6">
        <v>117</v>
      </c>
      <c r="D64" s="6">
        <v>144</v>
      </c>
      <c r="E64" s="6">
        <v>153.9</v>
      </c>
      <c r="F64" s="6">
        <v>258</v>
      </c>
      <c r="G64" s="6">
        <v>273.74</v>
      </c>
      <c r="H64" s="6">
        <v>700.1</v>
      </c>
    </row>
    <row r="65" spans="2:8">
      <c r="B65" s="13">
        <f t="shared" si="0"/>
        <v>61</v>
      </c>
      <c r="C65" s="6">
        <v>181</v>
      </c>
      <c r="D65" s="6">
        <v>163</v>
      </c>
      <c r="E65" s="6">
        <v>197.6</v>
      </c>
      <c r="F65" s="6">
        <v>310</v>
      </c>
      <c r="G65" s="6">
        <v>522.34</v>
      </c>
      <c r="H65" s="6">
        <v>396.5</v>
      </c>
    </row>
    <row r="66" spans="2:8">
      <c r="B66" s="13">
        <f t="shared" si="0"/>
        <v>62</v>
      </c>
      <c r="C66" s="6">
        <v>181</v>
      </c>
      <c r="D66" s="6">
        <v>134</v>
      </c>
      <c r="E66" s="6">
        <v>228</v>
      </c>
      <c r="F66" s="6">
        <v>224</v>
      </c>
      <c r="G66" s="6">
        <v>554.92999999999995</v>
      </c>
      <c r="H66" s="6">
        <v>444.9</v>
      </c>
    </row>
    <row r="67" spans="2:8">
      <c r="B67" s="13">
        <f t="shared" si="0"/>
        <v>63</v>
      </c>
      <c r="C67" s="6">
        <v>143</v>
      </c>
      <c r="D67" s="6">
        <v>154</v>
      </c>
      <c r="E67" s="6">
        <v>198.55</v>
      </c>
      <c r="F67" s="6">
        <v>269</v>
      </c>
      <c r="G67" s="6">
        <v>605.21</v>
      </c>
      <c r="H67" s="6">
        <v>517.5</v>
      </c>
    </row>
    <row r="68" spans="2:8">
      <c r="B68" s="13">
        <f t="shared" si="0"/>
        <v>64</v>
      </c>
      <c r="C68" s="6">
        <v>197</v>
      </c>
      <c r="D68" s="6">
        <v>156</v>
      </c>
      <c r="E68" s="6">
        <v>245.1</v>
      </c>
      <c r="F68" s="6">
        <v>453</v>
      </c>
      <c r="G68" s="6">
        <v>430.17</v>
      </c>
      <c r="H68" s="6">
        <v>363.5</v>
      </c>
    </row>
    <row r="69" spans="2:8">
      <c r="B69" s="13">
        <f t="shared" si="0"/>
        <v>65</v>
      </c>
      <c r="C69" s="6">
        <v>125</v>
      </c>
      <c r="D69" s="6">
        <v>112</v>
      </c>
      <c r="E69" s="6">
        <v>499.7</v>
      </c>
      <c r="F69" s="6">
        <v>242</v>
      </c>
      <c r="G69" s="6">
        <v>227.19</v>
      </c>
      <c r="H69" s="6">
        <v>403.1</v>
      </c>
    </row>
    <row r="70" spans="2:8">
      <c r="B70" s="13">
        <f t="shared" si="0"/>
        <v>66</v>
      </c>
      <c r="C70" s="6">
        <v>211</v>
      </c>
      <c r="D70" s="6">
        <v>135</v>
      </c>
      <c r="E70" s="6">
        <v>267.89999999999998</v>
      </c>
      <c r="F70" s="6">
        <v>272</v>
      </c>
      <c r="G70" s="6">
        <v>452.51</v>
      </c>
      <c r="H70" s="6">
        <v>367.9</v>
      </c>
    </row>
    <row r="71" spans="2:8">
      <c r="B71" s="13">
        <f t="shared" ref="B71:B104" si="1">B70+1</f>
        <v>67</v>
      </c>
      <c r="C71" s="6">
        <v>187</v>
      </c>
      <c r="D71" s="6">
        <v>107</v>
      </c>
      <c r="E71" s="6">
        <v>227.05</v>
      </c>
      <c r="F71" s="6">
        <v>277</v>
      </c>
      <c r="G71" s="6">
        <v>527</v>
      </c>
      <c r="H71" s="6">
        <v>356.9</v>
      </c>
    </row>
    <row r="72" spans="2:8">
      <c r="B72" s="13">
        <f t="shared" si="1"/>
        <v>68</v>
      </c>
      <c r="C72" s="6">
        <v>193</v>
      </c>
      <c r="D72" s="6">
        <v>168</v>
      </c>
      <c r="E72" s="6">
        <v>201.4</v>
      </c>
      <c r="F72" s="6">
        <v>259</v>
      </c>
      <c r="G72" s="6">
        <v>350.09</v>
      </c>
      <c r="H72" s="6">
        <v>407.5</v>
      </c>
    </row>
    <row r="73" spans="2:8">
      <c r="B73" s="13">
        <f t="shared" si="1"/>
        <v>69</v>
      </c>
      <c r="C73" s="6">
        <v>204</v>
      </c>
      <c r="D73" s="6">
        <v>158</v>
      </c>
      <c r="E73" s="6">
        <v>431.3</v>
      </c>
      <c r="F73" s="6">
        <v>250</v>
      </c>
      <c r="G73" s="6">
        <v>486.03</v>
      </c>
      <c r="H73" s="6">
        <v>329.4</v>
      </c>
    </row>
    <row r="74" spans="2:8">
      <c r="B74" s="13">
        <f t="shared" si="1"/>
        <v>70</v>
      </c>
      <c r="C74" s="6">
        <v>139</v>
      </c>
      <c r="D74" s="6">
        <v>137</v>
      </c>
      <c r="E74" s="6">
        <v>212.8</v>
      </c>
      <c r="F74" s="6">
        <v>235</v>
      </c>
      <c r="G74" s="6">
        <v>406.89</v>
      </c>
      <c r="H74" s="6">
        <v>295.3</v>
      </c>
    </row>
    <row r="75" spans="2:8">
      <c r="B75" s="13">
        <f t="shared" si="1"/>
        <v>71</v>
      </c>
      <c r="C75" s="6">
        <v>148</v>
      </c>
      <c r="D75" s="6">
        <v>166</v>
      </c>
      <c r="E75" s="6">
        <v>327.75</v>
      </c>
      <c r="F75" s="6">
        <v>255</v>
      </c>
      <c r="G75" s="6">
        <v>696.46</v>
      </c>
      <c r="H75" s="6">
        <v>360.2</v>
      </c>
    </row>
    <row r="76" spans="2:8">
      <c r="B76" s="13">
        <f t="shared" si="1"/>
        <v>72</v>
      </c>
      <c r="C76" s="6">
        <v>129</v>
      </c>
      <c r="D76" s="6">
        <v>143</v>
      </c>
      <c r="E76" s="6">
        <v>360.05</v>
      </c>
      <c r="F76" s="6">
        <v>260</v>
      </c>
      <c r="G76" s="6">
        <v>265.36</v>
      </c>
      <c r="H76" s="6">
        <v>352.5</v>
      </c>
    </row>
    <row r="77" spans="2:8">
      <c r="B77" s="13">
        <f t="shared" si="1"/>
        <v>73</v>
      </c>
      <c r="C77" s="6">
        <v>207</v>
      </c>
      <c r="D77" s="6">
        <v>163</v>
      </c>
      <c r="E77" s="6">
        <v>193.8</v>
      </c>
      <c r="F77" s="6">
        <v>218</v>
      </c>
      <c r="G77" s="6">
        <v>447.86</v>
      </c>
      <c r="H77" s="6">
        <v>333.8</v>
      </c>
    </row>
    <row r="78" spans="2:8">
      <c r="B78" s="13">
        <f t="shared" si="1"/>
        <v>74</v>
      </c>
      <c r="C78" s="6">
        <v>213</v>
      </c>
      <c r="D78" s="6">
        <v>124</v>
      </c>
      <c r="E78" s="6">
        <v>178.6</v>
      </c>
      <c r="F78" s="6">
        <v>227</v>
      </c>
      <c r="G78" s="6">
        <v>349.16</v>
      </c>
      <c r="H78" s="6">
        <v>334.9</v>
      </c>
    </row>
    <row r="79" spans="2:8">
      <c r="B79" s="13">
        <f t="shared" si="1"/>
        <v>75</v>
      </c>
      <c r="C79" s="6">
        <v>103</v>
      </c>
      <c r="D79" s="6">
        <v>128</v>
      </c>
      <c r="E79" s="6">
        <v>217.55</v>
      </c>
      <c r="F79" s="6">
        <v>235</v>
      </c>
      <c r="G79" s="6">
        <v>302.61</v>
      </c>
      <c r="H79" s="6">
        <v>409.7</v>
      </c>
    </row>
    <row r="80" spans="2:8">
      <c r="B80" s="13">
        <f t="shared" si="1"/>
        <v>76</v>
      </c>
      <c r="C80" s="6">
        <v>143</v>
      </c>
      <c r="D80" s="6">
        <v>120</v>
      </c>
      <c r="E80" s="6">
        <v>234.65</v>
      </c>
      <c r="F80" s="6">
        <v>267</v>
      </c>
      <c r="G80" s="6">
        <v>458.1</v>
      </c>
      <c r="H80" s="6">
        <v>447.1</v>
      </c>
    </row>
    <row r="81" spans="2:8">
      <c r="B81" s="13">
        <f t="shared" si="1"/>
        <v>77</v>
      </c>
      <c r="C81" s="6">
        <v>148</v>
      </c>
      <c r="D81" s="6">
        <v>112</v>
      </c>
      <c r="E81" s="6">
        <v>242.25</v>
      </c>
      <c r="F81" s="6">
        <v>286</v>
      </c>
      <c r="G81" s="6">
        <v>396.65</v>
      </c>
      <c r="H81" s="6">
        <v>385.5</v>
      </c>
    </row>
    <row r="82" spans="2:8">
      <c r="B82" s="13">
        <f t="shared" si="1"/>
        <v>78</v>
      </c>
      <c r="C82" s="6">
        <v>131</v>
      </c>
      <c r="D82" s="6">
        <v>136</v>
      </c>
      <c r="E82" s="6">
        <v>450.3</v>
      </c>
      <c r="F82" s="6">
        <v>232</v>
      </c>
      <c r="G82" s="6">
        <v>239.29</v>
      </c>
      <c r="H82" s="6">
        <v>380</v>
      </c>
    </row>
    <row r="83" spans="2:8">
      <c r="B83" s="13">
        <f t="shared" si="1"/>
        <v>79</v>
      </c>
      <c r="C83" s="6">
        <v>147</v>
      </c>
      <c r="D83" s="6">
        <v>137</v>
      </c>
      <c r="E83" s="6">
        <v>177.65</v>
      </c>
      <c r="F83" s="6">
        <v>261</v>
      </c>
      <c r="G83" s="6">
        <v>293.29000000000002</v>
      </c>
      <c r="H83" s="6">
        <v>331.6</v>
      </c>
    </row>
    <row r="84" spans="2:8">
      <c r="B84" s="13">
        <f t="shared" si="1"/>
        <v>80</v>
      </c>
      <c r="C84" s="6">
        <v>141</v>
      </c>
      <c r="D84" s="6">
        <v>146</v>
      </c>
      <c r="E84" s="6">
        <v>205.2</v>
      </c>
      <c r="F84" s="6">
        <v>255</v>
      </c>
      <c r="G84" s="6">
        <v>602.41999999999996</v>
      </c>
      <c r="H84" s="6">
        <v>353.6</v>
      </c>
    </row>
    <row r="85" spans="2:8">
      <c r="B85" s="13">
        <f t="shared" si="1"/>
        <v>81</v>
      </c>
      <c r="C85" s="6">
        <v>119</v>
      </c>
      <c r="D85" s="6">
        <v>115</v>
      </c>
      <c r="E85" s="6">
        <v>343.9</v>
      </c>
      <c r="F85" s="6">
        <v>365</v>
      </c>
      <c r="G85" s="6">
        <v>355.68</v>
      </c>
      <c r="H85" s="6">
        <v>334.9</v>
      </c>
    </row>
    <row r="86" spans="2:8">
      <c r="B86" s="13">
        <f t="shared" si="1"/>
        <v>82</v>
      </c>
      <c r="C86" s="6">
        <v>178</v>
      </c>
      <c r="D86" s="6">
        <v>119</v>
      </c>
      <c r="E86" s="6">
        <v>333.45</v>
      </c>
      <c r="F86" s="6">
        <v>279</v>
      </c>
      <c r="G86" s="6">
        <v>487.89</v>
      </c>
      <c r="H86" s="6">
        <v>350.3</v>
      </c>
    </row>
    <row r="87" spans="2:8">
      <c r="B87" s="13">
        <f t="shared" si="1"/>
        <v>83</v>
      </c>
      <c r="C87" s="6">
        <v>142</v>
      </c>
      <c r="D87" s="6">
        <v>113</v>
      </c>
      <c r="E87" s="6">
        <v>181.45</v>
      </c>
      <c r="F87" s="6">
        <v>285</v>
      </c>
      <c r="G87" s="6">
        <v>431.1</v>
      </c>
      <c r="H87" s="6">
        <v>432.8</v>
      </c>
    </row>
    <row r="88" spans="2:8">
      <c r="B88" s="13">
        <f t="shared" si="1"/>
        <v>84</v>
      </c>
      <c r="C88" s="6">
        <v>147</v>
      </c>
      <c r="D88" s="6">
        <v>196</v>
      </c>
      <c r="E88" s="6">
        <v>188.1</v>
      </c>
      <c r="F88" s="6">
        <v>258</v>
      </c>
      <c r="G88" s="6">
        <v>357.54</v>
      </c>
      <c r="H88" s="6">
        <v>347</v>
      </c>
    </row>
    <row r="89" spans="2:8">
      <c r="B89" s="13">
        <f t="shared" si="1"/>
        <v>85</v>
      </c>
      <c r="C89" s="6">
        <v>147</v>
      </c>
      <c r="D89" s="6">
        <v>107</v>
      </c>
      <c r="E89" s="6">
        <v>238.45</v>
      </c>
      <c r="F89" s="6">
        <v>236</v>
      </c>
      <c r="G89" s="6">
        <v>444.13</v>
      </c>
      <c r="H89" s="6">
        <v>304.10000000000002</v>
      </c>
    </row>
    <row r="90" spans="2:8">
      <c r="B90" s="13">
        <f t="shared" si="1"/>
        <v>86</v>
      </c>
      <c r="C90" s="6">
        <v>133</v>
      </c>
      <c r="D90" s="6">
        <v>178</v>
      </c>
      <c r="E90" s="6">
        <v>221.35</v>
      </c>
      <c r="F90" s="6">
        <v>245</v>
      </c>
      <c r="G90" s="6">
        <v>299.81</v>
      </c>
      <c r="H90" s="6">
        <v>382.2</v>
      </c>
    </row>
    <row r="91" spans="2:8">
      <c r="B91" s="13">
        <f t="shared" si="1"/>
        <v>87</v>
      </c>
      <c r="C91" s="6">
        <v>133</v>
      </c>
      <c r="D91" s="6">
        <v>188</v>
      </c>
      <c r="E91" s="6">
        <v>388.55</v>
      </c>
      <c r="F91" s="6">
        <v>275</v>
      </c>
      <c r="G91" s="6">
        <v>271.88</v>
      </c>
      <c r="H91" s="6">
        <v>464.7</v>
      </c>
    </row>
    <row r="92" spans="2:8">
      <c r="B92" s="13">
        <f t="shared" si="1"/>
        <v>88</v>
      </c>
      <c r="C92" s="6">
        <v>105</v>
      </c>
      <c r="D92" s="6">
        <v>180</v>
      </c>
      <c r="E92" s="6">
        <v>198.55</v>
      </c>
      <c r="F92" s="6">
        <v>303</v>
      </c>
      <c r="G92" s="6">
        <v>357.54</v>
      </c>
      <c r="H92" s="6">
        <v>435</v>
      </c>
    </row>
    <row r="93" spans="2:8">
      <c r="B93" s="13">
        <f t="shared" si="1"/>
        <v>89</v>
      </c>
      <c r="C93" s="6">
        <v>145</v>
      </c>
      <c r="D93" s="6">
        <v>125</v>
      </c>
      <c r="E93" s="6">
        <v>311.60000000000002</v>
      </c>
      <c r="F93" s="6">
        <v>228</v>
      </c>
      <c r="G93" s="6">
        <v>523.28</v>
      </c>
      <c r="H93" s="6">
        <v>387.7</v>
      </c>
    </row>
    <row r="94" spans="2:8">
      <c r="B94" s="13">
        <f t="shared" si="1"/>
        <v>90</v>
      </c>
      <c r="C94" s="6">
        <v>139</v>
      </c>
      <c r="D94" s="6">
        <v>95</v>
      </c>
      <c r="E94" s="6">
        <v>173.85</v>
      </c>
      <c r="F94" s="6">
        <v>216</v>
      </c>
      <c r="G94" s="6">
        <v>435.75</v>
      </c>
      <c r="H94" s="6">
        <v>345.9</v>
      </c>
    </row>
    <row r="95" spans="2:8">
      <c r="B95" s="13">
        <f t="shared" si="1"/>
        <v>91</v>
      </c>
      <c r="C95" s="6">
        <v>174</v>
      </c>
      <c r="D95" s="6">
        <v>172</v>
      </c>
      <c r="E95" s="6">
        <v>224.2</v>
      </c>
      <c r="F95" s="6">
        <v>243</v>
      </c>
      <c r="G95" s="6">
        <v>398.51</v>
      </c>
      <c r="H95" s="6">
        <v>389.9</v>
      </c>
    </row>
    <row r="96" spans="2:8">
      <c r="B96" s="13">
        <f t="shared" si="1"/>
        <v>92</v>
      </c>
      <c r="C96" s="6">
        <v>143</v>
      </c>
      <c r="D96" s="6">
        <v>169</v>
      </c>
      <c r="E96" s="6">
        <v>242.25</v>
      </c>
      <c r="F96" s="6">
        <v>238</v>
      </c>
      <c r="G96" s="6">
        <v>447.86</v>
      </c>
      <c r="H96" s="6">
        <v>307.39999999999998</v>
      </c>
    </row>
    <row r="97" spans="2:8">
      <c r="B97" s="13">
        <f t="shared" si="1"/>
        <v>93</v>
      </c>
      <c r="C97" s="6">
        <v>132</v>
      </c>
      <c r="D97" s="6">
        <v>297</v>
      </c>
      <c r="E97" s="6">
        <v>290.7</v>
      </c>
      <c r="F97" s="6">
        <v>219</v>
      </c>
      <c r="G97" s="6">
        <v>270.95</v>
      </c>
      <c r="H97" s="6">
        <v>294.2</v>
      </c>
    </row>
    <row r="98" spans="2:8">
      <c r="B98" s="13">
        <f t="shared" si="1"/>
        <v>94</v>
      </c>
      <c r="C98" s="6">
        <v>85</v>
      </c>
      <c r="D98" s="6">
        <v>190</v>
      </c>
      <c r="E98" s="6">
        <v>181.45</v>
      </c>
      <c r="F98" s="6">
        <v>231</v>
      </c>
      <c r="G98" s="6">
        <v>311.92</v>
      </c>
      <c r="H98" s="6">
        <v>361.3</v>
      </c>
    </row>
    <row r="99" spans="2:8">
      <c r="B99" s="13">
        <f t="shared" si="1"/>
        <v>95</v>
      </c>
      <c r="C99" s="6">
        <v>129</v>
      </c>
      <c r="D99" s="6">
        <v>163</v>
      </c>
      <c r="E99" s="6">
        <v>266.95</v>
      </c>
      <c r="F99" s="6">
        <v>201</v>
      </c>
      <c r="G99" s="6">
        <v>434.82</v>
      </c>
      <c r="H99" s="6">
        <v>332.7</v>
      </c>
    </row>
    <row r="100" spans="2:8">
      <c r="B100" s="13">
        <f t="shared" si="1"/>
        <v>96</v>
      </c>
      <c r="C100" s="6">
        <v>151</v>
      </c>
      <c r="D100" s="6">
        <v>173</v>
      </c>
      <c r="E100" s="6">
        <v>254.6</v>
      </c>
      <c r="F100" s="6">
        <v>257</v>
      </c>
      <c r="G100" s="6">
        <v>298.88</v>
      </c>
      <c r="H100" s="6">
        <v>303</v>
      </c>
    </row>
    <row r="101" spans="2:8">
      <c r="B101" s="13">
        <f t="shared" si="1"/>
        <v>97</v>
      </c>
      <c r="C101" s="6">
        <v>102</v>
      </c>
      <c r="D101" s="6">
        <v>163</v>
      </c>
      <c r="E101" s="6">
        <v>261.25</v>
      </c>
      <c r="F101" s="6">
        <v>265</v>
      </c>
      <c r="G101" s="6">
        <v>409.68</v>
      </c>
      <c r="H101" s="6">
        <v>332.7</v>
      </c>
    </row>
    <row r="102" spans="2:8">
      <c r="B102" s="13">
        <f t="shared" si="1"/>
        <v>98</v>
      </c>
      <c r="C102" s="6">
        <v>137</v>
      </c>
      <c r="D102" s="6">
        <v>174</v>
      </c>
      <c r="E102" s="6">
        <v>247</v>
      </c>
      <c r="F102" s="6">
        <v>223</v>
      </c>
      <c r="G102" s="6">
        <v>413.41</v>
      </c>
      <c r="H102" s="6">
        <v>341.5</v>
      </c>
    </row>
    <row r="103" spans="2:8">
      <c r="B103" s="13">
        <f t="shared" si="1"/>
        <v>99</v>
      </c>
      <c r="C103" s="6">
        <v>137</v>
      </c>
      <c r="D103" s="6">
        <v>237</v>
      </c>
      <c r="E103" s="6">
        <v>235.6</v>
      </c>
      <c r="F103" s="6">
        <v>248</v>
      </c>
      <c r="G103" s="6">
        <v>330.54</v>
      </c>
      <c r="H103" s="6">
        <v>530.70000000000005</v>
      </c>
    </row>
    <row r="104" spans="2:8">
      <c r="B104" s="13">
        <f t="shared" si="1"/>
        <v>100</v>
      </c>
      <c r="C104" s="6">
        <v>99</v>
      </c>
      <c r="D104" s="6">
        <v>166</v>
      </c>
      <c r="E104" s="6">
        <v>353.4</v>
      </c>
      <c r="F104" s="6">
        <v>222</v>
      </c>
      <c r="G104" s="6">
        <v>360.33</v>
      </c>
      <c r="H104" s="6">
        <v>45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54F34-EDC4-5D47-B8A5-4451B38F9D97}">
  <dimension ref="B4:H104"/>
  <sheetViews>
    <sheetView workbookViewId="0">
      <selection activeCell="I7" sqref="I7"/>
    </sheetView>
  </sheetViews>
  <sheetFormatPr baseColWidth="10" defaultRowHeight="16"/>
  <cols>
    <col min="1" max="2" width="10.83203125" style="10"/>
    <col min="3" max="3" width="14.5" style="10" customWidth="1"/>
    <col min="4" max="4" width="17" style="10" customWidth="1"/>
    <col min="5" max="5" width="14.83203125" style="10" customWidth="1"/>
    <col min="6" max="6" width="17" style="10" customWidth="1"/>
    <col min="7" max="7" width="16.33203125" style="10" customWidth="1"/>
    <col min="8" max="8" width="19.1640625" style="10" customWidth="1"/>
    <col min="9" max="16384" width="10.83203125" style="10"/>
  </cols>
  <sheetData>
    <row r="4" spans="2:8">
      <c r="C4" s="8" t="s">
        <v>92</v>
      </c>
      <c r="D4" s="11" t="s">
        <v>98</v>
      </c>
      <c r="E4" s="8" t="s">
        <v>93</v>
      </c>
      <c r="F4" s="11" t="s">
        <v>99</v>
      </c>
      <c r="G4" s="8" t="s">
        <v>95</v>
      </c>
      <c r="H4" s="11" t="s">
        <v>100</v>
      </c>
    </row>
    <row r="5" spans="2:8">
      <c r="B5" s="13">
        <v>1</v>
      </c>
      <c r="C5" s="6">
        <v>170</v>
      </c>
      <c r="D5" s="6">
        <v>135</v>
      </c>
      <c r="E5" s="6">
        <v>240</v>
      </c>
      <c r="F5" s="6">
        <v>226</v>
      </c>
      <c r="G5" s="6">
        <v>360</v>
      </c>
      <c r="H5" s="6">
        <v>270</v>
      </c>
    </row>
    <row r="6" spans="2:8">
      <c r="B6" s="13">
        <f>B5+1</f>
        <v>2</v>
      </c>
      <c r="C6" s="6">
        <v>200</v>
      </c>
      <c r="D6" s="6">
        <v>126</v>
      </c>
      <c r="E6" s="6">
        <v>264</v>
      </c>
      <c r="F6" s="6">
        <v>250</v>
      </c>
      <c r="G6" s="6">
        <v>348</v>
      </c>
      <c r="H6" s="6">
        <v>282</v>
      </c>
    </row>
    <row r="7" spans="2:8">
      <c r="B7" s="13">
        <f t="shared" ref="B7:B70" si="0">B6+1</f>
        <v>3</v>
      </c>
      <c r="C7" s="6">
        <v>110</v>
      </c>
      <c r="D7" s="6">
        <v>108</v>
      </c>
      <c r="E7" s="6">
        <v>336</v>
      </c>
      <c r="F7" s="6">
        <v>166</v>
      </c>
      <c r="G7" s="6">
        <v>324</v>
      </c>
      <c r="H7" s="6">
        <v>270</v>
      </c>
    </row>
    <row r="8" spans="2:8">
      <c r="B8" s="13">
        <f t="shared" si="0"/>
        <v>4</v>
      </c>
      <c r="C8" s="6">
        <v>150</v>
      </c>
      <c r="D8" s="6">
        <v>144</v>
      </c>
      <c r="E8" s="6">
        <v>204</v>
      </c>
      <c r="F8" s="6">
        <v>190</v>
      </c>
      <c r="G8" s="6">
        <v>240</v>
      </c>
      <c r="H8" s="6">
        <v>282</v>
      </c>
    </row>
    <row r="9" spans="2:8">
      <c r="B9" s="13">
        <f t="shared" si="0"/>
        <v>5</v>
      </c>
      <c r="C9" s="6">
        <v>150</v>
      </c>
      <c r="D9" s="6">
        <v>117</v>
      </c>
      <c r="E9" s="6">
        <v>168</v>
      </c>
      <c r="F9" s="6">
        <v>274</v>
      </c>
      <c r="G9" s="6">
        <v>240</v>
      </c>
      <c r="H9" s="6">
        <v>342</v>
      </c>
    </row>
    <row r="10" spans="2:8">
      <c r="B10" s="13">
        <f t="shared" si="0"/>
        <v>6</v>
      </c>
      <c r="C10" s="6">
        <v>120</v>
      </c>
      <c r="D10" s="6">
        <v>117</v>
      </c>
      <c r="E10" s="6">
        <v>252</v>
      </c>
      <c r="F10" s="6">
        <v>250</v>
      </c>
      <c r="G10" s="6">
        <v>348</v>
      </c>
      <c r="H10" s="6">
        <v>258</v>
      </c>
    </row>
    <row r="11" spans="2:8">
      <c r="B11" s="13">
        <f t="shared" si="0"/>
        <v>7</v>
      </c>
      <c r="C11" s="6">
        <v>120</v>
      </c>
      <c r="D11" s="6">
        <v>144</v>
      </c>
      <c r="E11" s="6">
        <v>300</v>
      </c>
      <c r="F11" s="6">
        <v>190</v>
      </c>
      <c r="G11" s="6">
        <v>252</v>
      </c>
      <c r="H11" s="6">
        <v>330</v>
      </c>
    </row>
    <row r="12" spans="2:8">
      <c r="B12" s="13">
        <f t="shared" si="0"/>
        <v>8</v>
      </c>
      <c r="C12" s="6">
        <v>130</v>
      </c>
      <c r="D12" s="6">
        <v>99</v>
      </c>
      <c r="E12" s="6">
        <v>192</v>
      </c>
      <c r="F12" s="6">
        <v>214</v>
      </c>
      <c r="G12" s="6">
        <v>228</v>
      </c>
      <c r="H12" s="6">
        <v>258</v>
      </c>
    </row>
    <row r="13" spans="2:8">
      <c r="B13" s="13">
        <f t="shared" si="0"/>
        <v>9</v>
      </c>
      <c r="C13" s="6">
        <v>140</v>
      </c>
      <c r="D13" s="6">
        <v>126</v>
      </c>
      <c r="E13" s="6">
        <v>180</v>
      </c>
      <c r="F13" s="6">
        <v>202</v>
      </c>
      <c r="G13" s="6">
        <v>228</v>
      </c>
      <c r="H13" s="6">
        <v>366</v>
      </c>
    </row>
    <row r="14" spans="2:8">
      <c r="B14" s="13">
        <f t="shared" si="0"/>
        <v>10</v>
      </c>
      <c r="C14" s="6">
        <v>150</v>
      </c>
      <c r="D14" s="6">
        <v>117</v>
      </c>
      <c r="E14" s="6">
        <v>204</v>
      </c>
      <c r="F14" s="6">
        <v>274</v>
      </c>
      <c r="G14" s="6">
        <v>276</v>
      </c>
      <c r="H14" s="6">
        <v>246</v>
      </c>
    </row>
    <row r="15" spans="2:8">
      <c r="B15" s="13">
        <f t="shared" si="0"/>
        <v>11</v>
      </c>
      <c r="C15" s="6">
        <v>150</v>
      </c>
      <c r="D15" s="6">
        <v>99</v>
      </c>
      <c r="E15" s="6">
        <v>156</v>
      </c>
      <c r="F15" s="6">
        <v>238</v>
      </c>
      <c r="G15" s="6">
        <v>240</v>
      </c>
      <c r="H15" s="6">
        <v>258</v>
      </c>
    </row>
    <row r="16" spans="2:8">
      <c r="B16" s="13">
        <f t="shared" si="0"/>
        <v>12</v>
      </c>
      <c r="C16" s="6">
        <v>120</v>
      </c>
      <c r="D16" s="6">
        <v>126</v>
      </c>
      <c r="E16" s="6">
        <v>204</v>
      </c>
      <c r="F16" s="6">
        <v>190</v>
      </c>
      <c r="G16" s="6">
        <v>252</v>
      </c>
      <c r="H16" s="6">
        <v>318</v>
      </c>
    </row>
    <row r="17" spans="2:8">
      <c r="B17" s="13">
        <f t="shared" si="0"/>
        <v>13</v>
      </c>
      <c r="C17" s="6">
        <v>140</v>
      </c>
      <c r="D17" s="6">
        <v>153</v>
      </c>
      <c r="E17" s="6">
        <v>180</v>
      </c>
      <c r="F17" s="6">
        <v>202</v>
      </c>
      <c r="G17" s="6">
        <v>360</v>
      </c>
      <c r="H17" s="6">
        <v>234</v>
      </c>
    </row>
    <row r="18" spans="2:8">
      <c r="B18" s="13">
        <f t="shared" si="0"/>
        <v>14</v>
      </c>
      <c r="C18" s="6">
        <v>160</v>
      </c>
      <c r="D18" s="6">
        <v>135</v>
      </c>
      <c r="E18" s="6">
        <v>168</v>
      </c>
      <c r="F18" s="6">
        <v>202</v>
      </c>
      <c r="G18" s="6">
        <v>312</v>
      </c>
      <c r="H18" s="6">
        <v>306</v>
      </c>
    </row>
    <row r="19" spans="2:8">
      <c r="B19" s="13">
        <f t="shared" si="0"/>
        <v>15</v>
      </c>
      <c r="C19" s="6">
        <v>150</v>
      </c>
      <c r="D19" s="6">
        <v>126</v>
      </c>
      <c r="E19" s="6">
        <v>216</v>
      </c>
      <c r="F19" s="6">
        <v>130</v>
      </c>
      <c r="G19" s="6">
        <v>264</v>
      </c>
      <c r="H19" s="6">
        <v>222</v>
      </c>
    </row>
    <row r="20" spans="2:8">
      <c r="B20" s="13">
        <f t="shared" si="0"/>
        <v>16</v>
      </c>
      <c r="C20" s="6">
        <v>150</v>
      </c>
      <c r="D20" s="6">
        <v>117</v>
      </c>
      <c r="E20" s="6">
        <v>204</v>
      </c>
      <c r="F20" s="6">
        <v>190</v>
      </c>
      <c r="G20" s="6">
        <v>240</v>
      </c>
      <c r="H20" s="6">
        <v>234</v>
      </c>
    </row>
    <row r="21" spans="2:8">
      <c r="B21" s="13">
        <f t="shared" si="0"/>
        <v>17</v>
      </c>
      <c r="C21" s="6">
        <v>130</v>
      </c>
      <c r="D21" s="6">
        <v>108</v>
      </c>
      <c r="E21" s="6">
        <v>204</v>
      </c>
      <c r="F21" s="6">
        <v>214</v>
      </c>
      <c r="G21" s="6">
        <v>300</v>
      </c>
      <c r="H21" s="6">
        <v>270</v>
      </c>
    </row>
    <row r="22" spans="2:8">
      <c r="B22" s="13">
        <f t="shared" si="0"/>
        <v>18</v>
      </c>
      <c r="C22" s="6">
        <v>110</v>
      </c>
      <c r="D22" s="6">
        <v>117</v>
      </c>
      <c r="E22" s="6">
        <v>156</v>
      </c>
      <c r="F22" s="6">
        <v>178</v>
      </c>
      <c r="G22" s="6">
        <v>300</v>
      </c>
      <c r="H22" s="6">
        <v>246</v>
      </c>
    </row>
    <row r="23" spans="2:8">
      <c r="B23" s="13">
        <f t="shared" si="0"/>
        <v>19</v>
      </c>
      <c r="C23" s="6">
        <v>130</v>
      </c>
      <c r="D23" s="6">
        <v>144</v>
      </c>
      <c r="E23" s="6">
        <v>144</v>
      </c>
      <c r="F23" s="6">
        <v>250</v>
      </c>
      <c r="G23" s="6">
        <v>252</v>
      </c>
      <c r="H23" s="6">
        <v>270</v>
      </c>
    </row>
    <row r="24" spans="2:8">
      <c r="B24" s="13">
        <f t="shared" si="0"/>
        <v>20</v>
      </c>
      <c r="C24" s="6">
        <v>150</v>
      </c>
      <c r="D24" s="6">
        <v>144</v>
      </c>
      <c r="E24" s="6">
        <v>240</v>
      </c>
      <c r="F24" s="6">
        <v>250</v>
      </c>
      <c r="G24" s="6">
        <v>240</v>
      </c>
      <c r="H24" s="6">
        <v>234</v>
      </c>
    </row>
    <row r="25" spans="2:8">
      <c r="B25" s="13">
        <f t="shared" si="0"/>
        <v>21</v>
      </c>
      <c r="C25" s="6">
        <v>130</v>
      </c>
      <c r="D25" s="6">
        <v>144</v>
      </c>
      <c r="E25" s="6">
        <v>228</v>
      </c>
      <c r="F25" s="6">
        <v>190</v>
      </c>
      <c r="G25" s="6">
        <v>336</v>
      </c>
      <c r="H25" s="6">
        <v>246</v>
      </c>
    </row>
    <row r="26" spans="2:8">
      <c r="B26" s="13">
        <f t="shared" si="0"/>
        <v>22</v>
      </c>
      <c r="C26" s="6">
        <v>150</v>
      </c>
      <c r="D26" s="6">
        <v>144</v>
      </c>
      <c r="E26" s="6">
        <v>192</v>
      </c>
      <c r="F26" s="6">
        <v>250</v>
      </c>
      <c r="G26" s="6">
        <v>300</v>
      </c>
      <c r="H26" s="6">
        <v>222</v>
      </c>
    </row>
    <row r="27" spans="2:8">
      <c r="B27" s="13">
        <f t="shared" si="0"/>
        <v>23</v>
      </c>
      <c r="C27" s="6">
        <v>120</v>
      </c>
      <c r="D27" s="6">
        <v>117</v>
      </c>
      <c r="E27" s="6">
        <v>204</v>
      </c>
      <c r="F27" s="6">
        <v>202</v>
      </c>
      <c r="G27" s="6">
        <v>252</v>
      </c>
      <c r="H27" s="6">
        <v>234</v>
      </c>
    </row>
    <row r="28" spans="2:8">
      <c r="B28" s="13">
        <f t="shared" si="0"/>
        <v>24</v>
      </c>
      <c r="C28" s="6">
        <v>110</v>
      </c>
      <c r="D28" s="6">
        <v>144</v>
      </c>
      <c r="E28" s="6">
        <v>276</v>
      </c>
      <c r="F28" s="6">
        <v>226</v>
      </c>
      <c r="G28" s="6">
        <v>264</v>
      </c>
      <c r="H28" s="6">
        <v>330</v>
      </c>
    </row>
    <row r="29" spans="2:8">
      <c r="B29" s="13">
        <f t="shared" si="0"/>
        <v>25</v>
      </c>
      <c r="C29" s="6">
        <v>140</v>
      </c>
      <c r="D29" s="6">
        <v>126</v>
      </c>
      <c r="E29" s="6">
        <v>204</v>
      </c>
      <c r="F29" s="6">
        <v>166</v>
      </c>
      <c r="G29" s="6">
        <v>324</v>
      </c>
      <c r="H29" s="6">
        <v>222</v>
      </c>
    </row>
    <row r="30" spans="2:8">
      <c r="B30" s="13">
        <f t="shared" si="0"/>
        <v>26</v>
      </c>
      <c r="C30" s="6">
        <v>140</v>
      </c>
      <c r="D30" s="6">
        <v>135</v>
      </c>
      <c r="E30" s="6">
        <v>168</v>
      </c>
      <c r="F30" s="6">
        <v>190</v>
      </c>
      <c r="G30" s="6">
        <v>216</v>
      </c>
      <c r="H30" s="6">
        <v>306</v>
      </c>
    </row>
    <row r="31" spans="2:8">
      <c r="B31" s="13">
        <f t="shared" si="0"/>
        <v>27</v>
      </c>
      <c r="C31" s="6">
        <v>120</v>
      </c>
      <c r="D31" s="6">
        <v>144</v>
      </c>
      <c r="E31" s="6">
        <v>192</v>
      </c>
      <c r="F31" s="6">
        <v>202</v>
      </c>
      <c r="G31" s="6">
        <v>240</v>
      </c>
      <c r="H31" s="6">
        <v>306</v>
      </c>
    </row>
    <row r="32" spans="2:8">
      <c r="B32" s="13">
        <f t="shared" si="0"/>
        <v>28</v>
      </c>
      <c r="C32" s="6">
        <v>120</v>
      </c>
      <c r="D32" s="6">
        <v>108</v>
      </c>
      <c r="E32" s="6">
        <v>192</v>
      </c>
      <c r="F32" s="6">
        <v>214</v>
      </c>
      <c r="G32" s="6">
        <v>228</v>
      </c>
      <c r="H32" s="6">
        <v>246</v>
      </c>
    </row>
    <row r="33" spans="2:8">
      <c r="B33" s="13">
        <f t="shared" si="0"/>
        <v>29</v>
      </c>
      <c r="C33" s="6">
        <v>150</v>
      </c>
      <c r="D33" s="6">
        <v>126</v>
      </c>
      <c r="E33" s="6">
        <v>132</v>
      </c>
      <c r="F33" s="6">
        <v>214</v>
      </c>
      <c r="G33" s="6">
        <v>240</v>
      </c>
      <c r="H33" s="6">
        <v>270</v>
      </c>
    </row>
    <row r="34" spans="2:8">
      <c r="B34" s="13">
        <f t="shared" si="0"/>
        <v>30</v>
      </c>
      <c r="C34" s="6">
        <v>130</v>
      </c>
      <c r="D34" s="6">
        <v>117</v>
      </c>
      <c r="E34" s="6">
        <v>168</v>
      </c>
      <c r="F34" s="6">
        <v>214</v>
      </c>
      <c r="G34" s="6">
        <v>276</v>
      </c>
      <c r="H34" s="6">
        <v>330</v>
      </c>
    </row>
    <row r="35" spans="2:8">
      <c r="B35" s="13">
        <f t="shared" si="0"/>
        <v>31</v>
      </c>
      <c r="C35" s="6">
        <v>170</v>
      </c>
      <c r="D35" s="6">
        <v>117</v>
      </c>
      <c r="E35" s="6">
        <v>240</v>
      </c>
      <c r="F35" s="6">
        <v>166</v>
      </c>
      <c r="G35" s="6">
        <v>252</v>
      </c>
      <c r="H35" s="6">
        <v>210</v>
      </c>
    </row>
    <row r="36" spans="2:8">
      <c r="B36" s="13">
        <f t="shared" si="0"/>
        <v>32</v>
      </c>
      <c r="C36" s="6">
        <v>130</v>
      </c>
      <c r="D36" s="6">
        <v>117</v>
      </c>
      <c r="E36" s="6">
        <v>168</v>
      </c>
      <c r="F36" s="6">
        <v>214</v>
      </c>
      <c r="G36" s="6">
        <v>240</v>
      </c>
      <c r="H36" s="6">
        <v>222</v>
      </c>
    </row>
    <row r="37" spans="2:8">
      <c r="B37" s="13">
        <f t="shared" si="0"/>
        <v>33</v>
      </c>
      <c r="C37" s="6">
        <v>120</v>
      </c>
      <c r="D37" s="6">
        <v>135</v>
      </c>
      <c r="E37" s="6">
        <v>168</v>
      </c>
      <c r="F37" s="6">
        <v>178</v>
      </c>
      <c r="G37" s="6">
        <v>324</v>
      </c>
      <c r="H37" s="6">
        <v>270</v>
      </c>
    </row>
    <row r="38" spans="2:8">
      <c r="B38" s="13">
        <f t="shared" si="0"/>
        <v>34</v>
      </c>
      <c r="C38" s="6">
        <v>160</v>
      </c>
      <c r="D38" s="6">
        <v>108</v>
      </c>
      <c r="E38" s="6">
        <v>180</v>
      </c>
      <c r="F38" s="6">
        <v>214</v>
      </c>
      <c r="G38" s="6">
        <v>312</v>
      </c>
      <c r="H38" s="6">
        <v>210</v>
      </c>
    </row>
    <row r="39" spans="2:8">
      <c r="B39" s="13">
        <f t="shared" si="0"/>
        <v>35</v>
      </c>
      <c r="C39" s="6">
        <v>140</v>
      </c>
      <c r="D39" s="6">
        <v>117</v>
      </c>
      <c r="E39" s="6">
        <v>180</v>
      </c>
      <c r="F39" s="6">
        <v>190</v>
      </c>
      <c r="G39" s="6">
        <v>276</v>
      </c>
      <c r="H39" s="6">
        <v>234</v>
      </c>
    </row>
    <row r="40" spans="2:8">
      <c r="B40" s="13">
        <f t="shared" si="0"/>
        <v>36</v>
      </c>
      <c r="C40" s="6">
        <v>140</v>
      </c>
      <c r="D40" s="6">
        <v>135</v>
      </c>
      <c r="E40" s="6">
        <v>204</v>
      </c>
      <c r="F40" s="6">
        <v>238</v>
      </c>
      <c r="G40" s="6">
        <v>300</v>
      </c>
      <c r="H40" s="6">
        <v>282</v>
      </c>
    </row>
    <row r="41" spans="2:8">
      <c r="B41" s="13">
        <f t="shared" si="0"/>
        <v>37</v>
      </c>
      <c r="C41" s="6">
        <v>150</v>
      </c>
      <c r="D41" s="6">
        <v>117</v>
      </c>
      <c r="E41" s="6">
        <v>192</v>
      </c>
      <c r="F41" s="6">
        <v>250</v>
      </c>
      <c r="G41" s="6">
        <v>264</v>
      </c>
      <c r="H41" s="6">
        <v>234</v>
      </c>
    </row>
    <row r="42" spans="2:8">
      <c r="B42" s="13">
        <f t="shared" si="0"/>
        <v>38</v>
      </c>
      <c r="C42" s="6">
        <v>120</v>
      </c>
      <c r="D42" s="6">
        <v>126</v>
      </c>
      <c r="E42" s="6">
        <v>180</v>
      </c>
      <c r="F42" s="6">
        <v>238</v>
      </c>
      <c r="G42" s="6">
        <v>192</v>
      </c>
      <c r="H42" s="6">
        <v>258</v>
      </c>
    </row>
    <row r="43" spans="2:8">
      <c r="B43" s="13">
        <f t="shared" si="0"/>
        <v>39</v>
      </c>
      <c r="C43" s="6">
        <v>130</v>
      </c>
      <c r="D43" s="6">
        <v>108</v>
      </c>
      <c r="E43" s="6">
        <v>180</v>
      </c>
      <c r="F43" s="6">
        <v>202</v>
      </c>
      <c r="G43" s="6">
        <v>264</v>
      </c>
      <c r="H43" s="6">
        <v>282</v>
      </c>
    </row>
    <row r="44" spans="2:8">
      <c r="B44" s="13">
        <f t="shared" si="0"/>
        <v>40</v>
      </c>
      <c r="C44" s="6">
        <v>90</v>
      </c>
      <c r="D44" s="6">
        <v>135</v>
      </c>
      <c r="E44" s="6">
        <v>180</v>
      </c>
      <c r="F44" s="6">
        <v>178</v>
      </c>
      <c r="G44" s="6">
        <v>276</v>
      </c>
      <c r="H44" s="6">
        <v>330</v>
      </c>
    </row>
    <row r="45" spans="2:8">
      <c r="B45" s="13">
        <f t="shared" si="0"/>
        <v>41</v>
      </c>
      <c r="C45" s="6">
        <v>150</v>
      </c>
      <c r="D45" s="6">
        <v>108</v>
      </c>
      <c r="E45" s="6">
        <v>192</v>
      </c>
      <c r="F45" s="6">
        <v>190</v>
      </c>
      <c r="G45" s="6">
        <v>216</v>
      </c>
      <c r="H45" s="6">
        <v>258</v>
      </c>
    </row>
    <row r="46" spans="2:8">
      <c r="B46" s="13">
        <f t="shared" si="0"/>
        <v>42</v>
      </c>
      <c r="C46" s="6">
        <v>140</v>
      </c>
      <c r="D46" s="6">
        <v>117</v>
      </c>
      <c r="E46" s="6">
        <v>216</v>
      </c>
      <c r="F46" s="6">
        <v>202</v>
      </c>
      <c r="G46" s="6">
        <v>180</v>
      </c>
      <c r="H46" s="6">
        <v>210</v>
      </c>
    </row>
    <row r="47" spans="2:8">
      <c r="B47" s="13">
        <f t="shared" si="0"/>
        <v>43</v>
      </c>
      <c r="C47" s="6">
        <v>160</v>
      </c>
      <c r="D47" s="6">
        <v>135</v>
      </c>
      <c r="E47" s="6">
        <v>216</v>
      </c>
      <c r="F47" s="6">
        <v>190</v>
      </c>
      <c r="G47" s="6">
        <v>240</v>
      </c>
      <c r="H47" s="6">
        <v>222</v>
      </c>
    </row>
    <row r="48" spans="2:8">
      <c r="B48" s="13">
        <f t="shared" si="0"/>
        <v>44</v>
      </c>
      <c r="C48" s="6">
        <v>130</v>
      </c>
      <c r="D48" s="6">
        <v>135</v>
      </c>
      <c r="E48" s="6">
        <v>216</v>
      </c>
      <c r="F48" s="6">
        <v>214</v>
      </c>
      <c r="G48" s="6">
        <v>264</v>
      </c>
      <c r="H48" s="6">
        <v>198</v>
      </c>
    </row>
    <row r="49" spans="2:8">
      <c r="B49" s="13">
        <f t="shared" si="0"/>
        <v>45</v>
      </c>
      <c r="C49" s="6">
        <v>110</v>
      </c>
      <c r="D49" s="6">
        <v>153</v>
      </c>
      <c r="E49" s="6">
        <v>156</v>
      </c>
      <c r="F49" s="6">
        <v>178</v>
      </c>
      <c r="G49" s="6">
        <v>228</v>
      </c>
      <c r="H49" s="6">
        <v>234</v>
      </c>
    </row>
    <row r="50" spans="2:8">
      <c r="B50" s="13">
        <f t="shared" si="0"/>
        <v>46</v>
      </c>
      <c r="C50" s="6">
        <v>140</v>
      </c>
      <c r="D50" s="6">
        <v>108</v>
      </c>
      <c r="E50" s="6">
        <v>204</v>
      </c>
      <c r="F50" s="6">
        <v>202</v>
      </c>
      <c r="G50" s="6">
        <v>240</v>
      </c>
      <c r="H50" s="6">
        <v>222</v>
      </c>
    </row>
    <row r="51" spans="2:8">
      <c r="B51" s="13">
        <f t="shared" si="0"/>
        <v>47</v>
      </c>
      <c r="C51" s="6">
        <v>90</v>
      </c>
      <c r="D51" s="6">
        <v>135</v>
      </c>
      <c r="E51" s="6">
        <v>204</v>
      </c>
      <c r="F51" s="6">
        <v>214</v>
      </c>
      <c r="G51" s="6">
        <v>276</v>
      </c>
      <c r="H51" s="6">
        <v>282</v>
      </c>
    </row>
    <row r="52" spans="2:8">
      <c r="B52" s="13">
        <f t="shared" si="0"/>
        <v>48</v>
      </c>
      <c r="C52" s="6">
        <v>130</v>
      </c>
      <c r="D52" s="6">
        <v>135</v>
      </c>
      <c r="E52" s="6">
        <v>168</v>
      </c>
      <c r="F52" s="6">
        <v>166</v>
      </c>
      <c r="G52" s="6">
        <v>228</v>
      </c>
      <c r="H52" s="6">
        <v>198</v>
      </c>
    </row>
    <row r="53" spans="2:8">
      <c r="B53" s="13">
        <f t="shared" si="0"/>
        <v>49</v>
      </c>
      <c r="C53" s="6">
        <v>140</v>
      </c>
      <c r="D53" s="6">
        <v>126</v>
      </c>
      <c r="E53" s="6">
        <v>132</v>
      </c>
      <c r="F53" s="6">
        <v>226</v>
      </c>
      <c r="G53" s="6">
        <v>240</v>
      </c>
      <c r="H53" s="6">
        <v>234</v>
      </c>
    </row>
    <row r="54" spans="2:8">
      <c r="B54" s="13">
        <f t="shared" si="0"/>
        <v>50</v>
      </c>
      <c r="C54" s="6">
        <v>120</v>
      </c>
      <c r="D54" s="6">
        <v>144</v>
      </c>
      <c r="E54" s="6">
        <v>132</v>
      </c>
      <c r="F54" s="6">
        <v>178</v>
      </c>
      <c r="G54" s="6">
        <v>264</v>
      </c>
      <c r="H54" s="6">
        <v>402</v>
      </c>
    </row>
    <row r="55" spans="2:8">
      <c r="B55" s="13">
        <f t="shared" si="0"/>
        <v>51</v>
      </c>
      <c r="C55" s="6">
        <v>140</v>
      </c>
      <c r="D55" s="6">
        <v>162</v>
      </c>
      <c r="E55" s="6">
        <v>216</v>
      </c>
      <c r="F55" s="6">
        <v>202</v>
      </c>
      <c r="G55" s="6">
        <v>300</v>
      </c>
      <c r="H55" s="6">
        <v>318</v>
      </c>
    </row>
    <row r="56" spans="2:8">
      <c r="B56" s="13">
        <f t="shared" si="0"/>
        <v>52</v>
      </c>
      <c r="C56" s="6">
        <v>140</v>
      </c>
      <c r="D56" s="6">
        <v>81</v>
      </c>
      <c r="E56" s="6">
        <v>156</v>
      </c>
      <c r="F56" s="6">
        <v>190</v>
      </c>
      <c r="G56" s="6">
        <v>300</v>
      </c>
      <c r="H56" s="6">
        <v>246</v>
      </c>
    </row>
    <row r="57" spans="2:8">
      <c r="B57" s="13">
        <f t="shared" si="0"/>
        <v>53</v>
      </c>
      <c r="C57" s="6">
        <v>110</v>
      </c>
      <c r="D57" s="6">
        <v>108</v>
      </c>
      <c r="E57" s="6">
        <v>180</v>
      </c>
      <c r="F57" s="6">
        <v>262</v>
      </c>
      <c r="G57" s="6">
        <v>288</v>
      </c>
      <c r="H57" s="6">
        <v>234</v>
      </c>
    </row>
    <row r="58" spans="2:8">
      <c r="B58" s="13">
        <f t="shared" si="0"/>
        <v>54</v>
      </c>
      <c r="C58" s="6">
        <v>150</v>
      </c>
      <c r="D58" s="6">
        <v>108</v>
      </c>
      <c r="E58" s="6">
        <v>192</v>
      </c>
      <c r="F58" s="6">
        <v>274</v>
      </c>
      <c r="G58" s="6">
        <v>300</v>
      </c>
      <c r="H58" s="6">
        <v>258</v>
      </c>
    </row>
    <row r="59" spans="2:8">
      <c r="B59" s="13">
        <f t="shared" si="0"/>
        <v>55</v>
      </c>
      <c r="C59" s="6">
        <v>120</v>
      </c>
      <c r="D59" s="6">
        <v>126</v>
      </c>
      <c r="E59" s="6">
        <v>156</v>
      </c>
      <c r="F59" s="6">
        <v>190</v>
      </c>
      <c r="G59" s="6">
        <v>276</v>
      </c>
      <c r="H59" s="6">
        <v>270</v>
      </c>
    </row>
    <row r="60" spans="2:8">
      <c r="B60" s="13">
        <f t="shared" si="0"/>
        <v>56</v>
      </c>
      <c r="C60" s="6">
        <v>180</v>
      </c>
      <c r="D60" s="6">
        <v>126</v>
      </c>
      <c r="E60" s="6">
        <v>192</v>
      </c>
      <c r="F60" s="6">
        <v>226</v>
      </c>
      <c r="G60" s="6">
        <v>252</v>
      </c>
      <c r="H60" s="6">
        <v>222</v>
      </c>
    </row>
    <row r="61" spans="2:8">
      <c r="B61" s="13">
        <f t="shared" si="0"/>
        <v>57</v>
      </c>
      <c r="C61" s="6">
        <v>90</v>
      </c>
      <c r="D61" s="6">
        <v>144</v>
      </c>
      <c r="E61" s="6">
        <v>180</v>
      </c>
      <c r="F61" s="6">
        <v>166</v>
      </c>
      <c r="G61" s="6">
        <v>240</v>
      </c>
      <c r="H61" s="6">
        <v>222</v>
      </c>
    </row>
    <row r="62" spans="2:8">
      <c r="B62" s="13">
        <f t="shared" si="0"/>
        <v>58</v>
      </c>
      <c r="C62" s="6">
        <v>90</v>
      </c>
      <c r="D62" s="6">
        <v>153</v>
      </c>
      <c r="E62" s="6">
        <v>204</v>
      </c>
      <c r="F62" s="6">
        <v>190</v>
      </c>
      <c r="G62" s="6">
        <v>300</v>
      </c>
      <c r="H62" s="6">
        <v>270</v>
      </c>
    </row>
    <row r="63" spans="2:8">
      <c r="B63" s="13">
        <f t="shared" si="0"/>
        <v>59</v>
      </c>
      <c r="C63" s="6">
        <v>100</v>
      </c>
      <c r="D63" s="6">
        <v>117</v>
      </c>
      <c r="E63" s="6">
        <v>216</v>
      </c>
      <c r="F63" s="6">
        <v>178</v>
      </c>
      <c r="G63" s="6">
        <v>216</v>
      </c>
      <c r="H63" s="6">
        <v>270</v>
      </c>
    </row>
    <row r="64" spans="2:8">
      <c r="B64" s="13">
        <f t="shared" si="0"/>
        <v>60</v>
      </c>
      <c r="C64" s="6">
        <v>110</v>
      </c>
      <c r="D64" s="6">
        <v>144</v>
      </c>
      <c r="E64" s="6">
        <v>168</v>
      </c>
      <c r="F64" s="6">
        <v>238</v>
      </c>
      <c r="G64" s="6">
        <v>252</v>
      </c>
      <c r="H64" s="6">
        <v>222</v>
      </c>
    </row>
    <row r="65" spans="2:8">
      <c r="B65" s="13">
        <f t="shared" si="0"/>
        <v>61</v>
      </c>
      <c r="C65" s="6">
        <v>90</v>
      </c>
      <c r="D65" s="6">
        <v>117</v>
      </c>
      <c r="E65" s="6">
        <v>180</v>
      </c>
      <c r="F65" s="6">
        <v>214</v>
      </c>
      <c r="G65" s="6">
        <v>204</v>
      </c>
      <c r="H65" s="6">
        <v>198</v>
      </c>
    </row>
    <row r="66" spans="2:8">
      <c r="B66" s="13">
        <f t="shared" si="0"/>
        <v>62</v>
      </c>
      <c r="C66" s="6">
        <v>130</v>
      </c>
      <c r="D66" s="6">
        <v>126</v>
      </c>
      <c r="E66" s="6">
        <v>228</v>
      </c>
      <c r="F66" s="6">
        <v>262</v>
      </c>
      <c r="G66" s="6">
        <v>216</v>
      </c>
      <c r="H66" s="6">
        <v>258</v>
      </c>
    </row>
    <row r="67" spans="2:8">
      <c r="B67" s="13">
        <f t="shared" si="0"/>
        <v>63</v>
      </c>
      <c r="C67" s="6">
        <v>110</v>
      </c>
      <c r="D67" s="6">
        <v>135</v>
      </c>
      <c r="E67" s="6">
        <v>444</v>
      </c>
      <c r="F67" s="6">
        <v>154</v>
      </c>
      <c r="G67" s="6">
        <v>324</v>
      </c>
      <c r="H67" s="6">
        <v>210</v>
      </c>
    </row>
    <row r="68" spans="2:8">
      <c r="B68" s="13">
        <f t="shared" si="0"/>
        <v>64</v>
      </c>
      <c r="C68" s="6">
        <v>80</v>
      </c>
      <c r="D68" s="6">
        <v>135</v>
      </c>
      <c r="E68" s="6">
        <v>312</v>
      </c>
      <c r="F68" s="6">
        <v>166</v>
      </c>
      <c r="G68" s="6">
        <v>252</v>
      </c>
      <c r="H68" s="6">
        <v>210</v>
      </c>
    </row>
    <row r="69" spans="2:8">
      <c r="B69" s="13">
        <f t="shared" si="0"/>
        <v>65</v>
      </c>
      <c r="C69" s="6">
        <v>70</v>
      </c>
      <c r="D69" s="6">
        <v>144</v>
      </c>
      <c r="E69" s="6">
        <v>204</v>
      </c>
      <c r="F69" s="6">
        <v>166</v>
      </c>
      <c r="G69" s="6">
        <v>300</v>
      </c>
      <c r="H69" s="6">
        <v>282</v>
      </c>
    </row>
    <row r="70" spans="2:8">
      <c r="B70" s="13">
        <f t="shared" si="0"/>
        <v>66</v>
      </c>
      <c r="C70" s="6">
        <v>120</v>
      </c>
      <c r="D70" s="6">
        <v>90</v>
      </c>
      <c r="E70" s="6">
        <v>144</v>
      </c>
      <c r="F70" s="6">
        <v>262</v>
      </c>
      <c r="G70" s="6">
        <v>264</v>
      </c>
      <c r="H70" s="6">
        <v>198</v>
      </c>
    </row>
    <row r="71" spans="2:8">
      <c r="B71" s="13">
        <f t="shared" ref="B71:B104" si="1">B70+1</f>
        <v>67</v>
      </c>
      <c r="C71" s="6">
        <v>100</v>
      </c>
      <c r="D71" s="6">
        <v>126</v>
      </c>
      <c r="E71" s="6">
        <v>264</v>
      </c>
      <c r="F71" s="6">
        <v>142</v>
      </c>
      <c r="G71" s="6">
        <v>252</v>
      </c>
      <c r="H71" s="6">
        <v>210</v>
      </c>
    </row>
    <row r="72" spans="2:8">
      <c r="B72" s="13">
        <f t="shared" si="1"/>
        <v>68</v>
      </c>
      <c r="C72" s="6">
        <v>100</v>
      </c>
      <c r="D72" s="6">
        <v>135</v>
      </c>
      <c r="E72" s="6">
        <v>252</v>
      </c>
      <c r="F72" s="6">
        <v>166</v>
      </c>
      <c r="G72" s="6">
        <v>264</v>
      </c>
      <c r="H72" s="6">
        <v>354</v>
      </c>
    </row>
    <row r="73" spans="2:8">
      <c r="B73" s="13">
        <f t="shared" si="1"/>
        <v>69</v>
      </c>
      <c r="C73" s="6">
        <v>100</v>
      </c>
      <c r="D73" s="6">
        <v>135</v>
      </c>
      <c r="E73" s="6">
        <v>276</v>
      </c>
      <c r="F73" s="6">
        <v>154</v>
      </c>
      <c r="G73" s="6">
        <v>264</v>
      </c>
      <c r="H73" s="6">
        <v>330</v>
      </c>
    </row>
    <row r="74" spans="2:8">
      <c r="B74" s="13">
        <f t="shared" si="1"/>
        <v>70</v>
      </c>
      <c r="C74" s="6">
        <v>100</v>
      </c>
      <c r="D74" s="6">
        <v>108</v>
      </c>
      <c r="E74" s="6">
        <v>264</v>
      </c>
      <c r="F74" s="6">
        <v>166</v>
      </c>
      <c r="G74" s="6">
        <v>360</v>
      </c>
      <c r="H74" s="6">
        <v>342</v>
      </c>
    </row>
    <row r="75" spans="2:8">
      <c r="B75" s="13">
        <f t="shared" si="1"/>
        <v>71</v>
      </c>
      <c r="C75" s="6">
        <v>90</v>
      </c>
      <c r="D75" s="6">
        <v>126</v>
      </c>
      <c r="E75" s="6">
        <v>276</v>
      </c>
      <c r="F75" s="6">
        <v>154</v>
      </c>
      <c r="G75" s="6">
        <v>252</v>
      </c>
      <c r="H75" s="6">
        <v>378</v>
      </c>
    </row>
    <row r="76" spans="2:8">
      <c r="B76" s="13">
        <f t="shared" si="1"/>
        <v>72</v>
      </c>
      <c r="C76" s="6">
        <v>110</v>
      </c>
      <c r="D76" s="6">
        <v>117</v>
      </c>
      <c r="E76" s="6">
        <v>324</v>
      </c>
      <c r="F76" s="6">
        <v>142</v>
      </c>
      <c r="G76" s="6">
        <v>276</v>
      </c>
      <c r="H76" s="6">
        <v>258</v>
      </c>
    </row>
    <row r="77" spans="2:8">
      <c r="B77" s="13">
        <f t="shared" si="1"/>
        <v>73</v>
      </c>
      <c r="C77" s="6">
        <v>90</v>
      </c>
      <c r="D77" s="6">
        <v>117</v>
      </c>
      <c r="E77" s="6">
        <v>240</v>
      </c>
      <c r="F77" s="6">
        <v>178</v>
      </c>
      <c r="G77" s="6">
        <v>276</v>
      </c>
      <c r="H77" s="6">
        <v>270</v>
      </c>
    </row>
    <row r="78" spans="2:8">
      <c r="B78" s="13">
        <f t="shared" si="1"/>
        <v>74</v>
      </c>
      <c r="C78" s="6">
        <v>110</v>
      </c>
      <c r="D78" s="6">
        <v>135</v>
      </c>
      <c r="E78" s="6">
        <v>228</v>
      </c>
      <c r="F78" s="6">
        <v>190</v>
      </c>
      <c r="G78" s="6">
        <v>288</v>
      </c>
      <c r="H78" s="6">
        <v>318</v>
      </c>
    </row>
    <row r="79" spans="2:8">
      <c r="B79" s="13">
        <f t="shared" si="1"/>
        <v>75</v>
      </c>
      <c r="C79" s="6">
        <v>80</v>
      </c>
      <c r="D79" s="6">
        <v>162</v>
      </c>
      <c r="E79" s="6">
        <v>180</v>
      </c>
      <c r="F79" s="6">
        <v>202</v>
      </c>
      <c r="G79" s="6">
        <v>228</v>
      </c>
      <c r="H79" s="6">
        <v>258</v>
      </c>
    </row>
    <row r="80" spans="2:8">
      <c r="B80" s="13">
        <f t="shared" si="1"/>
        <v>76</v>
      </c>
      <c r="C80" s="6">
        <v>100</v>
      </c>
      <c r="D80" s="6">
        <v>144</v>
      </c>
      <c r="E80" s="6">
        <v>276</v>
      </c>
      <c r="F80" s="6">
        <v>190</v>
      </c>
      <c r="G80" s="6">
        <v>300</v>
      </c>
      <c r="H80" s="6">
        <v>246</v>
      </c>
    </row>
    <row r="81" spans="2:8">
      <c r="B81" s="13">
        <f t="shared" si="1"/>
        <v>77</v>
      </c>
      <c r="C81" s="6">
        <v>80</v>
      </c>
      <c r="D81" s="6">
        <v>144</v>
      </c>
      <c r="E81" s="6">
        <v>252</v>
      </c>
      <c r="F81" s="6">
        <v>142</v>
      </c>
      <c r="G81" s="6">
        <v>276</v>
      </c>
      <c r="H81" s="6">
        <v>282</v>
      </c>
    </row>
    <row r="82" spans="2:8">
      <c r="B82" s="13">
        <f t="shared" si="1"/>
        <v>78</v>
      </c>
      <c r="C82" s="6">
        <v>100</v>
      </c>
      <c r="D82" s="6">
        <v>126</v>
      </c>
      <c r="E82" s="6">
        <v>288</v>
      </c>
      <c r="F82" s="6">
        <v>178</v>
      </c>
      <c r="G82" s="6">
        <v>312</v>
      </c>
      <c r="H82" s="6">
        <v>234</v>
      </c>
    </row>
    <row r="83" spans="2:8">
      <c r="B83" s="13">
        <f t="shared" si="1"/>
        <v>79</v>
      </c>
      <c r="C83" s="6">
        <v>130</v>
      </c>
      <c r="D83" s="6">
        <v>99</v>
      </c>
      <c r="E83" s="6">
        <v>324</v>
      </c>
      <c r="F83" s="6">
        <v>178</v>
      </c>
      <c r="G83" s="6">
        <v>300</v>
      </c>
      <c r="H83" s="6">
        <v>222</v>
      </c>
    </row>
    <row r="84" spans="2:8">
      <c r="B84" s="13">
        <f t="shared" si="1"/>
        <v>80</v>
      </c>
      <c r="C84" s="6">
        <v>90</v>
      </c>
      <c r="D84" s="6">
        <v>99</v>
      </c>
      <c r="E84" s="6">
        <v>252</v>
      </c>
      <c r="F84" s="6">
        <v>178</v>
      </c>
      <c r="G84" s="6">
        <v>336</v>
      </c>
      <c r="H84" s="6">
        <v>234</v>
      </c>
    </row>
    <row r="85" spans="2:8">
      <c r="B85" s="13">
        <f t="shared" si="1"/>
        <v>81</v>
      </c>
      <c r="C85" s="6">
        <v>90</v>
      </c>
      <c r="D85" s="6">
        <v>162</v>
      </c>
      <c r="E85" s="6">
        <v>228</v>
      </c>
      <c r="F85" s="6">
        <v>154</v>
      </c>
      <c r="G85" s="6">
        <v>312</v>
      </c>
      <c r="H85" s="6">
        <v>234</v>
      </c>
    </row>
    <row r="86" spans="2:8">
      <c r="B86" s="13">
        <f t="shared" si="1"/>
        <v>82</v>
      </c>
      <c r="C86" s="6">
        <v>140</v>
      </c>
      <c r="D86" s="6">
        <v>81</v>
      </c>
      <c r="E86" s="6">
        <v>300</v>
      </c>
      <c r="F86" s="6">
        <v>178</v>
      </c>
      <c r="G86" s="6">
        <v>288</v>
      </c>
      <c r="H86" s="6">
        <v>270</v>
      </c>
    </row>
    <row r="87" spans="2:8">
      <c r="B87" s="13">
        <f t="shared" si="1"/>
        <v>83</v>
      </c>
      <c r="C87" s="6">
        <v>110</v>
      </c>
      <c r="D87" s="6">
        <v>126</v>
      </c>
      <c r="E87" s="6">
        <v>240</v>
      </c>
      <c r="F87" s="6">
        <v>226</v>
      </c>
      <c r="G87" s="6">
        <v>300</v>
      </c>
      <c r="H87" s="6">
        <v>258</v>
      </c>
    </row>
    <row r="88" spans="2:8">
      <c r="B88" s="13">
        <f t="shared" si="1"/>
        <v>84</v>
      </c>
      <c r="C88" s="6">
        <v>120</v>
      </c>
      <c r="D88" s="6">
        <v>135</v>
      </c>
      <c r="E88" s="6">
        <v>312</v>
      </c>
      <c r="F88" s="6">
        <v>226</v>
      </c>
      <c r="G88" s="6">
        <v>300</v>
      </c>
      <c r="H88" s="6">
        <v>222</v>
      </c>
    </row>
    <row r="89" spans="2:8">
      <c r="B89" s="13">
        <f t="shared" si="1"/>
        <v>85</v>
      </c>
      <c r="C89" s="6">
        <v>80</v>
      </c>
      <c r="D89" s="6">
        <v>108</v>
      </c>
      <c r="E89" s="6">
        <v>228</v>
      </c>
      <c r="F89" s="6">
        <v>202</v>
      </c>
      <c r="G89" s="6">
        <v>312</v>
      </c>
      <c r="H89" s="6">
        <v>246</v>
      </c>
    </row>
    <row r="90" spans="2:8">
      <c r="B90" s="13">
        <f t="shared" si="1"/>
        <v>86</v>
      </c>
      <c r="C90" s="6">
        <v>130</v>
      </c>
      <c r="D90" s="6">
        <v>126</v>
      </c>
      <c r="E90" s="6">
        <v>204</v>
      </c>
      <c r="F90" s="6">
        <v>262</v>
      </c>
      <c r="G90" s="6">
        <v>312</v>
      </c>
      <c r="H90" s="6">
        <v>306</v>
      </c>
    </row>
    <row r="91" spans="2:8">
      <c r="B91" s="13">
        <f t="shared" si="1"/>
        <v>87</v>
      </c>
      <c r="C91" s="6">
        <v>100</v>
      </c>
      <c r="D91" s="6">
        <v>126</v>
      </c>
      <c r="E91" s="6">
        <v>204</v>
      </c>
      <c r="F91" s="6">
        <v>238</v>
      </c>
      <c r="G91" s="6">
        <v>216</v>
      </c>
      <c r="H91" s="6">
        <v>246</v>
      </c>
    </row>
    <row r="92" spans="2:8">
      <c r="B92" s="13">
        <f t="shared" si="1"/>
        <v>88</v>
      </c>
      <c r="C92" s="6">
        <v>110</v>
      </c>
      <c r="D92" s="6">
        <v>135</v>
      </c>
      <c r="E92" s="6">
        <v>276</v>
      </c>
      <c r="F92" s="6">
        <v>202</v>
      </c>
      <c r="G92" s="6">
        <v>432</v>
      </c>
      <c r="H92" s="6">
        <v>234</v>
      </c>
    </row>
    <row r="93" spans="2:8">
      <c r="B93" s="13">
        <f t="shared" si="1"/>
        <v>89</v>
      </c>
      <c r="C93" s="6">
        <v>140</v>
      </c>
      <c r="D93" s="6">
        <v>108</v>
      </c>
      <c r="E93" s="6">
        <v>144</v>
      </c>
      <c r="F93" s="6">
        <v>238</v>
      </c>
      <c r="G93" s="6">
        <v>360</v>
      </c>
      <c r="H93" s="6">
        <v>210</v>
      </c>
    </row>
    <row r="94" spans="2:8">
      <c r="B94" s="13">
        <f t="shared" si="1"/>
        <v>90</v>
      </c>
      <c r="C94" s="6">
        <v>160</v>
      </c>
      <c r="D94" s="6">
        <v>117</v>
      </c>
      <c r="E94" s="6">
        <v>192</v>
      </c>
      <c r="F94" s="6">
        <v>190</v>
      </c>
      <c r="G94" s="6">
        <v>360</v>
      </c>
      <c r="H94" s="6">
        <v>222</v>
      </c>
    </row>
    <row r="95" spans="2:8">
      <c r="B95" s="13">
        <f t="shared" si="1"/>
        <v>91</v>
      </c>
      <c r="C95" s="6">
        <v>110</v>
      </c>
      <c r="D95" s="6">
        <v>144</v>
      </c>
      <c r="E95" s="6">
        <v>228</v>
      </c>
      <c r="F95" s="6">
        <v>214</v>
      </c>
      <c r="G95" s="6">
        <v>324</v>
      </c>
      <c r="H95" s="6">
        <v>330</v>
      </c>
    </row>
    <row r="96" spans="2:8">
      <c r="B96" s="13">
        <f t="shared" si="1"/>
        <v>92</v>
      </c>
      <c r="C96" s="6">
        <v>100</v>
      </c>
      <c r="D96" s="6">
        <v>126</v>
      </c>
      <c r="E96" s="6">
        <v>168</v>
      </c>
      <c r="F96" s="6">
        <v>202</v>
      </c>
      <c r="G96" s="6">
        <v>252</v>
      </c>
      <c r="H96" s="6">
        <v>234</v>
      </c>
    </row>
    <row r="97" spans="2:8">
      <c r="B97" s="13">
        <f t="shared" si="1"/>
        <v>93</v>
      </c>
      <c r="C97" s="6">
        <v>140</v>
      </c>
      <c r="D97" s="6">
        <v>108</v>
      </c>
      <c r="E97" s="6">
        <v>192</v>
      </c>
      <c r="F97" s="6">
        <v>166</v>
      </c>
      <c r="G97" s="6">
        <v>384</v>
      </c>
      <c r="H97" s="6">
        <v>234</v>
      </c>
    </row>
    <row r="98" spans="2:8">
      <c r="B98" s="13">
        <f t="shared" si="1"/>
        <v>94</v>
      </c>
      <c r="C98" s="6">
        <v>130</v>
      </c>
      <c r="D98" s="6">
        <v>117</v>
      </c>
      <c r="E98" s="6">
        <v>168</v>
      </c>
      <c r="F98" s="6">
        <v>154</v>
      </c>
      <c r="G98" s="6">
        <v>324</v>
      </c>
      <c r="H98" s="6">
        <v>222</v>
      </c>
    </row>
    <row r="99" spans="2:8">
      <c r="B99" s="13">
        <f t="shared" si="1"/>
        <v>95</v>
      </c>
      <c r="C99" s="6">
        <v>110</v>
      </c>
      <c r="D99" s="6">
        <v>108</v>
      </c>
      <c r="E99" s="6">
        <v>204</v>
      </c>
      <c r="F99" s="6">
        <v>202</v>
      </c>
      <c r="G99" s="6">
        <v>360</v>
      </c>
      <c r="H99" s="6">
        <v>258</v>
      </c>
    </row>
    <row r="100" spans="2:8">
      <c r="B100" s="13">
        <f t="shared" si="1"/>
        <v>96</v>
      </c>
      <c r="C100" s="6">
        <v>100</v>
      </c>
      <c r="D100" s="6">
        <v>135</v>
      </c>
      <c r="E100" s="6">
        <v>228</v>
      </c>
      <c r="F100" s="6">
        <v>202</v>
      </c>
      <c r="G100" s="6">
        <v>336</v>
      </c>
      <c r="H100" s="6">
        <v>246</v>
      </c>
    </row>
    <row r="101" spans="2:8">
      <c r="B101" s="13">
        <f t="shared" si="1"/>
        <v>97</v>
      </c>
      <c r="C101" s="6">
        <v>150</v>
      </c>
      <c r="D101" s="6">
        <v>144</v>
      </c>
      <c r="E101" s="6">
        <v>192</v>
      </c>
      <c r="F101" s="6">
        <v>250</v>
      </c>
      <c r="G101" s="6">
        <v>324</v>
      </c>
      <c r="H101" s="6">
        <v>258</v>
      </c>
    </row>
    <row r="102" spans="2:8">
      <c r="B102" s="13">
        <f t="shared" si="1"/>
        <v>98</v>
      </c>
      <c r="C102" s="6">
        <v>120</v>
      </c>
      <c r="D102" s="6">
        <v>135</v>
      </c>
      <c r="E102" s="6">
        <v>156</v>
      </c>
      <c r="F102" s="6">
        <v>250</v>
      </c>
      <c r="G102" s="6">
        <v>432</v>
      </c>
      <c r="H102" s="6">
        <v>258</v>
      </c>
    </row>
    <row r="103" spans="2:8">
      <c r="B103" s="13">
        <f t="shared" si="1"/>
        <v>99</v>
      </c>
      <c r="C103" s="6">
        <v>110</v>
      </c>
      <c r="D103" s="6">
        <v>117</v>
      </c>
      <c r="E103" s="6">
        <v>228</v>
      </c>
      <c r="F103" s="6">
        <v>202</v>
      </c>
      <c r="G103" s="6">
        <v>216</v>
      </c>
      <c r="H103" s="6">
        <v>270</v>
      </c>
    </row>
    <row r="104" spans="2:8">
      <c r="B104" s="13">
        <f t="shared" si="1"/>
        <v>100</v>
      </c>
      <c r="C104" s="6">
        <v>130</v>
      </c>
      <c r="D104" s="6">
        <v>117</v>
      </c>
      <c r="E104" s="6">
        <v>240</v>
      </c>
      <c r="F104" s="6">
        <v>214</v>
      </c>
      <c r="G104" s="6">
        <v>396</v>
      </c>
      <c r="H104" s="6">
        <v>24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3B21D-ADE4-0A40-8BCA-1C7027CE285A}">
  <dimension ref="B4:D8"/>
  <sheetViews>
    <sheetView workbookViewId="0">
      <selection activeCell="D22" sqref="D22"/>
    </sheetView>
  </sheetViews>
  <sheetFormatPr baseColWidth="10" defaultRowHeight="16"/>
  <cols>
    <col min="2" max="2" width="12" customWidth="1"/>
    <col min="3" max="3" width="15.33203125" customWidth="1"/>
    <col min="4" max="4" width="18.6640625" customWidth="1"/>
  </cols>
  <sheetData>
    <row r="4" spans="2:4">
      <c r="B4" s="10"/>
      <c r="C4" s="8" t="s">
        <v>7</v>
      </c>
      <c r="D4" s="11" t="s">
        <v>39</v>
      </c>
    </row>
    <row r="5" spans="2:4">
      <c r="B5" s="13">
        <v>1</v>
      </c>
      <c r="C5" s="6">
        <v>68.975069250000004</v>
      </c>
      <c r="D5" s="6">
        <v>64.254385959999993</v>
      </c>
    </row>
    <row r="6" spans="2:4">
      <c r="B6" s="13">
        <v>2</v>
      </c>
      <c r="C6" s="6">
        <v>70.920502089999999</v>
      </c>
      <c r="D6" s="6">
        <v>67.545638949999997</v>
      </c>
    </row>
    <row r="7" spans="2:4">
      <c r="B7" s="13">
        <v>3</v>
      </c>
      <c r="C7" s="6">
        <v>75.047258979999995</v>
      </c>
      <c r="D7" s="6">
        <v>61.224489800000001</v>
      </c>
    </row>
    <row r="8" spans="2:4">
      <c r="B8" s="13">
        <v>4</v>
      </c>
      <c r="C8" s="6">
        <v>71.264367820000004</v>
      </c>
      <c r="D8" s="6">
        <v>69.13580247000000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8652B-FBBE-1844-9F74-83F18EC13320}">
  <dimension ref="B4:D8"/>
  <sheetViews>
    <sheetView workbookViewId="0">
      <selection activeCell="K28" sqref="K28"/>
    </sheetView>
  </sheetViews>
  <sheetFormatPr baseColWidth="10" defaultRowHeight="16"/>
  <cols>
    <col min="3" max="3" width="17" customWidth="1"/>
    <col min="4" max="4" width="18.1640625" customWidth="1"/>
  </cols>
  <sheetData>
    <row r="4" spans="2:4">
      <c r="B4" s="10"/>
      <c r="C4" s="8" t="s">
        <v>7</v>
      </c>
      <c r="D4" s="11" t="s">
        <v>59</v>
      </c>
    </row>
    <row r="5" spans="2:4">
      <c r="B5" s="13">
        <v>1</v>
      </c>
      <c r="C5" s="6">
        <v>68.020304569999993</v>
      </c>
      <c r="D5" s="6">
        <v>64.391691390000005</v>
      </c>
    </row>
    <row r="6" spans="2:4">
      <c r="B6" s="13">
        <v>2</v>
      </c>
      <c r="C6" s="6">
        <v>65.027322400000003</v>
      </c>
      <c r="D6" s="6">
        <v>65.465465469999998</v>
      </c>
    </row>
    <row r="7" spans="2:4">
      <c r="B7" s="13">
        <v>3</v>
      </c>
      <c r="C7" s="6">
        <v>74.267782429999997</v>
      </c>
      <c r="D7" s="6">
        <v>56.441717789999998</v>
      </c>
    </row>
    <row r="8" spans="2:4">
      <c r="B8" s="13">
        <v>4</v>
      </c>
      <c r="C8" s="6">
        <v>70.544554460000001</v>
      </c>
      <c r="D8" s="6">
        <v>61.35693214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4AD89-BB92-B04B-8BAF-B9CAC80BFEFB}">
  <dimension ref="B3:D103"/>
  <sheetViews>
    <sheetView workbookViewId="0">
      <selection activeCell="J17" sqref="J17"/>
    </sheetView>
  </sheetViews>
  <sheetFormatPr baseColWidth="10" defaultRowHeight="16"/>
  <cols>
    <col min="1" max="2" width="10.83203125" style="10"/>
    <col min="3" max="3" width="21.1640625" style="10" customWidth="1"/>
    <col min="4" max="4" width="26.1640625" style="10" customWidth="1"/>
    <col min="5" max="16384" width="10.83203125" style="10"/>
  </cols>
  <sheetData>
    <row r="3" spans="2:4">
      <c r="C3" s="8" t="s">
        <v>68</v>
      </c>
      <c r="D3" s="8" t="s">
        <v>69</v>
      </c>
    </row>
    <row r="4" spans="2:4">
      <c r="B4" s="13">
        <v>1</v>
      </c>
      <c r="C4" s="6">
        <v>0</v>
      </c>
      <c r="D4" s="6">
        <v>7.1428571400000003</v>
      </c>
    </row>
    <row r="5" spans="2:4">
      <c r="B5" s="13">
        <f>B4+1</f>
        <v>2</v>
      </c>
      <c r="C5" s="6">
        <v>5.8823529399999996</v>
      </c>
      <c r="D5" s="6">
        <v>7.6923076899999998</v>
      </c>
    </row>
    <row r="6" spans="2:4">
      <c r="B6" s="13">
        <f t="shared" ref="B6:B69" si="0">B5+1</f>
        <v>3</v>
      </c>
      <c r="C6" s="6">
        <v>5.2631578899999996</v>
      </c>
      <c r="D6" s="6">
        <v>4</v>
      </c>
    </row>
    <row r="7" spans="2:4">
      <c r="B7" s="13">
        <f t="shared" si="0"/>
        <v>4</v>
      </c>
      <c r="C7" s="6">
        <v>6.6666666699999997</v>
      </c>
      <c r="D7" s="6">
        <v>5</v>
      </c>
    </row>
    <row r="8" spans="2:4">
      <c r="B8" s="13">
        <f t="shared" si="0"/>
        <v>5</v>
      </c>
      <c r="C8" s="6">
        <v>3.125</v>
      </c>
      <c r="D8" s="6">
        <v>4</v>
      </c>
    </row>
    <row r="9" spans="2:4">
      <c r="B9" s="13">
        <f t="shared" si="0"/>
        <v>6</v>
      </c>
      <c r="C9" s="6">
        <v>5</v>
      </c>
      <c r="D9" s="6">
        <v>3.125</v>
      </c>
    </row>
    <row r="10" spans="2:4">
      <c r="B10" s="13">
        <f t="shared" si="0"/>
        <v>7</v>
      </c>
      <c r="C10" s="6">
        <v>4</v>
      </c>
      <c r="D10" s="6">
        <v>4.1666666699999997</v>
      </c>
    </row>
    <row r="11" spans="2:4">
      <c r="B11" s="13">
        <f t="shared" si="0"/>
        <v>8</v>
      </c>
      <c r="C11" s="6">
        <v>6.6666666699999997</v>
      </c>
      <c r="D11" s="6">
        <v>6.25</v>
      </c>
    </row>
    <row r="12" spans="2:4">
      <c r="B12" s="13">
        <f t="shared" si="0"/>
        <v>9</v>
      </c>
      <c r="C12" s="6">
        <v>3.7037037000000002</v>
      </c>
      <c r="D12" s="6">
        <v>5.5555555600000002</v>
      </c>
    </row>
    <row r="13" spans="2:4">
      <c r="B13" s="13">
        <f t="shared" si="0"/>
        <v>10</v>
      </c>
      <c r="C13" s="6">
        <v>3.5714285700000001</v>
      </c>
      <c r="D13" s="6">
        <v>0</v>
      </c>
    </row>
    <row r="14" spans="2:4">
      <c r="B14" s="13">
        <f t="shared" si="0"/>
        <v>11</v>
      </c>
      <c r="C14" s="6">
        <v>0</v>
      </c>
      <c r="D14" s="6">
        <v>0</v>
      </c>
    </row>
    <row r="15" spans="2:4">
      <c r="B15" s="13">
        <f t="shared" si="0"/>
        <v>12</v>
      </c>
      <c r="C15" s="6">
        <v>4</v>
      </c>
      <c r="D15" s="6">
        <v>5.2631578899999996</v>
      </c>
    </row>
    <row r="16" spans="2:4">
      <c r="B16" s="13">
        <f t="shared" si="0"/>
        <v>13</v>
      </c>
      <c r="C16" s="6">
        <v>4.8780487800000003</v>
      </c>
      <c r="D16" s="6">
        <v>0</v>
      </c>
    </row>
    <row r="17" spans="2:4">
      <c r="B17" s="13">
        <f t="shared" si="0"/>
        <v>14</v>
      </c>
      <c r="C17" s="6">
        <v>6.8965517199999997</v>
      </c>
      <c r="D17" s="6">
        <v>4.7619047600000002</v>
      </c>
    </row>
    <row r="18" spans="2:4">
      <c r="B18" s="13">
        <f t="shared" si="0"/>
        <v>15</v>
      </c>
      <c r="C18" s="6">
        <v>3.2258064499999999</v>
      </c>
      <c r="D18" s="6">
        <v>4.3478260899999999</v>
      </c>
    </row>
    <row r="19" spans="2:4">
      <c r="B19" s="13">
        <f t="shared" si="0"/>
        <v>16</v>
      </c>
      <c r="C19" s="6">
        <v>5.8823529399999996</v>
      </c>
      <c r="D19" s="6">
        <v>5</v>
      </c>
    </row>
    <row r="20" spans="2:4">
      <c r="B20" s="13">
        <f t="shared" si="0"/>
        <v>17</v>
      </c>
      <c r="C20" s="6">
        <v>3.8461538499999999</v>
      </c>
      <c r="D20" s="6">
        <v>4.7619047600000002</v>
      </c>
    </row>
    <row r="21" spans="2:4">
      <c r="B21" s="13">
        <f t="shared" si="0"/>
        <v>18</v>
      </c>
      <c r="C21" s="6">
        <v>5</v>
      </c>
      <c r="D21" s="6">
        <v>5.5555555600000002</v>
      </c>
    </row>
    <row r="22" spans="2:4">
      <c r="B22" s="13">
        <f t="shared" si="0"/>
        <v>19</v>
      </c>
      <c r="C22" s="6">
        <v>5.5555555600000002</v>
      </c>
      <c r="D22" s="6">
        <v>8.3333333300000003</v>
      </c>
    </row>
    <row r="23" spans="2:4">
      <c r="B23" s="13">
        <f t="shared" si="0"/>
        <v>20</v>
      </c>
      <c r="C23" s="6">
        <v>6.25</v>
      </c>
      <c r="D23" s="6">
        <v>0</v>
      </c>
    </row>
    <row r="24" spans="2:4">
      <c r="B24" s="13">
        <f t="shared" si="0"/>
        <v>21</v>
      </c>
      <c r="C24" s="6">
        <v>7.1428571400000003</v>
      </c>
      <c r="D24" s="6">
        <v>8.3333333300000003</v>
      </c>
    </row>
    <row r="25" spans="2:4">
      <c r="B25" s="13">
        <f t="shared" si="0"/>
        <v>22</v>
      </c>
      <c r="C25" s="6">
        <v>3.125</v>
      </c>
      <c r="D25" s="6">
        <v>5</v>
      </c>
    </row>
    <row r="26" spans="2:4">
      <c r="B26" s="13">
        <f t="shared" si="0"/>
        <v>23</v>
      </c>
      <c r="C26" s="6">
        <v>2.8571428600000002</v>
      </c>
      <c r="D26" s="6">
        <v>3.8461538499999999</v>
      </c>
    </row>
    <row r="27" spans="2:4">
      <c r="B27" s="13">
        <f t="shared" si="0"/>
        <v>24</v>
      </c>
      <c r="C27" s="6">
        <v>5.5555555600000002</v>
      </c>
      <c r="D27" s="6">
        <v>4.3478260899999999</v>
      </c>
    </row>
    <row r="28" spans="2:4">
      <c r="B28" s="13">
        <f t="shared" si="0"/>
        <v>25</v>
      </c>
      <c r="C28" s="6">
        <v>0</v>
      </c>
      <c r="D28" s="6">
        <v>0</v>
      </c>
    </row>
    <row r="29" spans="2:4">
      <c r="B29" s="13">
        <f t="shared" si="0"/>
        <v>26</v>
      </c>
      <c r="C29" s="6">
        <v>5.2631578899999996</v>
      </c>
      <c r="D29" s="6">
        <v>7.4074074100000002</v>
      </c>
    </row>
    <row r="30" spans="2:4">
      <c r="B30" s="13">
        <f t="shared" si="0"/>
        <v>27</v>
      </c>
      <c r="C30" s="6">
        <v>5.5555555600000002</v>
      </c>
      <c r="D30" s="6">
        <v>6.6666666699999997</v>
      </c>
    </row>
    <row r="31" spans="2:4">
      <c r="B31" s="13">
        <f t="shared" si="0"/>
        <v>28</v>
      </c>
      <c r="C31" s="6">
        <v>5</v>
      </c>
      <c r="D31" s="6">
        <v>5</v>
      </c>
    </row>
    <row r="32" spans="2:4">
      <c r="B32" s="13">
        <f t="shared" si="0"/>
        <v>29</v>
      </c>
      <c r="C32" s="6">
        <v>0</v>
      </c>
      <c r="D32" s="6">
        <v>3.7037037000000002</v>
      </c>
    </row>
    <row r="33" spans="2:4">
      <c r="B33" s="13">
        <f t="shared" si="0"/>
        <v>30</v>
      </c>
      <c r="C33" s="6">
        <v>0</v>
      </c>
      <c r="D33" s="6">
        <v>3.5714285700000001</v>
      </c>
    </row>
    <row r="34" spans="2:4">
      <c r="B34" s="13">
        <f t="shared" si="0"/>
        <v>31</v>
      </c>
      <c r="C34" s="6">
        <v>5.2631578899999996</v>
      </c>
      <c r="D34" s="6">
        <v>4.7619047600000002</v>
      </c>
    </row>
    <row r="35" spans="2:4">
      <c r="B35" s="13">
        <f t="shared" si="0"/>
        <v>32</v>
      </c>
      <c r="C35" s="6">
        <v>3.7037037000000002</v>
      </c>
      <c r="D35" s="6">
        <v>0</v>
      </c>
    </row>
    <row r="36" spans="2:4">
      <c r="B36" s="13">
        <f t="shared" si="0"/>
        <v>33</v>
      </c>
      <c r="C36" s="6">
        <v>5.2631578899999996</v>
      </c>
      <c r="D36" s="6">
        <v>4.1666666699999997</v>
      </c>
    </row>
    <row r="37" spans="2:4">
      <c r="B37" s="13">
        <f t="shared" si="0"/>
        <v>34</v>
      </c>
      <c r="C37" s="6">
        <v>0</v>
      </c>
      <c r="D37" s="6">
        <v>5.7142857100000004</v>
      </c>
    </row>
    <row r="38" spans="2:4">
      <c r="B38" s="13">
        <f t="shared" si="0"/>
        <v>35</v>
      </c>
      <c r="C38" s="6">
        <v>4</v>
      </c>
      <c r="D38" s="6">
        <v>0</v>
      </c>
    </row>
    <row r="39" spans="2:4">
      <c r="B39" s="13">
        <f t="shared" si="0"/>
        <v>36</v>
      </c>
      <c r="C39" s="6">
        <v>6.6666666699999997</v>
      </c>
      <c r="D39" s="6">
        <v>4</v>
      </c>
    </row>
    <row r="40" spans="2:4">
      <c r="B40" s="13">
        <f t="shared" si="0"/>
        <v>37</v>
      </c>
      <c r="C40" s="6">
        <v>5.8823529399999996</v>
      </c>
      <c r="D40" s="6">
        <v>4.3478260899999999</v>
      </c>
    </row>
    <row r="41" spans="2:4">
      <c r="B41" s="13">
        <f t="shared" si="0"/>
        <v>38</v>
      </c>
      <c r="C41" s="6">
        <v>7.5</v>
      </c>
      <c r="D41" s="6">
        <v>3.2258064499999999</v>
      </c>
    </row>
    <row r="42" spans="2:4">
      <c r="B42" s="13">
        <f t="shared" si="0"/>
        <v>39</v>
      </c>
      <c r="C42" s="6">
        <v>4.8780487800000003</v>
      </c>
      <c r="D42" s="6">
        <v>0</v>
      </c>
    </row>
    <row r="43" spans="2:4">
      <c r="B43" s="13">
        <f t="shared" si="0"/>
        <v>40</v>
      </c>
      <c r="C43" s="6">
        <v>6.25</v>
      </c>
      <c r="D43" s="6">
        <v>5.5555555600000002</v>
      </c>
    </row>
    <row r="44" spans="2:4">
      <c r="B44" s="13">
        <f t="shared" si="0"/>
        <v>41</v>
      </c>
      <c r="C44" s="6">
        <v>7.1428571400000003</v>
      </c>
      <c r="D44" s="6">
        <v>4.5454545499999996</v>
      </c>
    </row>
    <row r="45" spans="2:4">
      <c r="B45" s="13">
        <f t="shared" si="0"/>
        <v>42</v>
      </c>
      <c r="C45" s="6">
        <v>6.6666666699999997</v>
      </c>
      <c r="D45" s="6">
        <v>6.6666666699999997</v>
      </c>
    </row>
    <row r="46" spans="2:4">
      <c r="B46" s="13">
        <f t="shared" si="0"/>
        <v>43</v>
      </c>
      <c r="C46" s="6">
        <v>0</v>
      </c>
      <c r="D46" s="6">
        <v>3.5714285700000001</v>
      </c>
    </row>
    <row r="47" spans="2:4">
      <c r="B47" s="13">
        <f t="shared" si="0"/>
        <v>44</v>
      </c>
      <c r="C47" s="6">
        <v>5.8823529399999996</v>
      </c>
      <c r="D47" s="6">
        <v>3.2258064499999999</v>
      </c>
    </row>
    <row r="48" spans="2:4">
      <c r="B48" s="13">
        <f t="shared" si="0"/>
        <v>45</v>
      </c>
      <c r="C48" s="6">
        <v>7.5</v>
      </c>
      <c r="D48" s="6">
        <v>3.5714285700000001</v>
      </c>
    </row>
    <row r="49" spans="2:4">
      <c r="B49" s="13">
        <f t="shared" si="0"/>
        <v>46</v>
      </c>
      <c r="C49" s="6">
        <v>3.2258064499999999</v>
      </c>
      <c r="D49" s="6">
        <v>5</v>
      </c>
    </row>
    <row r="50" spans="2:4">
      <c r="B50" s="13">
        <f t="shared" si="0"/>
        <v>47</v>
      </c>
      <c r="C50" s="6">
        <v>5.5555555600000002</v>
      </c>
      <c r="D50" s="6">
        <v>5.5555555600000002</v>
      </c>
    </row>
    <row r="51" spans="2:4">
      <c r="B51" s="13">
        <f t="shared" si="0"/>
        <v>48</v>
      </c>
      <c r="C51" s="6">
        <v>0</v>
      </c>
      <c r="D51" s="6">
        <v>5</v>
      </c>
    </row>
    <row r="52" spans="2:4">
      <c r="B52" s="13">
        <f t="shared" si="0"/>
        <v>49</v>
      </c>
      <c r="C52" s="6">
        <v>6.8181818200000004</v>
      </c>
      <c r="D52" s="6">
        <v>0</v>
      </c>
    </row>
    <row r="53" spans="2:4">
      <c r="B53" s="13">
        <f t="shared" si="0"/>
        <v>50</v>
      </c>
      <c r="C53" s="6">
        <v>6.25</v>
      </c>
      <c r="D53" s="6">
        <v>4.3478260899999999</v>
      </c>
    </row>
    <row r="54" spans="2:4">
      <c r="B54" s="13">
        <f t="shared" si="0"/>
        <v>51</v>
      </c>
      <c r="C54" s="6">
        <v>4.7619047600000002</v>
      </c>
      <c r="D54" s="6">
        <v>2.8571428600000002</v>
      </c>
    </row>
    <row r="55" spans="2:4">
      <c r="B55" s="13">
        <f t="shared" si="0"/>
        <v>52</v>
      </c>
      <c r="C55" s="6">
        <v>6.25</v>
      </c>
      <c r="D55" s="6">
        <v>4.7619047600000002</v>
      </c>
    </row>
    <row r="56" spans="2:4">
      <c r="B56" s="13">
        <f t="shared" si="0"/>
        <v>53</v>
      </c>
      <c r="C56" s="6">
        <v>0</v>
      </c>
      <c r="D56" s="6">
        <v>7.6923076899999998</v>
      </c>
    </row>
    <row r="57" spans="2:4">
      <c r="B57" s="13">
        <f t="shared" si="0"/>
        <v>54</v>
      </c>
      <c r="C57" s="6">
        <v>6.8181818200000004</v>
      </c>
      <c r="D57" s="6">
        <v>0</v>
      </c>
    </row>
    <row r="58" spans="2:4">
      <c r="B58" s="13">
        <f t="shared" si="0"/>
        <v>55</v>
      </c>
      <c r="C58" s="6">
        <v>7.6923076899999998</v>
      </c>
      <c r="D58" s="6">
        <v>3.5714285700000001</v>
      </c>
    </row>
    <row r="59" spans="2:4">
      <c r="B59" s="13">
        <f t="shared" si="0"/>
        <v>56</v>
      </c>
      <c r="C59" s="6">
        <v>2.7777777800000001</v>
      </c>
      <c r="D59" s="6">
        <v>4.3478260899999999</v>
      </c>
    </row>
    <row r="60" spans="2:4">
      <c r="B60" s="13">
        <f t="shared" si="0"/>
        <v>57</v>
      </c>
      <c r="C60" s="6">
        <v>5.7142857100000004</v>
      </c>
      <c r="D60" s="6">
        <v>0</v>
      </c>
    </row>
    <row r="61" spans="2:4">
      <c r="B61" s="13">
        <f t="shared" si="0"/>
        <v>58</v>
      </c>
      <c r="C61" s="6">
        <v>5.8823529399999996</v>
      </c>
      <c r="D61" s="6">
        <v>4.1666666699999997</v>
      </c>
    </row>
    <row r="62" spans="2:4">
      <c r="B62" s="13">
        <f t="shared" si="0"/>
        <v>59</v>
      </c>
      <c r="C62" s="6">
        <v>6.25</v>
      </c>
      <c r="D62" s="6">
        <v>3.8461538499999999</v>
      </c>
    </row>
    <row r="63" spans="2:4">
      <c r="B63" s="13">
        <f t="shared" si="0"/>
        <v>60</v>
      </c>
      <c r="C63" s="6">
        <v>2.6315789500000002</v>
      </c>
      <c r="D63" s="6">
        <v>5</v>
      </c>
    </row>
    <row r="64" spans="2:4">
      <c r="B64" s="13">
        <f t="shared" si="0"/>
        <v>61</v>
      </c>
      <c r="C64" s="6">
        <v>3.125</v>
      </c>
      <c r="D64" s="6">
        <v>3.3333333299999999</v>
      </c>
    </row>
    <row r="65" spans="2:4">
      <c r="B65" s="13">
        <f t="shared" si="0"/>
        <v>62</v>
      </c>
      <c r="C65" s="6">
        <v>6.6666666699999997</v>
      </c>
      <c r="D65" s="6">
        <v>5.5555555600000002</v>
      </c>
    </row>
    <row r="66" spans="2:4">
      <c r="B66" s="13">
        <f t="shared" si="0"/>
        <v>63</v>
      </c>
      <c r="C66" s="6">
        <v>6.25</v>
      </c>
      <c r="D66" s="6">
        <v>6.25</v>
      </c>
    </row>
    <row r="67" spans="2:4">
      <c r="B67" s="13">
        <f t="shared" si="0"/>
        <v>64</v>
      </c>
      <c r="C67" s="6">
        <v>5.2631578899999996</v>
      </c>
      <c r="D67" s="6">
        <v>5.5555555600000002</v>
      </c>
    </row>
    <row r="68" spans="2:4">
      <c r="B68" s="13">
        <f t="shared" si="0"/>
        <v>65</v>
      </c>
      <c r="C68" s="6">
        <v>5</v>
      </c>
      <c r="D68" s="6">
        <v>6.6666666699999997</v>
      </c>
    </row>
    <row r="69" spans="2:4">
      <c r="B69" s="13">
        <f t="shared" si="0"/>
        <v>66</v>
      </c>
      <c r="C69" s="6">
        <v>4.7619047600000002</v>
      </c>
      <c r="D69" s="6">
        <v>3.7037037000000002</v>
      </c>
    </row>
    <row r="70" spans="2:4">
      <c r="B70" s="13">
        <f t="shared" ref="B70:B103" si="1">B69+1</f>
        <v>67</v>
      </c>
      <c r="C70" s="6">
        <v>0</v>
      </c>
      <c r="D70" s="6">
        <v>4.5454545499999996</v>
      </c>
    </row>
    <row r="71" spans="2:4">
      <c r="B71" s="13">
        <f t="shared" si="1"/>
        <v>68</v>
      </c>
      <c r="C71" s="6">
        <v>4.1666666699999997</v>
      </c>
      <c r="D71" s="6">
        <v>4</v>
      </c>
    </row>
    <row r="72" spans="2:4">
      <c r="B72" s="13">
        <f t="shared" si="1"/>
        <v>69</v>
      </c>
      <c r="C72" s="6">
        <v>5.8823529399999996</v>
      </c>
      <c r="D72" s="6">
        <v>6.25</v>
      </c>
    </row>
    <row r="73" spans="2:4">
      <c r="B73" s="13">
        <f t="shared" si="1"/>
        <v>70</v>
      </c>
      <c r="C73" s="6">
        <v>0</v>
      </c>
      <c r="D73" s="6">
        <v>5.5555555600000002</v>
      </c>
    </row>
    <row r="74" spans="2:4">
      <c r="B74" s="13">
        <f t="shared" si="1"/>
        <v>71</v>
      </c>
      <c r="C74" s="6">
        <v>6.25</v>
      </c>
      <c r="D74" s="6">
        <v>5.5555555600000002</v>
      </c>
    </row>
    <row r="75" spans="2:4">
      <c r="B75" s="13">
        <f t="shared" si="1"/>
        <v>72</v>
      </c>
      <c r="C75" s="6">
        <v>4</v>
      </c>
      <c r="D75" s="6">
        <v>6.6666666699999997</v>
      </c>
    </row>
    <row r="76" spans="2:4">
      <c r="B76" s="13">
        <f t="shared" si="1"/>
        <v>73</v>
      </c>
      <c r="C76" s="6">
        <v>3.2258064499999999</v>
      </c>
      <c r="D76" s="6">
        <v>0</v>
      </c>
    </row>
    <row r="77" spans="2:4">
      <c r="B77" s="13">
        <f t="shared" si="1"/>
        <v>74</v>
      </c>
      <c r="C77" s="6">
        <v>7.5</v>
      </c>
      <c r="D77" s="6">
        <v>4</v>
      </c>
    </row>
    <row r="78" spans="2:4">
      <c r="B78" s="13">
        <f t="shared" si="1"/>
        <v>75</v>
      </c>
      <c r="C78" s="6">
        <v>5.5555555600000002</v>
      </c>
      <c r="D78" s="6">
        <v>4.5454545499999996</v>
      </c>
    </row>
    <row r="79" spans="2:4">
      <c r="B79" s="13">
        <f t="shared" si="1"/>
        <v>76</v>
      </c>
      <c r="C79" s="6">
        <v>0</v>
      </c>
      <c r="D79" s="6">
        <v>4</v>
      </c>
    </row>
    <row r="80" spans="2:4">
      <c r="B80" s="13">
        <f t="shared" si="1"/>
        <v>77</v>
      </c>
      <c r="C80" s="6">
        <v>6.25</v>
      </c>
      <c r="D80" s="6">
        <v>5.5555555600000002</v>
      </c>
    </row>
    <row r="81" spans="2:4">
      <c r="B81" s="13">
        <f t="shared" si="1"/>
        <v>78</v>
      </c>
      <c r="C81" s="6">
        <v>2.5</v>
      </c>
      <c r="D81" s="6">
        <v>0</v>
      </c>
    </row>
    <row r="82" spans="2:4">
      <c r="B82" s="13">
        <f t="shared" si="1"/>
        <v>79</v>
      </c>
      <c r="C82" s="6">
        <v>4.3478260899999999</v>
      </c>
      <c r="D82" s="6">
        <v>0</v>
      </c>
    </row>
    <row r="83" spans="2:4">
      <c r="B83" s="13">
        <f t="shared" si="1"/>
        <v>80</v>
      </c>
      <c r="C83" s="6">
        <v>2.5</v>
      </c>
      <c r="D83" s="6">
        <v>4.7619047600000002</v>
      </c>
    </row>
    <row r="84" spans="2:4">
      <c r="B84" s="13">
        <f t="shared" si="1"/>
        <v>81</v>
      </c>
      <c r="C84" s="6">
        <v>6.0606060599999996</v>
      </c>
      <c r="D84" s="6">
        <v>7.1428571400000003</v>
      </c>
    </row>
    <row r="85" spans="2:4">
      <c r="B85" s="13">
        <f t="shared" si="1"/>
        <v>82</v>
      </c>
      <c r="C85" s="6">
        <v>4.7619047600000002</v>
      </c>
      <c r="D85" s="6">
        <v>0</v>
      </c>
    </row>
    <row r="86" spans="2:4">
      <c r="B86" s="13">
        <f t="shared" si="1"/>
        <v>83</v>
      </c>
      <c r="C86" s="6">
        <v>3.8461538499999999</v>
      </c>
      <c r="D86" s="6">
        <v>4.7619047600000002</v>
      </c>
    </row>
    <row r="87" spans="2:4">
      <c r="B87" s="13">
        <f t="shared" si="1"/>
        <v>84</v>
      </c>
      <c r="C87" s="6">
        <v>6.6666666699999997</v>
      </c>
      <c r="D87" s="6">
        <v>9.5238095200000004</v>
      </c>
    </row>
    <row r="88" spans="2:4">
      <c r="B88" s="13">
        <f t="shared" si="1"/>
        <v>85</v>
      </c>
      <c r="C88" s="6">
        <v>4.3478260899999999</v>
      </c>
      <c r="D88" s="6">
        <v>5</v>
      </c>
    </row>
    <row r="89" spans="2:4">
      <c r="B89" s="13">
        <f t="shared" si="1"/>
        <v>86</v>
      </c>
      <c r="C89" s="6">
        <v>7.6923076899999998</v>
      </c>
      <c r="D89" s="6">
        <v>5.7142857100000004</v>
      </c>
    </row>
    <row r="90" spans="2:4">
      <c r="B90" s="13">
        <f t="shared" si="1"/>
        <v>87</v>
      </c>
      <c r="C90" s="6">
        <v>3.5714285700000001</v>
      </c>
      <c r="D90" s="6">
        <v>6.6666666699999997</v>
      </c>
    </row>
    <row r="91" spans="2:4">
      <c r="B91" s="13">
        <f t="shared" si="1"/>
        <v>88</v>
      </c>
      <c r="C91" s="6">
        <v>4</v>
      </c>
      <c r="D91" s="6">
        <v>4.7619047600000002</v>
      </c>
    </row>
    <row r="92" spans="2:4">
      <c r="B92" s="13">
        <f t="shared" si="1"/>
        <v>89</v>
      </c>
      <c r="C92" s="6">
        <v>3.5714285700000001</v>
      </c>
      <c r="D92" s="6">
        <v>5</v>
      </c>
    </row>
    <row r="93" spans="2:4">
      <c r="B93" s="13">
        <f t="shared" si="1"/>
        <v>90</v>
      </c>
      <c r="C93" s="6">
        <v>5.5555555600000002</v>
      </c>
      <c r="D93" s="6">
        <v>4.5454545499999996</v>
      </c>
    </row>
    <row r="94" spans="2:4">
      <c r="B94" s="13">
        <f t="shared" si="1"/>
        <v>91</v>
      </c>
      <c r="C94" s="6">
        <v>6.6666666699999997</v>
      </c>
      <c r="D94" s="6">
        <v>7.1428571400000003</v>
      </c>
    </row>
    <row r="95" spans="2:4">
      <c r="B95" s="13">
        <f t="shared" si="1"/>
        <v>92</v>
      </c>
      <c r="C95" s="6">
        <v>0</v>
      </c>
      <c r="D95" s="6">
        <v>4.5454545499999996</v>
      </c>
    </row>
    <row r="96" spans="2:4">
      <c r="B96" s="13">
        <f t="shared" si="1"/>
        <v>93</v>
      </c>
      <c r="C96" s="6">
        <v>4</v>
      </c>
      <c r="D96" s="6">
        <v>4.7619047600000002</v>
      </c>
    </row>
    <row r="97" spans="2:4">
      <c r="B97" s="13">
        <f t="shared" si="1"/>
        <v>94</v>
      </c>
      <c r="C97" s="6">
        <v>4.3478260899999999</v>
      </c>
      <c r="D97" s="6">
        <v>6.6666666699999997</v>
      </c>
    </row>
    <row r="98" spans="2:4">
      <c r="B98" s="13">
        <f t="shared" si="1"/>
        <v>95</v>
      </c>
      <c r="C98" s="6">
        <v>6.6666666699999997</v>
      </c>
      <c r="D98" s="6">
        <v>0</v>
      </c>
    </row>
    <row r="99" spans="2:4">
      <c r="B99" s="13">
        <f t="shared" si="1"/>
        <v>96</v>
      </c>
      <c r="C99" s="6">
        <v>4.7619047600000002</v>
      </c>
      <c r="D99" s="6">
        <v>6.25</v>
      </c>
    </row>
    <row r="100" spans="2:4">
      <c r="B100" s="13">
        <f t="shared" si="1"/>
        <v>97</v>
      </c>
      <c r="C100" s="6">
        <v>4.5454545499999996</v>
      </c>
      <c r="D100" s="6">
        <v>5.5555555600000002</v>
      </c>
    </row>
    <row r="101" spans="2:4">
      <c r="B101" s="13">
        <f t="shared" si="1"/>
        <v>98</v>
      </c>
      <c r="C101" s="6">
        <v>6.6666666699999997</v>
      </c>
      <c r="D101" s="6">
        <v>0</v>
      </c>
    </row>
    <row r="102" spans="2:4">
      <c r="B102" s="13">
        <f t="shared" si="1"/>
        <v>99</v>
      </c>
      <c r="C102" s="6">
        <v>6.6666666699999997</v>
      </c>
      <c r="D102" s="6">
        <v>4.1666666699999997</v>
      </c>
    </row>
    <row r="103" spans="2:4">
      <c r="B103" s="13">
        <f t="shared" si="1"/>
        <v>100</v>
      </c>
      <c r="C103" s="6">
        <v>0</v>
      </c>
      <c r="D103" s="6">
        <v>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C66E8-CBF1-6641-9E2F-820293CC108D}">
  <dimension ref="B3:D103"/>
  <sheetViews>
    <sheetView workbookViewId="0">
      <selection activeCell="L14" sqref="L14"/>
    </sheetView>
  </sheetViews>
  <sheetFormatPr baseColWidth="10" defaultRowHeight="16"/>
  <cols>
    <col min="1" max="2" width="10.83203125" style="10"/>
    <col min="3" max="3" width="20.1640625" style="10" customWidth="1"/>
    <col min="4" max="4" width="22.6640625" style="10" customWidth="1"/>
    <col min="5" max="16384" width="10.83203125" style="10"/>
  </cols>
  <sheetData>
    <row r="3" spans="2:4">
      <c r="C3" s="8" t="s">
        <v>68</v>
      </c>
      <c r="D3" s="8" t="s">
        <v>70</v>
      </c>
    </row>
    <row r="4" spans="2:4">
      <c r="B4" s="13">
        <v>1</v>
      </c>
      <c r="C4" s="6">
        <v>5.2631578899999996</v>
      </c>
      <c r="D4" s="6">
        <v>5.5555555600000002</v>
      </c>
    </row>
    <row r="5" spans="2:4">
      <c r="B5" s="13">
        <f>B4+1</f>
        <v>2</v>
      </c>
      <c r="C5" s="6">
        <v>8</v>
      </c>
      <c r="D5" s="6">
        <v>0</v>
      </c>
    </row>
    <row r="6" spans="2:4">
      <c r="B6" s="13">
        <f t="shared" ref="B6:B69" si="0">B5+1</f>
        <v>3</v>
      </c>
      <c r="C6" s="6">
        <v>5.7142857100000004</v>
      </c>
      <c r="D6" s="6">
        <v>6.6666666699999997</v>
      </c>
    </row>
    <row r="7" spans="2:4">
      <c r="B7" s="13">
        <f t="shared" si="0"/>
        <v>4</v>
      </c>
      <c r="C7" s="6">
        <v>8.3333333300000003</v>
      </c>
      <c r="D7" s="6">
        <v>6.25</v>
      </c>
    </row>
    <row r="8" spans="2:4">
      <c r="B8" s="13">
        <f t="shared" si="0"/>
        <v>5</v>
      </c>
      <c r="C8" s="6">
        <v>6.6666666699999997</v>
      </c>
      <c r="D8" s="6">
        <v>5.8823529399999996</v>
      </c>
    </row>
    <row r="9" spans="2:4">
      <c r="B9" s="13">
        <f t="shared" si="0"/>
        <v>6</v>
      </c>
      <c r="C9" s="6">
        <v>6.6666666699999997</v>
      </c>
      <c r="D9" s="6">
        <v>0</v>
      </c>
    </row>
    <row r="10" spans="2:4">
      <c r="B10" s="13">
        <f t="shared" si="0"/>
        <v>7</v>
      </c>
      <c r="C10" s="6">
        <v>4.3478260899999999</v>
      </c>
      <c r="D10" s="6">
        <v>0</v>
      </c>
    </row>
    <row r="11" spans="2:4">
      <c r="B11" s="13">
        <f t="shared" si="0"/>
        <v>8</v>
      </c>
      <c r="C11" s="6">
        <v>3.125</v>
      </c>
      <c r="D11" s="6">
        <v>0</v>
      </c>
    </row>
    <row r="12" spans="2:4">
      <c r="B12" s="13">
        <f t="shared" si="0"/>
        <v>9</v>
      </c>
      <c r="C12" s="6">
        <v>3.8461538499999999</v>
      </c>
      <c r="D12" s="6">
        <v>5.5555555600000002</v>
      </c>
    </row>
    <row r="13" spans="2:4">
      <c r="B13" s="13">
        <f t="shared" si="0"/>
        <v>10</v>
      </c>
      <c r="C13" s="6">
        <v>3.7037037000000002</v>
      </c>
      <c r="D13" s="6">
        <v>8</v>
      </c>
    </row>
    <row r="14" spans="2:4">
      <c r="B14" s="13">
        <f t="shared" si="0"/>
        <v>11</v>
      </c>
      <c r="C14" s="6">
        <v>4.7619047600000002</v>
      </c>
      <c r="D14" s="6">
        <v>5</v>
      </c>
    </row>
    <row r="15" spans="2:4">
      <c r="B15" s="13">
        <f t="shared" si="0"/>
        <v>12</v>
      </c>
      <c r="C15" s="6">
        <v>3.3333333299999999</v>
      </c>
      <c r="D15" s="6">
        <v>5.8823529399999996</v>
      </c>
    </row>
    <row r="16" spans="2:4">
      <c r="B16" s="13">
        <f t="shared" si="0"/>
        <v>13</v>
      </c>
      <c r="C16" s="6">
        <v>0</v>
      </c>
      <c r="D16" s="6">
        <v>4.3478260899999999</v>
      </c>
    </row>
    <row r="17" spans="2:4">
      <c r="B17" s="13">
        <f t="shared" si="0"/>
        <v>14</v>
      </c>
      <c r="C17" s="6">
        <v>2.7777777800000001</v>
      </c>
      <c r="D17" s="6">
        <v>3.8461538499999999</v>
      </c>
    </row>
    <row r="18" spans="2:4">
      <c r="B18" s="13">
        <f t="shared" si="0"/>
        <v>15</v>
      </c>
      <c r="C18" s="6">
        <v>3.5714285700000001</v>
      </c>
      <c r="D18" s="6">
        <v>8.3333333300000003</v>
      </c>
    </row>
    <row r="19" spans="2:4">
      <c r="B19" s="13">
        <f t="shared" si="0"/>
        <v>16</v>
      </c>
      <c r="C19" s="6">
        <v>2.5</v>
      </c>
      <c r="D19" s="6">
        <v>5.5555555600000002</v>
      </c>
    </row>
    <row r="20" spans="2:4">
      <c r="B20" s="13">
        <f t="shared" si="0"/>
        <v>17</v>
      </c>
      <c r="C20" s="6">
        <v>2.7027027000000001</v>
      </c>
      <c r="D20" s="6">
        <v>6.6666666699999997</v>
      </c>
    </row>
    <row r="21" spans="2:4">
      <c r="B21" s="13">
        <f t="shared" si="0"/>
        <v>18</v>
      </c>
      <c r="C21" s="6">
        <v>0</v>
      </c>
      <c r="D21" s="6">
        <v>5</v>
      </c>
    </row>
    <row r="22" spans="2:4">
      <c r="B22" s="13">
        <f t="shared" si="0"/>
        <v>19</v>
      </c>
      <c r="C22" s="6">
        <v>0</v>
      </c>
      <c r="D22" s="6">
        <v>6.4516128999999998</v>
      </c>
    </row>
    <row r="23" spans="2:4">
      <c r="B23" s="13">
        <f t="shared" si="0"/>
        <v>20</v>
      </c>
      <c r="C23" s="6">
        <v>8.3333333300000003</v>
      </c>
      <c r="D23" s="6">
        <v>7.1428571400000003</v>
      </c>
    </row>
    <row r="24" spans="2:4">
      <c r="B24" s="13">
        <f t="shared" si="0"/>
        <v>21</v>
      </c>
      <c r="C24" s="6">
        <v>5.8823529399999996</v>
      </c>
      <c r="D24" s="6">
        <v>6.6666666699999997</v>
      </c>
    </row>
    <row r="25" spans="2:4">
      <c r="B25" s="13">
        <f t="shared" si="0"/>
        <v>22</v>
      </c>
      <c r="C25" s="6">
        <v>5.2631578899999996</v>
      </c>
      <c r="D25" s="6">
        <v>2.9411764699999998</v>
      </c>
    </row>
    <row r="26" spans="2:4">
      <c r="B26" s="13">
        <f t="shared" si="0"/>
        <v>23</v>
      </c>
      <c r="C26" s="6">
        <v>8</v>
      </c>
      <c r="D26" s="6">
        <v>4</v>
      </c>
    </row>
    <row r="27" spans="2:4">
      <c r="B27" s="13">
        <f t="shared" si="0"/>
        <v>24</v>
      </c>
      <c r="C27" s="6">
        <v>5.2631578899999996</v>
      </c>
      <c r="D27" s="6">
        <v>5.8823529399999996</v>
      </c>
    </row>
    <row r="28" spans="2:4">
      <c r="B28" s="13">
        <f t="shared" si="0"/>
        <v>25</v>
      </c>
      <c r="C28" s="6">
        <v>5.5555555600000002</v>
      </c>
      <c r="D28" s="6">
        <v>2.8571428600000002</v>
      </c>
    </row>
    <row r="29" spans="2:4">
      <c r="B29" s="13">
        <f t="shared" si="0"/>
        <v>26</v>
      </c>
      <c r="C29" s="6">
        <v>4</v>
      </c>
      <c r="D29" s="6">
        <v>3.5714285700000001</v>
      </c>
    </row>
    <row r="30" spans="2:4">
      <c r="B30" s="13">
        <f t="shared" si="0"/>
        <v>27</v>
      </c>
      <c r="C30" s="6">
        <v>6.6666666699999997</v>
      </c>
      <c r="D30" s="6">
        <v>5</v>
      </c>
    </row>
    <row r="31" spans="2:4">
      <c r="B31" s="13">
        <f t="shared" si="0"/>
        <v>28</v>
      </c>
      <c r="C31" s="6">
        <v>4.7619047600000002</v>
      </c>
      <c r="D31" s="6">
        <v>6.6666666699999997</v>
      </c>
    </row>
    <row r="32" spans="2:4">
      <c r="B32" s="13">
        <f t="shared" si="0"/>
        <v>29</v>
      </c>
      <c r="C32" s="6">
        <v>9.0909090900000002</v>
      </c>
      <c r="D32" s="6">
        <v>5.8823529399999996</v>
      </c>
    </row>
    <row r="33" spans="2:4">
      <c r="B33" s="13">
        <f t="shared" si="0"/>
        <v>30</v>
      </c>
      <c r="C33" s="6">
        <v>3.7037037000000002</v>
      </c>
      <c r="D33" s="6">
        <v>0</v>
      </c>
    </row>
    <row r="34" spans="2:4">
      <c r="B34" s="13">
        <f t="shared" si="0"/>
        <v>31</v>
      </c>
      <c r="C34" s="6">
        <v>5.2631578899999996</v>
      </c>
      <c r="D34" s="6">
        <v>5.5555555600000002</v>
      </c>
    </row>
    <row r="35" spans="2:4">
      <c r="B35" s="13">
        <f t="shared" si="0"/>
        <v>32</v>
      </c>
      <c r="C35" s="6">
        <v>3.8461538499999999</v>
      </c>
      <c r="D35" s="6">
        <v>8</v>
      </c>
    </row>
    <row r="36" spans="2:4">
      <c r="B36" s="13">
        <f t="shared" si="0"/>
        <v>33</v>
      </c>
      <c r="C36" s="6">
        <v>5.2631578899999996</v>
      </c>
      <c r="D36" s="6">
        <v>5</v>
      </c>
    </row>
    <row r="37" spans="2:4">
      <c r="B37" s="13">
        <f t="shared" si="0"/>
        <v>34</v>
      </c>
      <c r="C37" s="6">
        <v>0</v>
      </c>
      <c r="D37" s="6">
        <v>4.7619047600000002</v>
      </c>
    </row>
    <row r="38" spans="2:4">
      <c r="B38" s="13">
        <f t="shared" si="0"/>
        <v>35</v>
      </c>
      <c r="C38" s="6">
        <v>5.8823529399999996</v>
      </c>
      <c r="D38" s="6">
        <v>2.7777777800000001</v>
      </c>
    </row>
    <row r="39" spans="2:4">
      <c r="B39" s="13">
        <f t="shared" si="0"/>
        <v>36</v>
      </c>
      <c r="C39" s="6">
        <v>0</v>
      </c>
      <c r="D39" s="6">
        <v>3.5714285700000001</v>
      </c>
    </row>
    <row r="40" spans="2:4">
      <c r="B40" s="13">
        <f t="shared" si="0"/>
        <v>37</v>
      </c>
      <c r="C40" s="6">
        <v>2.9411764699999998</v>
      </c>
      <c r="D40" s="6">
        <v>7.6923076899999998</v>
      </c>
    </row>
    <row r="41" spans="2:4">
      <c r="B41" s="13">
        <f t="shared" si="0"/>
        <v>38</v>
      </c>
      <c r="C41" s="6">
        <v>5.5555555600000002</v>
      </c>
      <c r="D41" s="6">
        <v>0</v>
      </c>
    </row>
    <row r="42" spans="2:4">
      <c r="B42" s="13">
        <f t="shared" si="0"/>
        <v>39</v>
      </c>
      <c r="C42" s="6">
        <v>3.0303030299999998</v>
      </c>
      <c r="D42" s="6">
        <v>7.6923076899999998</v>
      </c>
    </row>
    <row r="43" spans="2:4">
      <c r="B43" s="13">
        <f t="shared" si="0"/>
        <v>40</v>
      </c>
      <c r="C43" s="6">
        <v>2.8571428600000002</v>
      </c>
      <c r="D43" s="6">
        <v>0</v>
      </c>
    </row>
    <row r="44" spans="2:4">
      <c r="B44" s="13">
        <f t="shared" si="0"/>
        <v>41</v>
      </c>
      <c r="C44" s="6">
        <v>4</v>
      </c>
      <c r="D44" s="6">
        <v>0</v>
      </c>
    </row>
    <row r="45" spans="2:4">
      <c r="B45" s="13">
        <f t="shared" si="0"/>
        <v>42</v>
      </c>
      <c r="C45" s="6">
        <v>3.3333333299999999</v>
      </c>
      <c r="D45" s="6">
        <v>0</v>
      </c>
    </row>
    <row r="46" spans="2:4">
      <c r="B46" s="13">
        <f t="shared" si="0"/>
        <v>43</v>
      </c>
      <c r="C46" s="6">
        <v>5.66037736</v>
      </c>
      <c r="D46" s="6">
        <v>9.0909090900000002</v>
      </c>
    </row>
    <row r="47" spans="2:4">
      <c r="B47" s="13">
        <f t="shared" si="0"/>
        <v>44</v>
      </c>
      <c r="C47" s="6">
        <v>4.8780487800000003</v>
      </c>
      <c r="D47" s="6">
        <v>7.1428571400000003</v>
      </c>
    </row>
    <row r="48" spans="2:4">
      <c r="B48" s="13">
        <f t="shared" si="0"/>
        <v>45</v>
      </c>
      <c r="C48" s="6">
        <v>3.8461538499999999</v>
      </c>
      <c r="D48" s="6">
        <v>8.3333333300000003</v>
      </c>
    </row>
    <row r="49" spans="2:4">
      <c r="B49" s="13">
        <f t="shared" si="0"/>
        <v>46</v>
      </c>
      <c r="C49" s="6">
        <v>3.3333333299999999</v>
      </c>
      <c r="D49" s="6">
        <v>6.25</v>
      </c>
    </row>
    <row r="50" spans="2:4">
      <c r="B50" s="13">
        <f t="shared" si="0"/>
        <v>47</v>
      </c>
      <c r="C50" s="6">
        <v>5.8823529399999996</v>
      </c>
      <c r="D50" s="6">
        <v>5.5555555600000002</v>
      </c>
    </row>
    <row r="51" spans="2:4">
      <c r="B51" s="13">
        <f t="shared" si="0"/>
        <v>48</v>
      </c>
      <c r="C51" s="6">
        <v>6.25</v>
      </c>
      <c r="D51" s="6">
        <v>4</v>
      </c>
    </row>
    <row r="52" spans="2:4">
      <c r="B52" s="13">
        <f t="shared" si="0"/>
        <v>49</v>
      </c>
      <c r="C52" s="6">
        <v>3.8461538499999999</v>
      </c>
      <c r="D52" s="6">
        <v>0</v>
      </c>
    </row>
    <row r="53" spans="2:4">
      <c r="B53" s="13">
        <f t="shared" si="0"/>
        <v>50</v>
      </c>
      <c r="C53" s="6">
        <v>5.5555555600000002</v>
      </c>
      <c r="D53" s="6">
        <v>4.7619047600000002</v>
      </c>
    </row>
    <row r="54" spans="2:4">
      <c r="B54" s="13">
        <f t="shared" si="0"/>
        <v>51</v>
      </c>
      <c r="C54" s="6">
        <v>6.6666666699999997</v>
      </c>
      <c r="D54" s="6">
        <v>5.2631578899999996</v>
      </c>
    </row>
    <row r="55" spans="2:4">
      <c r="B55" s="13">
        <f t="shared" si="0"/>
        <v>52</v>
      </c>
      <c r="C55" s="6">
        <v>5.2631578899999996</v>
      </c>
      <c r="D55" s="6">
        <v>7.1428571400000003</v>
      </c>
    </row>
    <row r="56" spans="2:4">
      <c r="B56" s="13">
        <f t="shared" si="0"/>
        <v>53</v>
      </c>
      <c r="C56" s="6">
        <v>3.5714285700000001</v>
      </c>
      <c r="D56" s="6">
        <v>4.5454545499999996</v>
      </c>
    </row>
    <row r="57" spans="2:4">
      <c r="B57" s="13">
        <f t="shared" si="0"/>
        <v>54</v>
      </c>
      <c r="C57" s="6">
        <v>5</v>
      </c>
      <c r="D57" s="6">
        <v>7.6923076899999998</v>
      </c>
    </row>
    <row r="58" spans="2:4">
      <c r="B58" s="13">
        <f t="shared" si="0"/>
        <v>55</v>
      </c>
      <c r="C58" s="6">
        <v>3.5714285700000001</v>
      </c>
      <c r="D58" s="6">
        <v>6.6666666699999997</v>
      </c>
    </row>
    <row r="59" spans="2:4">
      <c r="B59" s="13">
        <f t="shared" si="0"/>
        <v>56</v>
      </c>
      <c r="C59" s="6">
        <v>4.1666666699999997</v>
      </c>
      <c r="D59" s="6">
        <v>0</v>
      </c>
    </row>
    <row r="60" spans="2:4">
      <c r="B60" s="13">
        <f t="shared" si="0"/>
        <v>57</v>
      </c>
      <c r="C60" s="6">
        <v>3.3333333299999999</v>
      </c>
      <c r="D60" s="6">
        <v>0</v>
      </c>
    </row>
    <row r="61" spans="2:4">
      <c r="B61" s="13">
        <f t="shared" si="0"/>
        <v>58</v>
      </c>
      <c r="C61" s="6">
        <v>5.8823529399999996</v>
      </c>
      <c r="D61" s="6">
        <v>5.5555555600000002</v>
      </c>
    </row>
    <row r="62" spans="2:4">
      <c r="B62" s="13">
        <f t="shared" si="0"/>
        <v>59</v>
      </c>
      <c r="C62" s="6">
        <v>0</v>
      </c>
      <c r="D62" s="6">
        <v>7.1428571400000003</v>
      </c>
    </row>
    <row r="63" spans="2:4">
      <c r="B63" s="13">
        <f t="shared" si="0"/>
        <v>60</v>
      </c>
      <c r="C63" s="6">
        <v>2.7777777800000001</v>
      </c>
      <c r="D63" s="6">
        <v>6.25</v>
      </c>
    </row>
    <row r="64" spans="2:4">
      <c r="B64" s="13">
        <f t="shared" si="0"/>
        <v>61</v>
      </c>
      <c r="C64" s="6">
        <v>2.4390243900000002</v>
      </c>
      <c r="D64" s="6">
        <v>0</v>
      </c>
    </row>
    <row r="65" spans="2:4">
      <c r="B65" s="13">
        <f t="shared" si="0"/>
        <v>62</v>
      </c>
      <c r="C65" s="6">
        <v>0</v>
      </c>
      <c r="D65" s="6">
        <v>6.25</v>
      </c>
    </row>
    <row r="66" spans="2:4">
      <c r="B66" s="13">
        <f t="shared" si="0"/>
        <v>63</v>
      </c>
      <c r="C66" s="6">
        <v>6.4516128999999998</v>
      </c>
      <c r="D66" s="6">
        <v>8.8235294100000008</v>
      </c>
    </row>
    <row r="67" spans="2:4">
      <c r="B67" s="13">
        <f t="shared" si="0"/>
        <v>64</v>
      </c>
      <c r="C67" s="6">
        <v>3.3333333299999999</v>
      </c>
      <c r="D67" s="6">
        <v>7.1428571400000003</v>
      </c>
    </row>
    <row r="68" spans="2:4">
      <c r="B68" s="13">
        <f t="shared" si="0"/>
        <v>65</v>
      </c>
      <c r="C68" s="6">
        <v>5.7142857100000004</v>
      </c>
      <c r="D68" s="6">
        <v>0</v>
      </c>
    </row>
    <row r="69" spans="2:4">
      <c r="B69" s="13">
        <f t="shared" si="0"/>
        <v>66</v>
      </c>
      <c r="C69" s="6">
        <v>4.3478260899999999</v>
      </c>
      <c r="D69" s="6">
        <v>5.8823529399999996</v>
      </c>
    </row>
    <row r="70" spans="2:4">
      <c r="B70" s="13">
        <f t="shared" ref="B70:B103" si="1">B69+1</f>
        <v>67</v>
      </c>
      <c r="C70" s="6">
        <v>5</v>
      </c>
      <c r="D70" s="6">
        <v>0</v>
      </c>
    </row>
    <row r="71" spans="2:4">
      <c r="B71" s="13">
        <f t="shared" si="1"/>
        <v>68</v>
      </c>
      <c r="C71" s="6">
        <v>6.25</v>
      </c>
      <c r="D71" s="6">
        <v>5.5555555600000002</v>
      </c>
    </row>
    <row r="72" spans="2:4">
      <c r="B72" s="13">
        <f t="shared" si="1"/>
        <v>69</v>
      </c>
      <c r="C72" s="6">
        <v>8.8888888900000005</v>
      </c>
      <c r="D72" s="6">
        <v>4.7619047600000002</v>
      </c>
    </row>
    <row r="73" spans="2:4">
      <c r="B73" s="13">
        <f t="shared" si="1"/>
        <v>70</v>
      </c>
      <c r="C73" s="6">
        <v>5</v>
      </c>
      <c r="D73" s="6">
        <v>7.1428571400000003</v>
      </c>
    </row>
    <row r="74" spans="2:4">
      <c r="B74" s="13">
        <f t="shared" si="1"/>
        <v>71</v>
      </c>
      <c r="C74" s="6">
        <v>4</v>
      </c>
      <c r="D74" s="6">
        <v>3.3333333299999999</v>
      </c>
    </row>
    <row r="75" spans="2:4">
      <c r="B75" s="13">
        <f t="shared" si="1"/>
        <v>72</v>
      </c>
      <c r="C75" s="6">
        <v>5.2631578899999996</v>
      </c>
      <c r="D75" s="6">
        <v>9.375</v>
      </c>
    </row>
    <row r="76" spans="2:4">
      <c r="B76" s="13">
        <f t="shared" si="1"/>
        <v>73</v>
      </c>
      <c r="C76" s="6">
        <v>3.5714285700000001</v>
      </c>
      <c r="D76" s="6">
        <v>0</v>
      </c>
    </row>
    <row r="77" spans="2:4">
      <c r="B77" s="13">
        <f t="shared" si="1"/>
        <v>74</v>
      </c>
      <c r="C77" s="6">
        <v>4.7619047600000002</v>
      </c>
      <c r="D77" s="6">
        <v>7.1428571400000003</v>
      </c>
    </row>
    <row r="78" spans="2:4">
      <c r="B78" s="13">
        <f t="shared" si="1"/>
        <v>75</v>
      </c>
      <c r="C78" s="6">
        <v>3.8461538499999999</v>
      </c>
      <c r="D78" s="6">
        <v>4.7619047600000002</v>
      </c>
    </row>
    <row r="79" spans="2:4">
      <c r="B79" s="13">
        <f t="shared" si="1"/>
        <v>76</v>
      </c>
      <c r="C79" s="6">
        <v>5.5555555600000002</v>
      </c>
      <c r="D79" s="6">
        <v>5.8823529399999996</v>
      </c>
    </row>
    <row r="80" spans="2:4">
      <c r="B80" s="13">
        <f t="shared" si="1"/>
        <v>77</v>
      </c>
      <c r="C80" s="6">
        <v>3.5714285700000001</v>
      </c>
      <c r="D80" s="6">
        <v>0</v>
      </c>
    </row>
    <row r="81" spans="2:4">
      <c r="B81" s="13">
        <f t="shared" si="1"/>
        <v>78</v>
      </c>
      <c r="C81" s="6">
        <v>3.3333333299999999</v>
      </c>
      <c r="D81" s="6">
        <v>5.1282051299999996</v>
      </c>
    </row>
    <row r="82" spans="2:4">
      <c r="B82" s="13">
        <f t="shared" si="1"/>
        <v>79</v>
      </c>
      <c r="C82" s="6">
        <v>2.9411764699999998</v>
      </c>
      <c r="D82" s="6">
        <v>6.8181818200000004</v>
      </c>
    </row>
    <row r="83" spans="2:4">
      <c r="B83" s="13">
        <f t="shared" si="1"/>
        <v>80</v>
      </c>
      <c r="C83" s="6">
        <v>4.3478260899999999</v>
      </c>
      <c r="D83" s="6">
        <v>3.3333333299999999</v>
      </c>
    </row>
    <row r="84" spans="2:4">
      <c r="B84" s="13">
        <f t="shared" si="1"/>
        <v>81</v>
      </c>
      <c r="C84" s="6">
        <v>4.7619047600000002</v>
      </c>
      <c r="D84" s="6">
        <v>6.25</v>
      </c>
    </row>
    <row r="85" spans="2:4">
      <c r="B85" s="13">
        <f t="shared" si="1"/>
        <v>82</v>
      </c>
      <c r="C85" s="6">
        <v>3.8461538499999999</v>
      </c>
      <c r="D85" s="6">
        <v>9.375</v>
      </c>
    </row>
    <row r="86" spans="2:4">
      <c r="B86" s="13">
        <f t="shared" si="1"/>
        <v>83</v>
      </c>
      <c r="C86" s="6">
        <v>6.25</v>
      </c>
      <c r="D86" s="6">
        <v>3.3333333299999999</v>
      </c>
    </row>
    <row r="87" spans="2:4">
      <c r="B87" s="13">
        <f t="shared" si="1"/>
        <v>84</v>
      </c>
      <c r="C87" s="6">
        <v>5.5555555600000002</v>
      </c>
      <c r="D87" s="6">
        <v>0</v>
      </c>
    </row>
    <row r="88" spans="2:4">
      <c r="B88" s="13">
        <f t="shared" si="1"/>
        <v>85</v>
      </c>
      <c r="C88" s="6">
        <v>4</v>
      </c>
      <c r="D88" s="6">
        <v>5</v>
      </c>
    </row>
    <row r="89" spans="2:4">
      <c r="B89" s="13">
        <f t="shared" si="1"/>
        <v>86</v>
      </c>
      <c r="C89" s="6">
        <v>4.5454545499999996</v>
      </c>
      <c r="D89" s="6">
        <v>9.5238095200000004</v>
      </c>
    </row>
    <row r="90" spans="2:4">
      <c r="B90" s="13">
        <f t="shared" si="1"/>
        <v>87</v>
      </c>
      <c r="C90" s="6">
        <v>5.7142857100000004</v>
      </c>
      <c r="D90" s="6">
        <v>6.6666666699999997</v>
      </c>
    </row>
    <row r="91" spans="2:4">
      <c r="B91" s="13">
        <f t="shared" si="1"/>
        <v>88</v>
      </c>
      <c r="C91" s="6">
        <v>5.5555555600000002</v>
      </c>
      <c r="D91" s="6">
        <v>5.8823529399999996</v>
      </c>
    </row>
    <row r="92" spans="2:4">
      <c r="B92" s="13">
        <f t="shared" si="1"/>
        <v>89</v>
      </c>
      <c r="C92" s="6">
        <v>4</v>
      </c>
      <c r="D92" s="6">
        <v>3.3333333299999999</v>
      </c>
    </row>
    <row r="93" spans="2:4">
      <c r="B93" s="13">
        <f t="shared" si="1"/>
        <v>90</v>
      </c>
      <c r="C93" s="6">
        <v>6.6666666699999997</v>
      </c>
      <c r="D93" s="6">
        <v>8</v>
      </c>
    </row>
    <row r="94" spans="2:4">
      <c r="B94" s="13">
        <f t="shared" si="1"/>
        <v>91</v>
      </c>
      <c r="C94" s="6">
        <v>7.1428571400000003</v>
      </c>
      <c r="D94" s="6">
        <v>7.1428571400000003</v>
      </c>
    </row>
    <row r="95" spans="2:4">
      <c r="B95" s="13">
        <f t="shared" si="1"/>
        <v>92</v>
      </c>
      <c r="C95" s="6">
        <v>0</v>
      </c>
      <c r="D95" s="6">
        <v>8.5714285700000001</v>
      </c>
    </row>
    <row r="96" spans="2:4">
      <c r="B96" s="13">
        <f t="shared" si="1"/>
        <v>93</v>
      </c>
      <c r="C96" s="6">
        <v>5.7142857100000004</v>
      </c>
      <c r="D96" s="6">
        <v>7.1428571400000003</v>
      </c>
    </row>
    <row r="97" spans="2:4">
      <c r="B97" s="13">
        <f t="shared" si="1"/>
        <v>94</v>
      </c>
      <c r="C97" s="6">
        <v>6.25</v>
      </c>
      <c r="D97" s="6">
        <v>0</v>
      </c>
    </row>
    <row r="98" spans="2:4">
      <c r="B98" s="13">
        <f t="shared" si="1"/>
        <v>95</v>
      </c>
      <c r="C98" s="6">
        <v>6.25</v>
      </c>
      <c r="D98" s="6">
        <v>6.8181818200000004</v>
      </c>
    </row>
    <row r="99" spans="2:4">
      <c r="B99" s="13">
        <f t="shared" si="1"/>
        <v>96</v>
      </c>
      <c r="C99" s="6">
        <v>0</v>
      </c>
      <c r="D99" s="6">
        <v>8</v>
      </c>
    </row>
    <row r="100" spans="2:4">
      <c r="B100" s="13">
        <f t="shared" si="1"/>
        <v>97</v>
      </c>
      <c r="C100" s="6">
        <v>6.4516128999999998</v>
      </c>
      <c r="D100" s="6">
        <v>4</v>
      </c>
    </row>
    <row r="101" spans="2:4">
      <c r="B101" s="13">
        <f t="shared" si="1"/>
        <v>98</v>
      </c>
      <c r="C101" s="6">
        <v>5</v>
      </c>
      <c r="D101" s="6">
        <v>6.6666666699999997</v>
      </c>
    </row>
    <row r="102" spans="2:4">
      <c r="B102" s="13">
        <f t="shared" si="1"/>
        <v>99</v>
      </c>
      <c r="C102" s="6">
        <v>5.5555555600000002</v>
      </c>
      <c r="D102" s="6">
        <v>5.2631578899999996</v>
      </c>
    </row>
    <row r="103" spans="2:4">
      <c r="B103" s="13">
        <f t="shared" si="1"/>
        <v>100</v>
      </c>
      <c r="C103" s="6">
        <v>5.8823529399999996</v>
      </c>
      <c r="D103" s="6">
        <v>4.761904760000000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14B78-4F85-EB42-9DD6-EB682ACB4523}">
  <dimension ref="B4:J405"/>
  <sheetViews>
    <sheetView workbookViewId="0">
      <selection activeCell="L10" sqref="L10"/>
    </sheetView>
  </sheetViews>
  <sheetFormatPr baseColWidth="10" defaultRowHeight="16"/>
  <cols>
    <col min="1" max="2" width="10.83203125" style="10"/>
    <col min="3" max="3" width="15.6640625" style="10" customWidth="1"/>
    <col min="4" max="4" width="17.83203125" style="10" customWidth="1"/>
    <col min="5" max="8" width="10.83203125" style="10"/>
    <col min="9" max="9" width="20.5" style="10" customWidth="1"/>
    <col min="10" max="10" width="19.6640625" style="10" customWidth="1"/>
    <col min="11" max="16384" width="10.83203125" style="10"/>
  </cols>
  <sheetData>
    <row r="4" spans="2:10">
      <c r="C4" s="25" t="s">
        <v>42</v>
      </c>
      <c r="D4" s="25"/>
      <c r="E4" s="3"/>
      <c r="F4" s="3"/>
      <c r="G4" s="3"/>
      <c r="H4" s="3"/>
      <c r="I4" s="25" t="s">
        <v>43</v>
      </c>
      <c r="J4" s="25"/>
    </row>
    <row r="5" spans="2:10">
      <c r="C5" s="8" t="s">
        <v>68</v>
      </c>
      <c r="D5" s="8" t="s">
        <v>69</v>
      </c>
      <c r="I5" s="8" t="s">
        <v>68</v>
      </c>
      <c r="J5" s="8" t="s">
        <v>69</v>
      </c>
    </row>
    <row r="6" spans="2:10">
      <c r="B6" s="13">
        <v>1</v>
      </c>
      <c r="C6" s="6">
        <v>2</v>
      </c>
      <c r="D6" s="6">
        <v>2</v>
      </c>
      <c r="H6" s="13">
        <v>1</v>
      </c>
      <c r="I6" s="6">
        <v>5.1679600000000001E-3</v>
      </c>
      <c r="J6" s="6">
        <v>6.2893100000000002E-3</v>
      </c>
    </row>
    <row r="7" spans="2:10">
      <c r="B7" s="13">
        <f>B6+1</f>
        <v>2</v>
      </c>
      <c r="C7" s="6">
        <v>2</v>
      </c>
      <c r="D7" s="6">
        <v>2</v>
      </c>
      <c r="H7" s="13">
        <f>H6+1</f>
        <v>2</v>
      </c>
      <c r="I7" s="6">
        <v>5.81395E-3</v>
      </c>
      <c r="J7" s="6">
        <v>5.3763400000000003E-3</v>
      </c>
    </row>
    <row r="8" spans="2:10">
      <c r="B8" s="13">
        <f t="shared" ref="B8:B71" si="0">B7+1</f>
        <v>3</v>
      </c>
      <c r="C8" s="6">
        <v>2</v>
      </c>
      <c r="D8" s="6">
        <v>3</v>
      </c>
      <c r="H8" s="13">
        <f t="shared" ref="H8:H71" si="1">H7+1</f>
        <v>3</v>
      </c>
      <c r="I8" s="6">
        <v>4.7732699999999996E-3</v>
      </c>
      <c r="J8" s="6">
        <v>9.2592600000000001E-3</v>
      </c>
    </row>
    <row r="9" spans="2:10">
      <c r="B9" s="13">
        <f t="shared" si="0"/>
        <v>4</v>
      </c>
      <c r="C9" s="6">
        <v>1</v>
      </c>
      <c r="D9" s="6">
        <v>0</v>
      </c>
      <c r="H9" s="13">
        <f t="shared" si="1"/>
        <v>4</v>
      </c>
      <c r="I9" s="6">
        <v>3.0580999999999998E-3</v>
      </c>
      <c r="J9" s="6">
        <v>0</v>
      </c>
    </row>
    <row r="10" spans="2:10">
      <c r="B10" s="13">
        <f t="shared" si="0"/>
        <v>5</v>
      </c>
      <c r="C10" s="6">
        <v>1</v>
      </c>
      <c r="D10" s="6">
        <v>3</v>
      </c>
      <c r="H10" s="13">
        <f t="shared" si="1"/>
        <v>5</v>
      </c>
      <c r="I10" s="6">
        <v>3.2467500000000001E-3</v>
      </c>
      <c r="J10" s="6">
        <v>6.3025199999999998E-3</v>
      </c>
    </row>
    <row r="11" spans="2:10">
      <c r="B11" s="13">
        <f t="shared" si="0"/>
        <v>6</v>
      </c>
      <c r="C11" s="6">
        <v>1</v>
      </c>
      <c r="D11" s="6">
        <v>1</v>
      </c>
      <c r="H11" s="13">
        <f t="shared" si="1"/>
        <v>6</v>
      </c>
      <c r="I11" s="6">
        <v>3.0864199999999999E-3</v>
      </c>
      <c r="J11" s="6">
        <v>2.25734E-3</v>
      </c>
    </row>
    <row r="12" spans="2:10">
      <c r="B12" s="13">
        <f t="shared" si="0"/>
        <v>7</v>
      </c>
      <c r="C12" s="6">
        <v>1</v>
      </c>
      <c r="D12" s="6">
        <v>2</v>
      </c>
      <c r="H12" s="13">
        <f t="shared" si="1"/>
        <v>7</v>
      </c>
      <c r="I12" s="6">
        <v>2.7932999999999999E-3</v>
      </c>
      <c r="J12" s="6">
        <v>4.9505E-3</v>
      </c>
    </row>
    <row r="13" spans="2:10">
      <c r="B13" s="13">
        <f t="shared" si="0"/>
        <v>8</v>
      </c>
      <c r="C13" s="6">
        <v>1</v>
      </c>
      <c r="D13" s="6">
        <v>0</v>
      </c>
      <c r="H13" s="13">
        <f t="shared" si="1"/>
        <v>8</v>
      </c>
      <c r="I13" s="6">
        <v>3.22581E-3</v>
      </c>
      <c r="J13" s="6">
        <v>0</v>
      </c>
    </row>
    <row r="14" spans="2:10">
      <c r="B14" s="13">
        <f t="shared" si="0"/>
        <v>9</v>
      </c>
      <c r="C14" s="6">
        <v>1</v>
      </c>
      <c r="D14" s="6">
        <v>0</v>
      </c>
      <c r="H14" s="13">
        <f t="shared" si="1"/>
        <v>9</v>
      </c>
      <c r="I14" s="6">
        <v>3.3783799999999998E-3</v>
      </c>
      <c r="J14" s="6">
        <v>0</v>
      </c>
    </row>
    <row r="15" spans="2:10">
      <c r="B15" s="13">
        <f t="shared" si="0"/>
        <v>10</v>
      </c>
      <c r="C15" s="6">
        <v>1</v>
      </c>
      <c r="D15" s="6">
        <v>1</v>
      </c>
      <c r="H15" s="13">
        <f t="shared" si="1"/>
        <v>10</v>
      </c>
      <c r="I15" s="6">
        <v>3.1250000000000002E-3</v>
      </c>
      <c r="J15" s="6">
        <v>2.849E-3</v>
      </c>
    </row>
    <row r="16" spans="2:10">
      <c r="B16" s="13">
        <f t="shared" si="0"/>
        <v>11</v>
      </c>
      <c r="C16" s="6">
        <v>1</v>
      </c>
      <c r="D16" s="6">
        <v>2</v>
      </c>
      <c r="H16" s="13">
        <f t="shared" si="1"/>
        <v>11</v>
      </c>
      <c r="I16" s="6">
        <v>2.5773200000000001E-3</v>
      </c>
      <c r="J16" s="6">
        <v>5.1020400000000004E-3</v>
      </c>
    </row>
    <row r="17" spans="2:10">
      <c r="B17" s="13">
        <f t="shared" si="0"/>
        <v>12</v>
      </c>
      <c r="C17" s="6">
        <v>1</v>
      </c>
      <c r="D17" s="6">
        <v>2</v>
      </c>
      <c r="H17" s="13">
        <f t="shared" si="1"/>
        <v>12</v>
      </c>
      <c r="I17" s="6">
        <v>2.8735599999999998E-3</v>
      </c>
      <c r="J17" s="6">
        <v>4.92611E-3</v>
      </c>
    </row>
    <row r="18" spans="2:10">
      <c r="B18" s="13">
        <f t="shared" si="0"/>
        <v>13</v>
      </c>
      <c r="C18" s="6">
        <v>2</v>
      </c>
      <c r="D18" s="6">
        <v>2</v>
      </c>
      <c r="H18" s="13">
        <f t="shared" si="1"/>
        <v>13</v>
      </c>
      <c r="I18" s="6">
        <v>5.0505100000000002E-3</v>
      </c>
      <c r="J18" s="6">
        <v>4.8309199999999998E-3</v>
      </c>
    </row>
    <row r="19" spans="2:10">
      <c r="B19" s="13">
        <f t="shared" si="0"/>
        <v>14</v>
      </c>
      <c r="C19" s="6">
        <v>1</v>
      </c>
      <c r="D19" s="6">
        <v>1</v>
      </c>
      <c r="H19" s="13">
        <f t="shared" si="1"/>
        <v>14</v>
      </c>
      <c r="I19" s="6">
        <v>3.3898299999999999E-3</v>
      </c>
      <c r="J19" s="6">
        <v>2.8653300000000001E-3</v>
      </c>
    </row>
    <row r="20" spans="2:10">
      <c r="B20" s="13">
        <f t="shared" si="0"/>
        <v>15</v>
      </c>
      <c r="C20" s="6">
        <v>1</v>
      </c>
      <c r="D20" s="6">
        <v>2</v>
      </c>
      <c r="H20" s="13">
        <f t="shared" si="1"/>
        <v>15</v>
      </c>
      <c r="I20" s="6">
        <v>2.7397300000000001E-3</v>
      </c>
      <c r="J20" s="6">
        <v>5.5865899999999998E-3</v>
      </c>
    </row>
    <row r="21" spans="2:10">
      <c r="B21" s="13">
        <f t="shared" si="0"/>
        <v>16</v>
      </c>
      <c r="C21" s="6">
        <v>1</v>
      </c>
      <c r="D21" s="6">
        <v>2</v>
      </c>
      <c r="H21" s="13">
        <f t="shared" si="1"/>
        <v>16</v>
      </c>
      <c r="I21" s="6">
        <v>3.0769199999999999E-3</v>
      </c>
      <c r="J21" s="6">
        <v>5.5555600000000002E-3</v>
      </c>
    </row>
    <row r="22" spans="2:10">
      <c r="B22" s="13">
        <f t="shared" si="0"/>
        <v>17</v>
      </c>
      <c r="C22" s="6">
        <v>2</v>
      </c>
      <c r="D22" s="6">
        <v>0</v>
      </c>
      <c r="H22" s="13">
        <f t="shared" si="1"/>
        <v>17</v>
      </c>
      <c r="I22" s="6">
        <v>6.0975600000000001E-3</v>
      </c>
      <c r="J22" s="6">
        <v>0</v>
      </c>
    </row>
    <row r="23" spans="2:10">
      <c r="B23" s="13">
        <f t="shared" si="0"/>
        <v>18</v>
      </c>
      <c r="C23" s="6">
        <v>1</v>
      </c>
      <c r="D23" s="6">
        <v>3</v>
      </c>
      <c r="H23" s="13">
        <f t="shared" si="1"/>
        <v>18</v>
      </c>
      <c r="I23" s="6">
        <v>3.3222600000000001E-3</v>
      </c>
      <c r="J23" s="6">
        <v>9.1463399999999993E-3</v>
      </c>
    </row>
    <row r="24" spans="2:10">
      <c r="B24" s="13">
        <f t="shared" si="0"/>
        <v>19</v>
      </c>
      <c r="C24" s="6">
        <v>1</v>
      </c>
      <c r="D24" s="6">
        <v>1</v>
      </c>
      <c r="H24" s="13">
        <f t="shared" si="1"/>
        <v>19</v>
      </c>
      <c r="I24" s="6">
        <v>3.663E-3</v>
      </c>
      <c r="J24" s="6">
        <v>2.5316499999999999E-3</v>
      </c>
    </row>
    <row r="25" spans="2:10">
      <c r="B25" s="13">
        <f t="shared" si="0"/>
        <v>20</v>
      </c>
      <c r="C25" s="6">
        <v>2</v>
      </c>
      <c r="D25" s="6">
        <v>2</v>
      </c>
      <c r="H25" s="13">
        <f t="shared" si="1"/>
        <v>20</v>
      </c>
      <c r="I25" s="6">
        <v>4.7732699999999996E-3</v>
      </c>
      <c r="J25" s="6">
        <v>6.7796599999999999E-3</v>
      </c>
    </row>
    <row r="26" spans="2:10">
      <c r="B26" s="13">
        <f t="shared" si="0"/>
        <v>21</v>
      </c>
      <c r="C26" s="6">
        <v>1</v>
      </c>
      <c r="D26" s="6">
        <v>1</v>
      </c>
      <c r="H26" s="13">
        <f t="shared" si="1"/>
        <v>21</v>
      </c>
      <c r="I26" s="6">
        <v>3.1948900000000001E-3</v>
      </c>
      <c r="J26" s="6">
        <v>3.1847099999999999E-3</v>
      </c>
    </row>
    <row r="27" spans="2:10">
      <c r="B27" s="13">
        <f t="shared" si="0"/>
        <v>22</v>
      </c>
      <c r="C27" s="6">
        <v>1</v>
      </c>
      <c r="D27" s="6">
        <v>0</v>
      </c>
      <c r="H27" s="13">
        <f t="shared" si="1"/>
        <v>22</v>
      </c>
      <c r="I27" s="6">
        <v>3.3222600000000001E-3</v>
      </c>
      <c r="J27" s="6">
        <v>0</v>
      </c>
    </row>
    <row r="28" spans="2:10">
      <c r="B28" s="13">
        <f t="shared" si="0"/>
        <v>23</v>
      </c>
      <c r="C28" s="6">
        <v>1</v>
      </c>
      <c r="D28" s="6">
        <v>0</v>
      </c>
      <c r="H28" s="13">
        <f t="shared" si="1"/>
        <v>23</v>
      </c>
      <c r="I28" s="6">
        <v>2.8011199999999998E-3</v>
      </c>
      <c r="J28" s="6">
        <v>0</v>
      </c>
    </row>
    <row r="29" spans="2:10">
      <c r="B29" s="13">
        <f t="shared" si="0"/>
        <v>24</v>
      </c>
      <c r="C29" s="6">
        <v>1</v>
      </c>
      <c r="D29" s="6">
        <v>4</v>
      </c>
      <c r="H29" s="13">
        <f t="shared" si="1"/>
        <v>24</v>
      </c>
      <c r="I29" s="6">
        <v>2.2371399999999999E-3</v>
      </c>
      <c r="J29" s="6">
        <v>9.1953999999999994E-3</v>
      </c>
    </row>
    <row r="30" spans="2:10">
      <c r="B30" s="13">
        <f t="shared" si="0"/>
        <v>25</v>
      </c>
      <c r="C30" s="6">
        <v>1</v>
      </c>
      <c r="D30" s="6">
        <v>1</v>
      </c>
      <c r="H30" s="13">
        <f t="shared" si="1"/>
        <v>25</v>
      </c>
      <c r="I30" s="6">
        <v>2.4213099999999999E-3</v>
      </c>
      <c r="J30" s="6">
        <v>3.2467500000000001E-3</v>
      </c>
    </row>
    <row r="31" spans="2:10">
      <c r="B31" s="13">
        <f t="shared" si="0"/>
        <v>26</v>
      </c>
      <c r="C31" s="6">
        <v>2</v>
      </c>
      <c r="D31" s="6">
        <v>2</v>
      </c>
      <c r="H31" s="13">
        <f t="shared" si="1"/>
        <v>26</v>
      </c>
      <c r="I31" s="6">
        <v>4.8899800000000004E-3</v>
      </c>
      <c r="J31" s="6">
        <v>5.81395E-3</v>
      </c>
    </row>
    <row r="32" spans="2:10">
      <c r="B32" s="13">
        <f t="shared" si="0"/>
        <v>27</v>
      </c>
      <c r="C32" s="6">
        <v>1</v>
      </c>
      <c r="D32" s="6">
        <v>1</v>
      </c>
      <c r="H32" s="13">
        <f t="shared" si="1"/>
        <v>27</v>
      </c>
      <c r="I32" s="6">
        <v>3.7174700000000001E-3</v>
      </c>
      <c r="J32" s="6">
        <v>2.5906700000000002E-3</v>
      </c>
    </row>
    <row r="33" spans="2:10">
      <c r="B33" s="13">
        <f t="shared" si="0"/>
        <v>28</v>
      </c>
      <c r="C33" s="6">
        <v>1</v>
      </c>
      <c r="D33" s="6">
        <v>1</v>
      </c>
      <c r="H33" s="13">
        <f t="shared" si="1"/>
        <v>28</v>
      </c>
      <c r="I33" s="6">
        <v>2.5974000000000001E-3</v>
      </c>
      <c r="J33" s="6">
        <v>3.23625E-3</v>
      </c>
    </row>
    <row r="34" spans="2:10">
      <c r="B34" s="13">
        <f t="shared" si="0"/>
        <v>29</v>
      </c>
      <c r="C34" s="6">
        <v>2</v>
      </c>
      <c r="D34" s="6">
        <v>4</v>
      </c>
      <c r="H34" s="13">
        <f t="shared" si="1"/>
        <v>29</v>
      </c>
      <c r="I34" s="6">
        <v>4.8661800000000003E-3</v>
      </c>
      <c r="J34" s="6">
        <v>8.2815700000000003E-3</v>
      </c>
    </row>
    <row r="35" spans="2:10">
      <c r="B35" s="13">
        <f t="shared" si="0"/>
        <v>30</v>
      </c>
      <c r="C35" s="6">
        <v>1</v>
      </c>
      <c r="D35" s="6">
        <v>1</v>
      </c>
      <c r="H35" s="13">
        <f t="shared" si="1"/>
        <v>30</v>
      </c>
      <c r="I35" s="6">
        <v>3.0303000000000001E-3</v>
      </c>
      <c r="J35" s="6">
        <v>3.3444799999999999E-3</v>
      </c>
    </row>
    <row r="36" spans="2:10">
      <c r="B36" s="13">
        <f t="shared" si="0"/>
        <v>31</v>
      </c>
      <c r="C36" s="6">
        <v>1</v>
      </c>
      <c r="D36" s="6">
        <v>1</v>
      </c>
      <c r="H36" s="13">
        <f t="shared" si="1"/>
        <v>31</v>
      </c>
      <c r="I36" s="6">
        <v>2.8571400000000002E-3</v>
      </c>
      <c r="J36" s="6">
        <v>2.6109699999999998E-3</v>
      </c>
    </row>
    <row r="37" spans="2:10">
      <c r="B37" s="13">
        <f t="shared" si="0"/>
        <v>32</v>
      </c>
      <c r="C37" s="6">
        <v>1</v>
      </c>
      <c r="D37" s="6">
        <v>2</v>
      </c>
      <c r="H37" s="13">
        <f t="shared" si="1"/>
        <v>32</v>
      </c>
      <c r="I37" s="6">
        <v>2.6454999999999998E-3</v>
      </c>
      <c r="J37" s="6">
        <v>5.2770400000000002E-3</v>
      </c>
    </row>
    <row r="38" spans="2:10">
      <c r="B38" s="13">
        <f t="shared" si="0"/>
        <v>33</v>
      </c>
      <c r="C38" s="6">
        <v>1</v>
      </c>
      <c r="D38" s="6">
        <v>1</v>
      </c>
      <c r="H38" s="13">
        <f t="shared" si="1"/>
        <v>33</v>
      </c>
      <c r="I38" s="6">
        <v>2.1929800000000002E-3</v>
      </c>
      <c r="J38" s="6">
        <v>2.91545E-3</v>
      </c>
    </row>
    <row r="39" spans="2:10">
      <c r="B39" s="13">
        <f t="shared" si="0"/>
        <v>34</v>
      </c>
      <c r="C39" s="6">
        <v>1</v>
      </c>
      <c r="D39" s="6">
        <v>4</v>
      </c>
      <c r="H39" s="13">
        <f t="shared" si="1"/>
        <v>34</v>
      </c>
      <c r="I39" s="6">
        <v>2.3696699999999999E-3</v>
      </c>
      <c r="J39" s="6">
        <v>8.4745800000000007E-3</v>
      </c>
    </row>
    <row r="40" spans="2:10">
      <c r="B40" s="13">
        <f t="shared" si="0"/>
        <v>35</v>
      </c>
      <c r="C40" s="6">
        <v>1</v>
      </c>
      <c r="D40" s="6">
        <v>3</v>
      </c>
      <c r="H40" s="13">
        <f t="shared" si="1"/>
        <v>35</v>
      </c>
      <c r="I40" s="6">
        <v>3.55872E-3</v>
      </c>
      <c r="J40" s="6">
        <v>6.19835E-3</v>
      </c>
    </row>
    <row r="41" spans="2:10">
      <c r="B41" s="13">
        <f t="shared" si="0"/>
        <v>36</v>
      </c>
      <c r="C41" s="6">
        <v>2</v>
      </c>
      <c r="D41" s="6">
        <v>0</v>
      </c>
      <c r="H41" s="13">
        <f t="shared" si="1"/>
        <v>36</v>
      </c>
      <c r="I41" s="6">
        <v>5.5096399999999997E-3</v>
      </c>
      <c r="J41" s="6">
        <v>0</v>
      </c>
    </row>
    <row r="42" spans="2:10">
      <c r="B42" s="13">
        <f t="shared" si="0"/>
        <v>37</v>
      </c>
      <c r="C42" s="6">
        <v>1</v>
      </c>
      <c r="D42" s="6">
        <v>1</v>
      </c>
      <c r="H42" s="13">
        <f t="shared" si="1"/>
        <v>37</v>
      </c>
      <c r="I42" s="6">
        <v>2.1096999999999999E-3</v>
      </c>
      <c r="J42" s="6">
        <v>2.0661199999999998E-3</v>
      </c>
    </row>
    <row r="43" spans="2:10">
      <c r="B43" s="13">
        <f t="shared" si="0"/>
        <v>38</v>
      </c>
      <c r="C43" s="6">
        <v>2</v>
      </c>
      <c r="D43" s="6">
        <v>2</v>
      </c>
      <c r="H43" s="13">
        <f t="shared" si="1"/>
        <v>38</v>
      </c>
      <c r="I43" s="6">
        <v>5.1150900000000001E-3</v>
      </c>
      <c r="J43" s="6">
        <v>4.8309199999999998E-3</v>
      </c>
    </row>
    <row r="44" spans="2:10">
      <c r="B44" s="13">
        <f t="shared" si="0"/>
        <v>39</v>
      </c>
      <c r="C44" s="6">
        <v>1</v>
      </c>
      <c r="D44" s="6">
        <v>4</v>
      </c>
      <c r="H44" s="13">
        <f t="shared" si="1"/>
        <v>39</v>
      </c>
      <c r="I44" s="6">
        <v>3.23625E-3</v>
      </c>
      <c r="J44" s="6">
        <v>6.6006600000000004E-3</v>
      </c>
    </row>
    <row r="45" spans="2:10">
      <c r="B45" s="13">
        <f t="shared" si="0"/>
        <v>40</v>
      </c>
      <c r="C45" s="6">
        <v>1</v>
      </c>
      <c r="D45" s="6">
        <v>2</v>
      </c>
      <c r="H45" s="13">
        <f t="shared" si="1"/>
        <v>40</v>
      </c>
      <c r="I45" s="6">
        <v>2.5125600000000001E-3</v>
      </c>
      <c r="J45" s="6">
        <v>5.6337999999999996E-3</v>
      </c>
    </row>
    <row r="46" spans="2:10">
      <c r="B46" s="13">
        <f t="shared" si="0"/>
        <v>41</v>
      </c>
      <c r="C46" s="6">
        <v>0</v>
      </c>
      <c r="D46" s="6">
        <v>1</v>
      </c>
      <c r="H46" s="13">
        <f t="shared" si="1"/>
        <v>41</v>
      </c>
      <c r="I46" s="6">
        <v>0</v>
      </c>
      <c r="J46" s="6">
        <v>2.849E-3</v>
      </c>
    </row>
    <row r="47" spans="2:10">
      <c r="B47" s="13">
        <f t="shared" si="0"/>
        <v>42</v>
      </c>
      <c r="C47" s="6">
        <v>2</v>
      </c>
      <c r="D47" s="6">
        <v>2</v>
      </c>
      <c r="H47" s="13">
        <f t="shared" si="1"/>
        <v>42</v>
      </c>
      <c r="I47" s="6">
        <v>4.5351499999999999E-3</v>
      </c>
      <c r="J47" s="6">
        <v>5.5710300000000003E-3</v>
      </c>
    </row>
    <row r="48" spans="2:10">
      <c r="B48" s="13">
        <f t="shared" si="0"/>
        <v>43</v>
      </c>
      <c r="C48" s="6">
        <v>1</v>
      </c>
      <c r="D48" s="6">
        <v>2</v>
      </c>
      <c r="H48" s="13">
        <f t="shared" si="1"/>
        <v>43</v>
      </c>
      <c r="I48" s="6">
        <v>2.5575400000000001E-3</v>
      </c>
      <c r="J48" s="6">
        <v>6.5789500000000001E-3</v>
      </c>
    </row>
    <row r="49" spans="2:10">
      <c r="B49" s="13">
        <f t="shared" si="0"/>
        <v>44</v>
      </c>
      <c r="C49" s="6">
        <v>1</v>
      </c>
      <c r="D49" s="6">
        <v>2</v>
      </c>
      <c r="H49" s="13">
        <f t="shared" si="1"/>
        <v>44</v>
      </c>
      <c r="I49" s="6">
        <v>2.4038499999999999E-3</v>
      </c>
      <c r="J49" s="6">
        <v>5.02513E-3</v>
      </c>
    </row>
    <row r="50" spans="2:10">
      <c r="B50" s="13">
        <f t="shared" si="0"/>
        <v>45</v>
      </c>
      <c r="C50" s="6">
        <v>1</v>
      </c>
      <c r="D50" s="6">
        <v>2</v>
      </c>
      <c r="H50" s="13">
        <f t="shared" si="1"/>
        <v>45</v>
      </c>
      <c r="I50" s="6">
        <v>2.5252500000000002E-3</v>
      </c>
      <c r="J50" s="6">
        <v>6.6889599999999999E-3</v>
      </c>
    </row>
    <row r="51" spans="2:10">
      <c r="B51" s="13">
        <f t="shared" si="0"/>
        <v>46</v>
      </c>
      <c r="C51" s="6">
        <v>2</v>
      </c>
      <c r="D51" s="6">
        <v>2</v>
      </c>
      <c r="H51" s="13">
        <f t="shared" si="1"/>
        <v>46</v>
      </c>
      <c r="I51" s="6">
        <v>4.914E-3</v>
      </c>
      <c r="J51" s="6">
        <v>5.5248600000000004E-3</v>
      </c>
    </row>
    <row r="52" spans="2:10">
      <c r="B52" s="13">
        <f t="shared" si="0"/>
        <v>47</v>
      </c>
      <c r="C52" s="6">
        <v>1</v>
      </c>
      <c r="D52" s="6">
        <v>0</v>
      </c>
      <c r="H52" s="13">
        <f t="shared" si="1"/>
        <v>47</v>
      </c>
      <c r="I52" s="6">
        <v>2.3310000000000002E-3</v>
      </c>
      <c r="J52" s="6">
        <v>0</v>
      </c>
    </row>
    <row r="53" spans="2:10">
      <c r="B53" s="13">
        <f t="shared" si="0"/>
        <v>48</v>
      </c>
      <c r="C53" s="6">
        <v>1</v>
      </c>
      <c r="D53" s="6">
        <v>3</v>
      </c>
      <c r="H53" s="13">
        <f t="shared" si="1"/>
        <v>48</v>
      </c>
      <c r="I53" s="6">
        <v>2.457E-3</v>
      </c>
      <c r="J53" s="6">
        <v>9.5238100000000006E-3</v>
      </c>
    </row>
    <row r="54" spans="2:10">
      <c r="B54" s="13">
        <f t="shared" si="0"/>
        <v>49</v>
      </c>
      <c r="C54" s="6">
        <v>1</v>
      </c>
      <c r="D54" s="6">
        <v>2</v>
      </c>
      <c r="H54" s="13">
        <f t="shared" si="1"/>
        <v>49</v>
      </c>
      <c r="I54" s="6">
        <v>2.71003E-3</v>
      </c>
      <c r="J54" s="6">
        <v>5.6980099999999999E-3</v>
      </c>
    </row>
    <row r="55" spans="2:10">
      <c r="B55" s="13">
        <f t="shared" si="0"/>
        <v>50</v>
      </c>
      <c r="C55" s="6">
        <v>1</v>
      </c>
      <c r="D55" s="6">
        <v>2</v>
      </c>
      <c r="H55" s="13">
        <f t="shared" si="1"/>
        <v>50</v>
      </c>
      <c r="I55" s="6">
        <v>2.2624400000000001E-3</v>
      </c>
      <c r="J55" s="6">
        <v>7.5471699999999997E-3</v>
      </c>
    </row>
    <row r="56" spans="2:10">
      <c r="B56" s="13">
        <f t="shared" si="0"/>
        <v>51</v>
      </c>
      <c r="C56" s="6">
        <v>1</v>
      </c>
      <c r="D56" s="6">
        <v>3</v>
      </c>
      <c r="H56" s="13">
        <f t="shared" si="1"/>
        <v>51</v>
      </c>
      <c r="I56" s="6">
        <v>2.4937700000000002E-3</v>
      </c>
      <c r="J56" s="6">
        <v>9.3749999999999997E-3</v>
      </c>
    </row>
    <row r="57" spans="2:10">
      <c r="B57" s="13">
        <f t="shared" si="0"/>
        <v>52</v>
      </c>
      <c r="C57" s="6">
        <v>1</v>
      </c>
      <c r="D57" s="6">
        <v>3</v>
      </c>
      <c r="H57" s="13">
        <f t="shared" si="1"/>
        <v>52</v>
      </c>
      <c r="I57" s="6">
        <v>2.6385200000000001E-3</v>
      </c>
      <c r="J57" s="6">
        <v>7.7519399999999997E-3</v>
      </c>
    </row>
    <row r="58" spans="2:10">
      <c r="B58" s="13">
        <f t="shared" si="0"/>
        <v>53</v>
      </c>
      <c r="C58" s="6">
        <v>1</v>
      </c>
      <c r="D58" s="6">
        <v>2</v>
      </c>
      <c r="H58" s="13">
        <f t="shared" si="1"/>
        <v>53</v>
      </c>
      <c r="I58" s="6">
        <v>4.2918499999999998E-3</v>
      </c>
      <c r="J58" s="6">
        <v>4.6511599999999997E-3</v>
      </c>
    </row>
    <row r="59" spans="2:10">
      <c r="B59" s="13">
        <f t="shared" si="0"/>
        <v>54</v>
      </c>
      <c r="C59" s="6">
        <v>2</v>
      </c>
      <c r="D59" s="6">
        <v>2</v>
      </c>
      <c r="H59" s="13">
        <f t="shared" si="1"/>
        <v>54</v>
      </c>
      <c r="I59" s="6">
        <v>8.0000000000000002E-3</v>
      </c>
      <c r="J59" s="6">
        <v>6.6225199999999998E-3</v>
      </c>
    </row>
    <row r="60" spans="2:10">
      <c r="B60" s="13">
        <f t="shared" si="0"/>
        <v>55</v>
      </c>
      <c r="C60" s="6">
        <v>1</v>
      </c>
      <c r="D60" s="6">
        <v>1</v>
      </c>
      <c r="H60" s="13">
        <f t="shared" si="1"/>
        <v>55</v>
      </c>
      <c r="I60" s="6">
        <v>2.7777800000000001E-3</v>
      </c>
      <c r="J60" s="6">
        <v>3.2894700000000001E-3</v>
      </c>
    </row>
    <row r="61" spans="2:10">
      <c r="B61" s="13">
        <f t="shared" si="0"/>
        <v>56</v>
      </c>
      <c r="C61" s="6">
        <v>0</v>
      </c>
      <c r="D61" s="6">
        <v>1</v>
      </c>
      <c r="H61" s="13">
        <f t="shared" si="1"/>
        <v>56</v>
      </c>
      <c r="I61" s="6">
        <v>0</v>
      </c>
      <c r="J61" s="6">
        <v>2.5906700000000002E-3</v>
      </c>
    </row>
    <row r="62" spans="2:10">
      <c r="B62" s="13">
        <f t="shared" si="0"/>
        <v>57</v>
      </c>
      <c r="C62" s="6">
        <v>1</v>
      </c>
      <c r="D62" s="6">
        <v>1</v>
      </c>
      <c r="H62" s="13">
        <f t="shared" si="1"/>
        <v>57</v>
      </c>
      <c r="I62" s="6">
        <v>3.0487800000000001E-3</v>
      </c>
      <c r="J62" s="6">
        <v>2.5641000000000001E-3</v>
      </c>
    </row>
    <row r="63" spans="2:10">
      <c r="B63" s="13">
        <f t="shared" si="0"/>
        <v>58</v>
      </c>
      <c r="C63" s="6">
        <v>2</v>
      </c>
      <c r="D63" s="6">
        <v>1</v>
      </c>
      <c r="H63" s="13">
        <f t="shared" si="1"/>
        <v>58</v>
      </c>
      <c r="I63" s="6">
        <v>4.4543400000000002E-3</v>
      </c>
      <c r="J63" s="6">
        <v>3.5971200000000001E-3</v>
      </c>
    </row>
    <row r="64" spans="2:10">
      <c r="B64" s="13">
        <f t="shared" si="0"/>
        <v>59</v>
      </c>
      <c r="C64" s="6">
        <v>3</v>
      </c>
      <c r="D64" s="6">
        <v>2</v>
      </c>
      <c r="H64" s="13">
        <f t="shared" si="1"/>
        <v>59</v>
      </c>
      <c r="I64" s="6">
        <v>6.1099800000000001E-3</v>
      </c>
      <c r="J64" s="6">
        <v>5.0377800000000004E-3</v>
      </c>
    </row>
    <row r="65" spans="2:10">
      <c r="B65" s="13">
        <f t="shared" si="0"/>
        <v>60</v>
      </c>
      <c r="C65" s="6">
        <v>1</v>
      </c>
      <c r="D65" s="6">
        <v>2</v>
      </c>
      <c r="H65" s="13">
        <f t="shared" si="1"/>
        <v>60</v>
      </c>
      <c r="I65" s="6">
        <v>3.0864199999999999E-3</v>
      </c>
      <c r="J65" s="6">
        <v>5.9171600000000003E-3</v>
      </c>
    </row>
    <row r="66" spans="2:10">
      <c r="B66" s="13">
        <f t="shared" si="0"/>
        <v>61</v>
      </c>
      <c r="C66" s="6">
        <v>1</v>
      </c>
      <c r="D66" s="6">
        <v>2</v>
      </c>
      <c r="H66" s="13">
        <f t="shared" si="1"/>
        <v>61</v>
      </c>
      <c r="I66" s="6">
        <v>3.57143E-3</v>
      </c>
      <c r="J66" s="6">
        <v>5.8309E-3</v>
      </c>
    </row>
    <row r="67" spans="2:10">
      <c r="B67" s="13">
        <f t="shared" si="0"/>
        <v>62</v>
      </c>
      <c r="C67" s="6">
        <v>1</v>
      </c>
      <c r="D67" s="6">
        <v>3</v>
      </c>
      <c r="H67" s="13">
        <f t="shared" si="1"/>
        <v>62</v>
      </c>
      <c r="I67" s="6">
        <v>2.8168999999999998E-3</v>
      </c>
      <c r="J67" s="6">
        <v>7.4074099999999997E-3</v>
      </c>
    </row>
    <row r="68" spans="2:10">
      <c r="B68" s="13">
        <f t="shared" si="0"/>
        <v>63</v>
      </c>
      <c r="C68" s="6">
        <v>0</v>
      </c>
      <c r="D68" s="6">
        <v>2</v>
      </c>
      <c r="H68" s="13">
        <f t="shared" si="1"/>
        <v>63</v>
      </c>
      <c r="I68" s="6">
        <v>0</v>
      </c>
      <c r="J68" s="6">
        <v>5.2356E-3</v>
      </c>
    </row>
    <row r="69" spans="2:10">
      <c r="B69" s="13">
        <f t="shared" si="0"/>
        <v>64</v>
      </c>
      <c r="C69" s="6">
        <v>1</v>
      </c>
      <c r="D69" s="6">
        <v>3</v>
      </c>
      <c r="H69" s="13">
        <f t="shared" si="1"/>
        <v>64</v>
      </c>
      <c r="I69" s="6">
        <v>2.4330900000000002E-3</v>
      </c>
      <c r="J69" s="6">
        <v>6.5075899999999997E-3</v>
      </c>
    </row>
    <row r="70" spans="2:10">
      <c r="B70" s="13">
        <f t="shared" si="0"/>
        <v>65</v>
      </c>
      <c r="C70" s="6">
        <v>1</v>
      </c>
      <c r="D70" s="6">
        <v>2</v>
      </c>
      <c r="H70" s="13">
        <f t="shared" si="1"/>
        <v>65</v>
      </c>
      <c r="I70" s="6">
        <v>2.5000000000000001E-3</v>
      </c>
      <c r="J70" s="6">
        <v>5.4945100000000002E-3</v>
      </c>
    </row>
    <row r="71" spans="2:10">
      <c r="B71" s="13">
        <f t="shared" si="0"/>
        <v>66</v>
      </c>
      <c r="C71" s="6">
        <v>3</v>
      </c>
      <c r="D71" s="6">
        <v>2</v>
      </c>
      <c r="H71" s="13">
        <f t="shared" si="1"/>
        <v>66</v>
      </c>
      <c r="I71" s="6">
        <v>8.8235299999999996E-3</v>
      </c>
      <c r="J71" s="6">
        <v>5.6980099999999999E-3</v>
      </c>
    </row>
    <row r="72" spans="2:10">
      <c r="B72" s="13">
        <f t="shared" ref="B72:B135" si="2">B71+1</f>
        <v>67</v>
      </c>
      <c r="C72" s="6">
        <v>2</v>
      </c>
      <c r="D72" s="6">
        <v>1</v>
      </c>
      <c r="H72" s="13">
        <f t="shared" ref="H72:H135" si="3">H71+1</f>
        <v>67</v>
      </c>
      <c r="I72" s="6">
        <v>5.6179799999999998E-3</v>
      </c>
      <c r="J72" s="6">
        <v>2.457E-3</v>
      </c>
    </row>
    <row r="73" spans="2:10">
      <c r="B73" s="13">
        <f t="shared" si="2"/>
        <v>68</v>
      </c>
      <c r="C73" s="6">
        <v>1</v>
      </c>
      <c r="D73" s="6">
        <v>2</v>
      </c>
      <c r="H73" s="13">
        <f t="shared" si="3"/>
        <v>68</v>
      </c>
      <c r="I73" s="6">
        <v>2.3640699999999998E-3</v>
      </c>
      <c r="J73" s="6">
        <v>4.7846900000000003E-3</v>
      </c>
    </row>
    <row r="74" spans="2:10">
      <c r="B74" s="13">
        <f t="shared" si="2"/>
        <v>69</v>
      </c>
      <c r="C74" s="6">
        <v>2</v>
      </c>
      <c r="D74" s="6">
        <v>1</v>
      </c>
      <c r="H74" s="13">
        <f t="shared" si="3"/>
        <v>69</v>
      </c>
      <c r="I74" s="6">
        <v>6.0241000000000001E-3</v>
      </c>
      <c r="J74" s="6">
        <v>2.48139E-3</v>
      </c>
    </row>
    <row r="75" spans="2:10">
      <c r="B75" s="13">
        <f t="shared" si="2"/>
        <v>70</v>
      </c>
      <c r="C75" s="6">
        <v>3</v>
      </c>
      <c r="D75" s="6">
        <v>2</v>
      </c>
      <c r="H75" s="13">
        <f t="shared" si="3"/>
        <v>70</v>
      </c>
      <c r="I75" s="6">
        <v>7.8740200000000007E-3</v>
      </c>
      <c r="J75" s="6">
        <v>5.7142900000000003E-3</v>
      </c>
    </row>
    <row r="76" spans="2:10">
      <c r="B76" s="13">
        <f t="shared" si="2"/>
        <v>71</v>
      </c>
      <c r="C76" s="6">
        <v>3</v>
      </c>
      <c r="D76" s="6">
        <v>2</v>
      </c>
      <c r="H76" s="13">
        <f t="shared" si="3"/>
        <v>71</v>
      </c>
      <c r="I76" s="6">
        <v>9.2592600000000001E-3</v>
      </c>
      <c r="J76" s="6">
        <v>6.0422999999999996E-3</v>
      </c>
    </row>
    <row r="77" spans="2:10">
      <c r="B77" s="13">
        <f t="shared" si="2"/>
        <v>72</v>
      </c>
      <c r="C77" s="6">
        <v>1</v>
      </c>
      <c r="D77" s="6">
        <v>3</v>
      </c>
      <c r="H77" s="13">
        <f t="shared" si="3"/>
        <v>72</v>
      </c>
      <c r="I77" s="6">
        <v>3.4364299999999999E-3</v>
      </c>
      <c r="J77" s="6">
        <v>8.8235299999999996E-3</v>
      </c>
    </row>
    <row r="78" spans="2:10">
      <c r="B78" s="13">
        <f t="shared" si="2"/>
        <v>73</v>
      </c>
      <c r="C78" s="6">
        <v>3</v>
      </c>
      <c r="D78" s="6">
        <v>2</v>
      </c>
      <c r="H78" s="13">
        <f t="shared" si="3"/>
        <v>73</v>
      </c>
      <c r="I78" s="6">
        <v>8.6705199999999993E-3</v>
      </c>
      <c r="J78" s="6">
        <v>5.2631600000000002E-3</v>
      </c>
    </row>
    <row r="79" spans="2:10">
      <c r="B79" s="13">
        <f t="shared" si="2"/>
        <v>74</v>
      </c>
      <c r="C79" s="6">
        <v>3</v>
      </c>
      <c r="D79" s="6">
        <v>1</v>
      </c>
      <c r="H79" s="13">
        <f t="shared" si="3"/>
        <v>74</v>
      </c>
      <c r="I79" s="6">
        <v>9.4043900000000003E-3</v>
      </c>
      <c r="J79" s="6">
        <v>2.8901700000000001E-3</v>
      </c>
    </row>
    <row r="80" spans="2:10">
      <c r="B80" s="13">
        <f t="shared" si="2"/>
        <v>75</v>
      </c>
      <c r="C80" s="6">
        <v>2</v>
      </c>
      <c r="D80" s="6">
        <v>3</v>
      </c>
      <c r="H80" s="13">
        <f t="shared" si="3"/>
        <v>75</v>
      </c>
      <c r="I80" s="6">
        <v>6.82594E-3</v>
      </c>
      <c r="J80" s="6">
        <v>7.0921999999999999E-3</v>
      </c>
    </row>
    <row r="81" spans="2:10">
      <c r="B81" s="13">
        <f t="shared" si="2"/>
        <v>76</v>
      </c>
      <c r="C81" s="6">
        <v>2</v>
      </c>
      <c r="D81" s="6">
        <v>2</v>
      </c>
      <c r="H81" s="13">
        <f t="shared" si="3"/>
        <v>76</v>
      </c>
      <c r="I81" s="6">
        <v>5.7142900000000003E-3</v>
      </c>
      <c r="J81" s="6">
        <v>6.6666700000000004E-3</v>
      </c>
    </row>
    <row r="82" spans="2:10">
      <c r="B82" s="13">
        <f t="shared" si="2"/>
        <v>77</v>
      </c>
      <c r="C82" s="6">
        <v>3</v>
      </c>
      <c r="D82" s="6">
        <v>2</v>
      </c>
      <c r="H82" s="13">
        <f t="shared" si="3"/>
        <v>77</v>
      </c>
      <c r="I82" s="6">
        <v>9.4936699999999992E-3</v>
      </c>
      <c r="J82" s="6">
        <v>5.4794500000000003E-3</v>
      </c>
    </row>
    <row r="83" spans="2:10">
      <c r="B83" s="13">
        <f t="shared" si="2"/>
        <v>78</v>
      </c>
      <c r="C83" s="6">
        <v>3</v>
      </c>
      <c r="D83" s="6">
        <v>2</v>
      </c>
      <c r="H83" s="13">
        <f t="shared" si="3"/>
        <v>78</v>
      </c>
      <c r="I83" s="6">
        <v>8.1743900000000001E-3</v>
      </c>
      <c r="J83" s="6">
        <v>6.5573799999999998E-3</v>
      </c>
    </row>
    <row r="84" spans="2:10">
      <c r="B84" s="13">
        <f t="shared" si="2"/>
        <v>79</v>
      </c>
      <c r="C84" s="6">
        <v>2</v>
      </c>
      <c r="D84" s="6">
        <v>3</v>
      </c>
      <c r="H84" s="13">
        <f t="shared" si="3"/>
        <v>79</v>
      </c>
      <c r="I84" s="6">
        <v>5.39084E-3</v>
      </c>
      <c r="J84" s="6">
        <v>9.5238100000000006E-3</v>
      </c>
    </row>
    <row r="85" spans="2:10">
      <c r="B85" s="13">
        <f t="shared" si="2"/>
        <v>80</v>
      </c>
      <c r="C85" s="6">
        <v>0</v>
      </c>
      <c r="D85" s="6">
        <v>2</v>
      </c>
      <c r="H85" s="13">
        <f t="shared" si="3"/>
        <v>80</v>
      </c>
      <c r="I85" s="6">
        <v>0</v>
      </c>
      <c r="J85" s="6">
        <v>5.8997099999999999E-3</v>
      </c>
    </row>
    <row r="86" spans="2:10">
      <c r="B86" s="13">
        <f t="shared" si="2"/>
        <v>81</v>
      </c>
      <c r="C86" s="6">
        <v>1</v>
      </c>
      <c r="D86" s="6">
        <v>2</v>
      </c>
      <c r="H86" s="13">
        <f t="shared" si="3"/>
        <v>81</v>
      </c>
      <c r="I86" s="6">
        <v>2.8409099999999999E-3</v>
      </c>
      <c r="J86" s="6">
        <v>5.8650999999999998E-3</v>
      </c>
    </row>
    <row r="87" spans="2:10">
      <c r="B87" s="13">
        <f t="shared" si="2"/>
        <v>82</v>
      </c>
      <c r="C87" s="6">
        <v>3</v>
      </c>
      <c r="D87" s="6">
        <v>1</v>
      </c>
      <c r="H87" s="13">
        <f t="shared" si="3"/>
        <v>82</v>
      </c>
      <c r="I87" s="6">
        <v>5.7034199999999998E-3</v>
      </c>
      <c r="J87" s="6">
        <v>2.04499E-3</v>
      </c>
    </row>
    <row r="88" spans="2:10">
      <c r="B88" s="13">
        <f t="shared" si="2"/>
        <v>83</v>
      </c>
      <c r="C88" s="6">
        <v>3</v>
      </c>
      <c r="D88" s="6">
        <v>2</v>
      </c>
      <c r="H88" s="13">
        <f t="shared" si="3"/>
        <v>83</v>
      </c>
      <c r="I88" s="6">
        <v>9.6463E-3</v>
      </c>
      <c r="J88" s="6">
        <v>5.7471299999999996E-3</v>
      </c>
    </row>
    <row r="89" spans="2:10">
      <c r="B89" s="13">
        <f t="shared" si="2"/>
        <v>84</v>
      </c>
      <c r="C89" s="6">
        <v>1</v>
      </c>
      <c r="D89" s="6">
        <v>3</v>
      </c>
      <c r="H89" s="13">
        <f t="shared" si="3"/>
        <v>84</v>
      </c>
      <c r="I89" s="6">
        <v>2.8089899999999999E-3</v>
      </c>
      <c r="J89" s="6">
        <v>8.5959899999999995E-3</v>
      </c>
    </row>
    <row r="90" spans="2:10">
      <c r="B90" s="13">
        <f t="shared" si="2"/>
        <v>85</v>
      </c>
      <c r="C90" s="6">
        <v>1</v>
      </c>
      <c r="D90" s="6">
        <v>2</v>
      </c>
      <c r="H90" s="13">
        <f t="shared" si="3"/>
        <v>85</v>
      </c>
      <c r="I90" s="6">
        <v>3.0959799999999999E-3</v>
      </c>
      <c r="J90" s="6">
        <v>4.8076899999999999E-3</v>
      </c>
    </row>
    <row r="91" spans="2:10">
      <c r="B91" s="13">
        <f t="shared" si="2"/>
        <v>86</v>
      </c>
      <c r="C91" s="6">
        <v>2</v>
      </c>
      <c r="D91" s="6">
        <v>2</v>
      </c>
      <c r="H91" s="13">
        <f t="shared" si="3"/>
        <v>86</v>
      </c>
      <c r="I91" s="6">
        <v>5.4945100000000002E-3</v>
      </c>
      <c r="J91" s="6">
        <v>5.9880200000000001E-3</v>
      </c>
    </row>
    <row r="92" spans="2:10">
      <c r="B92" s="13">
        <f t="shared" si="2"/>
        <v>87</v>
      </c>
      <c r="C92" s="6">
        <v>0</v>
      </c>
      <c r="D92" s="6">
        <v>2</v>
      </c>
      <c r="H92" s="13">
        <f t="shared" si="3"/>
        <v>87</v>
      </c>
      <c r="I92" s="6">
        <v>0</v>
      </c>
      <c r="J92" s="6">
        <v>6.0606100000000001E-3</v>
      </c>
    </row>
    <row r="93" spans="2:10">
      <c r="B93" s="13">
        <f t="shared" si="2"/>
        <v>88</v>
      </c>
      <c r="C93" s="6">
        <v>3</v>
      </c>
      <c r="D93" s="6">
        <v>1</v>
      </c>
      <c r="H93" s="13">
        <f t="shared" si="3"/>
        <v>88</v>
      </c>
      <c r="I93" s="6">
        <v>6.5645499999999997E-3</v>
      </c>
      <c r="J93" s="6">
        <v>2.8168999999999998E-3</v>
      </c>
    </row>
    <row r="94" spans="2:10">
      <c r="B94" s="13">
        <f t="shared" si="2"/>
        <v>89</v>
      </c>
      <c r="C94" s="6">
        <v>2</v>
      </c>
      <c r="D94" s="6">
        <v>1</v>
      </c>
      <c r="H94" s="13">
        <f t="shared" si="3"/>
        <v>89</v>
      </c>
      <c r="I94" s="6">
        <v>4.4742699999999998E-3</v>
      </c>
      <c r="J94" s="6">
        <v>2.94985E-3</v>
      </c>
    </row>
    <row r="95" spans="2:10">
      <c r="B95" s="13">
        <f t="shared" si="2"/>
        <v>90</v>
      </c>
      <c r="C95" s="6">
        <v>2</v>
      </c>
      <c r="D95" s="6">
        <v>2</v>
      </c>
      <c r="H95" s="13">
        <f t="shared" si="3"/>
        <v>90</v>
      </c>
      <c r="I95" s="6">
        <v>5.66572E-3</v>
      </c>
      <c r="J95" s="6">
        <v>5.8650999999999998E-3</v>
      </c>
    </row>
    <row r="96" spans="2:10">
      <c r="B96" s="13">
        <f t="shared" si="2"/>
        <v>91</v>
      </c>
      <c r="C96" s="6">
        <v>3</v>
      </c>
      <c r="D96" s="6">
        <v>2</v>
      </c>
      <c r="H96" s="13">
        <f t="shared" si="3"/>
        <v>91</v>
      </c>
      <c r="I96" s="6">
        <v>9.3457899999999997E-3</v>
      </c>
      <c r="J96" s="6">
        <v>5.6179799999999998E-3</v>
      </c>
    </row>
    <row r="97" spans="2:10">
      <c r="B97" s="13">
        <f t="shared" si="2"/>
        <v>92</v>
      </c>
      <c r="C97" s="6">
        <v>1</v>
      </c>
      <c r="D97" s="6">
        <v>1</v>
      </c>
      <c r="H97" s="13">
        <f t="shared" si="3"/>
        <v>92</v>
      </c>
      <c r="I97" s="6">
        <v>2.6041699999999998E-3</v>
      </c>
      <c r="J97" s="6">
        <v>1.9607800000000001E-3</v>
      </c>
    </row>
    <row r="98" spans="2:10">
      <c r="B98" s="13">
        <f t="shared" si="2"/>
        <v>93</v>
      </c>
      <c r="C98" s="6">
        <v>1</v>
      </c>
      <c r="D98" s="6">
        <v>2</v>
      </c>
      <c r="H98" s="13">
        <f t="shared" si="3"/>
        <v>93</v>
      </c>
      <c r="I98" s="6">
        <v>3.3222600000000001E-3</v>
      </c>
      <c r="J98" s="6">
        <v>6.13497E-3</v>
      </c>
    </row>
    <row r="99" spans="2:10">
      <c r="B99" s="13">
        <f t="shared" si="2"/>
        <v>94</v>
      </c>
      <c r="C99" s="6">
        <v>2</v>
      </c>
      <c r="D99" s="6">
        <v>1</v>
      </c>
      <c r="H99" s="13">
        <f t="shared" si="3"/>
        <v>94</v>
      </c>
      <c r="I99" s="6">
        <v>6.7567599999999997E-3</v>
      </c>
      <c r="J99" s="6">
        <v>2.1834100000000002E-3</v>
      </c>
    </row>
    <row r="100" spans="2:10">
      <c r="B100" s="13">
        <f t="shared" si="2"/>
        <v>95</v>
      </c>
      <c r="C100" s="6">
        <v>2</v>
      </c>
      <c r="D100" s="6">
        <v>2</v>
      </c>
      <c r="H100" s="13">
        <f t="shared" si="3"/>
        <v>95</v>
      </c>
      <c r="I100" s="6">
        <v>5.7306600000000003E-3</v>
      </c>
      <c r="J100" s="6">
        <v>5.2356E-3</v>
      </c>
    </row>
    <row r="101" spans="2:10">
      <c r="B101" s="13">
        <f t="shared" si="2"/>
        <v>96</v>
      </c>
      <c r="C101" s="6">
        <v>1</v>
      </c>
      <c r="D101" s="6">
        <v>3</v>
      </c>
      <c r="H101" s="13">
        <f t="shared" si="3"/>
        <v>96</v>
      </c>
      <c r="I101" s="6">
        <v>3.3557000000000001E-3</v>
      </c>
      <c r="J101" s="6">
        <v>9.4043900000000003E-3</v>
      </c>
    </row>
    <row r="102" spans="2:10">
      <c r="B102" s="13">
        <f t="shared" si="2"/>
        <v>97</v>
      </c>
      <c r="C102" s="6">
        <v>1</v>
      </c>
      <c r="D102" s="6">
        <v>1</v>
      </c>
      <c r="H102" s="13">
        <f t="shared" si="3"/>
        <v>97</v>
      </c>
      <c r="I102" s="6">
        <v>3.0864199999999999E-3</v>
      </c>
      <c r="J102" s="6">
        <v>2.1978000000000002E-3</v>
      </c>
    </row>
    <row r="103" spans="2:10">
      <c r="B103" s="13">
        <f t="shared" si="2"/>
        <v>98</v>
      </c>
      <c r="C103" s="6">
        <v>2</v>
      </c>
      <c r="D103" s="6">
        <v>1</v>
      </c>
      <c r="H103" s="13">
        <f t="shared" si="3"/>
        <v>98</v>
      </c>
      <c r="I103" s="6">
        <v>5.1948100000000002E-3</v>
      </c>
      <c r="J103" s="6">
        <v>3.1055900000000001E-3</v>
      </c>
    </row>
    <row r="104" spans="2:10">
      <c r="B104" s="13">
        <f t="shared" si="2"/>
        <v>99</v>
      </c>
      <c r="C104" s="6">
        <v>3</v>
      </c>
      <c r="D104" s="6">
        <v>3</v>
      </c>
      <c r="H104" s="13">
        <f t="shared" si="3"/>
        <v>99</v>
      </c>
      <c r="I104" s="6">
        <v>7.5566799999999996E-3</v>
      </c>
      <c r="J104" s="6">
        <v>0.01</v>
      </c>
    </row>
    <row r="105" spans="2:10">
      <c r="B105" s="13">
        <f t="shared" si="2"/>
        <v>100</v>
      </c>
      <c r="C105" s="6">
        <v>2</v>
      </c>
      <c r="D105" s="6">
        <v>2</v>
      </c>
      <c r="H105" s="13">
        <f t="shared" si="3"/>
        <v>100</v>
      </c>
      <c r="I105" s="6">
        <v>4.2826599999999998E-3</v>
      </c>
      <c r="J105" s="6">
        <v>5.1948100000000002E-3</v>
      </c>
    </row>
    <row r="106" spans="2:10">
      <c r="B106" s="13">
        <f t="shared" si="2"/>
        <v>101</v>
      </c>
      <c r="C106" s="6">
        <v>2</v>
      </c>
      <c r="D106" s="6">
        <v>3</v>
      </c>
      <c r="H106" s="13">
        <f t="shared" si="3"/>
        <v>101</v>
      </c>
      <c r="I106" s="6">
        <v>5.81395E-3</v>
      </c>
      <c r="J106" s="6">
        <v>7.1258900000000002E-3</v>
      </c>
    </row>
    <row r="107" spans="2:10">
      <c r="B107" s="13">
        <f t="shared" si="2"/>
        <v>102</v>
      </c>
      <c r="C107" s="6">
        <v>0</v>
      </c>
      <c r="D107" s="6">
        <v>3</v>
      </c>
      <c r="H107" s="13">
        <f t="shared" si="3"/>
        <v>102</v>
      </c>
      <c r="I107" s="6">
        <v>0</v>
      </c>
      <c r="J107" s="6">
        <v>6.7114100000000001E-3</v>
      </c>
    </row>
    <row r="108" spans="2:10">
      <c r="B108" s="13">
        <f t="shared" si="2"/>
        <v>103</v>
      </c>
      <c r="C108" s="6">
        <v>1</v>
      </c>
      <c r="D108" s="6">
        <v>2</v>
      </c>
      <c r="H108" s="13">
        <f t="shared" si="3"/>
        <v>103</v>
      </c>
      <c r="I108" s="6">
        <v>3.2786899999999999E-3</v>
      </c>
      <c r="J108" s="6">
        <v>4.2643899999999998E-3</v>
      </c>
    </row>
    <row r="109" spans="2:10">
      <c r="B109" s="13">
        <f t="shared" si="2"/>
        <v>104</v>
      </c>
      <c r="C109" s="6">
        <v>2</v>
      </c>
      <c r="D109" s="6">
        <v>0</v>
      </c>
      <c r="H109" s="13">
        <f t="shared" si="3"/>
        <v>104</v>
      </c>
      <c r="I109" s="6">
        <v>3.9447700000000002E-3</v>
      </c>
      <c r="J109" s="6">
        <v>0</v>
      </c>
    </row>
    <row r="110" spans="2:10">
      <c r="B110" s="13">
        <f t="shared" si="2"/>
        <v>105</v>
      </c>
      <c r="C110" s="6">
        <v>2</v>
      </c>
      <c r="D110" s="6">
        <v>1</v>
      </c>
      <c r="H110" s="13">
        <f t="shared" si="3"/>
        <v>105</v>
      </c>
      <c r="I110" s="6">
        <v>5.4054100000000002E-3</v>
      </c>
      <c r="J110" s="6">
        <v>2.71003E-3</v>
      </c>
    </row>
    <row r="111" spans="2:10">
      <c r="B111" s="13">
        <f t="shared" si="2"/>
        <v>106</v>
      </c>
      <c r="C111" s="6">
        <v>2</v>
      </c>
      <c r="D111" s="6">
        <v>2</v>
      </c>
      <c r="H111" s="13">
        <f t="shared" si="3"/>
        <v>106</v>
      </c>
      <c r="I111" s="6">
        <v>5.81395E-3</v>
      </c>
      <c r="J111" s="6">
        <v>6.92042E-3</v>
      </c>
    </row>
    <row r="112" spans="2:10">
      <c r="B112" s="13">
        <f t="shared" si="2"/>
        <v>107</v>
      </c>
      <c r="C112" s="6">
        <v>1</v>
      </c>
      <c r="D112" s="6">
        <v>2</v>
      </c>
      <c r="H112" s="13">
        <f t="shared" si="3"/>
        <v>107</v>
      </c>
      <c r="I112" s="6">
        <v>3.1746000000000001E-3</v>
      </c>
      <c r="J112" s="6">
        <v>5.7471299999999996E-3</v>
      </c>
    </row>
    <row r="113" spans="2:10">
      <c r="B113" s="13">
        <f t="shared" si="2"/>
        <v>108</v>
      </c>
      <c r="C113" s="6">
        <v>1</v>
      </c>
      <c r="D113" s="6">
        <v>2</v>
      </c>
      <c r="H113" s="13">
        <f t="shared" si="3"/>
        <v>108</v>
      </c>
      <c r="I113" s="6">
        <v>3.2679699999999998E-3</v>
      </c>
      <c r="J113" s="6">
        <v>6.43087E-3</v>
      </c>
    </row>
    <row r="114" spans="2:10">
      <c r="B114" s="13">
        <f t="shared" si="2"/>
        <v>109</v>
      </c>
      <c r="C114" s="6">
        <v>2</v>
      </c>
      <c r="D114" s="6">
        <v>1</v>
      </c>
      <c r="H114" s="13">
        <f t="shared" si="3"/>
        <v>109</v>
      </c>
      <c r="I114" s="6">
        <v>6.1728399999999998E-3</v>
      </c>
      <c r="J114" s="6">
        <v>3.6363599999999999E-3</v>
      </c>
    </row>
    <row r="115" spans="2:10">
      <c r="B115" s="13">
        <f t="shared" si="2"/>
        <v>110</v>
      </c>
      <c r="C115" s="6">
        <v>2</v>
      </c>
      <c r="D115" s="6">
        <v>2</v>
      </c>
      <c r="H115" s="13">
        <f t="shared" si="3"/>
        <v>110</v>
      </c>
      <c r="I115" s="6">
        <v>6.0975600000000001E-3</v>
      </c>
      <c r="J115" s="6">
        <v>6.9686399999999999E-3</v>
      </c>
    </row>
    <row r="116" spans="2:10">
      <c r="B116" s="13">
        <f t="shared" si="2"/>
        <v>111</v>
      </c>
      <c r="C116" s="6">
        <v>3</v>
      </c>
      <c r="D116" s="6">
        <v>3</v>
      </c>
      <c r="H116" s="13">
        <f t="shared" si="3"/>
        <v>111</v>
      </c>
      <c r="I116" s="6">
        <v>7.6923099999999999E-3</v>
      </c>
      <c r="J116" s="6">
        <v>1.0033439999999999E-2</v>
      </c>
    </row>
    <row r="117" spans="2:10">
      <c r="B117" s="13">
        <f t="shared" si="2"/>
        <v>112</v>
      </c>
      <c r="C117" s="6">
        <v>3</v>
      </c>
      <c r="D117" s="6">
        <v>1</v>
      </c>
      <c r="H117" s="13">
        <f t="shared" si="3"/>
        <v>112</v>
      </c>
      <c r="I117" s="6">
        <v>6.9284100000000003E-3</v>
      </c>
      <c r="J117" s="6">
        <v>3.46021E-3</v>
      </c>
    </row>
    <row r="118" spans="2:10">
      <c r="B118" s="13">
        <f t="shared" si="2"/>
        <v>113</v>
      </c>
      <c r="C118" s="6">
        <v>2</v>
      </c>
      <c r="D118" s="6">
        <v>2</v>
      </c>
      <c r="H118" s="13">
        <f t="shared" si="3"/>
        <v>113</v>
      </c>
      <c r="I118" s="6">
        <v>6.0606100000000001E-3</v>
      </c>
      <c r="J118" s="6">
        <v>6.8493199999999999E-3</v>
      </c>
    </row>
    <row r="119" spans="2:10">
      <c r="B119" s="13">
        <f t="shared" si="2"/>
        <v>114</v>
      </c>
      <c r="C119" s="6">
        <v>3</v>
      </c>
      <c r="D119" s="6">
        <v>2</v>
      </c>
      <c r="H119" s="13">
        <f t="shared" si="3"/>
        <v>114</v>
      </c>
      <c r="I119" s="6">
        <v>6.4102600000000001E-3</v>
      </c>
      <c r="J119" s="6">
        <v>5.5248600000000004E-3</v>
      </c>
    </row>
    <row r="120" spans="2:10">
      <c r="B120" s="13">
        <f t="shared" si="2"/>
        <v>115</v>
      </c>
      <c r="C120" s="6">
        <v>2</v>
      </c>
      <c r="D120" s="6">
        <v>2</v>
      </c>
      <c r="H120" s="13">
        <f t="shared" si="3"/>
        <v>115</v>
      </c>
      <c r="I120" s="6">
        <v>6.6225199999999998E-3</v>
      </c>
      <c r="J120" s="6">
        <v>5.6337999999999996E-3</v>
      </c>
    </row>
    <row r="121" spans="2:10">
      <c r="B121" s="13">
        <f t="shared" si="2"/>
        <v>116</v>
      </c>
      <c r="C121" s="6">
        <v>2</v>
      </c>
      <c r="D121" s="6">
        <v>1</v>
      </c>
      <c r="H121" s="13">
        <f t="shared" si="3"/>
        <v>116</v>
      </c>
      <c r="I121" s="6">
        <v>5.4644799999999999E-3</v>
      </c>
      <c r="J121" s="6">
        <v>3.4965E-3</v>
      </c>
    </row>
    <row r="122" spans="2:10">
      <c r="B122" s="13">
        <f t="shared" si="2"/>
        <v>117</v>
      </c>
      <c r="C122" s="6">
        <v>2</v>
      </c>
      <c r="D122" s="6">
        <v>1</v>
      </c>
      <c r="H122" s="13">
        <f t="shared" si="3"/>
        <v>117</v>
      </c>
      <c r="I122" s="6">
        <v>5.4644799999999999E-3</v>
      </c>
      <c r="J122" s="6">
        <v>3.6363599999999999E-3</v>
      </c>
    </row>
    <row r="123" spans="2:10">
      <c r="B123" s="13">
        <f t="shared" si="2"/>
        <v>118</v>
      </c>
      <c r="C123" s="6">
        <v>1</v>
      </c>
      <c r="D123" s="6">
        <v>1</v>
      </c>
      <c r="H123" s="13">
        <f t="shared" si="3"/>
        <v>118</v>
      </c>
      <c r="I123" s="6">
        <v>2.8089899999999999E-3</v>
      </c>
      <c r="J123" s="6">
        <v>2.7322399999999999E-3</v>
      </c>
    </row>
    <row r="124" spans="2:10">
      <c r="B124" s="13">
        <f t="shared" si="2"/>
        <v>119</v>
      </c>
      <c r="C124" s="6">
        <v>3</v>
      </c>
      <c r="D124" s="6">
        <v>1</v>
      </c>
      <c r="H124" s="13">
        <f t="shared" si="3"/>
        <v>119</v>
      </c>
      <c r="I124" s="6">
        <v>9.1743099999999998E-3</v>
      </c>
      <c r="J124" s="6">
        <v>3.1055900000000001E-3</v>
      </c>
    </row>
    <row r="125" spans="2:10">
      <c r="B125" s="13">
        <f t="shared" si="2"/>
        <v>120</v>
      </c>
      <c r="C125" s="6">
        <v>2</v>
      </c>
      <c r="D125" s="6">
        <v>3</v>
      </c>
      <c r="H125" s="13">
        <f t="shared" si="3"/>
        <v>120</v>
      </c>
      <c r="I125" s="6">
        <v>6.13497E-3</v>
      </c>
      <c r="J125" s="6">
        <v>9.0361399999999998E-3</v>
      </c>
    </row>
    <row r="126" spans="2:10">
      <c r="B126" s="13">
        <f t="shared" si="2"/>
        <v>121</v>
      </c>
      <c r="C126" s="6">
        <v>2</v>
      </c>
      <c r="D126" s="6">
        <v>2</v>
      </c>
      <c r="H126" s="13">
        <f t="shared" si="3"/>
        <v>121</v>
      </c>
      <c r="I126" s="6">
        <v>6.6225199999999998E-3</v>
      </c>
      <c r="J126" s="6">
        <v>5.9171600000000003E-3</v>
      </c>
    </row>
    <row r="127" spans="2:10">
      <c r="B127" s="13">
        <f t="shared" si="2"/>
        <v>122</v>
      </c>
      <c r="C127" s="6">
        <v>2</v>
      </c>
      <c r="D127" s="6">
        <v>1</v>
      </c>
      <c r="H127" s="13">
        <f t="shared" si="3"/>
        <v>122</v>
      </c>
      <c r="I127" s="6">
        <v>5.9880200000000001E-3</v>
      </c>
      <c r="J127" s="6">
        <v>2.7700799999999999E-3</v>
      </c>
    </row>
    <row r="128" spans="2:10">
      <c r="B128" s="13">
        <f t="shared" si="2"/>
        <v>123</v>
      </c>
      <c r="C128" s="6">
        <v>4</v>
      </c>
      <c r="D128" s="6">
        <v>1</v>
      </c>
      <c r="H128" s="13">
        <f t="shared" si="3"/>
        <v>123</v>
      </c>
      <c r="I128" s="6">
        <v>7.8125E-3</v>
      </c>
      <c r="J128" s="6">
        <v>2.8168999999999998E-3</v>
      </c>
    </row>
    <row r="129" spans="2:10">
      <c r="B129" s="13">
        <f t="shared" si="2"/>
        <v>124</v>
      </c>
      <c r="C129" s="6">
        <v>1</v>
      </c>
      <c r="D129" s="6">
        <v>2</v>
      </c>
      <c r="H129" s="13">
        <f t="shared" si="3"/>
        <v>124</v>
      </c>
      <c r="I129" s="6">
        <v>3.1645599999999999E-3</v>
      </c>
      <c r="J129" s="6">
        <v>4.8899800000000004E-3</v>
      </c>
    </row>
    <row r="130" spans="2:10">
      <c r="B130" s="13">
        <f t="shared" si="2"/>
        <v>125</v>
      </c>
      <c r="C130" s="6">
        <v>3</v>
      </c>
      <c r="D130" s="6">
        <v>3</v>
      </c>
      <c r="H130" s="13">
        <f t="shared" si="3"/>
        <v>125</v>
      </c>
      <c r="I130" s="6">
        <v>7.8534E-3</v>
      </c>
      <c r="J130" s="6">
        <v>6.4935100000000001E-3</v>
      </c>
    </row>
    <row r="131" spans="2:10">
      <c r="B131" s="13">
        <f t="shared" si="2"/>
        <v>126</v>
      </c>
      <c r="C131" s="6">
        <v>3</v>
      </c>
      <c r="D131" s="6">
        <v>1</v>
      </c>
      <c r="H131" s="13">
        <f t="shared" si="3"/>
        <v>126</v>
      </c>
      <c r="I131" s="6">
        <v>7.1942400000000002E-3</v>
      </c>
      <c r="J131" s="6">
        <v>1.92308E-3</v>
      </c>
    </row>
    <row r="132" spans="2:10">
      <c r="B132" s="13">
        <f t="shared" si="2"/>
        <v>127</v>
      </c>
      <c r="C132" s="6">
        <v>2</v>
      </c>
      <c r="D132" s="6">
        <v>1</v>
      </c>
      <c r="H132" s="13">
        <f t="shared" si="3"/>
        <v>127</v>
      </c>
      <c r="I132" s="6">
        <v>5.4347800000000002E-3</v>
      </c>
      <c r="J132" s="6">
        <v>2.7700799999999999E-3</v>
      </c>
    </row>
    <row r="133" spans="2:10">
      <c r="B133" s="13">
        <f t="shared" si="2"/>
        <v>128</v>
      </c>
      <c r="C133" s="6">
        <v>2</v>
      </c>
      <c r="D133" s="6">
        <v>2</v>
      </c>
      <c r="H133" s="13">
        <f t="shared" si="3"/>
        <v>128</v>
      </c>
      <c r="I133" s="6">
        <v>5.4794500000000003E-3</v>
      </c>
      <c r="J133" s="6">
        <v>4.3196500000000004E-3</v>
      </c>
    </row>
    <row r="134" spans="2:10">
      <c r="B134" s="13">
        <f t="shared" si="2"/>
        <v>129</v>
      </c>
      <c r="C134" s="6">
        <v>2</v>
      </c>
      <c r="D134" s="6">
        <v>4</v>
      </c>
      <c r="H134" s="13">
        <f t="shared" si="3"/>
        <v>129</v>
      </c>
      <c r="I134" s="6">
        <v>5.4495899999999998E-3</v>
      </c>
      <c r="J134" s="6">
        <v>6.9565199999999999E-3</v>
      </c>
    </row>
    <row r="135" spans="2:10">
      <c r="B135" s="13">
        <f t="shared" si="2"/>
        <v>130</v>
      </c>
      <c r="C135" s="6">
        <v>2</v>
      </c>
      <c r="D135" s="6">
        <v>2</v>
      </c>
      <c r="H135" s="13">
        <f t="shared" si="3"/>
        <v>130</v>
      </c>
      <c r="I135" s="6">
        <v>5.6337999999999996E-3</v>
      </c>
      <c r="J135" s="6">
        <v>5.6818199999999998E-3</v>
      </c>
    </row>
    <row r="136" spans="2:10">
      <c r="B136" s="13">
        <f t="shared" ref="B136:B199" si="4">B135+1</f>
        <v>131</v>
      </c>
      <c r="C136" s="6">
        <v>1</v>
      </c>
      <c r="D136" s="6">
        <v>4</v>
      </c>
      <c r="H136" s="13">
        <f t="shared" ref="H136:H199" si="5">H135+1</f>
        <v>131</v>
      </c>
      <c r="I136" s="6">
        <v>3.0864199999999999E-3</v>
      </c>
      <c r="J136" s="6">
        <v>7.2595300000000001E-3</v>
      </c>
    </row>
    <row r="137" spans="2:10">
      <c r="B137" s="13">
        <f t="shared" si="4"/>
        <v>132</v>
      </c>
      <c r="C137" s="6">
        <v>2</v>
      </c>
      <c r="D137" s="6">
        <v>2</v>
      </c>
      <c r="H137" s="13">
        <f t="shared" si="5"/>
        <v>132</v>
      </c>
      <c r="I137" s="6">
        <v>6.2695900000000002E-3</v>
      </c>
      <c r="J137" s="6">
        <v>4.914E-3</v>
      </c>
    </row>
    <row r="138" spans="2:10">
      <c r="B138" s="13">
        <f t="shared" si="4"/>
        <v>133</v>
      </c>
      <c r="C138" s="6">
        <v>2</v>
      </c>
      <c r="D138" s="6">
        <v>2</v>
      </c>
      <c r="H138" s="13">
        <f t="shared" si="5"/>
        <v>133</v>
      </c>
      <c r="I138" s="6">
        <v>6.8493199999999999E-3</v>
      </c>
      <c r="J138" s="6">
        <v>5.3050399999999996E-3</v>
      </c>
    </row>
    <row r="139" spans="2:10">
      <c r="B139" s="13">
        <f t="shared" si="4"/>
        <v>134</v>
      </c>
      <c r="C139" s="6">
        <v>3</v>
      </c>
      <c r="D139" s="6">
        <v>2</v>
      </c>
      <c r="H139" s="13">
        <f t="shared" si="5"/>
        <v>134</v>
      </c>
      <c r="I139" s="6">
        <v>7.6726299999999997E-3</v>
      </c>
      <c r="J139" s="6">
        <v>5.3475900000000002E-3</v>
      </c>
    </row>
    <row r="140" spans="2:10">
      <c r="B140" s="13">
        <f t="shared" si="4"/>
        <v>135</v>
      </c>
      <c r="C140" s="6">
        <v>2</v>
      </c>
      <c r="D140" s="6">
        <v>2</v>
      </c>
      <c r="H140" s="13">
        <f t="shared" si="5"/>
        <v>135</v>
      </c>
      <c r="I140" s="6">
        <v>4.4742699999999998E-3</v>
      </c>
      <c r="J140" s="6">
        <v>6.7114100000000001E-3</v>
      </c>
    </row>
    <row r="141" spans="2:10">
      <c r="B141" s="13">
        <f t="shared" si="4"/>
        <v>136</v>
      </c>
      <c r="C141" s="6">
        <v>1</v>
      </c>
      <c r="D141" s="6">
        <v>2</v>
      </c>
      <c r="H141" s="13">
        <f t="shared" si="5"/>
        <v>136</v>
      </c>
      <c r="I141" s="6">
        <v>2.0284000000000001E-3</v>
      </c>
      <c r="J141" s="6">
        <v>6.7114100000000001E-3</v>
      </c>
    </row>
    <row r="142" spans="2:10">
      <c r="B142" s="13">
        <f t="shared" si="4"/>
        <v>137</v>
      </c>
      <c r="C142" s="6">
        <v>2</v>
      </c>
      <c r="D142" s="6">
        <v>2</v>
      </c>
      <c r="H142" s="13">
        <f t="shared" si="5"/>
        <v>137</v>
      </c>
      <c r="I142" s="6">
        <v>5.8997099999999999E-3</v>
      </c>
      <c r="J142" s="6">
        <v>5.14139E-3</v>
      </c>
    </row>
    <row r="143" spans="2:10">
      <c r="B143" s="13">
        <f t="shared" si="4"/>
        <v>138</v>
      </c>
      <c r="C143" s="6">
        <v>3</v>
      </c>
      <c r="D143" s="6">
        <v>1</v>
      </c>
      <c r="H143" s="13">
        <f t="shared" si="5"/>
        <v>138</v>
      </c>
      <c r="I143" s="6">
        <v>8.1967199999999994E-3</v>
      </c>
      <c r="J143" s="6">
        <v>2.8089899999999999E-3</v>
      </c>
    </row>
    <row r="144" spans="2:10">
      <c r="B144" s="13">
        <f t="shared" si="4"/>
        <v>139</v>
      </c>
      <c r="C144" s="6">
        <v>2</v>
      </c>
      <c r="D144" s="6">
        <v>3</v>
      </c>
      <c r="H144" s="13">
        <f t="shared" si="5"/>
        <v>139</v>
      </c>
      <c r="I144" s="6">
        <v>5.8309E-3</v>
      </c>
      <c r="J144" s="6">
        <v>5.5248600000000004E-3</v>
      </c>
    </row>
    <row r="145" spans="2:10">
      <c r="B145" s="13">
        <f t="shared" si="4"/>
        <v>140</v>
      </c>
      <c r="C145" s="6">
        <v>2</v>
      </c>
      <c r="D145" s="6">
        <v>3</v>
      </c>
      <c r="H145" s="13">
        <f t="shared" si="5"/>
        <v>140</v>
      </c>
      <c r="I145" s="6">
        <v>4.5766599999999998E-3</v>
      </c>
      <c r="J145" s="6">
        <v>6.2500000000000003E-3</v>
      </c>
    </row>
    <row r="146" spans="2:10">
      <c r="B146" s="13">
        <f t="shared" si="4"/>
        <v>141</v>
      </c>
      <c r="C146" s="6">
        <v>1</v>
      </c>
      <c r="D146" s="6">
        <v>2</v>
      </c>
      <c r="H146" s="13">
        <f t="shared" si="5"/>
        <v>141</v>
      </c>
      <c r="I146" s="6">
        <v>2.6666699999999999E-3</v>
      </c>
      <c r="J146" s="6">
        <v>6.13497E-3</v>
      </c>
    </row>
    <row r="147" spans="2:10">
      <c r="B147" s="13">
        <f t="shared" si="4"/>
        <v>142</v>
      </c>
      <c r="C147" s="6">
        <v>1</v>
      </c>
      <c r="D147" s="6">
        <v>1</v>
      </c>
      <c r="H147" s="13">
        <f t="shared" si="5"/>
        <v>142</v>
      </c>
      <c r="I147" s="6">
        <v>3.21543E-3</v>
      </c>
      <c r="J147" s="6">
        <v>3.21543E-3</v>
      </c>
    </row>
    <row r="148" spans="2:10">
      <c r="B148" s="13">
        <f t="shared" si="4"/>
        <v>143</v>
      </c>
      <c r="C148" s="6">
        <v>2</v>
      </c>
      <c r="D148" s="6">
        <v>3</v>
      </c>
      <c r="H148" s="13">
        <f t="shared" si="5"/>
        <v>143</v>
      </c>
      <c r="I148" s="6">
        <v>5.3191499999999999E-3</v>
      </c>
      <c r="J148" s="6">
        <v>9.0909100000000007E-3</v>
      </c>
    </row>
    <row r="149" spans="2:10">
      <c r="B149" s="13">
        <f t="shared" si="4"/>
        <v>144</v>
      </c>
      <c r="C149" s="6">
        <v>3</v>
      </c>
      <c r="D149" s="6">
        <v>2</v>
      </c>
      <c r="H149" s="13">
        <f t="shared" si="5"/>
        <v>144</v>
      </c>
      <c r="I149" s="6">
        <v>8.0213899999999998E-3</v>
      </c>
      <c r="J149" s="6">
        <v>7.0422499999999999E-3</v>
      </c>
    </row>
    <row r="150" spans="2:10">
      <c r="B150" s="13">
        <f t="shared" si="4"/>
        <v>145</v>
      </c>
      <c r="C150" s="6">
        <v>2</v>
      </c>
      <c r="D150" s="6">
        <v>2</v>
      </c>
      <c r="H150" s="13">
        <f t="shared" si="5"/>
        <v>145</v>
      </c>
      <c r="I150" s="6">
        <v>5.81395E-3</v>
      </c>
      <c r="J150" s="6">
        <v>5.3475900000000002E-3</v>
      </c>
    </row>
    <row r="151" spans="2:10">
      <c r="B151" s="13">
        <f t="shared" si="4"/>
        <v>146</v>
      </c>
      <c r="C151" s="6">
        <v>1</v>
      </c>
      <c r="D151" s="6">
        <v>2</v>
      </c>
      <c r="H151" s="13">
        <f t="shared" si="5"/>
        <v>146</v>
      </c>
      <c r="I151" s="6">
        <v>3.22581E-3</v>
      </c>
      <c r="J151" s="6">
        <v>4.9505E-3</v>
      </c>
    </row>
    <row r="152" spans="2:10">
      <c r="B152" s="13">
        <f t="shared" si="4"/>
        <v>147</v>
      </c>
      <c r="C152" s="6">
        <v>1</v>
      </c>
      <c r="D152" s="6">
        <v>1</v>
      </c>
      <c r="H152" s="13">
        <f t="shared" si="5"/>
        <v>147</v>
      </c>
      <c r="I152" s="6">
        <v>2.2831100000000001E-3</v>
      </c>
      <c r="J152" s="6">
        <v>2.5062700000000001E-3</v>
      </c>
    </row>
    <row r="153" spans="2:10">
      <c r="B153" s="13">
        <f t="shared" si="4"/>
        <v>148</v>
      </c>
      <c r="C153" s="6">
        <v>2</v>
      </c>
      <c r="D153" s="6">
        <v>1</v>
      </c>
      <c r="H153" s="13">
        <f t="shared" si="5"/>
        <v>148</v>
      </c>
      <c r="I153" s="6">
        <v>5.7803500000000001E-3</v>
      </c>
      <c r="J153" s="6">
        <v>4.2735000000000004E-3</v>
      </c>
    </row>
    <row r="154" spans="2:10">
      <c r="B154" s="13">
        <f t="shared" si="4"/>
        <v>149</v>
      </c>
      <c r="C154" s="6">
        <v>0</v>
      </c>
      <c r="D154" s="6">
        <v>2</v>
      </c>
      <c r="H154" s="13">
        <f t="shared" si="5"/>
        <v>149</v>
      </c>
      <c r="I154" s="6">
        <v>0</v>
      </c>
      <c r="J154" s="6">
        <v>4.8780500000000001E-3</v>
      </c>
    </row>
    <row r="155" spans="2:10">
      <c r="B155" s="13">
        <f t="shared" si="4"/>
        <v>150</v>
      </c>
      <c r="C155" s="6">
        <v>0</v>
      </c>
      <c r="D155" s="6">
        <v>0</v>
      </c>
      <c r="H155" s="13">
        <f t="shared" si="5"/>
        <v>150</v>
      </c>
      <c r="I155" s="6">
        <v>0</v>
      </c>
      <c r="J155" s="6">
        <v>0</v>
      </c>
    </row>
    <row r="156" spans="2:10">
      <c r="B156" s="13">
        <f t="shared" si="4"/>
        <v>151</v>
      </c>
      <c r="C156" s="6">
        <v>1</v>
      </c>
      <c r="D156" s="6">
        <v>1</v>
      </c>
      <c r="H156" s="13">
        <f t="shared" si="5"/>
        <v>151</v>
      </c>
      <c r="I156" s="6">
        <v>3.0303000000000001E-3</v>
      </c>
      <c r="J156" s="6">
        <v>3.0864199999999999E-3</v>
      </c>
    </row>
    <row r="157" spans="2:10">
      <c r="B157" s="13">
        <f t="shared" si="4"/>
        <v>152</v>
      </c>
      <c r="C157" s="6">
        <v>3</v>
      </c>
      <c r="D157" s="6">
        <v>0</v>
      </c>
      <c r="H157" s="13">
        <f t="shared" si="5"/>
        <v>152</v>
      </c>
      <c r="I157" s="6">
        <v>8.10811E-3</v>
      </c>
      <c r="J157" s="6">
        <v>0</v>
      </c>
    </row>
    <row r="158" spans="2:10">
      <c r="B158" s="13">
        <f t="shared" si="4"/>
        <v>153</v>
      </c>
      <c r="C158" s="6">
        <v>2</v>
      </c>
      <c r="D158" s="6">
        <v>1</v>
      </c>
      <c r="H158" s="13">
        <f t="shared" si="5"/>
        <v>153</v>
      </c>
      <c r="I158" s="6">
        <v>5.8650999999999998E-3</v>
      </c>
      <c r="J158" s="6">
        <v>2.7322399999999999E-3</v>
      </c>
    </row>
    <row r="159" spans="2:10">
      <c r="B159" s="13">
        <f t="shared" si="4"/>
        <v>154</v>
      </c>
      <c r="C159" s="6">
        <v>1</v>
      </c>
      <c r="D159" s="6">
        <v>1</v>
      </c>
      <c r="H159" s="13">
        <f t="shared" si="5"/>
        <v>154</v>
      </c>
      <c r="I159" s="6">
        <v>3.1545700000000002E-3</v>
      </c>
      <c r="J159" s="6">
        <v>3.0120500000000001E-3</v>
      </c>
    </row>
    <row r="160" spans="2:10">
      <c r="B160" s="13">
        <f t="shared" si="4"/>
        <v>155</v>
      </c>
      <c r="C160" s="6">
        <v>1</v>
      </c>
      <c r="D160" s="6">
        <v>1</v>
      </c>
      <c r="H160" s="13">
        <f t="shared" si="5"/>
        <v>155</v>
      </c>
      <c r="I160" s="6">
        <v>2.7548199999999998E-3</v>
      </c>
      <c r="J160" s="6">
        <v>2.6041699999999998E-3</v>
      </c>
    </row>
    <row r="161" spans="2:10">
      <c r="B161" s="13">
        <f t="shared" si="4"/>
        <v>156</v>
      </c>
      <c r="C161" s="6">
        <v>1</v>
      </c>
      <c r="D161" s="6">
        <v>1</v>
      </c>
      <c r="H161" s="13">
        <f t="shared" si="5"/>
        <v>156</v>
      </c>
      <c r="I161" s="6">
        <v>3.1948900000000001E-3</v>
      </c>
      <c r="J161" s="6">
        <v>3.23625E-3</v>
      </c>
    </row>
    <row r="162" spans="2:10">
      <c r="B162" s="13">
        <f t="shared" si="4"/>
        <v>157</v>
      </c>
      <c r="C162" s="6">
        <v>2</v>
      </c>
      <c r="D162" s="6">
        <v>1</v>
      </c>
      <c r="H162" s="13">
        <f t="shared" si="5"/>
        <v>157</v>
      </c>
      <c r="I162" s="6">
        <v>6.2695900000000002E-3</v>
      </c>
      <c r="J162" s="6">
        <v>3.1948900000000001E-3</v>
      </c>
    </row>
    <row r="163" spans="2:10">
      <c r="B163" s="13">
        <f t="shared" si="4"/>
        <v>158</v>
      </c>
      <c r="C163" s="6">
        <v>3</v>
      </c>
      <c r="D163" s="6">
        <v>0</v>
      </c>
      <c r="H163" s="13">
        <f t="shared" si="5"/>
        <v>158</v>
      </c>
      <c r="I163" s="6">
        <v>7.0754700000000004E-3</v>
      </c>
      <c r="J163" s="6">
        <v>0</v>
      </c>
    </row>
    <row r="164" spans="2:10">
      <c r="B164" s="13">
        <f t="shared" si="4"/>
        <v>159</v>
      </c>
      <c r="C164" s="6">
        <v>1</v>
      </c>
      <c r="D164" s="6">
        <v>2</v>
      </c>
      <c r="H164" s="13">
        <f t="shared" si="5"/>
        <v>159</v>
      </c>
      <c r="I164" s="6">
        <v>2.91545E-3</v>
      </c>
      <c r="J164" s="6">
        <v>5.9347200000000001E-3</v>
      </c>
    </row>
    <row r="165" spans="2:10">
      <c r="B165" s="13">
        <f t="shared" si="4"/>
        <v>160</v>
      </c>
      <c r="C165" s="6">
        <v>1</v>
      </c>
      <c r="D165" s="6">
        <v>3</v>
      </c>
      <c r="H165" s="13">
        <f t="shared" si="5"/>
        <v>160</v>
      </c>
      <c r="I165" s="6">
        <v>2.6738E-3</v>
      </c>
      <c r="J165" s="6">
        <v>8.0862499999999997E-3</v>
      </c>
    </row>
    <row r="166" spans="2:10">
      <c r="B166" s="13">
        <f t="shared" si="4"/>
        <v>161</v>
      </c>
      <c r="C166" s="6">
        <v>1</v>
      </c>
      <c r="D166" s="6">
        <v>2</v>
      </c>
      <c r="H166" s="13">
        <f t="shared" si="5"/>
        <v>161</v>
      </c>
      <c r="I166" s="6">
        <v>3.0959799999999999E-3</v>
      </c>
      <c r="J166" s="6">
        <v>5.1546400000000003E-3</v>
      </c>
    </row>
    <row r="167" spans="2:10">
      <c r="B167" s="13">
        <f t="shared" si="4"/>
        <v>162</v>
      </c>
      <c r="C167" s="6">
        <v>3</v>
      </c>
      <c r="D167" s="6">
        <v>1</v>
      </c>
      <c r="H167" s="13">
        <f t="shared" si="5"/>
        <v>162</v>
      </c>
      <c r="I167" s="6">
        <v>8.9552199999999998E-3</v>
      </c>
      <c r="J167" s="6">
        <v>2.7855200000000001E-3</v>
      </c>
    </row>
    <row r="168" spans="2:10">
      <c r="B168" s="13">
        <f t="shared" si="4"/>
        <v>163</v>
      </c>
      <c r="C168" s="6">
        <v>2</v>
      </c>
      <c r="D168" s="6">
        <v>1</v>
      </c>
      <c r="H168" s="13">
        <f t="shared" si="5"/>
        <v>163</v>
      </c>
      <c r="I168" s="6">
        <v>7.2992700000000001E-3</v>
      </c>
      <c r="J168" s="6">
        <v>4.0160600000000001E-3</v>
      </c>
    </row>
    <row r="169" spans="2:10">
      <c r="B169" s="13">
        <f t="shared" si="4"/>
        <v>164</v>
      </c>
      <c r="C169" s="6">
        <v>1</v>
      </c>
      <c r="D169" s="6">
        <v>1</v>
      </c>
      <c r="H169" s="13">
        <f t="shared" si="5"/>
        <v>164</v>
      </c>
      <c r="I169" s="6">
        <v>2.6666699999999999E-3</v>
      </c>
      <c r="J169" s="6">
        <v>3.3003300000000002E-3</v>
      </c>
    </row>
    <row r="170" spans="2:10">
      <c r="B170" s="13">
        <f t="shared" si="4"/>
        <v>165</v>
      </c>
      <c r="C170" s="6">
        <v>2</v>
      </c>
      <c r="D170" s="6">
        <v>2</v>
      </c>
      <c r="H170" s="13">
        <f t="shared" si="5"/>
        <v>165</v>
      </c>
      <c r="I170" s="6">
        <v>4.3290000000000004E-3</v>
      </c>
      <c r="J170" s="6">
        <v>6.3291099999999998E-3</v>
      </c>
    </row>
    <row r="171" spans="2:10">
      <c r="B171" s="13">
        <f t="shared" si="4"/>
        <v>166</v>
      </c>
      <c r="C171" s="6">
        <v>1</v>
      </c>
      <c r="D171" s="6">
        <v>1</v>
      </c>
      <c r="H171" s="13">
        <f t="shared" si="5"/>
        <v>166</v>
      </c>
      <c r="I171" s="6">
        <v>2.4449900000000002E-3</v>
      </c>
      <c r="J171" s="6">
        <v>3.06748E-3</v>
      </c>
    </row>
    <row r="172" spans="2:10">
      <c r="B172" s="13">
        <f t="shared" si="4"/>
        <v>167</v>
      </c>
      <c r="C172" s="6">
        <v>2</v>
      </c>
      <c r="D172" s="6">
        <v>2</v>
      </c>
      <c r="H172" s="13">
        <f t="shared" si="5"/>
        <v>167</v>
      </c>
      <c r="I172" s="6">
        <v>6.47249E-3</v>
      </c>
      <c r="J172" s="6">
        <v>4.2826599999999998E-3</v>
      </c>
    </row>
    <row r="173" spans="2:10">
      <c r="B173" s="13">
        <f t="shared" si="4"/>
        <v>168</v>
      </c>
      <c r="C173" s="6">
        <v>3</v>
      </c>
      <c r="D173" s="6">
        <v>2</v>
      </c>
      <c r="H173" s="13">
        <f t="shared" si="5"/>
        <v>168</v>
      </c>
      <c r="I173" s="6">
        <v>6.3025199999999998E-3</v>
      </c>
      <c r="J173" s="6">
        <v>7.0921999999999999E-3</v>
      </c>
    </row>
    <row r="174" spans="2:10">
      <c r="B174" s="13">
        <f t="shared" si="4"/>
        <v>169</v>
      </c>
      <c r="C174" s="6">
        <v>1</v>
      </c>
      <c r="D174" s="6">
        <v>0</v>
      </c>
      <c r="H174" s="13">
        <f t="shared" si="5"/>
        <v>169</v>
      </c>
      <c r="I174" s="6">
        <v>3.0580999999999998E-3</v>
      </c>
      <c r="J174" s="6">
        <v>0</v>
      </c>
    </row>
    <row r="175" spans="2:10">
      <c r="B175" s="13">
        <f t="shared" si="4"/>
        <v>170</v>
      </c>
      <c r="C175" s="6">
        <v>2</v>
      </c>
      <c r="D175" s="6">
        <v>1</v>
      </c>
      <c r="H175" s="13">
        <f t="shared" si="5"/>
        <v>170</v>
      </c>
      <c r="I175" s="6">
        <v>6.00601E-3</v>
      </c>
      <c r="J175" s="6">
        <v>2.5316499999999999E-3</v>
      </c>
    </row>
    <row r="176" spans="2:10">
      <c r="B176" s="13">
        <f t="shared" si="4"/>
        <v>171</v>
      </c>
      <c r="C176" s="6">
        <v>1</v>
      </c>
      <c r="D176" s="6">
        <v>2</v>
      </c>
      <c r="H176" s="13">
        <f t="shared" si="5"/>
        <v>171</v>
      </c>
      <c r="I176" s="6">
        <v>2.5575400000000001E-3</v>
      </c>
      <c r="J176" s="6">
        <v>5.1020400000000004E-3</v>
      </c>
    </row>
    <row r="177" spans="2:10">
      <c r="B177" s="13">
        <f t="shared" si="4"/>
        <v>172</v>
      </c>
      <c r="C177" s="6">
        <v>2</v>
      </c>
      <c r="D177" s="6">
        <v>1</v>
      </c>
      <c r="H177" s="13">
        <f t="shared" si="5"/>
        <v>172</v>
      </c>
      <c r="I177" s="6">
        <v>6.7114100000000001E-3</v>
      </c>
      <c r="J177" s="6">
        <v>2.58398E-3</v>
      </c>
    </row>
    <row r="178" spans="2:10">
      <c r="B178" s="13">
        <f t="shared" si="4"/>
        <v>173</v>
      </c>
      <c r="C178" s="6">
        <v>3</v>
      </c>
      <c r="D178" s="6">
        <v>1</v>
      </c>
      <c r="H178" s="13">
        <f t="shared" si="5"/>
        <v>173</v>
      </c>
      <c r="I178" s="6">
        <v>7.8947400000000008E-3</v>
      </c>
      <c r="J178" s="6">
        <v>2.8653300000000001E-3</v>
      </c>
    </row>
    <row r="179" spans="2:10">
      <c r="B179" s="13">
        <f t="shared" si="4"/>
        <v>174</v>
      </c>
      <c r="C179" s="6">
        <v>2</v>
      </c>
      <c r="D179" s="6">
        <v>3</v>
      </c>
      <c r="H179" s="13">
        <f t="shared" si="5"/>
        <v>174</v>
      </c>
      <c r="I179" s="6">
        <v>5.4945100000000002E-3</v>
      </c>
      <c r="J179" s="6">
        <v>8.0000000000000002E-3</v>
      </c>
    </row>
    <row r="180" spans="2:10">
      <c r="B180" s="13">
        <f t="shared" si="4"/>
        <v>175</v>
      </c>
      <c r="C180" s="6">
        <v>0</v>
      </c>
      <c r="D180" s="6">
        <v>2</v>
      </c>
      <c r="H180" s="13">
        <f t="shared" si="5"/>
        <v>175</v>
      </c>
      <c r="I180" s="6">
        <v>0</v>
      </c>
      <c r="J180" s="6">
        <v>5.7306600000000003E-3</v>
      </c>
    </row>
    <row r="181" spans="2:10">
      <c r="B181" s="13">
        <f t="shared" si="4"/>
        <v>176</v>
      </c>
      <c r="C181" s="6">
        <v>2</v>
      </c>
      <c r="D181" s="6">
        <v>2</v>
      </c>
      <c r="H181" s="13">
        <f t="shared" si="5"/>
        <v>176</v>
      </c>
      <c r="I181" s="6">
        <v>4.92611E-3</v>
      </c>
      <c r="J181" s="6">
        <v>6.0422999999999996E-3</v>
      </c>
    </row>
    <row r="182" spans="2:10">
      <c r="B182" s="13">
        <f t="shared" si="4"/>
        <v>177</v>
      </c>
      <c r="C182" s="6">
        <v>2</v>
      </c>
      <c r="D182" s="6">
        <v>3</v>
      </c>
      <c r="H182" s="13">
        <f t="shared" si="5"/>
        <v>177</v>
      </c>
      <c r="I182" s="6">
        <v>6.0422999999999996E-3</v>
      </c>
      <c r="J182" s="6">
        <v>9.8360700000000006E-3</v>
      </c>
    </row>
    <row r="183" spans="2:10">
      <c r="B183" s="13">
        <f t="shared" si="4"/>
        <v>178</v>
      </c>
      <c r="C183" s="6">
        <v>1</v>
      </c>
      <c r="D183" s="6">
        <v>2</v>
      </c>
      <c r="H183" s="13">
        <f t="shared" si="5"/>
        <v>178</v>
      </c>
      <c r="I183" s="6">
        <v>2.7247999999999999E-3</v>
      </c>
      <c r="J183" s="6">
        <v>6.7567599999999997E-3</v>
      </c>
    </row>
    <row r="184" spans="2:10">
      <c r="B184" s="13">
        <f t="shared" si="4"/>
        <v>179</v>
      </c>
      <c r="C184" s="6">
        <v>2</v>
      </c>
      <c r="D184" s="6">
        <v>3</v>
      </c>
      <c r="H184" s="13">
        <f t="shared" si="5"/>
        <v>179</v>
      </c>
      <c r="I184" s="6">
        <v>5.8650999999999998E-3</v>
      </c>
      <c r="J184" s="6">
        <v>6.4377699999999998E-3</v>
      </c>
    </row>
    <row r="185" spans="2:10">
      <c r="B185" s="13">
        <f t="shared" si="4"/>
        <v>180</v>
      </c>
      <c r="C185" s="6">
        <v>2</v>
      </c>
      <c r="D185" s="6">
        <v>1</v>
      </c>
      <c r="H185" s="13">
        <f t="shared" si="5"/>
        <v>180</v>
      </c>
      <c r="I185" s="6">
        <v>6.2893100000000002E-3</v>
      </c>
      <c r="J185" s="6">
        <v>2.6666699999999999E-3</v>
      </c>
    </row>
    <row r="186" spans="2:10">
      <c r="B186" s="13">
        <f t="shared" si="4"/>
        <v>181</v>
      </c>
      <c r="C186" s="6">
        <v>2</v>
      </c>
      <c r="D186" s="6">
        <v>0</v>
      </c>
      <c r="H186" s="13">
        <f t="shared" si="5"/>
        <v>181</v>
      </c>
      <c r="I186" s="6">
        <v>5.7142900000000003E-3</v>
      </c>
      <c r="J186" s="6">
        <v>0</v>
      </c>
    </row>
    <row r="187" spans="2:10">
      <c r="B187" s="13">
        <f t="shared" si="4"/>
        <v>182</v>
      </c>
      <c r="C187" s="6">
        <v>3</v>
      </c>
      <c r="D187" s="6">
        <v>2</v>
      </c>
      <c r="H187" s="13">
        <f t="shared" si="5"/>
        <v>182</v>
      </c>
      <c r="I187" s="6">
        <v>9.2307699999999993E-3</v>
      </c>
      <c r="J187" s="6">
        <v>5.81395E-3</v>
      </c>
    </row>
    <row r="188" spans="2:10">
      <c r="B188" s="13">
        <f t="shared" si="4"/>
        <v>183</v>
      </c>
      <c r="C188" s="6">
        <v>2</v>
      </c>
      <c r="D188" s="6">
        <v>1</v>
      </c>
      <c r="H188" s="13">
        <f t="shared" si="5"/>
        <v>183</v>
      </c>
      <c r="I188" s="6">
        <v>6.2893100000000002E-3</v>
      </c>
      <c r="J188" s="6">
        <v>3.06748E-3</v>
      </c>
    </row>
    <row r="189" spans="2:10">
      <c r="B189" s="13">
        <f t="shared" si="4"/>
        <v>184</v>
      </c>
      <c r="C189" s="6">
        <v>0</v>
      </c>
      <c r="D189" s="6">
        <v>1</v>
      </c>
      <c r="H189" s="13">
        <f t="shared" si="5"/>
        <v>184</v>
      </c>
      <c r="I189" s="6">
        <v>0</v>
      </c>
      <c r="J189" s="6">
        <v>2.6738E-3</v>
      </c>
    </row>
    <row r="190" spans="2:10">
      <c r="B190" s="13">
        <f t="shared" si="4"/>
        <v>185</v>
      </c>
      <c r="C190" s="6">
        <v>2</v>
      </c>
      <c r="D190" s="6">
        <v>0</v>
      </c>
      <c r="H190" s="13">
        <f t="shared" si="5"/>
        <v>185</v>
      </c>
      <c r="I190" s="6">
        <v>5.7971000000000003E-3</v>
      </c>
      <c r="J190" s="6">
        <v>0</v>
      </c>
    </row>
    <row r="191" spans="2:10">
      <c r="B191" s="13">
        <f t="shared" si="4"/>
        <v>186</v>
      </c>
      <c r="C191" s="6">
        <v>1</v>
      </c>
      <c r="D191" s="6">
        <v>2</v>
      </c>
      <c r="H191" s="13">
        <f t="shared" si="5"/>
        <v>186</v>
      </c>
      <c r="I191" s="6">
        <v>3.1446500000000001E-3</v>
      </c>
      <c r="J191" s="6">
        <v>5.39084E-3</v>
      </c>
    </row>
    <row r="192" spans="2:10">
      <c r="B192" s="13">
        <f t="shared" si="4"/>
        <v>187</v>
      </c>
      <c r="C192" s="6">
        <v>0</v>
      </c>
      <c r="D192" s="6">
        <v>2</v>
      </c>
      <c r="H192" s="13">
        <f t="shared" si="5"/>
        <v>187</v>
      </c>
      <c r="I192" s="6">
        <v>0</v>
      </c>
      <c r="J192" s="6">
        <v>6.43087E-3</v>
      </c>
    </row>
    <row r="193" spans="2:10">
      <c r="B193" s="13">
        <f t="shared" si="4"/>
        <v>188</v>
      </c>
      <c r="C193" s="6">
        <v>1</v>
      </c>
      <c r="D193" s="6">
        <v>0</v>
      </c>
      <c r="H193" s="13">
        <f t="shared" si="5"/>
        <v>188</v>
      </c>
      <c r="I193" s="6">
        <v>3.0864199999999999E-3</v>
      </c>
      <c r="J193" s="6">
        <v>0</v>
      </c>
    </row>
    <row r="194" spans="2:10">
      <c r="B194" s="13">
        <f t="shared" si="4"/>
        <v>189</v>
      </c>
      <c r="C194" s="6">
        <v>1</v>
      </c>
      <c r="D194" s="6">
        <v>1</v>
      </c>
      <c r="H194" s="13">
        <f t="shared" si="5"/>
        <v>189</v>
      </c>
      <c r="I194" s="6">
        <v>3.0303000000000001E-3</v>
      </c>
      <c r="J194" s="6">
        <v>3.5971200000000001E-3</v>
      </c>
    </row>
    <row r="195" spans="2:10">
      <c r="B195" s="13">
        <f t="shared" si="4"/>
        <v>190</v>
      </c>
      <c r="C195" s="6">
        <v>1</v>
      </c>
      <c r="D195" s="6">
        <v>1</v>
      </c>
      <c r="H195" s="13">
        <f t="shared" si="5"/>
        <v>190</v>
      </c>
      <c r="I195" s="6">
        <v>3.21543E-3</v>
      </c>
      <c r="J195" s="6">
        <v>3.1152599999999999E-3</v>
      </c>
    </row>
    <row r="196" spans="2:10">
      <c r="B196" s="13">
        <f t="shared" si="4"/>
        <v>191</v>
      </c>
      <c r="C196" s="6">
        <v>2</v>
      </c>
      <c r="D196" s="6">
        <v>3</v>
      </c>
      <c r="H196" s="13">
        <f t="shared" si="5"/>
        <v>191</v>
      </c>
      <c r="I196" s="6">
        <v>6.7567599999999997E-3</v>
      </c>
      <c r="J196" s="6">
        <v>8.10811E-3</v>
      </c>
    </row>
    <row r="197" spans="2:10">
      <c r="B197" s="13">
        <f t="shared" si="4"/>
        <v>192</v>
      </c>
      <c r="C197" s="6">
        <v>2</v>
      </c>
      <c r="D197" s="6">
        <v>2</v>
      </c>
      <c r="H197" s="13">
        <f t="shared" si="5"/>
        <v>192</v>
      </c>
      <c r="I197" s="6">
        <v>6.82594E-3</v>
      </c>
      <c r="J197" s="6">
        <v>5.7142900000000003E-3</v>
      </c>
    </row>
    <row r="198" spans="2:10">
      <c r="B198" s="13">
        <f t="shared" si="4"/>
        <v>193</v>
      </c>
      <c r="C198" s="6">
        <v>2</v>
      </c>
      <c r="D198" s="6">
        <v>2</v>
      </c>
      <c r="H198" s="13">
        <f t="shared" si="5"/>
        <v>193</v>
      </c>
      <c r="I198" s="6">
        <v>5.7971000000000003E-3</v>
      </c>
      <c r="J198" s="6">
        <v>7.0921999999999999E-3</v>
      </c>
    </row>
    <row r="199" spans="2:10">
      <c r="B199" s="13">
        <f t="shared" si="4"/>
        <v>194</v>
      </c>
      <c r="C199" s="6">
        <v>2</v>
      </c>
      <c r="D199" s="6">
        <v>2</v>
      </c>
      <c r="H199" s="13">
        <f t="shared" si="5"/>
        <v>194</v>
      </c>
      <c r="I199" s="6">
        <v>5.14139E-3</v>
      </c>
      <c r="J199" s="6">
        <v>5.4794500000000003E-3</v>
      </c>
    </row>
    <row r="200" spans="2:10">
      <c r="B200" s="13">
        <f t="shared" ref="B200:B263" si="6">B199+1</f>
        <v>195</v>
      </c>
      <c r="C200" s="6">
        <v>2</v>
      </c>
      <c r="D200" s="6">
        <v>3</v>
      </c>
      <c r="H200" s="13">
        <f t="shared" ref="H200:H263" si="7">H199+1</f>
        <v>195</v>
      </c>
      <c r="I200" s="6">
        <v>6.13497E-3</v>
      </c>
      <c r="J200" s="6">
        <v>8.8235299999999996E-3</v>
      </c>
    </row>
    <row r="201" spans="2:10">
      <c r="B201" s="13">
        <f t="shared" si="6"/>
        <v>196</v>
      </c>
      <c r="C201" s="6">
        <v>2</v>
      </c>
      <c r="D201" s="6">
        <v>2</v>
      </c>
      <c r="H201" s="13">
        <f t="shared" si="7"/>
        <v>196</v>
      </c>
      <c r="I201" s="6">
        <v>6.3492100000000001E-3</v>
      </c>
      <c r="J201" s="6">
        <v>5.3763400000000003E-3</v>
      </c>
    </row>
    <row r="202" spans="2:10">
      <c r="B202" s="13">
        <f t="shared" si="6"/>
        <v>197</v>
      </c>
      <c r="C202" s="6">
        <v>3</v>
      </c>
      <c r="D202" s="6">
        <v>1</v>
      </c>
      <c r="H202" s="13">
        <f t="shared" si="7"/>
        <v>197</v>
      </c>
      <c r="I202" s="6">
        <v>6.0728700000000002E-3</v>
      </c>
      <c r="J202" s="6">
        <v>2.4691399999999999E-3</v>
      </c>
    </row>
    <row r="203" spans="2:10">
      <c r="B203" s="13">
        <f t="shared" si="6"/>
        <v>198</v>
      </c>
      <c r="C203" s="6">
        <v>1</v>
      </c>
      <c r="D203" s="6">
        <v>1</v>
      </c>
      <c r="H203" s="13">
        <f t="shared" si="7"/>
        <v>198</v>
      </c>
      <c r="I203" s="6">
        <v>3.1645599999999999E-3</v>
      </c>
      <c r="J203" s="6">
        <v>2.5316499999999999E-3</v>
      </c>
    </row>
    <row r="204" spans="2:10">
      <c r="B204" s="13">
        <f t="shared" si="6"/>
        <v>199</v>
      </c>
      <c r="C204" s="6">
        <v>1</v>
      </c>
      <c r="D204" s="6">
        <v>1</v>
      </c>
      <c r="H204" s="13">
        <f t="shared" si="7"/>
        <v>199</v>
      </c>
      <c r="I204" s="6">
        <v>3.1948900000000001E-3</v>
      </c>
      <c r="J204" s="6">
        <v>3.0303000000000001E-3</v>
      </c>
    </row>
    <row r="205" spans="2:10">
      <c r="B205" s="13">
        <f t="shared" si="6"/>
        <v>200</v>
      </c>
      <c r="C205" s="6">
        <v>2</v>
      </c>
      <c r="D205" s="6">
        <v>1</v>
      </c>
      <c r="H205" s="13">
        <f t="shared" si="7"/>
        <v>200</v>
      </c>
      <c r="I205" s="6">
        <v>6.0975600000000001E-3</v>
      </c>
      <c r="J205" s="6">
        <v>3.0487800000000001E-3</v>
      </c>
    </row>
    <row r="206" spans="2:10">
      <c r="B206" s="13">
        <f t="shared" si="6"/>
        <v>201</v>
      </c>
      <c r="C206" s="6">
        <v>2</v>
      </c>
      <c r="D206" s="6">
        <v>2</v>
      </c>
      <c r="H206" s="13">
        <f t="shared" si="7"/>
        <v>201</v>
      </c>
      <c r="I206" s="6">
        <v>6.43087E-3</v>
      </c>
      <c r="J206" s="6">
        <v>6.07903E-3</v>
      </c>
    </row>
    <row r="207" spans="2:10">
      <c r="B207" s="13">
        <f t="shared" si="6"/>
        <v>202</v>
      </c>
      <c r="C207" s="6">
        <v>2</v>
      </c>
      <c r="D207" s="6">
        <v>1</v>
      </c>
      <c r="H207" s="13">
        <f t="shared" si="7"/>
        <v>202</v>
      </c>
      <c r="I207" s="6">
        <v>5.9347200000000001E-3</v>
      </c>
      <c r="J207" s="6">
        <v>2.9761900000000001E-3</v>
      </c>
    </row>
    <row r="208" spans="2:10">
      <c r="B208" s="13">
        <f t="shared" si="6"/>
        <v>203</v>
      </c>
      <c r="C208" s="6">
        <v>2</v>
      </c>
      <c r="D208" s="6">
        <v>2</v>
      </c>
      <c r="H208" s="13">
        <f t="shared" si="7"/>
        <v>203</v>
      </c>
      <c r="I208" s="6">
        <v>4.4247799999999997E-3</v>
      </c>
      <c r="J208" s="6">
        <v>5.0125300000000003E-3</v>
      </c>
    </row>
    <row r="209" spans="2:10">
      <c r="B209" s="13">
        <f t="shared" si="6"/>
        <v>204</v>
      </c>
      <c r="C209" s="6">
        <v>1</v>
      </c>
      <c r="D209" s="6">
        <v>1</v>
      </c>
      <c r="H209" s="13">
        <f t="shared" si="7"/>
        <v>204</v>
      </c>
      <c r="I209" s="6">
        <v>2.4038499999999999E-3</v>
      </c>
      <c r="J209" s="6">
        <v>3.21543E-3</v>
      </c>
    </row>
    <row r="210" spans="2:10">
      <c r="B210" s="13">
        <f t="shared" si="6"/>
        <v>205</v>
      </c>
      <c r="C210" s="6">
        <v>3</v>
      </c>
      <c r="D210" s="6">
        <v>2</v>
      </c>
      <c r="H210" s="13">
        <f t="shared" si="7"/>
        <v>205</v>
      </c>
      <c r="I210" s="6">
        <v>9.1185399999999996E-3</v>
      </c>
      <c r="J210" s="6">
        <v>8.2644599999999995E-3</v>
      </c>
    </row>
    <row r="211" spans="2:10">
      <c r="B211" s="13">
        <f t="shared" si="6"/>
        <v>206</v>
      </c>
      <c r="C211" s="6">
        <v>2</v>
      </c>
      <c r="D211" s="6">
        <v>1</v>
      </c>
      <c r="H211" s="13">
        <f t="shared" si="7"/>
        <v>206</v>
      </c>
      <c r="I211" s="6">
        <v>6.6889599999999999E-3</v>
      </c>
      <c r="J211" s="6">
        <v>2.9239800000000001E-3</v>
      </c>
    </row>
    <row r="212" spans="2:10">
      <c r="B212" s="13">
        <f t="shared" si="6"/>
        <v>207</v>
      </c>
      <c r="C212" s="6">
        <v>2</v>
      </c>
      <c r="D212" s="6">
        <v>1</v>
      </c>
      <c r="H212" s="13">
        <f t="shared" si="7"/>
        <v>207</v>
      </c>
      <c r="I212" s="6">
        <v>5.1150900000000001E-3</v>
      </c>
      <c r="J212" s="6">
        <v>2.8011199999999998E-3</v>
      </c>
    </row>
    <row r="213" spans="2:10">
      <c r="B213" s="13">
        <f t="shared" si="6"/>
        <v>208</v>
      </c>
      <c r="C213" s="6">
        <v>1</v>
      </c>
      <c r="D213" s="6">
        <v>1</v>
      </c>
      <c r="H213" s="13">
        <f t="shared" si="7"/>
        <v>208</v>
      </c>
      <c r="I213" s="6">
        <v>2.4096399999999998E-3</v>
      </c>
      <c r="J213" s="6">
        <v>2.6178E-3</v>
      </c>
    </row>
    <row r="214" spans="2:10">
      <c r="B214" s="13">
        <f t="shared" si="6"/>
        <v>209</v>
      </c>
      <c r="C214" s="6">
        <v>1</v>
      </c>
      <c r="D214" s="6">
        <v>1</v>
      </c>
      <c r="H214" s="13">
        <f t="shared" si="7"/>
        <v>209</v>
      </c>
      <c r="I214" s="6">
        <v>3.64964E-3</v>
      </c>
      <c r="J214" s="6">
        <v>2.8735599999999998E-3</v>
      </c>
    </row>
    <row r="215" spans="2:10">
      <c r="B215" s="13">
        <f t="shared" si="6"/>
        <v>210</v>
      </c>
      <c r="C215" s="6">
        <v>2</v>
      </c>
      <c r="D215" s="6">
        <v>2</v>
      </c>
      <c r="H215" s="13">
        <f t="shared" si="7"/>
        <v>210</v>
      </c>
      <c r="I215" s="6">
        <v>5.3763400000000003E-3</v>
      </c>
      <c r="J215" s="6">
        <v>4.6948399999999996E-3</v>
      </c>
    </row>
    <row r="216" spans="2:10">
      <c r="B216" s="13">
        <f t="shared" si="6"/>
        <v>211</v>
      </c>
      <c r="C216" s="6">
        <v>0</v>
      </c>
      <c r="D216" s="6">
        <v>3</v>
      </c>
      <c r="H216" s="13">
        <f t="shared" si="7"/>
        <v>211</v>
      </c>
      <c r="I216" s="6">
        <v>0</v>
      </c>
      <c r="J216" s="6">
        <v>5.9880200000000001E-3</v>
      </c>
    </row>
    <row r="217" spans="2:10">
      <c r="B217" s="13">
        <f t="shared" si="6"/>
        <v>212</v>
      </c>
      <c r="C217" s="6">
        <v>1</v>
      </c>
      <c r="D217" s="6">
        <v>1</v>
      </c>
      <c r="H217" s="13">
        <f t="shared" si="7"/>
        <v>212</v>
      </c>
      <c r="I217" s="6">
        <v>3.003E-3</v>
      </c>
      <c r="J217" s="6">
        <v>2.83286E-3</v>
      </c>
    </row>
    <row r="218" spans="2:10">
      <c r="B218" s="13">
        <f t="shared" si="6"/>
        <v>213</v>
      </c>
      <c r="C218" s="6">
        <v>2</v>
      </c>
      <c r="D218" s="6">
        <v>1</v>
      </c>
      <c r="H218" s="13">
        <f t="shared" si="7"/>
        <v>213</v>
      </c>
      <c r="I218" s="6">
        <v>4.7619000000000003E-3</v>
      </c>
      <c r="J218" s="6">
        <v>3.3783799999999998E-3</v>
      </c>
    </row>
    <row r="219" spans="2:10">
      <c r="B219" s="13">
        <f t="shared" si="6"/>
        <v>214</v>
      </c>
      <c r="C219" s="6">
        <v>2</v>
      </c>
      <c r="D219" s="6">
        <v>2</v>
      </c>
      <c r="H219" s="13">
        <f t="shared" si="7"/>
        <v>214</v>
      </c>
      <c r="I219" s="6">
        <v>4.8426199999999997E-3</v>
      </c>
      <c r="J219" s="6">
        <v>6.3091500000000003E-3</v>
      </c>
    </row>
    <row r="220" spans="2:10">
      <c r="B220" s="13">
        <f t="shared" si="6"/>
        <v>215</v>
      </c>
      <c r="C220" s="6">
        <v>1</v>
      </c>
      <c r="D220" s="6">
        <v>5</v>
      </c>
      <c r="H220" s="13">
        <f t="shared" si="7"/>
        <v>215</v>
      </c>
      <c r="I220" s="6">
        <v>3.06748E-3</v>
      </c>
      <c r="J220" s="6">
        <v>1.1441649999999999E-2</v>
      </c>
    </row>
    <row r="221" spans="2:10">
      <c r="B221" s="13">
        <f t="shared" si="6"/>
        <v>216</v>
      </c>
      <c r="C221" s="6">
        <v>2</v>
      </c>
      <c r="D221" s="6">
        <v>4</v>
      </c>
      <c r="H221" s="13">
        <f t="shared" si="7"/>
        <v>216</v>
      </c>
      <c r="I221" s="6">
        <v>4.4150099999999996E-3</v>
      </c>
      <c r="J221" s="6">
        <v>1.226994E-2</v>
      </c>
    </row>
    <row r="222" spans="2:10">
      <c r="B222" s="13">
        <f t="shared" si="6"/>
        <v>217</v>
      </c>
      <c r="C222" s="6">
        <v>3</v>
      </c>
      <c r="D222" s="6">
        <v>1</v>
      </c>
      <c r="H222" s="13">
        <f t="shared" si="7"/>
        <v>217</v>
      </c>
      <c r="I222" s="6">
        <v>9.0634400000000007E-3</v>
      </c>
      <c r="J222" s="6">
        <v>2.7322399999999999E-3</v>
      </c>
    </row>
    <row r="223" spans="2:10">
      <c r="B223" s="13">
        <f t="shared" si="6"/>
        <v>218</v>
      </c>
      <c r="C223" s="6">
        <v>3</v>
      </c>
      <c r="D223" s="6">
        <v>3</v>
      </c>
      <c r="H223" s="13">
        <f t="shared" si="7"/>
        <v>218</v>
      </c>
      <c r="I223" s="6">
        <v>8.4985800000000004E-3</v>
      </c>
      <c r="J223" s="6">
        <v>6.4102600000000001E-3</v>
      </c>
    </row>
    <row r="224" spans="2:10">
      <c r="B224" s="13">
        <f t="shared" si="6"/>
        <v>219</v>
      </c>
      <c r="C224" s="6">
        <v>2</v>
      </c>
      <c r="D224" s="6">
        <v>3</v>
      </c>
      <c r="H224" s="13">
        <f t="shared" si="7"/>
        <v>219</v>
      </c>
      <c r="I224" s="6">
        <v>5.4054100000000002E-3</v>
      </c>
      <c r="J224" s="6">
        <v>1.0489510000000001E-2</v>
      </c>
    </row>
    <row r="225" spans="2:10">
      <c r="B225" s="13">
        <f t="shared" si="6"/>
        <v>220</v>
      </c>
      <c r="C225" s="6">
        <v>3</v>
      </c>
      <c r="D225" s="6">
        <v>1</v>
      </c>
      <c r="H225" s="13">
        <f t="shared" si="7"/>
        <v>220</v>
      </c>
      <c r="I225" s="6">
        <v>8.2191799999999995E-3</v>
      </c>
      <c r="J225" s="6">
        <v>3.7735799999999999E-3</v>
      </c>
    </row>
    <row r="226" spans="2:10">
      <c r="B226" s="13">
        <f t="shared" si="6"/>
        <v>221</v>
      </c>
      <c r="C226" s="6">
        <v>1</v>
      </c>
      <c r="D226" s="6">
        <v>2</v>
      </c>
      <c r="H226" s="13">
        <f t="shared" si="7"/>
        <v>221</v>
      </c>
      <c r="I226" s="6">
        <v>3.1645599999999999E-3</v>
      </c>
      <c r="J226" s="6">
        <v>4.7961599999999998E-3</v>
      </c>
    </row>
    <row r="227" spans="2:10">
      <c r="B227" s="13">
        <f t="shared" si="6"/>
        <v>222</v>
      </c>
      <c r="C227" s="6">
        <v>1</v>
      </c>
      <c r="D227" s="6">
        <v>1</v>
      </c>
      <c r="H227" s="13">
        <f t="shared" si="7"/>
        <v>222</v>
      </c>
      <c r="I227" s="6">
        <v>2.7397300000000001E-3</v>
      </c>
      <c r="J227" s="6">
        <v>2.849E-3</v>
      </c>
    </row>
    <row r="228" spans="2:10">
      <c r="B228" s="13">
        <f t="shared" si="6"/>
        <v>223</v>
      </c>
      <c r="C228" s="6">
        <v>1</v>
      </c>
      <c r="D228" s="6">
        <v>1</v>
      </c>
      <c r="H228" s="13">
        <f t="shared" si="7"/>
        <v>223</v>
      </c>
      <c r="I228" s="6">
        <v>3.6764699999999998E-3</v>
      </c>
      <c r="J228" s="6">
        <v>3.0303000000000001E-3</v>
      </c>
    </row>
    <row r="229" spans="2:10">
      <c r="B229" s="13">
        <f t="shared" si="6"/>
        <v>224</v>
      </c>
      <c r="C229" s="6">
        <v>2</v>
      </c>
      <c r="D229" s="6">
        <v>2</v>
      </c>
      <c r="H229" s="13">
        <f t="shared" si="7"/>
        <v>224</v>
      </c>
      <c r="I229" s="6">
        <v>6.6006600000000004E-3</v>
      </c>
      <c r="J229" s="6">
        <v>6.6006600000000004E-3</v>
      </c>
    </row>
    <row r="230" spans="2:10">
      <c r="B230" s="13">
        <f t="shared" si="6"/>
        <v>225</v>
      </c>
      <c r="C230" s="6">
        <v>1</v>
      </c>
      <c r="D230" s="6">
        <v>0</v>
      </c>
      <c r="H230" s="13">
        <f t="shared" si="7"/>
        <v>225</v>
      </c>
      <c r="I230" s="6">
        <v>3.0487800000000001E-3</v>
      </c>
      <c r="J230" s="6">
        <v>0</v>
      </c>
    </row>
    <row r="231" spans="2:10">
      <c r="B231" s="13">
        <f t="shared" si="6"/>
        <v>226</v>
      </c>
      <c r="C231" s="6">
        <v>2</v>
      </c>
      <c r="D231" s="6">
        <v>2</v>
      </c>
      <c r="H231" s="13">
        <f t="shared" si="7"/>
        <v>226</v>
      </c>
      <c r="I231" s="6">
        <v>5.5555600000000002E-3</v>
      </c>
      <c r="J231" s="6">
        <v>6.0606100000000001E-3</v>
      </c>
    </row>
    <row r="232" spans="2:10">
      <c r="B232" s="13">
        <f t="shared" si="6"/>
        <v>227</v>
      </c>
      <c r="C232" s="6">
        <v>3</v>
      </c>
      <c r="D232" s="6">
        <v>2</v>
      </c>
      <c r="H232" s="13">
        <f t="shared" si="7"/>
        <v>227</v>
      </c>
      <c r="I232" s="6">
        <v>8.7976500000000006E-3</v>
      </c>
      <c r="J232" s="6">
        <v>6.92042E-3</v>
      </c>
    </row>
    <row r="233" spans="2:10">
      <c r="B233" s="13">
        <f t="shared" si="6"/>
        <v>228</v>
      </c>
      <c r="C233" s="6">
        <v>2</v>
      </c>
      <c r="D233" s="6">
        <v>1</v>
      </c>
      <c r="H233" s="13">
        <f t="shared" si="7"/>
        <v>228</v>
      </c>
      <c r="I233" s="6">
        <v>7.9051399999999997E-3</v>
      </c>
      <c r="J233" s="6">
        <v>2.5974000000000001E-3</v>
      </c>
    </row>
    <row r="234" spans="2:10">
      <c r="B234" s="13">
        <f t="shared" si="6"/>
        <v>229</v>
      </c>
      <c r="C234" s="6">
        <v>2</v>
      </c>
      <c r="D234" s="6">
        <v>1</v>
      </c>
      <c r="H234" s="13">
        <f t="shared" si="7"/>
        <v>229</v>
      </c>
      <c r="I234" s="6">
        <v>6.7796599999999999E-3</v>
      </c>
      <c r="J234" s="6">
        <v>2.5575400000000001E-3</v>
      </c>
    </row>
    <row r="235" spans="2:10">
      <c r="B235" s="13">
        <f t="shared" si="6"/>
        <v>230</v>
      </c>
      <c r="C235" s="6">
        <v>1</v>
      </c>
      <c r="D235" s="6">
        <v>0</v>
      </c>
      <c r="H235" s="13">
        <f t="shared" si="7"/>
        <v>230</v>
      </c>
      <c r="I235" s="6">
        <v>3.2679699999999998E-3</v>
      </c>
      <c r="J235" s="6">
        <v>0</v>
      </c>
    </row>
    <row r="236" spans="2:10">
      <c r="B236" s="13">
        <f t="shared" si="6"/>
        <v>231</v>
      </c>
      <c r="C236" s="6">
        <v>2</v>
      </c>
      <c r="D236" s="6">
        <v>3</v>
      </c>
      <c r="H236" s="13">
        <f t="shared" si="7"/>
        <v>231</v>
      </c>
      <c r="I236" s="6">
        <v>6.3492100000000001E-3</v>
      </c>
      <c r="J236" s="6">
        <v>8.3565500000000008E-3</v>
      </c>
    </row>
    <row r="237" spans="2:10">
      <c r="B237" s="13">
        <f t="shared" si="6"/>
        <v>232</v>
      </c>
      <c r="C237" s="6">
        <v>1</v>
      </c>
      <c r="D237" s="6">
        <v>1</v>
      </c>
      <c r="H237" s="13">
        <f t="shared" si="7"/>
        <v>232</v>
      </c>
      <c r="I237" s="6">
        <v>3.3898299999999999E-3</v>
      </c>
      <c r="J237" s="6">
        <v>3.1948900000000001E-3</v>
      </c>
    </row>
    <row r="238" spans="2:10">
      <c r="B238" s="13">
        <f t="shared" si="6"/>
        <v>233</v>
      </c>
      <c r="C238" s="6">
        <v>0</v>
      </c>
      <c r="D238" s="6">
        <v>1</v>
      </c>
      <c r="H238" s="13">
        <f t="shared" si="7"/>
        <v>233</v>
      </c>
      <c r="I238" s="6">
        <v>0</v>
      </c>
      <c r="J238" s="6">
        <v>3.8759699999999998E-3</v>
      </c>
    </row>
    <row r="239" spans="2:10">
      <c r="B239" s="13">
        <f t="shared" si="6"/>
        <v>234</v>
      </c>
      <c r="C239" s="6">
        <v>2</v>
      </c>
      <c r="D239" s="6">
        <v>2</v>
      </c>
      <c r="H239" s="13">
        <f t="shared" si="7"/>
        <v>234</v>
      </c>
      <c r="I239" s="6">
        <v>5.6337999999999996E-3</v>
      </c>
      <c r="J239" s="6">
        <v>5.0125300000000003E-3</v>
      </c>
    </row>
    <row r="240" spans="2:10">
      <c r="B240" s="13">
        <f t="shared" si="6"/>
        <v>235</v>
      </c>
      <c r="C240" s="6">
        <v>2</v>
      </c>
      <c r="D240" s="6">
        <v>2</v>
      </c>
      <c r="H240" s="13">
        <f t="shared" si="7"/>
        <v>235</v>
      </c>
      <c r="I240" s="6">
        <v>6.6445200000000001E-3</v>
      </c>
      <c r="J240" s="6">
        <v>5.2631600000000002E-3</v>
      </c>
    </row>
    <row r="241" spans="2:10">
      <c r="B241" s="13">
        <f t="shared" si="6"/>
        <v>236</v>
      </c>
      <c r="C241" s="6">
        <v>1</v>
      </c>
      <c r="D241" s="6">
        <v>1</v>
      </c>
      <c r="H241" s="13">
        <f t="shared" si="7"/>
        <v>236</v>
      </c>
      <c r="I241" s="6">
        <v>3.06748E-3</v>
      </c>
      <c r="J241" s="6">
        <v>2.9940100000000001E-3</v>
      </c>
    </row>
    <row r="242" spans="2:10">
      <c r="B242" s="13">
        <f t="shared" si="6"/>
        <v>237</v>
      </c>
      <c r="C242" s="6">
        <v>1</v>
      </c>
      <c r="D242" s="6">
        <v>1</v>
      </c>
      <c r="H242" s="13">
        <f t="shared" si="7"/>
        <v>237</v>
      </c>
      <c r="I242" s="6">
        <v>3.1250000000000002E-3</v>
      </c>
      <c r="J242" s="6">
        <v>3.7453199999999999E-3</v>
      </c>
    </row>
    <row r="243" spans="2:10">
      <c r="B243" s="13">
        <f t="shared" si="6"/>
        <v>238</v>
      </c>
      <c r="C243" s="6">
        <v>2</v>
      </c>
      <c r="D243" s="6">
        <v>5</v>
      </c>
      <c r="H243" s="13">
        <f t="shared" si="7"/>
        <v>238</v>
      </c>
      <c r="I243" s="6">
        <v>6.13497E-3</v>
      </c>
      <c r="J243" s="6">
        <v>1.27551E-2</v>
      </c>
    </row>
    <row r="244" spans="2:10">
      <c r="B244" s="13">
        <f t="shared" si="6"/>
        <v>239</v>
      </c>
      <c r="C244" s="6">
        <v>1</v>
      </c>
      <c r="D244" s="6">
        <v>3</v>
      </c>
      <c r="H244" s="13">
        <f t="shared" si="7"/>
        <v>239</v>
      </c>
      <c r="I244" s="6">
        <v>3.7036999999999999E-3</v>
      </c>
      <c r="J244" s="6">
        <v>6.7567599999999997E-3</v>
      </c>
    </row>
    <row r="245" spans="2:10">
      <c r="B245" s="13">
        <f t="shared" si="6"/>
        <v>240</v>
      </c>
      <c r="C245" s="6">
        <v>1</v>
      </c>
      <c r="D245" s="6">
        <v>0</v>
      </c>
      <c r="H245" s="13">
        <f t="shared" si="7"/>
        <v>240</v>
      </c>
      <c r="I245" s="6">
        <v>2.9239800000000001E-3</v>
      </c>
      <c r="J245" s="6">
        <v>0</v>
      </c>
    </row>
    <row r="246" spans="2:10">
      <c r="B246" s="13">
        <f t="shared" si="6"/>
        <v>241</v>
      </c>
      <c r="C246" s="6">
        <v>3</v>
      </c>
      <c r="D246" s="6">
        <v>1</v>
      </c>
      <c r="H246" s="13">
        <f t="shared" si="7"/>
        <v>241</v>
      </c>
      <c r="I246" s="6">
        <v>7.0588200000000004E-3</v>
      </c>
      <c r="J246" s="6">
        <v>2.7700799999999999E-3</v>
      </c>
    </row>
    <row r="247" spans="2:10">
      <c r="B247" s="13">
        <f t="shared" si="6"/>
        <v>242</v>
      </c>
      <c r="C247" s="6">
        <v>0</v>
      </c>
      <c r="D247" s="6">
        <v>2</v>
      </c>
      <c r="H247" s="13">
        <f t="shared" si="7"/>
        <v>242</v>
      </c>
      <c r="I247" s="6">
        <v>0</v>
      </c>
      <c r="J247" s="6">
        <v>7.4349400000000001E-3</v>
      </c>
    </row>
    <row r="248" spans="2:10">
      <c r="B248" s="13">
        <f t="shared" si="6"/>
        <v>243</v>
      </c>
      <c r="C248" s="6">
        <v>2</v>
      </c>
      <c r="D248" s="6">
        <v>2</v>
      </c>
      <c r="H248" s="13">
        <f t="shared" si="7"/>
        <v>243</v>
      </c>
      <c r="I248" s="6">
        <v>5.8309E-3</v>
      </c>
      <c r="J248" s="6">
        <v>4.3383900000000001E-3</v>
      </c>
    </row>
    <row r="249" spans="2:10">
      <c r="B249" s="13">
        <f t="shared" si="6"/>
        <v>244</v>
      </c>
      <c r="C249" s="6">
        <v>0</v>
      </c>
      <c r="D249" s="6">
        <v>1</v>
      </c>
      <c r="H249" s="13">
        <f t="shared" si="7"/>
        <v>244</v>
      </c>
      <c r="I249" s="6">
        <v>0</v>
      </c>
      <c r="J249" s="6">
        <v>2.8571400000000002E-3</v>
      </c>
    </row>
    <row r="250" spans="2:10">
      <c r="B250" s="13">
        <f t="shared" si="6"/>
        <v>245</v>
      </c>
      <c r="C250" s="6">
        <v>1</v>
      </c>
      <c r="D250" s="6">
        <v>1</v>
      </c>
      <c r="H250" s="13">
        <f t="shared" si="7"/>
        <v>245</v>
      </c>
      <c r="I250" s="6">
        <v>3.1446500000000001E-3</v>
      </c>
      <c r="J250" s="6">
        <v>3.0959799999999999E-3</v>
      </c>
    </row>
    <row r="251" spans="2:10">
      <c r="B251" s="13">
        <f t="shared" si="6"/>
        <v>246</v>
      </c>
      <c r="C251" s="6">
        <v>3</v>
      </c>
      <c r="D251" s="6">
        <v>2</v>
      </c>
      <c r="H251" s="13">
        <f t="shared" si="7"/>
        <v>246</v>
      </c>
      <c r="I251" s="6">
        <v>9.2592600000000001E-3</v>
      </c>
      <c r="J251" s="6">
        <v>5.8997099999999999E-3</v>
      </c>
    </row>
    <row r="252" spans="2:10">
      <c r="B252" s="13">
        <f t="shared" si="6"/>
        <v>247</v>
      </c>
      <c r="C252" s="6">
        <v>3</v>
      </c>
      <c r="D252" s="6">
        <v>2</v>
      </c>
      <c r="H252" s="13">
        <f t="shared" si="7"/>
        <v>247</v>
      </c>
      <c r="I252" s="6">
        <v>6.9284100000000003E-3</v>
      </c>
      <c r="J252" s="6">
        <v>6.5573799999999998E-3</v>
      </c>
    </row>
    <row r="253" spans="2:10">
      <c r="B253" s="13">
        <f t="shared" si="6"/>
        <v>248</v>
      </c>
      <c r="C253" s="6">
        <v>3</v>
      </c>
      <c r="D253" s="6">
        <v>2</v>
      </c>
      <c r="H253" s="13">
        <f t="shared" si="7"/>
        <v>248</v>
      </c>
      <c r="I253" s="6">
        <v>1.0067110000000001E-2</v>
      </c>
      <c r="J253" s="6">
        <v>6.3492100000000001E-3</v>
      </c>
    </row>
    <row r="254" spans="2:10">
      <c r="B254" s="13">
        <f t="shared" si="6"/>
        <v>249</v>
      </c>
      <c r="C254" s="6">
        <v>1</v>
      </c>
      <c r="D254" s="6">
        <v>3</v>
      </c>
      <c r="H254" s="13">
        <f t="shared" si="7"/>
        <v>249</v>
      </c>
      <c r="I254" s="6">
        <v>2.2778999999999998E-3</v>
      </c>
      <c r="J254" s="6">
        <v>7.6142099999999997E-3</v>
      </c>
    </row>
    <row r="255" spans="2:10">
      <c r="B255" s="13">
        <f t="shared" si="6"/>
        <v>250</v>
      </c>
      <c r="C255" s="6">
        <v>0</v>
      </c>
      <c r="D255" s="6">
        <v>1</v>
      </c>
      <c r="H255" s="13">
        <f t="shared" si="7"/>
        <v>250</v>
      </c>
      <c r="I255" s="6">
        <v>0</v>
      </c>
      <c r="J255" s="6">
        <v>2.3364499999999999E-3</v>
      </c>
    </row>
    <row r="256" spans="2:10">
      <c r="B256" s="13">
        <f t="shared" si="6"/>
        <v>251</v>
      </c>
      <c r="C256" s="6">
        <v>2</v>
      </c>
      <c r="D256" s="6">
        <v>3</v>
      </c>
      <c r="H256" s="13">
        <f t="shared" si="7"/>
        <v>251</v>
      </c>
      <c r="I256" s="6">
        <v>4.6838399999999999E-3</v>
      </c>
      <c r="J256" s="6">
        <v>8.1743900000000001E-3</v>
      </c>
    </row>
    <row r="257" spans="2:10">
      <c r="B257" s="13">
        <f t="shared" si="6"/>
        <v>252</v>
      </c>
      <c r="C257" s="6">
        <v>1</v>
      </c>
      <c r="D257" s="6">
        <v>2</v>
      </c>
      <c r="H257" s="13">
        <f t="shared" si="7"/>
        <v>252</v>
      </c>
      <c r="I257" s="6">
        <v>2.5906700000000002E-3</v>
      </c>
      <c r="J257" s="6">
        <v>5.5401699999999996E-3</v>
      </c>
    </row>
    <row r="258" spans="2:10">
      <c r="B258" s="13">
        <f t="shared" si="6"/>
        <v>253</v>
      </c>
      <c r="C258" s="6">
        <v>1</v>
      </c>
      <c r="D258" s="6">
        <v>2</v>
      </c>
      <c r="H258" s="13">
        <f t="shared" si="7"/>
        <v>253</v>
      </c>
      <c r="I258" s="6">
        <v>2.6315800000000001E-3</v>
      </c>
      <c r="J258" s="6">
        <v>4.5558100000000004E-3</v>
      </c>
    </row>
    <row r="259" spans="2:10">
      <c r="B259" s="13">
        <f t="shared" si="6"/>
        <v>254</v>
      </c>
      <c r="C259" s="6">
        <v>2</v>
      </c>
      <c r="D259" s="6">
        <v>3</v>
      </c>
      <c r="H259" s="13">
        <f t="shared" si="7"/>
        <v>254</v>
      </c>
      <c r="I259" s="6">
        <v>3.20513E-3</v>
      </c>
      <c r="J259" s="6">
        <v>8.9020799999999997E-3</v>
      </c>
    </row>
    <row r="260" spans="2:10">
      <c r="B260" s="13">
        <f t="shared" si="6"/>
        <v>255</v>
      </c>
      <c r="C260" s="6">
        <v>4</v>
      </c>
      <c r="D260" s="6">
        <v>3</v>
      </c>
      <c r="H260" s="13">
        <f t="shared" si="7"/>
        <v>255</v>
      </c>
      <c r="I260" s="6">
        <v>1.1834320000000001E-2</v>
      </c>
      <c r="J260" s="6">
        <v>1.1583009999999999E-2</v>
      </c>
    </row>
    <row r="261" spans="2:10">
      <c r="B261" s="13">
        <f t="shared" si="6"/>
        <v>256</v>
      </c>
      <c r="C261" s="6">
        <v>3</v>
      </c>
      <c r="D261" s="6">
        <v>2</v>
      </c>
      <c r="H261" s="13">
        <f t="shared" si="7"/>
        <v>256</v>
      </c>
      <c r="I261" s="6">
        <v>8.9020799999999997E-3</v>
      </c>
      <c r="J261" s="6">
        <v>5.4644799999999999E-3</v>
      </c>
    </row>
    <row r="262" spans="2:10">
      <c r="B262" s="13">
        <f t="shared" si="6"/>
        <v>257</v>
      </c>
      <c r="C262" s="6">
        <v>2</v>
      </c>
      <c r="D262" s="6">
        <v>3</v>
      </c>
      <c r="H262" s="13">
        <f t="shared" si="7"/>
        <v>257</v>
      </c>
      <c r="I262" s="6">
        <v>7.0175400000000001E-3</v>
      </c>
      <c r="J262" s="6">
        <v>7.8947400000000008E-3</v>
      </c>
    </row>
    <row r="263" spans="2:10">
      <c r="B263" s="13">
        <f t="shared" si="6"/>
        <v>258</v>
      </c>
      <c r="C263" s="6">
        <v>4</v>
      </c>
      <c r="D263" s="6">
        <v>3</v>
      </c>
      <c r="H263" s="13">
        <f t="shared" si="7"/>
        <v>258</v>
      </c>
      <c r="I263" s="6">
        <v>8.6393100000000007E-3</v>
      </c>
      <c r="J263" s="6">
        <v>8.6455300000000002E-3</v>
      </c>
    </row>
    <row r="264" spans="2:10">
      <c r="B264" s="13">
        <f t="shared" ref="B264:B327" si="8">B263+1</f>
        <v>259</v>
      </c>
      <c r="C264" s="6">
        <v>2</v>
      </c>
      <c r="D264" s="6">
        <v>2</v>
      </c>
      <c r="H264" s="13">
        <f t="shared" ref="H264:H327" si="9">H263+1</f>
        <v>259</v>
      </c>
      <c r="I264" s="6">
        <v>6.1728399999999998E-3</v>
      </c>
      <c r="J264" s="6">
        <v>5.8309E-3</v>
      </c>
    </row>
    <row r="265" spans="2:10">
      <c r="B265" s="13">
        <f t="shared" si="8"/>
        <v>260</v>
      </c>
      <c r="C265" s="6">
        <v>1</v>
      </c>
      <c r="D265" s="6">
        <v>2</v>
      </c>
      <c r="H265" s="13">
        <f t="shared" si="9"/>
        <v>260</v>
      </c>
      <c r="I265" s="6">
        <v>3.1746000000000001E-3</v>
      </c>
      <c r="J265" s="6">
        <v>7.9681300000000004E-3</v>
      </c>
    </row>
    <row r="266" spans="2:10">
      <c r="B266" s="13">
        <f t="shared" si="8"/>
        <v>261</v>
      </c>
      <c r="C266" s="6">
        <v>1</v>
      </c>
      <c r="D266" s="6">
        <v>0</v>
      </c>
      <c r="H266" s="13">
        <f t="shared" si="9"/>
        <v>261</v>
      </c>
      <c r="I266" s="6">
        <v>3.1948900000000001E-3</v>
      </c>
      <c r="J266" s="6">
        <v>0</v>
      </c>
    </row>
    <row r="267" spans="2:10">
      <c r="B267" s="13">
        <f t="shared" si="8"/>
        <v>262</v>
      </c>
      <c r="C267" s="6">
        <v>2</v>
      </c>
      <c r="D267" s="6">
        <v>1</v>
      </c>
      <c r="H267" s="13">
        <f t="shared" si="9"/>
        <v>262</v>
      </c>
      <c r="I267" s="6">
        <v>6.3492100000000001E-3</v>
      </c>
      <c r="J267" s="6">
        <v>2.8985500000000002E-3</v>
      </c>
    </row>
    <row r="268" spans="2:10">
      <c r="B268" s="13">
        <f t="shared" si="8"/>
        <v>263</v>
      </c>
      <c r="C268" s="6">
        <v>2</v>
      </c>
      <c r="D268" s="6">
        <v>1</v>
      </c>
      <c r="H268" s="13">
        <f t="shared" si="9"/>
        <v>263</v>
      </c>
      <c r="I268" s="6">
        <v>5.7142900000000003E-3</v>
      </c>
      <c r="J268" s="6">
        <v>2.8985500000000002E-3</v>
      </c>
    </row>
    <row r="269" spans="2:10">
      <c r="B269" s="13">
        <f t="shared" si="8"/>
        <v>264</v>
      </c>
      <c r="C269" s="6">
        <v>2</v>
      </c>
      <c r="D269" s="6">
        <v>1</v>
      </c>
      <c r="H269" s="13">
        <f t="shared" si="9"/>
        <v>264</v>
      </c>
      <c r="I269" s="6">
        <v>5.8997099999999999E-3</v>
      </c>
      <c r="J269" s="6">
        <v>2.7700799999999999E-3</v>
      </c>
    </row>
    <row r="270" spans="2:10">
      <c r="B270" s="13">
        <f t="shared" si="8"/>
        <v>265</v>
      </c>
      <c r="C270" s="6">
        <v>1</v>
      </c>
      <c r="D270" s="6">
        <v>1</v>
      </c>
      <c r="H270" s="13">
        <f t="shared" si="9"/>
        <v>265</v>
      </c>
      <c r="I270" s="6">
        <v>2.7700799999999999E-3</v>
      </c>
      <c r="J270" s="6">
        <v>3.1545700000000002E-3</v>
      </c>
    </row>
    <row r="271" spans="2:10">
      <c r="B271" s="13">
        <f t="shared" si="8"/>
        <v>266</v>
      </c>
      <c r="C271" s="6">
        <v>2</v>
      </c>
      <c r="D271" s="6">
        <v>1</v>
      </c>
      <c r="H271" s="13">
        <f t="shared" si="9"/>
        <v>266</v>
      </c>
      <c r="I271" s="6">
        <v>7.2727299999999998E-3</v>
      </c>
      <c r="J271" s="6">
        <v>2.8901700000000001E-3</v>
      </c>
    </row>
    <row r="272" spans="2:10">
      <c r="B272" s="13">
        <f t="shared" si="8"/>
        <v>267</v>
      </c>
      <c r="C272" s="6">
        <v>3</v>
      </c>
      <c r="D272" s="6">
        <v>3</v>
      </c>
      <c r="H272" s="13">
        <f t="shared" si="9"/>
        <v>267</v>
      </c>
      <c r="I272" s="6">
        <v>1.016949E-2</v>
      </c>
      <c r="J272" s="6">
        <v>7.1258900000000002E-3</v>
      </c>
    </row>
    <row r="273" spans="2:10">
      <c r="B273" s="13">
        <f t="shared" si="8"/>
        <v>268</v>
      </c>
      <c r="C273" s="6">
        <v>0</v>
      </c>
      <c r="D273" s="6">
        <v>4</v>
      </c>
      <c r="H273" s="13">
        <f t="shared" si="9"/>
        <v>268</v>
      </c>
      <c r="I273" s="6">
        <v>0</v>
      </c>
      <c r="J273" s="6">
        <v>1.028278E-2</v>
      </c>
    </row>
    <row r="274" spans="2:10">
      <c r="B274" s="13">
        <f t="shared" si="8"/>
        <v>269</v>
      </c>
      <c r="C274" s="6">
        <v>2</v>
      </c>
      <c r="D274" s="6">
        <v>3</v>
      </c>
      <c r="H274" s="13">
        <f t="shared" si="9"/>
        <v>269</v>
      </c>
      <c r="I274" s="6">
        <v>6.0422999999999996E-3</v>
      </c>
      <c r="J274" s="6">
        <v>9.5846600000000001E-3</v>
      </c>
    </row>
    <row r="275" spans="2:10">
      <c r="B275" s="13">
        <f t="shared" si="8"/>
        <v>270</v>
      </c>
      <c r="C275" s="6">
        <v>2</v>
      </c>
      <c r="D275" s="6">
        <v>2</v>
      </c>
      <c r="H275" s="13">
        <f t="shared" si="9"/>
        <v>270</v>
      </c>
      <c r="I275" s="6">
        <v>7.4626900000000001E-3</v>
      </c>
      <c r="J275" s="6">
        <v>6.1919499999999999E-3</v>
      </c>
    </row>
    <row r="276" spans="2:10">
      <c r="B276" s="13">
        <f t="shared" si="8"/>
        <v>271</v>
      </c>
      <c r="C276" s="6">
        <v>3</v>
      </c>
      <c r="D276" s="6">
        <v>2</v>
      </c>
      <c r="H276" s="13">
        <f t="shared" si="9"/>
        <v>271</v>
      </c>
      <c r="I276" s="6">
        <v>0.01</v>
      </c>
      <c r="J276" s="6">
        <v>6.6666700000000004E-3</v>
      </c>
    </row>
    <row r="277" spans="2:10">
      <c r="B277" s="13">
        <f t="shared" si="8"/>
        <v>272</v>
      </c>
      <c r="C277" s="6">
        <v>1</v>
      </c>
      <c r="D277" s="6">
        <v>1</v>
      </c>
      <c r="H277" s="13">
        <f t="shared" si="9"/>
        <v>272</v>
      </c>
      <c r="I277" s="6">
        <v>2.8168999999999998E-3</v>
      </c>
      <c r="J277" s="6">
        <v>2.8735599999999998E-3</v>
      </c>
    </row>
    <row r="278" spans="2:10">
      <c r="B278" s="13">
        <f t="shared" si="8"/>
        <v>273</v>
      </c>
      <c r="C278" s="6">
        <v>0</v>
      </c>
      <c r="D278" s="6">
        <v>1</v>
      </c>
      <c r="H278" s="13">
        <f t="shared" si="9"/>
        <v>273</v>
      </c>
      <c r="I278" s="6">
        <v>0</v>
      </c>
      <c r="J278" s="6">
        <v>3.4722199999999998E-3</v>
      </c>
    </row>
    <row r="279" spans="2:10">
      <c r="B279" s="13">
        <f t="shared" si="8"/>
        <v>274</v>
      </c>
      <c r="C279" s="6">
        <v>2</v>
      </c>
      <c r="D279" s="6">
        <v>2</v>
      </c>
      <c r="H279" s="13">
        <f t="shared" si="9"/>
        <v>274</v>
      </c>
      <c r="I279" s="6">
        <v>4.3763700000000001E-3</v>
      </c>
      <c r="J279" s="6">
        <v>5.8997099999999999E-3</v>
      </c>
    </row>
    <row r="280" spans="2:10">
      <c r="B280" s="13">
        <f t="shared" si="8"/>
        <v>275</v>
      </c>
      <c r="C280" s="6">
        <v>1</v>
      </c>
      <c r="D280" s="6">
        <v>2</v>
      </c>
      <c r="H280" s="13">
        <f t="shared" si="9"/>
        <v>275</v>
      </c>
      <c r="I280" s="6">
        <v>3.0487800000000001E-3</v>
      </c>
      <c r="J280" s="6">
        <v>5.81395E-3</v>
      </c>
    </row>
    <row r="281" spans="2:10">
      <c r="B281" s="13">
        <f t="shared" si="8"/>
        <v>276</v>
      </c>
      <c r="C281" s="6">
        <v>0</v>
      </c>
      <c r="D281" s="6">
        <v>1</v>
      </c>
      <c r="H281" s="13">
        <f t="shared" si="9"/>
        <v>276</v>
      </c>
      <c r="I281" s="6">
        <v>0</v>
      </c>
      <c r="J281" s="6">
        <v>4.5662100000000002E-3</v>
      </c>
    </row>
    <row r="282" spans="2:10">
      <c r="B282" s="13">
        <f t="shared" si="8"/>
        <v>277</v>
      </c>
      <c r="C282" s="6">
        <v>0</v>
      </c>
      <c r="D282" s="6">
        <v>3</v>
      </c>
      <c r="H282" s="13">
        <f t="shared" si="9"/>
        <v>277</v>
      </c>
      <c r="I282" s="6">
        <v>0</v>
      </c>
      <c r="J282" s="6">
        <v>7.0257599999999998E-3</v>
      </c>
    </row>
    <row r="283" spans="2:10">
      <c r="B283" s="13">
        <f t="shared" si="8"/>
        <v>278</v>
      </c>
      <c r="C283" s="6">
        <v>3</v>
      </c>
      <c r="D283" s="6">
        <v>2</v>
      </c>
      <c r="H283" s="13">
        <f t="shared" si="9"/>
        <v>278</v>
      </c>
      <c r="I283" s="6">
        <v>9.5541399999999992E-3</v>
      </c>
      <c r="J283" s="6">
        <v>5.81395E-3</v>
      </c>
    </row>
    <row r="284" spans="2:10">
      <c r="B284" s="13">
        <f t="shared" si="8"/>
        <v>279</v>
      </c>
      <c r="C284" s="6">
        <v>3</v>
      </c>
      <c r="D284" s="6">
        <v>1</v>
      </c>
      <c r="H284" s="13">
        <f t="shared" si="9"/>
        <v>279</v>
      </c>
      <c r="I284" s="6">
        <v>9.3457899999999997E-3</v>
      </c>
      <c r="J284" s="6">
        <v>3.2786899999999999E-3</v>
      </c>
    </row>
    <row r="285" spans="2:10">
      <c r="B285" s="13">
        <f t="shared" si="8"/>
        <v>280</v>
      </c>
      <c r="C285" s="6">
        <v>1</v>
      </c>
      <c r="D285" s="6">
        <v>2</v>
      </c>
      <c r="H285" s="13">
        <f t="shared" si="9"/>
        <v>280</v>
      </c>
      <c r="I285" s="6">
        <v>3.8910500000000001E-3</v>
      </c>
      <c r="J285" s="6">
        <v>6.6666700000000004E-3</v>
      </c>
    </row>
    <row r="286" spans="2:10">
      <c r="B286" s="13">
        <f t="shared" si="8"/>
        <v>281</v>
      </c>
      <c r="C286" s="6">
        <v>1</v>
      </c>
      <c r="D286" s="6">
        <v>1</v>
      </c>
      <c r="H286" s="13">
        <f t="shared" si="9"/>
        <v>281</v>
      </c>
      <c r="I286" s="6">
        <v>3.0769199999999999E-3</v>
      </c>
      <c r="J286" s="6">
        <v>3.48432E-3</v>
      </c>
    </row>
    <row r="287" spans="2:10">
      <c r="B287" s="13">
        <f t="shared" si="8"/>
        <v>282</v>
      </c>
      <c r="C287" s="6">
        <v>1</v>
      </c>
      <c r="D287" s="6">
        <v>2</v>
      </c>
      <c r="H287" s="13">
        <f t="shared" si="9"/>
        <v>282</v>
      </c>
      <c r="I287" s="6">
        <v>2.8901700000000001E-3</v>
      </c>
      <c r="J287" s="6">
        <v>6.7114100000000001E-3</v>
      </c>
    </row>
    <row r="288" spans="2:10">
      <c r="B288" s="13">
        <f t="shared" si="8"/>
        <v>283</v>
      </c>
      <c r="C288" s="6">
        <v>2</v>
      </c>
      <c r="D288" s="6">
        <v>1</v>
      </c>
      <c r="H288" s="13">
        <f t="shared" si="9"/>
        <v>283</v>
      </c>
      <c r="I288" s="6">
        <v>5.9171600000000003E-3</v>
      </c>
      <c r="J288" s="6">
        <v>3.41297E-3</v>
      </c>
    </row>
    <row r="289" spans="2:10">
      <c r="B289" s="13">
        <f t="shared" si="8"/>
        <v>284</v>
      </c>
      <c r="C289" s="6">
        <v>3</v>
      </c>
      <c r="D289" s="6">
        <v>2</v>
      </c>
      <c r="H289" s="13">
        <f t="shared" si="9"/>
        <v>284</v>
      </c>
      <c r="I289" s="6">
        <v>9.2024499999999992E-3</v>
      </c>
      <c r="J289" s="6">
        <v>6.0606100000000001E-3</v>
      </c>
    </row>
    <row r="290" spans="2:10">
      <c r="B290" s="13">
        <f t="shared" si="8"/>
        <v>285</v>
      </c>
      <c r="C290" s="6">
        <v>2</v>
      </c>
      <c r="D290" s="6">
        <v>2</v>
      </c>
      <c r="H290" s="13">
        <f t="shared" si="9"/>
        <v>285</v>
      </c>
      <c r="I290" s="6">
        <v>7.2202200000000003E-3</v>
      </c>
      <c r="J290" s="6">
        <v>7.4349400000000001E-3</v>
      </c>
    </row>
    <row r="291" spans="2:10">
      <c r="B291" s="13">
        <f t="shared" si="8"/>
        <v>286</v>
      </c>
      <c r="C291" s="6">
        <v>2</v>
      </c>
      <c r="D291" s="6">
        <v>3</v>
      </c>
      <c r="H291" s="13">
        <f t="shared" si="9"/>
        <v>286</v>
      </c>
      <c r="I291" s="6">
        <v>4.70588E-3</v>
      </c>
      <c r="J291" s="6">
        <v>8.6705199999999993E-3</v>
      </c>
    </row>
    <row r="292" spans="2:10">
      <c r="B292" s="13">
        <f t="shared" si="8"/>
        <v>287</v>
      </c>
      <c r="C292" s="6">
        <v>3</v>
      </c>
      <c r="D292" s="6">
        <v>1</v>
      </c>
      <c r="H292" s="13">
        <f t="shared" si="9"/>
        <v>287</v>
      </c>
      <c r="I292" s="6">
        <v>7.6726299999999997E-3</v>
      </c>
      <c r="J292" s="6">
        <v>4.0485800000000004E-3</v>
      </c>
    </row>
    <row r="293" spans="2:10">
      <c r="B293" s="13">
        <f t="shared" si="8"/>
        <v>288</v>
      </c>
      <c r="C293" s="6">
        <v>2</v>
      </c>
      <c r="D293" s="6">
        <v>1</v>
      </c>
      <c r="H293" s="13">
        <f t="shared" si="9"/>
        <v>288</v>
      </c>
      <c r="I293" s="6">
        <v>6.5146600000000002E-3</v>
      </c>
      <c r="J293" s="6">
        <v>3.50877E-3</v>
      </c>
    </row>
    <row r="294" spans="2:10">
      <c r="B294" s="13">
        <f t="shared" si="8"/>
        <v>289</v>
      </c>
      <c r="C294" s="6">
        <v>3</v>
      </c>
      <c r="D294" s="6">
        <v>0</v>
      </c>
      <c r="H294" s="13">
        <f t="shared" si="9"/>
        <v>289</v>
      </c>
      <c r="I294" s="6">
        <v>1.209677E-2</v>
      </c>
      <c r="J294" s="6">
        <v>0</v>
      </c>
    </row>
    <row r="295" spans="2:10">
      <c r="B295" s="13">
        <f t="shared" si="8"/>
        <v>290</v>
      </c>
      <c r="C295" s="6">
        <v>2</v>
      </c>
      <c r="D295" s="6">
        <v>3</v>
      </c>
      <c r="H295" s="13">
        <f t="shared" si="9"/>
        <v>290</v>
      </c>
      <c r="I295" s="6">
        <v>5.2356E-3</v>
      </c>
      <c r="J295" s="6">
        <v>6.3559300000000001E-3</v>
      </c>
    </row>
    <row r="296" spans="2:10">
      <c r="B296" s="13">
        <f t="shared" si="8"/>
        <v>291</v>
      </c>
      <c r="C296" s="6">
        <v>2</v>
      </c>
      <c r="D296" s="6">
        <v>2</v>
      </c>
      <c r="H296" s="13">
        <f t="shared" si="9"/>
        <v>291</v>
      </c>
      <c r="I296" s="6">
        <v>6.8728499999999998E-3</v>
      </c>
      <c r="J296" s="6">
        <v>5.1150900000000001E-3</v>
      </c>
    </row>
    <row r="297" spans="2:10">
      <c r="B297" s="13">
        <f t="shared" si="8"/>
        <v>292</v>
      </c>
      <c r="C297" s="6">
        <v>2</v>
      </c>
      <c r="D297" s="6">
        <v>2</v>
      </c>
      <c r="H297" s="13">
        <f t="shared" si="9"/>
        <v>292</v>
      </c>
      <c r="I297" s="6">
        <v>4.4150099999999996E-3</v>
      </c>
      <c r="J297" s="6">
        <v>7.9051399999999997E-3</v>
      </c>
    </row>
    <row r="298" spans="2:10">
      <c r="B298" s="13">
        <f t="shared" si="8"/>
        <v>293</v>
      </c>
      <c r="C298" s="6">
        <v>3</v>
      </c>
      <c r="D298" s="6">
        <v>3</v>
      </c>
      <c r="H298" s="13">
        <f t="shared" si="9"/>
        <v>293</v>
      </c>
      <c r="I298" s="6">
        <v>8.8495599999999994E-3</v>
      </c>
      <c r="J298" s="6">
        <v>7.4999999999999997E-3</v>
      </c>
    </row>
    <row r="299" spans="2:10">
      <c r="B299" s="13">
        <f t="shared" si="8"/>
        <v>294</v>
      </c>
      <c r="C299" s="6">
        <v>3</v>
      </c>
      <c r="D299" s="6">
        <v>0</v>
      </c>
      <c r="H299" s="13">
        <f t="shared" si="9"/>
        <v>294</v>
      </c>
      <c r="I299" s="6">
        <v>8.8495599999999994E-3</v>
      </c>
      <c r="J299" s="6">
        <v>0</v>
      </c>
    </row>
    <row r="300" spans="2:10">
      <c r="B300" s="13">
        <f t="shared" si="8"/>
        <v>295</v>
      </c>
      <c r="C300" s="6">
        <v>2</v>
      </c>
      <c r="D300" s="6">
        <v>0</v>
      </c>
      <c r="H300" s="13">
        <f t="shared" si="9"/>
        <v>295</v>
      </c>
      <c r="I300" s="6">
        <v>6.45161E-3</v>
      </c>
      <c r="J300" s="6">
        <v>0</v>
      </c>
    </row>
    <row r="301" spans="2:10">
      <c r="B301" s="13">
        <f t="shared" si="8"/>
        <v>296</v>
      </c>
      <c r="C301" s="6">
        <v>2</v>
      </c>
      <c r="D301" s="6">
        <v>0</v>
      </c>
      <c r="H301" s="13">
        <f t="shared" si="9"/>
        <v>296</v>
      </c>
      <c r="I301" s="6">
        <v>4.914E-3</v>
      </c>
      <c r="J301" s="6">
        <v>0</v>
      </c>
    </row>
    <row r="302" spans="2:10">
      <c r="B302" s="13">
        <f t="shared" si="8"/>
        <v>297</v>
      </c>
      <c r="C302" s="6">
        <v>2</v>
      </c>
      <c r="D302" s="6">
        <v>2</v>
      </c>
      <c r="H302" s="13">
        <f t="shared" si="9"/>
        <v>297</v>
      </c>
      <c r="I302" s="6">
        <v>7.5471699999999997E-3</v>
      </c>
      <c r="J302" s="6">
        <v>6.6445200000000001E-3</v>
      </c>
    </row>
    <row r="303" spans="2:10">
      <c r="B303" s="13">
        <f t="shared" si="8"/>
        <v>298</v>
      </c>
      <c r="C303" s="6">
        <v>3</v>
      </c>
      <c r="D303" s="6">
        <v>1</v>
      </c>
      <c r="H303" s="13">
        <f t="shared" si="9"/>
        <v>298</v>
      </c>
      <c r="I303" s="6">
        <v>6.9124399999999997E-3</v>
      </c>
      <c r="J303" s="6">
        <v>2.8653300000000001E-3</v>
      </c>
    </row>
    <row r="304" spans="2:10">
      <c r="B304" s="13">
        <f t="shared" si="8"/>
        <v>299</v>
      </c>
      <c r="C304" s="6">
        <v>3</v>
      </c>
      <c r="D304" s="6">
        <v>3</v>
      </c>
      <c r="H304" s="13">
        <f t="shared" si="9"/>
        <v>299</v>
      </c>
      <c r="I304" s="6">
        <v>8.2417600000000008E-3</v>
      </c>
      <c r="J304" s="6">
        <v>1.016949E-2</v>
      </c>
    </row>
    <row r="305" spans="2:10">
      <c r="B305" s="13">
        <f t="shared" si="8"/>
        <v>300</v>
      </c>
      <c r="C305" s="6">
        <v>1</v>
      </c>
      <c r="D305" s="6">
        <v>2</v>
      </c>
      <c r="H305" s="13">
        <f t="shared" si="9"/>
        <v>300</v>
      </c>
      <c r="I305" s="6">
        <v>4.0000000000000001E-3</v>
      </c>
      <c r="J305" s="6">
        <v>4.71698E-3</v>
      </c>
    </row>
    <row r="306" spans="2:10">
      <c r="B306" s="13">
        <f t="shared" si="8"/>
        <v>301</v>
      </c>
      <c r="C306" s="6">
        <v>2</v>
      </c>
      <c r="D306" s="6">
        <v>3</v>
      </c>
      <c r="H306" s="13">
        <f t="shared" si="9"/>
        <v>301</v>
      </c>
      <c r="I306" s="6">
        <v>6.4935100000000001E-3</v>
      </c>
      <c r="J306" s="6">
        <v>9.4936699999999992E-3</v>
      </c>
    </row>
    <row r="307" spans="2:10">
      <c r="B307" s="13">
        <f t="shared" si="8"/>
        <v>302</v>
      </c>
      <c r="C307" s="6">
        <v>1</v>
      </c>
      <c r="D307" s="6">
        <v>1</v>
      </c>
      <c r="H307" s="13">
        <f t="shared" si="9"/>
        <v>302</v>
      </c>
      <c r="I307" s="6">
        <v>3.8609999999999998E-3</v>
      </c>
      <c r="J307" s="6">
        <v>2.3980799999999999E-3</v>
      </c>
    </row>
    <row r="308" spans="2:10">
      <c r="B308" s="13">
        <f t="shared" si="8"/>
        <v>303</v>
      </c>
      <c r="C308" s="6">
        <v>2</v>
      </c>
      <c r="D308" s="6">
        <v>1</v>
      </c>
      <c r="H308" s="13">
        <f t="shared" si="9"/>
        <v>303</v>
      </c>
      <c r="I308" s="6">
        <v>6.5146600000000002E-3</v>
      </c>
      <c r="J308" s="6">
        <v>3.0580999999999998E-3</v>
      </c>
    </row>
    <row r="309" spans="2:10">
      <c r="B309" s="13">
        <f t="shared" si="8"/>
        <v>304</v>
      </c>
      <c r="C309" s="6">
        <v>2</v>
      </c>
      <c r="D309" s="6">
        <v>2</v>
      </c>
      <c r="H309" s="13">
        <f t="shared" si="9"/>
        <v>304</v>
      </c>
      <c r="I309" s="6">
        <v>6.3492100000000001E-3</v>
      </c>
      <c r="J309" s="6">
        <v>7.3529399999999996E-3</v>
      </c>
    </row>
    <row r="310" spans="2:10">
      <c r="B310" s="13">
        <f t="shared" si="8"/>
        <v>305</v>
      </c>
      <c r="C310" s="6">
        <v>3</v>
      </c>
      <c r="D310" s="6">
        <v>3</v>
      </c>
      <c r="H310" s="13">
        <f t="shared" si="9"/>
        <v>305</v>
      </c>
      <c r="I310" s="6">
        <v>9.8039200000000007E-3</v>
      </c>
      <c r="J310" s="6">
        <v>9.0361399999999998E-3</v>
      </c>
    </row>
    <row r="311" spans="2:10">
      <c r="B311" s="13">
        <f t="shared" si="8"/>
        <v>306</v>
      </c>
      <c r="C311" s="6">
        <v>3</v>
      </c>
      <c r="D311" s="6">
        <v>2</v>
      </c>
      <c r="H311" s="13">
        <f t="shared" si="9"/>
        <v>306</v>
      </c>
      <c r="I311" s="6">
        <v>9.4637200000000001E-3</v>
      </c>
      <c r="J311" s="6">
        <v>5.9701499999999996E-3</v>
      </c>
    </row>
    <row r="312" spans="2:10">
      <c r="B312" s="13">
        <f t="shared" si="8"/>
        <v>307</v>
      </c>
      <c r="C312" s="6">
        <v>3</v>
      </c>
      <c r="D312" s="6">
        <v>1</v>
      </c>
      <c r="H312" s="13">
        <f t="shared" si="9"/>
        <v>307</v>
      </c>
      <c r="I312" s="6">
        <v>5.2264800000000004E-3</v>
      </c>
      <c r="J312" s="6">
        <v>3.1545700000000002E-3</v>
      </c>
    </row>
    <row r="313" spans="2:10">
      <c r="B313" s="13">
        <f t="shared" si="8"/>
        <v>308</v>
      </c>
      <c r="C313" s="6">
        <v>3</v>
      </c>
      <c r="D313" s="6">
        <v>2</v>
      </c>
      <c r="H313" s="13">
        <f t="shared" si="9"/>
        <v>308</v>
      </c>
      <c r="I313" s="6">
        <v>9.8039200000000007E-3</v>
      </c>
      <c r="J313" s="6">
        <v>5.6179799999999998E-3</v>
      </c>
    </row>
    <row r="314" spans="2:10">
      <c r="B314" s="13">
        <f t="shared" si="8"/>
        <v>309</v>
      </c>
      <c r="C314" s="6">
        <v>2</v>
      </c>
      <c r="D314" s="6">
        <v>2</v>
      </c>
      <c r="H314" s="13">
        <f t="shared" si="9"/>
        <v>309</v>
      </c>
      <c r="I314" s="6">
        <v>6.45161E-3</v>
      </c>
      <c r="J314" s="6">
        <v>5.81395E-3</v>
      </c>
    </row>
    <row r="315" spans="2:10">
      <c r="B315" s="13">
        <f t="shared" si="8"/>
        <v>310</v>
      </c>
      <c r="C315" s="6">
        <v>2</v>
      </c>
      <c r="D315" s="6">
        <v>1</v>
      </c>
      <c r="H315" s="13">
        <f t="shared" si="9"/>
        <v>310</v>
      </c>
      <c r="I315" s="6">
        <v>6.0606100000000001E-3</v>
      </c>
      <c r="J315" s="6">
        <v>2.6666699999999999E-3</v>
      </c>
    </row>
    <row r="316" spans="2:10">
      <c r="B316" s="13">
        <f t="shared" si="8"/>
        <v>311</v>
      </c>
      <c r="C316" s="6">
        <v>3</v>
      </c>
      <c r="D316" s="6">
        <v>3</v>
      </c>
      <c r="H316" s="13">
        <f t="shared" si="9"/>
        <v>311</v>
      </c>
      <c r="I316" s="6">
        <v>9.7087400000000004E-3</v>
      </c>
      <c r="J316" s="6">
        <v>6.1224499999999998E-3</v>
      </c>
    </row>
    <row r="317" spans="2:10">
      <c r="B317" s="13">
        <f t="shared" si="8"/>
        <v>312</v>
      </c>
      <c r="C317" s="6">
        <v>3</v>
      </c>
      <c r="D317" s="6">
        <v>3</v>
      </c>
      <c r="H317" s="13">
        <f t="shared" si="9"/>
        <v>312</v>
      </c>
      <c r="I317" s="6">
        <v>9.8684199999999993E-3</v>
      </c>
      <c r="J317" s="6">
        <v>8.3565500000000008E-3</v>
      </c>
    </row>
    <row r="318" spans="2:10">
      <c r="B318" s="13">
        <f t="shared" si="8"/>
        <v>313</v>
      </c>
      <c r="C318" s="6">
        <v>1</v>
      </c>
      <c r="D318" s="6">
        <v>2</v>
      </c>
      <c r="H318" s="13">
        <f t="shared" si="9"/>
        <v>313</v>
      </c>
      <c r="I318" s="6">
        <v>3.46021E-3</v>
      </c>
      <c r="J318" s="6">
        <v>5.1020400000000004E-3</v>
      </c>
    </row>
    <row r="319" spans="2:10">
      <c r="B319" s="13">
        <f t="shared" si="8"/>
        <v>314</v>
      </c>
      <c r="C319" s="6">
        <v>2</v>
      </c>
      <c r="D319" s="6">
        <v>1</v>
      </c>
      <c r="H319" s="13">
        <f t="shared" si="9"/>
        <v>314</v>
      </c>
      <c r="I319" s="6">
        <v>6.1919499999999999E-3</v>
      </c>
      <c r="J319" s="6">
        <v>3.663E-3</v>
      </c>
    </row>
    <row r="320" spans="2:10">
      <c r="B320" s="13">
        <f t="shared" si="8"/>
        <v>315</v>
      </c>
      <c r="C320" s="6">
        <v>3</v>
      </c>
      <c r="D320" s="6">
        <v>0</v>
      </c>
      <c r="H320" s="13">
        <f t="shared" si="9"/>
        <v>315</v>
      </c>
      <c r="I320" s="6">
        <v>8.0213899999999998E-3</v>
      </c>
      <c r="J320" s="6">
        <v>0</v>
      </c>
    </row>
    <row r="321" spans="2:10">
      <c r="B321" s="13">
        <f t="shared" si="8"/>
        <v>316</v>
      </c>
      <c r="C321" s="6">
        <v>1</v>
      </c>
      <c r="D321" s="6">
        <v>2</v>
      </c>
      <c r="H321" s="13">
        <f t="shared" si="9"/>
        <v>316</v>
      </c>
      <c r="I321" s="6">
        <v>2.91545E-3</v>
      </c>
      <c r="J321" s="6">
        <v>6.4102600000000001E-3</v>
      </c>
    </row>
    <row r="322" spans="2:10">
      <c r="B322" s="13">
        <f t="shared" si="8"/>
        <v>317</v>
      </c>
      <c r="C322" s="6">
        <v>1</v>
      </c>
      <c r="D322" s="6">
        <v>0</v>
      </c>
      <c r="H322" s="13">
        <f t="shared" si="9"/>
        <v>317</v>
      </c>
      <c r="I322" s="6">
        <v>2.8248599999999998E-3</v>
      </c>
      <c r="J322" s="6">
        <v>0</v>
      </c>
    </row>
    <row r="323" spans="2:10">
      <c r="B323" s="13">
        <f t="shared" si="8"/>
        <v>318</v>
      </c>
      <c r="C323" s="6">
        <v>2</v>
      </c>
      <c r="D323" s="6">
        <v>0</v>
      </c>
      <c r="H323" s="13">
        <f t="shared" si="9"/>
        <v>318</v>
      </c>
      <c r="I323" s="6">
        <v>5.0761399999999998E-3</v>
      </c>
      <c r="J323" s="6">
        <v>0</v>
      </c>
    </row>
    <row r="324" spans="2:10">
      <c r="B324" s="13">
        <f t="shared" si="8"/>
        <v>319</v>
      </c>
      <c r="C324" s="6">
        <v>2</v>
      </c>
      <c r="D324" s="6">
        <v>1</v>
      </c>
      <c r="H324" s="13">
        <f t="shared" si="9"/>
        <v>319</v>
      </c>
      <c r="I324" s="6">
        <v>5.9523800000000002E-3</v>
      </c>
      <c r="J324" s="6">
        <v>2.849E-3</v>
      </c>
    </row>
    <row r="325" spans="2:10">
      <c r="B325" s="13">
        <f t="shared" si="8"/>
        <v>320</v>
      </c>
      <c r="C325" s="6">
        <v>3</v>
      </c>
      <c r="D325" s="6">
        <v>1</v>
      </c>
      <c r="H325" s="13">
        <f t="shared" si="9"/>
        <v>320</v>
      </c>
      <c r="I325" s="6">
        <v>6.8649899999999996E-3</v>
      </c>
      <c r="J325" s="6">
        <v>3.3112599999999999E-3</v>
      </c>
    </row>
    <row r="326" spans="2:10">
      <c r="B326" s="13">
        <f t="shared" si="8"/>
        <v>321</v>
      </c>
      <c r="C326" s="6">
        <v>2</v>
      </c>
      <c r="D326" s="6">
        <v>1</v>
      </c>
      <c r="H326" s="13">
        <f t="shared" si="9"/>
        <v>321</v>
      </c>
      <c r="I326" s="6">
        <v>7.5471699999999997E-3</v>
      </c>
      <c r="J326" s="6">
        <v>2.62467E-3</v>
      </c>
    </row>
    <row r="327" spans="2:10">
      <c r="B327" s="13">
        <f t="shared" si="8"/>
        <v>322</v>
      </c>
      <c r="C327" s="6">
        <v>3</v>
      </c>
      <c r="D327" s="6">
        <v>1</v>
      </c>
      <c r="H327" s="13">
        <f t="shared" si="9"/>
        <v>322</v>
      </c>
      <c r="I327" s="6">
        <v>9.2024499999999992E-3</v>
      </c>
      <c r="J327" s="6">
        <v>2.8653300000000001E-3</v>
      </c>
    </row>
    <row r="328" spans="2:10">
      <c r="B328" s="13">
        <f t="shared" ref="B328:B391" si="10">B327+1</f>
        <v>323</v>
      </c>
      <c r="C328" s="6">
        <v>1</v>
      </c>
      <c r="D328" s="6">
        <v>1</v>
      </c>
      <c r="H328" s="13">
        <f t="shared" ref="H328:H391" si="11">H327+1</f>
        <v>323</v>
      </c>
      <c r="I328" s="6">
        <v>2.8168999999999998E-3</v>
      </c>
      <c r="J328" s="6">
        <v>2.5380699999999999E-3</v>
      </c>
    </row>
    <row r="329" spans="2:10">
      <c r="B329" s="13">
        <f t="shared" si="10"/>
        <v>324</v>
      </c>
      <c r="C329" s="6">
        <v>1</v>
      </c>
      <c r="D329" s="6">
        <v>2</v>
      </c>
      <c r="H329" s="13">
        <f t="shared" si="11"/>
        <v>324</v>
      </c>
      <c r="I329" s="6">
        <v>2.7027000000000002E-3</v>
      </c>
      <c r="J329" s="6">
        <v>5.8309E-3</v>
      </c>
    </row>
    <row r="330" spans="2:10">
      <c r="B330" s="13">
        <f t="shared" si="10"/>
        <v>325</v>
      </c>
      <c r="C330" s="6">
        <v>3</v>
      </c>
      <c r="D330" s="6">
        <v>2</v>
      </c>
      <c r="H330" s="13">
        <f t="shared" si="11"/>
        <v>325</v>
      </c>
      <c r="I330" s="6">
        <v>7.14286E-3</v>
      </c>
      <c r="J330" s="6">
        <v>5.5710300000000003E-3</v>
      </c>
    </row>
    <row r="331" spans="2:10">
      <c r="B331" s="13">
        <f t="shared" si="10"/>
        <v>326</v>
      </c>
      <c r="C331" s="6">
        <v>2</v>
      </c>
      <c r="D331" s="6">
        <v>2</v>
      </c>
      <c r="H331" s="13">
        <f t="shared" si="11"/>
        <v>326</v>
      </c>
      <c r="I331" s="6">
        <v>6.3897800000000003E-3</v>
      </c>
      <c r="J331" s="6">
        <v>5.3333299999999998E-3</v>
      </c>
    </row>
    <row r="332" spans="2:10">
      <c r="B332" s="13">
        <f t="shared" si="10"/>
        <v>327</v>
      </c>
      <c r="C332" s="6">
        <v>2</v>
      </c>
      <c r="D332" s="6">
        <v>1</v>
      </c>
      <c r="H332" s="13">
        <f t="shared" si="11"/>
        <v>327</v>
      </c>
      <c r="I332" s="6">
        <v>7.0921999999999999E-3</v>
      </c>
      <c r="J332" s="6">
        <v>2.5575400000000001E-3</v>
      </c>
    </row>
    <row r="333" spans="2:10">
      <c r="B333" s="13">
        <f t="shared" si="10"/>
        <v>328</v>
      </c>
      <c r="C333" s="6">
        <v>3</v>
      </c>
      <c r="D333" s="6">
        <v>0</v>
      </c>
      <c r="H333" s="13">
        <f t="shared" si="11"/>
        <v>328</v>
      </c>
      <c r="I333" s="6">
        <v>9.7402600000000006E-3</v>
      </c>
      <c r="J333" s="6">
        <v>0</v>
      </c>
    </row>
    <row r="334" spans="2:10">
      <c r="B334" s="13">
        <f t="shared" si="10"/>
        <v>329</v>
      </c>
      <c r="C334" s="6">
        <v>1</v>
      </c>
      <c r="D334" s="6">
        <v>0</v>
      </c>
      <c r="H334" s="13">
        <f t="shared" si="11"/>
        <v>329</v>
      </c>
      <c r="I334" s="6">
        <v>3.2573300000000001E-3</v>
      </c>
      <c r="J334" s="6">
        <v>0</v>
      </c>
    </row>
    <row r="335" spans="2:10">
      <c r="B335" s="13">
        <f t="shared" si="10"/>
        <v>330</v>
      </c>
      <c r="C335" s="6">
        <v>2</v>
      </c>
      <c r="D335" s="6">
        <v>1</v>
      </c>
      <c r="H335" s="13">
        <f t="shared" si="11"/>
        <v>330</v>
      </c>
      <c r="I335" s="6">
        <v>6.1162100000000004E-3</v>
      </c>
      <c r="J335" s="6">
        <v>2.48139E-3</v>
      </c>
    </row>
    <row r="336" spans="2:10">
      <c r="B336" s="13">
        <f t="shared" si="10"/>
        <v>331</v>
      </c>
      <c r="C336" s="6">
        <v>2</v>
      </c>
      <c r="D336" s="6">
        <v>1</v>
      </c>
      <c r="H336" s="13">
        <f t="shared" si="11"/>
        <v>331</v>
      </c>
      <c r="I336" s="6">
        <v>5.0890600000000003E-3</v>
      </c>
      <c r="J336" s="6">
        <v>2.5316499999999999E-3</v>
      </c>
    </row>
    <row r="337" spans="2:10">
      <c r="B337" s="13">
        <f t="shared" si="10"/>
        <v>332</v>
      </c>
      <c r="C337" s="6">
        <v>1</v>
      </c>
      <c r="D337" s="6">
        <v>1</v>
      </c>
      <c r="H337" s="13">
        <f t="shared" si="11"/>
        <v>332</v>
      </c>
      <c r="I337" s="6">
        <v>3.5971200000000001E-3</v>
      </c>
      <c r="J337" s="6">
        <v>3.3003300000000002E-3</v>
      </c>
    </row>
    <row r="338" spans="2:10">
      <c r="B338" s="13">
        <f t="shared" si="10"/>
        <v>333</v>
      </c>
      <c r="C338" s="6">
        <v>2</v>
      </c>
      <c r="D338" s="6">
        <v>1</v>
      </c>
      <c r="H338" s="13">
        <f t="shared" si="11"/>
        <v>333</v>
      </c>
      <c r="I338" s="6">
        <v>6.6666700000000004E-3</v>
      </c>
      <c r="J338" s="6">
        <v>2.90698E-3</v>
      </c>
    </row>
    <row r="339" spans="2:10">
      <c r="B339" s="13">
        <f t="shared" si="10"/>
        <v>334</v>
      </c>
      <c r="C339" s="6">
        <v>2</v>
      </c>
      <c r="D339" s="6">
        <v>1</v>
      </c>
      <c r="H339" s="13">
        <f t="shared" si="11"/>
        <v>334</v>
      </c>
      <c r="I339" s="6">
        <v>6.3492100000000001E-3</v>
      </c>
      <c r="J339" s="6">
        <v>2.46305E-3</v>
      </c>
    </row>
    <row r="340" spans="2:10">
      <c r="B340" s="13">
        <f t="shared" si="10"/>
        <v>335</v>
      </c>
      <c r="C340" s="6">
        <v>0</v>
      </c>
      <c r="D340" s="6">
        <v>2</v>
      </c>
      <c r="H340" s="13">
        <f t="shared" si="11"/>
        <v>335</v>
      </c>
      <c r="I340" s="6">
        <v>0</v>
      </c>
      <c r="J340" s="6">
        <v>5.39084E-3</v>
      </c>
    </row>
    <row r="341" spans="2:10">
      <c r="B341" s="13">
        <f t="shared" si="10"/>
        <v>336</v>
      </c>
      <c r="C341" s="6">
        <v>1</v>
      </c>
      <c r="D341" s="6">
        <v>0</v>
      </c>
      <c r="H341" s="13">
        <f t="shared" si="11"/>
        <v>336</v>
      </c>
      <c r="I341" s="6">
        <v>3.1250000000000002E-3</v>
      </c>
      <c r="J341" s="6">
        <v>0</v>
      </c>
    </row>
    <row r="342" spans="2:10">
      <c r="B342" s="13">
        <f t="shared" si="10"/>
        <v>337</v>
      </c>
      <c r="C342" s="6">
        <v>1</v>
      </c>
      <c r="D342" s="6">
        <v>0</v>
      </c>
      <c r="H342" s="13">
        <f t="shared" si="11"/>
        <v>337</v>
      </c>
      <c r="I342" s="6">
        <v>3.03951E-3</v>
      </c>
      <c r="J342" s="6">
        <v>0</v>
      </c>
    </row>
    <row r="343" spans="2:10">
      <c r="B343" s="13">
        <f t="shared" si="10"/>
        <v>338</v>
      </c>
      <c r="C343" s="6">
        <v>3</v>
      </c>
      <c r="D343" s="6">
        <v>2</v>
      </c>
      <c r="H343" s="13">
        <f t="shared" si="11"/>
        <v>338</v>
      </c>
      <c r="I343" s="6">
        <v>7.44417E-3</v>
      </c>
      <c r="J343" s="6">
        <v>6.13497E-3</v>
      </c>
    </row>
    <row r="344" spans="2:10">
      <c r="B344" s="13">
        <f t="shared" si="10"/>
        <v>339</v>
      </c>
      <c r="C344" s="6">
        <v>2</v>
      </c>
      <c r="D344" s="6">
        <v>2</v>
      </c>
      <c r="H344" s="13">
        <f t="shared" si="11"/>
        <v>339</v>
      </c>
      <c r="I344" s="6">
        <v>4.0816300000000002E-3</v>
      </c>
      <c r="J344" s="6">
        <v>6.1728399999999998E-3</v>
      </c>
    </row>
    <row r="345" spans="2:10">
      <c r="B345" s="13">
        <f t="shared" si="10"/>
        <v>340</v>
      </c>
      <c r="C345" s="6">
        <v>2</v>
      </c>
      <c r="D345" s="6">
        <v>2</v>
      </c>
      <c r="H345" s="13">
        <f t="shared" si="11"/>
        <v>340</v>
      </c>
      <c r="I345" s="6">
        <v>6.2500000000000003E-3</v>
      </c>
      <c r="J345" s="6">
        <v>6.2893100000000002E-3</v>
      </c>
    </row>
    <row r="346" spans="2:10">
      <c r="B346" s="13">
        <f t="shared" si="10"/>
        <v>341</v>
      </c>
      <c r="C346" s="6">
        <v>1</v>
      </c>
      <c r="D346" s="6">
        <v>2</v>
      </c>
      <c r="H346" s="13">
        <f t="shared" si="11"/>
        <v>341</v>
      </c>
      <c r="I346" s="6">
        <v>2.3923400000000002E-3</v>
      </c>
      <c r="J346" s="6">
        <v>6.0975600000000001E-3</v>
      </c>
    </row>
    <row r="347" spans="2:10">
      <c r="B347" s="13">
        <f t="shared" si="10"/>
        <v>342</v>
      </c>
      <c r="C347" s="6">
        <v>3</v>
      </c>
      <c r="D347" s="6">
        <v>2</v>
      </c>
      <c r="H347" s="13">
        <f t="shared" si="11"/>
        <v>342</v>
      </c>
      <c r="I347" s="6">
        <v>7.7720200000000001E-3</v>
      </c>
      <c r="J347" s="6">
        <v>5.6980099999999999E-3</v>
      </c>
    </row>
    <row r="348" spans="2:10">
      <c r="B348" s="13">
        <f t="shared" si="10"/>
        <v>343</v>
      </c>
      <c r="C348" s="6">
        <v>3</v>
      </c>
      <c r="D348" s="6">
        <v>2</v>
      </c>
      <c r="H348" s="13">
        <f t="shared" si="11"/>
        <v>343</v>
      </c>
      <c r="I348" s="6">
        <v>6.45161E-3</v>
      </c>
      <c r="J348" s="6">
        <v>6.7567599999999997E-3</v>
      </c>
    </row>
    <row r="349" spans="2:10">
      <c r="B349" s="13">
        <f t="shared" si="10"/>
        <v>344</v>
      </c>
      <c r="C349" s="6">
        <v>2</v>
      </c>
      <c r="D349" s="6">
        <v>2</v>
      </c>
      <c r="H349" s="13">
        <f t="shared" si="11"/>
        <v>344</v>
      </c>
      <c r="I349" s="6">
        <v>6.0975600000000001E-3</v>
      </c>
      <c r="J349" s="6">
        <v>4.9505E-3</v>
      </c>
    </row>
    <row r="350" spans="2:10">
      <c r="B350" s="13">
        <f t="shared" si="10"/>
        <v>345</v>
      </c>
      <c r="C350" s="6">
        <v>0</v>
      </c>
      <c r="D350" s="6">
        <v>3</v>
      </c>
      <c r="H350" s="13">
        <f t="shared" si="11"/>
        <v>345</v>
      </c>
      <c r="I350" s="6">
        <v>0</v>
      </c>
      <c r="J350" s="6">
        <v>8.4745800000000007E-3</v>
      </c>
    </row>
    <row r="351" spans="2:10">
      <c r="B351" s="13">
        <f t="shared" si="10"/>
        <v>346</v>
      </c>
      <c r="C351" s="6">
        <v>2</v>
      </c>
      <c r="D351" s="6">
        <v>0</v>
      </c>
      <c r="H351" s="13">
        <f t="shared" si="11"/>
        <v>346</v>
      </c>
      <c r="I351" s="6">
        <v>5.5865899999999998E-3</v>
      </c>
      <c r="J351" s="6">
        <v>0</v>
      </c>
    </row>
    <row r="352" spans="2:10">
      <c r="B352" s="13">
        <f t="shared" si="10"/>
        <v>347</v>
      </c>
      <c r="C352" s="6">
        <v>3</v>
      </c>
      <c r="D352" s="6">
        <v>1</v>
      </c>
      <c r="H352" s="13">
        <f t="shared" si="11"/>
        <v>347</v>
      </c>
      <c r="I352" s="6">
        <v>8.6705199999999993E-3</v>
      </c>
      <c r="J352" s="6">
        <v>3.84615E-3</v>
      </c>
    </row>
    <row r="353" spans="2:10">
      <c r="B353" s="13">
        <f t="shared" si="10"/>
        <v>348</v>
      </c>
      <c r="C353" s="6">
        <v>2</v>
      </c>
      <c r="D353" s="6">
        <v>3</v>
      </c>
      <c r="H353" s="13">
        <f t="shared" si="11"/>
        <v>348</v>
      </c>
      <c r="I353" s="6">
        <v>5.5248600000000004E-3</v>
      </c>
      <c r="J353" s="6">
        <v>9.4936699999999992E-3</v>
      </c>
    </row>
    <row r="354" spans="2:10">
      <c r="B354" s="13">
        <f t="shared" si="10"/>
        <v>349</v>
      </c>
      <c r="C354" s="6">
        <v>2</v>
      </c>
      <c r="D354" s="6">
        <v>2</v>
      </c>
      <c r="H354" s="13">
        <f t="shared" si="11"/>
        <v>349</v>
      </c>
      <c r="I354" s="6">
        <v>7.1684599999999998E-3</v>
      </c>
      <c r="J354" s="6">
        <v>5.1546400000000003E-3</v>
      </c>
    </row>
    <row r="355" spans="2:10">
      <c r="B355" s="13">
        <f t="shared" si="10"/>
        <v>350</v>
      </c>
      <c r="C355" s="6">
        <v>1</v>
      </c>
      <c r="D355" s="6">
        <v>4</v>
      </c>
      <c r="H355" s="13">
        <f t="shared" si="11"/>
        <v>350</v>
      </c>
      <c r="I355" s="6">
        <v>3.06748E-3</v>
      </c>
      <c r="J355" s="6">
        <v>0.01</v>
      </c>
    </row>
    <row r="356" spans="2:10">
      <c r="B356" s="13">
        <f t="shared" si="10"/>
        <v>351</v>
      </c>
      <c r="C356" s="6">
        <v>2</v>
      </c>
      <c r="D356" s="6">
        <v>3</v>
      </c>
      <c r="H356" s="13">
        <f t="shared" si="11"/>
        <v>351</v>
      </c>
      <c r="I356" s="6">
        <v>4.10678E-3</v>
      </c>
      <c r="J356" s="6">
        <v>9.0361399999999998E-3</v>
      </c>
    </row>
    <row r="357" spans="2:10">
      <c r="B357" s="13">
        <f t="shared" si="10"/>
        <v>352</v>
      </c>
      <c r="C357" s="6">
        <v>1</v>
      </c>
      <c r="D357" s="6">
        <v>2</v>
      </c>
      <c r="H357" s="13">
        <f t="shared" si="11"/>
        <v>352</v>
      </c>
      <c r="I357" s="6">
        <v>2.8985500000000002E-3</v>
      </c>
      <c r="J357" s="6">
        <v>5.0890600000000003E-3</v>
      </c>
    </row>
    <row r="358" spans="2:10">
      <c r="B358" s="13">
        <f t="shared" si="10"/>
        <v>353</v>
      </c>
      <c r="C358" s="6">
        <v>3</v>
      </c>
      <c r="D358" s="6">
        <v>2</v>
      </c>
      <c r="H358" s="13">
        <f t="shared" si="11"/>
        <v>353</v>
      </c>
      <c r="I358" s="6">
        <v>9.7402600000000006E-3</v>
      </c>
      <c r="J358" s="6">
        <v>6.92042E-3</v>
      </c>
    </row>
    <row r="359" spans="2:10">
      <c r="B359" s="13">
        <f t="shared" si="10"/>
        <v>354</v>
      </c>
      <c r="C359" s="6">
        <v>1</v>
      </c>
      <c r="D359" s="6">
        <v>2</v>
      </c>
      <c r="H359" s="13">
        <f t="shared" si="11"/>
        <v>354</v>
      </c>
      <c r="I359" s="6">
        <v>3.3003300000000002E-3</v>
      </c>
      <c r="J359" s="6">
        <v>7.1174400000000001E-3</v>
      </c>
    </row>
    <row r="360" spans="2:10">
      <c r="B360" s="13">
        <f t="shared" si="10"/>
        <v>355</v>
      </c>
      <c r="C360" s="6">
        <v>2</v>
      </c>
      <c r="D360" s="6">
        <v>2</v>
      </c>
      <c r="H360" s="13">
        <f t="shared" si="11"/>
        <v>355</v>
      </c>
      <c r="I360" s="6">
        <v>7.3800699999999999E-3</v>
      </c>
      <c r="J360" s="6">
        <v>4.1666699999999999E-3</v>
      </c>
    </row>
    <row r="361" spans="2:10">
      <c r="B361" s="13">
        <f t="shared" si="10"/>
        <v>356</v>
      </c>
      <c r="C361" s="6">
        <v>2</v>
      </c>
      <c r="D361" s="6">
        <v>2</v>
      </c>
      <c r="H361" s="13">
        <f t="shared" si="11"/>
        <v>356</v>
      </c>
      <c r="I361" s="6">
        <v>5.9523800000000002E-3</v>
      </c>
      <c r="J361" s="6">
        <v>5.2083299999999997E-3</v>
      </c>
    </row>
    <row r="362" spans="2:10">
      <c r="B362" s="13">
        <f t="shared" si="10"/>
        <v>357</v>
      </c>
      <c r="C362" s="6">
        <v>1</v>
      </c>
      <c r="D362" s="6">
        <v>1</v>
      </c>
      <c r="H362" s="13">
        <f t="shared" si="11"/>
        <v>357</v>
      </c>
      <c r="I362" s="6">
        <v>2.5575400000000001E-3</v>
      </c>
      <c r="J362" s="6">
        <v>3.9370100000000003E-3</v>
      </c>
    </row>
    <row r="363" spans="2:10">
      <c r="B363" s="13">
        <f t="shared" si="10"/>
        <v>358</v>
      </c>
      <c r="C363" s="6">
        <v>2</v>
      </c>
      <c r="D363" s="6">
        <v>2</v>
      </c>
      <c r="H363" s="13">
        <f t="shared" si="11"/>
        <v>358</v>
      </c>
      <c r="I363" s="6">
        <v>6.3694299999999997E-3</v>
      </c>
      <c r="J363" s="6">
        <v>6.3291099999999998E-3</v>
      </c>
    </row>
    <row r="364" spans="2:10">
      <c r="B364" s="13">
        <f t="shared" si="10"/>
        <v>359</v>
      </c>
      <c r="C364" s="6">
        <v>0</v>
      </c>
      <c r="D364" s="6">
        <v>2</v>
      </c>
      <c r="H364" s="13">
        <f t="shared" si="11"/>
        <v>359</v>
      </c>
      <c r="I364" s="6">
        <v>0</v>
      </c>
      <c r="J364" s="6">
        <v>6.45161E-3</v>
      </c>
    </row>
    <row r="365" spans="2:10">
      <c r="B365" s="13">
        <f t="shared" si="10"/>
        <v>360</v>
      </c>
      <c r="C365" s="6">
        <v>1</v>
      </c>
      <c r="D365" s="6">
        <v>2</v>
      </c>
      <c r="H365" s="13">
        <f t="shared" si="11"/>
        <v>360</v>
      </c>
      <c r="I365" s="6">
        <v>3.1545700000000002E-3</v>
      </c>
      <c r="J365" s="6">
        <v>5.81395E-3</v>
      </c>
    </row>
    <row r="366" spans="2:10">
      <c r="B366" s="13">
        <f t="shared" si="10"/>
        <v>361</v>
      </c>
      <c r="C366" s="6">
        <v>3</v>
      </c>
      <c r="D366" s="6">
        <v>2</v>
      </c>
      <c r="H366" s="13">
        <f t="shared" si="11"/>
        <v>361</v>
      </c>
      <c r="I366" s="6">
        <v>1.0830319999999999E-2</v>
      </c>
      <c r="J366" s="6">
        <v>5.36193E-3</v>
      </c>
    </row>
    <row r="367" spans="2:10">
      <c r="B367" s="13">
        <f t="shared" si="10"/>
        <v>362</v>
      </c>
      <c r="C367" s="6">
        <v>2</v>
      </c>
      <c r="D367" s="6">
        <v>2</v>
      </c>
      <c r="H367" s="13">
        <f t="shared" si="11"/>
        <v>362</v>
      </c>
      <c r="I367" s="6">
        <v>6.5359499999999996E-3</v>
      </c>
      <c r="J367" s="6">
        <v>5.3050399999999996E-3</v>
      </c>
    </row>
    <row r="368" spans="2:10">
      <c r="B368" s="13">
        <f t="shared" si="10"/>
        <v>363</v>
      </c>
      <c r="C368" s="6">
        <v>0</v>
      </c>
      <c r="D368" s="6">
        <v>1</v>
      </c>
      <c r="H368" s="13">
        <f t="shared" si="11"/>
        <v>363</v>
      </c>
      <c r="I368" s="6">
        <v>0</v>
      </c>
      <c r="J368" s="6">
        <v>3.1645599999999999E-3</v>
      </c>
    </row>
    <row r="369" spans="2:10">
      <c r="B369" s="13">
        <f t="shared" si="10"/>
        <v>364</v>
      </c>
      <c r="C369" s="6">
        <v>0</v>
      </c>
      <c r="D369" s="6">
        <v>2</v>
      </c>
      <c r="H369" s="13">
        <f t="shared" si="11"/>
        <v>364</v>
      </c>
      <c r="I369" s="6">
        <v>0</v>
      </c>
      <c r="J369" s="6">
        <v>4.92611E-3</v>
      </c>
    </row>
    <row r="370" spans="2:10">
      <c r="B370" s="13">
        <f t="shared" si="10"/>
        <v>365</v>
      </c>
      <c r="C370" s="6">
        <v>2</v>
      </c>
      <c r="D370" s="6">
        <v>0</v>
      </c>
      <c r="H370" s="13">
        <f t="shared" si="11"/>
        <v>365</v>
      </c>
      <c r="I370" s="6">
        <v>6.5359499999999996E-3</v>
      </c>
      <c r="J370" s="6">
        <v>0</v>
      </c>
    </row>
    <row r="371" spans="2:10">
      <c r="B371" s="13">
        <f t="shared" si="10"/>
        <v>366</v>
      </c>
      <c r="C371" s="6">
        <v>2</v>
      </c>
      <c r="D371" s="6">
        <v>1</v>
      </c>
      <c r="H371" s="13">
        <f t="shared" si="11"/>
        <v>366</v>
      </c>
      <c r="I371" s="6">
        <v>6.6006600000000004E-3</v>
      </c>
      <c r="J371" s="6">
        <v>2.7397300000000001E-3</v>
      </c>
    </row>
    <row r="372" spans="2:10">
      <c r="B372" s="13">
        <f t="shared" si="10"/>
        <v>367</v>
      </c>
      <c r="C372" s="6">
        <v>3</v>
      </c>
      <c r="D372" s="6">
        <v>1</v>
      </c>
      <c r="H372" s="13">
        <f t="shared" si="11"/>
        <v>367</v>
      </c>
      <c r="I372" s="6">
        <v>9.3167700000000003E-3</v>
      </c>
      <c r="J372" s="6">
        <v>2.96736E-3</v>
      </c>
    </row>
    <row r="373" spans="2:10">
      <c r="B373" s="13">
        <f t="shared" si="10"/>
        <v>368</v>
      </c>
      <c r="C373" s="6">
        <v>2</v>
      </c>
      <c r="D373" s="6">
        <v>0</v>
      </c>
      <c r="H373" s="13">
        <f t="shared" si="11"/>
        <v>368</v>
      </c>
      <c r="I373" s="6">
        <v>7.6923099999999999E-3</v>
      </c>
      <c r="J373" s="6">
        <v>0</v>
      </c>
    </row>
    <row r="374" spans="2:10">
      <c r="B374" s="13">
        <f t="shared" si="10"/>
        <v>369</v>
      </c>
      <c r="C374" s="6">
        <v>2</v>
      </c>
      <c r="D374" s="6">
        <v>2</v>
      </c>
      <c r="H374" s="13">
        <f t="shared" si="11"/>
        <v>369</v>
      </c>
      <c r="I374" s="6">
        <v>6.07903E-3</v>
      </c>
      <c r="J374" s="6">
        <v>6.2893100000000002E-3</v>
      </c>
    </row>
    <row r="375" spans="2:10">
      <c r="B375" s="13">
        <f t="shared" si="10"/>
        <v>370</v>
      </c>
      <c r="C375" s="6">
        <v>3</v>
      </c>
      <c r="D375" s="6">
        <v>2</v>
      </c>
      <c r="H375" s="13">
        <f t="shared" si="11"/>
        <v>370</v>
      </c>
      <c r="I375" s="6">
        <v>1.0452960000000001E-2</v>
      </c>
      <c r="J375" s="6">
        <v>5.4794500000000003E-3</v>
      </c>
    </row>
    <row r="376" spans="2:10">
      <c r="B376" s="13">
        <f t="shared" si="10"/>
        <v>371</v>
      </c>
      <c r="C376" s="6">
        <v>2</v>
      </c>
      <c r="D376" s="6">
        <v>2</v>
      </c>
      <c r="H376" s="13">
        <f t="shared" si="11"/>
        <v>371</v>
      </c>
      <c r="I376" s="6">
        <v>6.3091500000000003E-3</v>
      </c>
      <c r="J376" s="6">
        <v>7.3800699999999999E-3</v>
      </c>
    </row>
    <row r="377" spans="2:10">
      <c r="B377" s="13">
        <f t="shared" si="10"/>
        <v>372</v>
      </c>
      <c r="C377" s="6">
        <v>3</v>
      </c>
      <c r="D377" s="6">
        <v>0</v>
      </c>
      <c r="H377" s="13">
        <f t="shared" si="11"/>
        <v>372</v>
      </c>
      <c r="I377" s="6">
        <v>9.6153799999999998E-3</v>
      </c>
      <c r="J377" s="6">
        <v>0</v>
      </c>
    </row>
    <row r="378" spans="2:10">
      <c r="B378" s="13">
        <f t="shared" si="10"/>
        <v>373</v>
      </c>
      <c r="C378" s="6">
        <v>3</v>
      </c>
      <c r="D378" s="6">
        <v>2</v>
      </c>
      <c r="H378" s="13">
        <f t="shared" si="11"/>
        <v>373</v>
      </c>
      <c r="I378" s="6">
        <v>8.5227299999999992E-3</v>
      </c>
      <c r="J378" s="6">
        <v>5.9523800000000002E-3</v>
      </c>
    </row>
    <row r="379" spans="2:10">
      <c r="B379" s="13">
        <f t="shared" si="10"/>
        <v>374</v>
      </c>
      <c r="C379" s="6">
        <v>3</v>
      </c>
      <c r="D379" s="6">
        <v>1</v>
      </c>
      <c r="H379" s="13">
        <f t="shared" si="11"/>
        <v>374</v>
      </c>
      <c r="I379" s="6">
        <v>9.6153799999999998E-3</v>
      </c>
      <c r="J379" s="6">
        <v>3.5211299999999999E-3</v>
      </c>
    </row>
    <row r="380" spans="2:10">
      <c r="B380" s="13">
        <f t="shared" si="10"/>
        <v>375</v>
      </c>
      <c r="C380" s="6">
        <v>3</v>
      </c>
      <c r="D380" s="6">
        <v>2</v>
      </c>
      <c r="H380" s="13">
        <f t="shared" si="11"/>
        <v>375</v>
      </c>
      <c r="I380" s="6">
        <v>1.0563380000000001E-2</v>
      </c>
      <c r="J380" s="6">
        <v>5.6497199999999996E-3</v>
      </c>
    </row>
    <row r="381" spans="2:10">
      <c r="B381" s="13">
        <f t="shared" si="10"/>
        <v>376</v>
      </c>
      <c r="C381" s="6">
        <v>2</v>
      </c>
      <c r="D381" s="6">
        <v>1</v>
      </c>
      <c r="H381" s="13">
        <f t="shared" si="11"/>
        <v>376</v>
      </c>
      <c r="I381" s="6">
        <v>4.9382699999999998E-3</v>
      </c>
      <c r="J381" s="6">
        <v>3.06748E-3</v>
      </c>
    </row>
    <row r="382" spans="2:10">
      <c r="B382" s="13">
        <f t="shared" si="10"/>
        <v>377</v>
      </c>
      <c r="C382" s="6">
        <v>3</v>
      </c>
      <c r="D382" s="6">
        <v>2</v>
      </c>
      <c r="H382" s="13">
        <f t="shared" si="11"/>
        <v>377</v>
      </c>
      <c r="I382" s="6">
        <v>7.3170700000000002E-3</v>
      </c>
      <c r="J382" s="6">
        <v>6.0241000000000001E-3</v>
      </c>
    </row>
    <row r="383" spans="2:10">
      <c r="B383" s="13">
        <f t="shared" si="10"/>
        <v>378</v>
      </c>
      <c r="C383" s="6">
        <v>3</v>
      </c>
      <c r="D383" s="6">
        <v>1</v>
      </c>
      <c r="H383" s="13">
        <f t="shared" si="11"/>
        <v>378</v>
      </c>
      <c r="I383" s="6">
        <v>4.9423399999999999E-3</v>
      </c>
      <c r="J383" s="6">
        <v>2.9325499999999999E-3</v>
      </c>
    </row>
    <row r="384" spans="2:10">
      <c r="B384" s="13">
        <f t="shared" si="10"/>
        <v>379</v>
      </c>
      <c r="C384" s="6">
        <v>2</v>
      </c>
      <c r="D384" s="6">
        <v>1</v>
      </c>
      <c r="H384" s="13">
        <f t="shared" si="11"/>
        <v>379</v>
      </c>
      <c r="I384" s="6">
        <v>5.5865899999999998E-3</v>
      </c>
      <c r="J384" s="6">
        <v>2.8901700000000001E-3</v>
      </c>
    </row>
    <row r="385" spans="2:10">
      <c r="B385" s="13">
        <f t="shared" si="10"/>
        <v>380</v>
      </c>
      <c r="C385" s="6">
        <v>3</v>
      </c>
      <c r="D385" s="6">
        <v>0</v>
      </c>
      <c r="H385" s="13">
        <f t="shared" si="11"/>
        <v>380</v>
      </c>
      <c r="I385" s="6">
        <v>1.027397E-2</v>
      </c>
      <c r="J385" s="6">
        <v>0</v>
      </c>
    </row>
    <row r="386" spans="2:10">
      <c r="B386" s="13">
        <f t="shared" si="10"/>
        <v>381</v>
      </c>
      <c r="C386" s="6">
        <v>1</v>
      </c>
      <c r="D386" s="6">
        <v>2</v>
      </c>
      <c r="H386" s="13">
        <f t="shared" si="11"/>
        <v>381</v>
      </c>
      <c r="I386" s="6">
        <v>3.7453199999999999E-3</v>
      </c>
      <c r="J386" s="6">
        <v>5.9880200000000001E-3</v>
      </c>
    </row>
    <row r="387" spans="2:10">
      <c r="B387" s="13">
        <f t="shared" si="10"/>
        <v>382</v>
      </c>
      <c r="C387" s="6">
        <v>2</v>
      </c>
      <c r="D387" s="6">
        <v>2</v>
      </c>
      <c r="H387" s="13">
        <f t="shared" si="11"/>
        <v>382</v>
      </c>
      <c r="I387" s="6">
        <v>8.8105700000000002E-3</v>
      </c>
      <c r="J387" s="6">
        <v>5.0125300000000003E-3</v>
      </c>
    </row>
    <row r="388" spans="2:10">
      <c r="B388" s="13">
        <f t="shared" si="10"/>
        <v>383</v>
      </c>
      <c r="C388" s="6">
        <v>2</v>
      </c>
      <c r="D388" s="6">
        <v>2</v>
      </c>
      <c r="H388" s="13">
        <f t="shared" si="11"/>
        <v>383</v>
      </c>
      <c r="I388" s="6">
        <v>5.9347200000000001E-3</v>
      </c>
      <c r="J388" s="6">
        <v>6.13497E-3</v>
      </c>
    </row>
    <row r="389" spans="2:10">
      <c r="B389" s="13">
        <f t="shared" si="10"/>
        <v>384</v>
      </c>
      <c r="C389" s="6">
        <v>3</v>
      </c>
      <c r="D389" s="6">
        <v>2</v>
      </c>
      <c r="H389" s="13">
        <f t="shared" si="11"/>
        <v>384</v>
      </c>
      <c r="I389" s="6">
        <v>1.0309280000000001E-2</v>
      </c>
      <c r="J389" s="6">
        <v>3.9447700000000002E-3</v>
      </c>
    </row>
    <row r="390" spans="2:10">
      <c r="B390" s="13">
        <f t="shared" si="10"/>
        <v>385</v>
      </c>
      <c r="C390" s="6">
        <v>2</v>
      </c>
      <c r="D390" s="6">
        <v>1</v>
      </c>
      <c r="H390" s="13">
        <f t="shared" si="11"/>
        <v>385</v>
      </c>
      <c r="I390" s="6">
        <v>8.1632700000000002E-3</v>
      </c>
      <c r="J390" s="6">
        <v>2.96736E-3</v>
      </c>
    </row>
    <row r="391" spans="2:10">
      <c r="B391" s="13">
        <f t="shared" si="10"/>
        <v>386</v>
      </c>
      <c r="C391" s="6">
        <v>2</v>
      </c>
      <c r="D391" s="6">
        <v>2</v>
      </c>
      <c r="H391" s="13">
        <f t="shared" si="11"/>
        <v>386</v>
      </c>
      <c r="I391" s="6">
        <v>6.7340100000000003E-3</v>
      </c>
      <c r="J391" s="6">
        <v>6.07903E-3</v>
      </c>
    </row>
    <row r="392" spans="2:10">
      <c r="B392" s="13">
        <f t="shared" ref="B392:B405" si="12">B391+1</f>
        <v>387</v>
      </c>
      <c r="C392" s="6">
        <v>2</v>
      </c>
      <c r="D392" s="6">
        <v>3</v>
      </c>
      <c r="H392" s="13">
        <f t="shared" ref="H392:H405" si="13">H391+1</f>
        <v>387</v>
      </c>
      <c r="I392" s="6">
        <v>5.5710300000000003E-3</v>
      </c>
      <c r="J392" s="6">
        <v>9.4043900000000003E-3</v>
      </c>
    </row>
    <row r="393" spans="2:10">
      <c r="B393" s="13">
        <f t="shared" si="12"/>
        <v>388</v>
      </c>
      <c r="C393" s="6">
        <v>3</v>
      </c>
      <c r="D393" s="6">
        <v>2</v>
      </c>
      <c r="H393" s="13">
        <f t="shared" si="13"/>
        <v>388</v>
      </c>
      <c r="I393" s="6">
        <v>9.2024499999999992E-3</v>
      </c>
      <c r="J393" s="6">
        <v>6.00601E-3</v>
      </c>
    </row>
    <row r="394" spans="2:10">
      <c r="B394" s="13">
        <f t="shared" si="12"/>
        <v>389</v>
      </c>
      <c r="C394" s="6">
        <v>2</v>
      </c>
      <c r="D394" s="6">
        <v>2</v>
      </c>
      <c r="H394" s="13">
        <f t="shared" si="13"/>
        <v>389</v>
      </c>
      <c r="I394" s="6">
        <v>7.9051399999999997E-3</v>
      </c>
      <c r="J394" s="6">
        <v>3.9215700000000001E-3</v>
      </c>
    </row>
    <row r="395" spans="2:10">
      <c r="B395" s="13">
        <f t="shared" si="12"/>
        <v>390</v>
      </c>
      <c r="C395" s="6">
        <v>3</v>
      </c>
      <c r="D395" s="6">
        <v>2</v>
      </c>
      <c r="H395" s="13">
        <f t="shared" si="13"/>
        <v>390</v>
      </c>
      <c r="I395" s="6">
        <v>8.2872899999999992E-3</v>
      </c>
      <c r="J395" s="6">
        <v>5.9701499999999996E-3</v>
      </c>
    </row>
    <row r="396" spans="2:10">
      <c r="B396" s="13">
        <f t="shared" si="12"/>
        <v>391</v>
      </c>
      <c r="C396" s="6">
        <v>2</v>
      </c>
      <c r="D396" s="6">
        <v>2</v>
      </c>
      <c r="H396" s="13">
        <f t="shared" si="13"/>
        <v>391</v>
      </c>
      <c r="I396" s="6">
        <v>6.3694299999999997E-3</v>
      </c>
      <c r="J396" s="6">
        <v>5.4495899999999998E-3</v>
      </c>
    </row>
    <row r="397" spans="2:10">
      <c r="B397" s="13">
        <f t="shared" si="12"/>
        <v>392</v>
      </c>
      <c r="C397" s="6">
        <v>2</v>
      </c>
      <c r="D397" s="6">
        <v>3</v>
      </c>
      <c r="H397" s="13">
        <f t="shared" si="13"/>
        <v>392</v>
      </c>
      <c r="I397" s="6">
        <v>5.7142900000000003E-3</v>
      </c>
      <c r="J397" s="6">
        <v>8.0213899999999998E-3</v>
      </c>
    </row>
    <row r="398" spans="2:10">
      <c r="B398" s="13">
        <f t="shared" si="12"/>
        <v>393</v>
      </c>
      <c r="C398" s="6">
        <v>3</v>
      </c>
      <c r="D398" s="6">
        <v>2</v>
      </c>
      <c r="H398" s="13">
        <f t="shared" si="13"/>
        <v>393</v>
      </c>
      <c r="I398" s="6">
        <v>1.0033439999999999E-2</v>
      </c>
      <c r="J398" s="6">
        <v>5.7306600000000003E-3</v>
      </c>
    </row>
    <row r="399" spans="2:10">
      <c r="B399" s="13">
        <f t="shared" si="12"/>
        <v>394</v>
      </c>
      <c r="C399" s="6">
        <v>2</v>
      </c>
      <c r="D399" s="6">
        <v>2</v>
      </c>
      <c r="H399" s="13">
        <f t="shared" si="13"/>
        <v>394</v>
      </c>
      <c r="I399" s="6">
        <v>6.5573799999999998E-3</v>
      </c>
      <c r="J399" s="6">
        <v>5.0000000000000001E-3</v>
      </c>
    </row>
    <row r="400" spans="2:10">
      <c r="B400" s="13">
        <f t="shared" si="12"/>
        <v>395</v>
      </c>
      <c r="C400" s="6">
        <v>2</v>
      </c>
      <c r="D400" s="6">
        <v>2</v>
      </c>
      <c r="H400" s="13">
        <f t="shared" si="13"/>
        <v>395</v>
      </c>
      <c r="I400" s="6">
        <v>7.9365100000000008E-3</v>
      </c>
      <c r="J400" s="6">
        <v>6.4102600000000001E-3</v>
      </c>
    </row>
    <row r="401" spans="2:10">
      <c r="B401" s="13">
        <f t="shared" si="12"/>
        <v>396</v>
      </c>
      <c r="C401" s="6">
        <v>1</v>
      </c>
      <c r="D401" s="6">
        <v>2</v>
      </c>
      <c r="H401" s="13">
        <f t="shared" si="13"/>
        <v>396</v>
      </c>
      <c r="I401" s="6">
        <v>3.9682500000000004E-3</v>
      </c>
      <c r="J401" s="6">
        <v>6.0422999999999996E-3</v>
      </c>
    </row>
    <row r="402" spans="2:10">
      <c r="B402" s="13">
        <f t="shared" si="12"/>
        <v>397</v>
      </c>
      <c r="C402" s="6">
        <v>1</v>
      </c>
      <c r="D402" s="6">
        <v>3</v>
      </c>
      <c r="H402" s="13">
        <f t="shared" si="13"/>
        <v>397</v>
      </c>
      <c r="I402" s="6">
        <v>3.3783799999999998E-3</v>
      </c>
      <c r="J402" s="6">
        <v>8.9552199999999998E-3</v>
      </c>
    </row>
    <row r="403" spans="2:10">
      <c r="B403" s="13">
        <f t="shared" si="12"/>
        <v>398</v>
      </c>
      <c r="C403" s="6">
        <v>2</v>
      </c>
      <c r="D403" s="6">
        <v>2</v>
      </c>
      <c r="H403" s="13">
        <f t="shared" si="13"/>
        <v>398</v>
      </c>
      <c r="I403" s="6">
        <v>6.13497E-3</v>
      </c>
      <c r="J403" s="6">
        <v>5.9880200000000001E-3</v>
      </c>
    </row>
    <row r="404" spans="2:10">
      <c r="B404" s="13">
        <f t="shared" si="12"/>
        <v>399</v>
      </c>
      <c r="C404" s="6">
        <v>2</v>
      </c>
      <c r="D404" s="6">
        <v>2</v>
      </c>
      <c r="H404" s="13">
        <f t="shared" si="13"/>
        <v>399</v>
      </c>
      <c r="I404" s="6">
        <v>5.7306600000000003E-3</v>
      </c>
      <c r="J404" s="6">
        <v>4.5976999999999997E-3</v>
      </c>
    </row>
    <row r="405" spans="2:10">
      <c r="B405" s="13">
        <f t="shared" si="12"/>
        <v>400</v>
      </c>
      <c r="C405" s="6">
        <v>0</v>
      </c>
      <c r="D405" s="6">
        <v>2</v>
      </c>
      <c r="H405" s="13">
        <f t="shared" si="13"/>
        <v>400</v>
      </c>
      <c r="I405" s="6">
        <v>0</v>
      </c>
      <c r="J405" s="6">
        <v>5.6179799999999998E-3</v>
      </c>
    </row>
  </sheetData>
  <mergeCells count="2">
    <mergeCell ref="C4:D4"/>
    <mergeCell ref="I4:J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DCECC-0875-7B44-BF69-B9C648F3F3C4}">
  <dimension ref="B4:I405"/>
  <sheetViews>
    <sheetView workbookViewId="0">
      <selection activeCell="D32" sqref="D32"/>
    </sheetView>
  </sheetViews>
  <sheetFormatPr baseColWidth="10" defaultRowHeight="16"/>
  <cols>
    <col min="1" max="2" width="10.83203125" style="10"/>
    <col min="3" max="3" width="13.33203125" style="10" customWidth="1"/>
    <col min="4" max="4" width="19.1640625" style="10" customWidth="1"/>
    <col min="5" max="7" width="10.83203125" style="10"/>
    <col min="8" max="8" width="14.83203125" style="10" customWidth="1"/>
    <col min="9" max="9" width="23.6640625" style="10" customWidth="1"/>
    <col min="10" max="16384" width="10.83203125" style="10"/>
  </cols>
  <sheetData>
    <row r="4" spans="2:9">
      <c r="C4" s="25" t="s">
        <v>42</v>
      </c>
      <c r="D4" s="25"/>
      <c r="E4" s="3"/>
      <c r="F4" s="3"/>
      <c r="G4" s="3"/>
      <c r="H4" s="25" t="s">
        <v>43</v>
      </c>
      <c r="I4" s="25"/>
    </row>
    <row r="5" spans="2:9">
      <c r="C5" s="8" t="s">
        <v>68</v>
      </c>
      <c r="D5" s="8" t="s">
        <v>70</v>
      </c>
      <c r="H5" s="8" t="s">
        <v>68</v>
      </c>
      <c r="I5" s="8" t="s">
        <v>70</v>
      </c>
    </row>
    <row r="6" spans="2:9">
      <c r="B6" s="13">
        <v>1</v>
      </c>
      <c r="C6" s="6">
        <v>1</v>
      </c>
      <c r="D6" s="6">
        <v>2</v>
      </c>
      <c r="G6" s="10">
        <v>1</v>
      </c>
      <c r="H6" s="6">
        <v>2.9239800000000001E-3</v>
      </c>
      <c r="I6" s="6">
        <v>5.7142900000000003E-3</v>
      </c>
    </row>
    <row r="7" spans="2:9">
      <c r="B7" s="13">
        <f>B6+1</f>
        <v>2</v>
      </c>
      <c r="C7" s="6">
        <v>2</v>
      </c>
      <c r="D7" s="6">
        <v>6</v>
      </c>
      <c r="G7" s="13">
        <f>G6+1</f>
        <v>2</v>
      </c>
      <c r="H7" s="6">
        <v>4.1580000000000002E-3</v>
      </c>
      <c r="I7" s="6">
        <v>1.485149E-2</v>
      </c>
    </row>
    <row r="8" spans="2:9">
      <c r="B8" s="13">
        <f t="shared" ref="B8:B71" si="0">B7+1</f>
        <v>3</v>
      </c>
      <c r="C8" s="6">
        <v>2</v>
      </c>
      <c r="D8" s="6">
        <v>3</v>
      </c>
      <c r="G8" s="13">
        <f t="shared" ref="G8:G71" si="1">G7+1</f>
        <v>3</v>
      </c>
      <c r="H8" s="6">
        <v>5.8479500000000002E-3</v>
      </c>
      <c r="I8" s="6">
        <v>8.4507000000000002E-3</v>
      </c>
    </row>
    <row r="9" spans="2:9">
      <c r="B9" s="13">
        <f t="shared" si="0"/>
        <v>4</v>
      </c>
      <c r="C9" s="6">
        <v>2</v>
      </c>
      <c r="D9" s="6">
        <v>2</v>
      </c>
      <c r="G9" s="13">
        <f t="shared" si="1"/>
        <v>4</v>
      </c>
      <c r="H9" s="6">
        <v>4.70588E-3</v>
      </c>
      <c r="I9" s="6">
        <v>6.0422999999999996E-3</v>
      </c>
    </row>
    <row r="10" spans="2:9">
      <c r="B10" s="13">
        <f t="shared" si="0"/>
        <v>5</v>
      </c>
      <c r="C10" s="6">
        <v>2</v>
      </c>
      <c r="D10" s="6">
        <v>4</v>
      </c>
      <c r="G10" s="13">
        <f t="shared" si="1"/>
        <v>5</v>
      </c>
      <c r="H10" s="6">
        <v>4.4052900000000001E-3</v>
      </c>
      <c r="I10" s="6">
        <v>9.4117599999999999E-3</v>
      </c>
    </row>
    <row r="11" spans="2:9">
      <c r="B11" s="13">
        <f t="shared" si="0"/>
        <v>6</v>
      </c>
      <c r="C11" s="6">
        <v>1</v>
      </c>
      <c r="D11" s="6">
        <v>1</v>
      </c>
      <c r="G11" s="13">
        <f t="shared" si="1"/>
        <v>6</v>
      </c>
      <c r="H11" s="6">
        <v>2.6666699999999999E-3</v>
      </c>
      <c r="I11" s="6">
        <v>3.0959799999999999E-3</v>
      </c>
    </row>
    <row r="12" spans="2:9">
      <c r="B12" s="13">
        <f t="shared" si="0"/>
        <v>7</v>
      </c>
      <c r="C12" s="6">
        <v>0</v>
      </c>
      <c r="D12" s="6">
        <v>2</v>
      </c>
      <c r="G12" s="13">
        <f t="shared" si="1"/>
        <v>7</v>
      </c>
      <c r="H12" s="6">
        <v>0</v>
      </c>
      <c r="I12" s="6">
        <v>7.1684599999999998E-3</v>
      </c>
    </row>
    <row r="13" spans="2:9">
      <c r="B13" s="13">
        <f t="shared" si="0"/>
        <v>8</v>
      </c>
      <c r="C13" s="6">
        <v>1</v>
      </c>
      <c r="D13" s="6">
        <v>3</v>
      </c>
      <c r="G13" s="13">
        <f t="shared" si="1"/>
        <v>8</v>
      </c>
      <c r="H13" s="6">
        <v>2.9761900000000001E-3</v>
      </c>
      <c r="I13" s="6">
        <v>8.0429000000000004E-3</v>
      </c>
    </row>
    <row r="14" spans="2:9">
      <c r="B14" s="13">
        <f t="shared" si="0"/>
        <v>9</v>
      </c>
      <c r="C14" s="6">
        <v>2</v>
      </c>
      <c r="D14" s="6">
        <v>2</v>
      </c>
      <c r="G14" s="13">
        <f t="shared" si="1"/>
        <v>9</v>
      </c>
      <c r="H14" s="6">
        <v>4.8780500000000001E-3</v>
      </c>
      <c r="I14" s="6">
        <v>6.07903E-3</v>
      </c>
    </row>
    <row r="15" spans="2:9">
      <c r="B15" s="13">
        <f t="shared" si="0"/>
        <v>10</v>
      </c>
      <c r="C15" s="6">
        <v>2</v>
      </c>
      <c r="D15" s="6">
        <v>1</v>
      </c>
      <c r="G15" s="13">
        <f t="shared" si="1"/>
        <v>10</v>
      </c>
      <c r="H15" s="6">
        <v>6.0241000000000001E-3</v>
      </c>
      <c r="I15" s="6">
        <v>3.1446500000000001E-3</v>
      </c>
    </row>
    <row r="16" spans="2:9">
      <c r="B16" s="13">
        <f t="shared" si="0"/>
        <v>11</v>
      </c>
      <c r="C16" s="6">
        <v>2</v>
      </c>
      <c r="D16" s="6">
        <v>2</v>
      </c>
      <c r="G16" s="13">
        <f t="shared" si="1"/>
        <v>11</v>
      </c>
      <c r="H16" s="6">
        <v>5.1679600000000001E-3</v>
      </c>
      <c r="I16" s="6">
        <v>5.4054100000000002E-3</v>
      </c>
    </row>
    <row r="17" spans="2:9">
      <c r="B17" s="13">
        <f t="shared" si="0"/>
        <v>12</v>
      </c>
      <c r="C17" s="6">
        <v>2</v>
      </c>
      <c r="D17" s="6">
        <v>1</v>
      </c>
      <c r="G17" s="13">
        <f t="shared" si="1"/>
        <v>12</v>
      </c>
      <c r="H17" s="6">
        <v>4.3478299999999996E-3</v>
      </c>
      <c r="I17" s="6">
        <v>3.4482800000000002E-3</v>
      </c>
    </row>
    <row r="18" spans="2:9">
      <c r="B18" s="13">
        <f t="shared" si="0"/>
        <v>13</v>
      </c>
      <c r="C18" s="6">
        <v>0</v>
      </c>
      <c r="D18" s="6">
        <v>2</v>
      </c>
      <c r="G18" s="13">
        <f t="shared" si="1"/>
        <v>13</v>
      </c>
      <c r="H18" s="6">
        <v>0</v>
      </c>
      <c r="I18" s="6">
        <v>6.0606100000000001E-3</v>
      </c>
    </row>
    <row r="19" spans="2:9">
      <c r="B19" s="13">
        <f t="shared" si="0"/>
        <v>14</v>
      </c>
      <c r="C19" s="6">
        <v>1</v>
      </c>
      <c r="D19" s="6">
        <v>2</v>
      </c>
      <c r="G19" s="13">
        <f t="shared" si="1"/>
        <v>14</v>
      </c>
      <c r="H19" s="6">
        <v>2.5252500000000002E-3</v>
      </c>
      <c r="I19" s="6">
        <v>7.0671400000000004E-3</v>
      </c>
    </row>
    <row r="20" spans="2:9">
      <c r="B20" s="13">
        <f t="shared" si="0"/>
        <v>15</v>
      </c>
      <c r="C20" s="6">
        <v>1</v>
      </c>
      <c r="D20" s="6">
        <v>2</v>
      </c>
      <c r="G20" s="13">
        <f t="shared" si="1"/>
        <v>15</v>
      </c>
      <c r="H20" s="6">
        <v>2.2883299999999999E-3</v>
      </c>
      <c r="I20" s="6">
        <v>5.9347200000000001E-3</v>
      </c>
    </row>
    <row r="21" spans="2:9">
      <c r="B21" s="13">
        <f t="shared" si="0"/>
        <v>16</v>
      </c>
      <c r="C21" s="6">
        <v>1</v>
      </c>
      <c r="D21" s="6">
        <v>3</v>
      </c>
      <c r="G21" s="13">
        <f t="shared" si="1"/>
        <v>16</v>
      </c>
      <c r="H21" s="6">
        <v>2.5641000000000001E-3</v>
      </c>
      <c r="I21" s="6">
        <v>1.0676160000000001E-2</v>
      </c>
    </row>
    <row r="22" spans="2:9">
      <c r="B22" s="13">
        <f t="shared" si="0"/>
        <v>17</v>
      </c>
      <c r="C22" s="6">
        <v>1</v>
      </c>
      <c r="D22" s="6">
        <v>2</v>
      </c>
      <c r="G22" s="13">
        <f t="shared" si="1"/>
        <v>17</v>
      </c>
      <c r="H22" s="6">
        <v>2.4449900000000002E-3</v>
      </c>
      <c r="I22" s="6">
        <v>5.7971000000000003E-3</v>
      </c>
    </row>
    <row r="23" spans="2:9">
      <c r="B23" s="13">
        <f t="shared" si="0"/>
        <v>18</v>
      </c>
      <c r="C23" s="6">
        <v>1</v>
      </c>
      <c r="D23" s="6">
        <v>2</v>
      </c>
      <c r="G23" s="13">
        <f t="shared" si="1"/>
        <v>18</v>
      </c>
      <c r="H23" s="6">
        <v>2.2935799999999999E-3</v>
      </c>
      <c r="I23" s="6">
        <v>5.9347200000000001E-3</v>
      </c>
    </row>
    <row r="24" spans="2:9">
      <c r="B24" s="13">
        <f t="shared" si="0"/>
        <v>19</v>
      </c>
      <c r="C24" s="6">
        <v>2</v>
      </c>
      <c r="D24" s="6">
        <v>3</v>
      </c>
      <c r="G24" s="13">
        <f t="shared" si="1"/>
        <v>19</v>
      </c>
      <c r="H24" s="6">
        <v>5.2219299999999996E-3</v>
      </c>
      <c r="I24" s="6">
        <v>8.2872899999999992E-3</v>
      </c>
    </row>
    <row r="25" spans="2:9">
      <c r="B25" s="13">
        <f t="shared" si="0"/>
        <v>20</v>
      </c>
      <c r="C25" s="6">
        <v>3</v>
      </c>
      <c r="D25" s="6">
        <v>2</v>
      </c>
      <c r="G25" s="13">
        <f t="shared" si="1"/>
        <v>20</v>
      </c>
      <c r="H25" s="6">
        <v>4.95868E-3</v>
      </c>
      <c r="I25" s="6">
        <v>6.6225199999999998E-3</v>
      </c>
    </row>
    <row r="26" spans="2:9">
      <c r="B26" s="13">
        <f t="shared" si="0"/>
        <v>21</v>
      </c>
      <c r="C26" s="6">
        <v>3</v>
      </c>
      <c r="D26" s="6">
        <v>1</v>
      </c>
      <c r="G26" s="13">
        <f t="shared" si="1"/>
        <v>21</v>
      </c>
      <c r="H26" s="6">
        <v>7.0093500000000001E-3</v>
      </c>
      <c r="I26" s="6">
        <v>3.3783799999999998E-3</v>
      </c>
    </row>
    <row r="27" spans="2:9">
      <c r="B27" s="13">
        <f t="shared" si="0"/>
        <v>22</v>
      </c>
      <c r="C27" s="6">
        <v>1</v>
      </c>
      <c r="D27" s="6">
        <v>3</v>
      </c>
      <c r="G27" s="13">
        <f t="shared" si="1"/>
        <v>22</v>
      </c>
      <c r="H27" s="6">
        <v>2.0040100000000001E-3</v>
      </c>
      <c r="I27" s="6">
        <v>9.9009900000000001E-3</v>
      </c>
    </row>
    <row r="28" spans="2:9">
      <c r="B28" s="13">
        <f t="shared" si="0"/>
        <v>23</v>
      </c>
      <c r="C28" s="6">
        <v>3</v>
      </c>
      <c r="D28" s="6">
        <v>2</v>
      </c>
      <c r="G28" s="13">
        <f t="shared" si="1"/>
        <v>23</v>
      </c>
      <c r="H28" s="6">
        <v>7.57576E-3</v>
      </c>
      <c r="I28" s="6">
        <v>6.82594E-3</v>
      </c>
    </row>
    <row r="29" spans="2:9">
      <c r="B29" s="13">
        <f t="shared" si="0"/>
        <v>24</v>
      </c>
      <c r="C29" s="6">
        <v>2</v>
      </c>
      <c r="D29" s="6">
        <v>3</v>
      </c>
      <c r="G29" s="13">
        <f t="shared" si="1"/>
        <v>24</v>
      </c>
      <c r="H29" s="6">
        <v>5.5248600000000004E-3</v>
      </c>
      <c r="I29" s="6">
        <v>1.098901E-2</v>
      </c>
    </row>
    <row r="30" spans="2:9">
      <c r="B30" s="13">
        <f t="shared" si="0"/>
        <v>25</v>
      </c>
      <c r="C30" s="6">
        <v>2</v>
      </c>
      <c r="D30" s="6">
        <v>5</v>
      </c>
      <c r="G30" s="13">
        <f t="shared" si="1"/>
        <v>25</v>
      </c>
      <c r="H30" s="6">
        <v>5.8479500000000002E-3</v>
      </c>
      <c r="I30" s="6">
        <v>8.8339200000000003E-3</v>
      </c>
    </row>
    <row r="31" spans="2:9">
      <c r="B31" s="13">
        <f t="shared" si="0"/>
        <v>26</v>
      </c>
      <c r="C31" s="6">
        <v>3</v>
      </c>
      <c r="D31" s="6">
        <v>2</v>
      </c>
      <c r="G31" s="13">
        <f t="shared" si="1"/>
        <v>26</v>
      </c>
      <c r="H31" s="6">
        <v>6.9284100000000003E-3</v>
      </c>
      <c r="I31" s="6">
        <v>7.4906399999999998E-3</v>
      </c>
    </row>
    <row r="32" spans="2:9">
      <c r="B32" s="13">
        <f t="shared" si="0"/>
        <v>27</v>
      </c>
      <c r="C32" s="6">
        <v>1</v>
      </c>
      <c r="D32" s="6">
        <v>2</v>
      </c>
      <c r="G32" s="13">
        <f t="shared" si="1"/>
        <v>27</v>
      </c>
      <c r="H32" s="6">
        <v>2.3923400000000002E-3</v>
      </c>
      <c r="I32" s="6">
        <v>6.47249E-3</v>
      </c>
    </row>
    <row r="33" spans="2:9">
      <c r="B33" s="13">
        <f t="shared" si="0"/>
        <v>28</v>
      </c>
      <c r="C33" s="6">
        <v>3</v>
      </c>
      <c r="D33" s="6">
        <v>6</v>
      </c>
      <c r="G33" s="13">
        <f t="shared" si="1"/>
        <v>28</v>
      </c>
      <c r="H33" s="6">
        <v>7.9575600000000007E-3</v>
      </c>
      <c r="I33" s="6">
        <v>2.2304830000000001E-2</v>
      </c>
    </row>
    <row r="34" spans="2:9">
      <c r="B34" s="13">
        <f t="shared" si="0"/>
        <v>29</v>
      </c>
      <c r="C34" s="6">
        <v>4</v>
      </c>
      <c r="D34" s="6">
        <v>0</v>
      </c>
      <c r="G34" s="13">
        <f t="shared" si="1"/>
        <v>29</v>
      </c>
      <c r="H34" s="6">
        <v>7.3664799999999999E-3</v>
      </c>
      <c r="I34" s="6">
        <v>0</v>
      </c>
    </row>
    <row r="35" spans="2:9">
      <c r="B35" s="13">
        <f t="shared" si="0"/>
        <v>30</v>
      </c>
      <c r="C35" s="6">
        <v>1</v>
      </c>
      <c r="D35" s="6">
        <v>2</v>
      </c>
      <c r="G35" s="13">
        <f t="shared" si="1"/>
        <v>30</v>
      </c>
      <c r="H35" s="6">
        <v>2.3809500000000002E-3</v>
      </c>
      <c r="I35" s="6">
        <v>7.6923099999999999E-3</v>
      </c>
    </row>
    <row r="36" spans="2:9">
      <c r="B36" s="13">
        <f t="shared" si="0"/>
        <v>31</v>
      </c>
      <c r="C36" s="6">
        <v>2</v>
      </c>
      <c r="D36" s="6">
        <v>1</v>
      </c>
      <c r="G36" s="13">
        <f t="shared" si="1"/>
        <v>31</v>
      </c>
      <c r="H36" s="6">
        <v>3.6563099999999999E-3</v>
      </c>
      <c r="I36" s="6">
        <v>4.1840999999999996E-3</v>
      </c>
    </row>
    <row r="37" spans="2:9">
      <c r="B37" s="13">
        <f t="shared" si="0"/>
        <v>32</v>
      </c>
      <c r="C37" s="6">
        <v>2</v>
      </c>
      <c r="D37" s="6">
        <v>0</v>
      </c>
      <c r="G37" s="13">
        <f t="shared" si="1"/>
        <v>32</v>
      </c>
      <c r="H37" s="6">
        <v>5.2910099999999996E-3</v>
      </c>
      <c r="I37" s="6">
        <v>0</v>
      </c>
    </row>
    <row r="38" spans="2:9">
      <c r="B38" s="13">
        <f t="shared" si="0"/>
        <v>33</v>
      </c>
      <c r="C38" s="6">
        <v>2</v>
      </c>
      <c r="D38" s="6">
        <v>1</v>
      </c>
      <c r="G38" s="13">
        <f t="shared" si="1"/>
        <v>33</v>
      </c>
      <c r="H38" s="6">
        <v>4.1152300000000001E-3</v>
      </c>
      <c r="I38" s="6">
        <v>3.663E-3</v>
      </c>
    </row>
    <row r="39" spans="2:9">
      <c r="B39" s="13">
        <f t="shared" si="0"/>
        <v>34</v>
      </c>
      <c r="C39" s="6">
        <v>2</v>
      </c>
      <c r="D39" s="6">
        <v>3</v>
      </c>
      <c r="G39" s="13">
        <f t="shared" si="1"/>
        <v>34</v>
      </c>
      <c r="H39" s="6">
        <v>5.2083299999999997E-3</v>
      </c>
      <c r="I39" s="6">
        <v>9.4637200000000001E-3</v>
      </c>
    </row>
    <row r="40" spans="2:9">
      <c r="B40" s="13">
        <f t="shared" si="0"/>
        <v>35</v>
      </c>
      <c r="C40" s="6">
        <v>2</v>
      </c>
      <c r="D40" s="6">
        <v>2</v>
      </c>
      <c r="G40" s="13">
        <f t="shared" si="1"/>
        <v>35</v>
      </c>
      <c r="H40" s="6">
        <v>6.2305299999999997E-3</v>
      </c>
      <c r="I40" s="6">
        <v>6.99301E-3</v>
      </c>
    </row>
    <row r="41" spans="2:9">
      <c r="B41" s="13">
        <f t="shared" si="0"/>
        <v>36</v>
      </c>
      <c r="C41" s="6">
        <v>3</v>
      </c>
      <c r="D41" s="6">
        <v>2</v>
      </c>
      <c r="G41" s="13">
        <f t="shared" si="1"/>
        <v>36</v>
      </c>
      <c r="H41" s="6">
        <v>7.7922099999999999E-3</v>
      </c>
      <c r="I41" s="6">
        <v>6.9444399999999996E-3</v>
      </c>
    </row>
    <row r="42" spans="2:9">
      <c r="B42" s="13">
        <f t="shared" si="0"/>
        <v>37</v>
      </c>
      <c r="C42" s="6">
        <v>2</v>
      </c>
      <c r="D42" s="6">
        <v>2</v>
      </c>
      <c r="G42" s="13">
        <f t="shared" si="1"/>
        <v>37</v>
      </c>
      <c r="H42" s="6">
        <v>5.7636900000000001E-3</v>
      </c>
      <c r="I42" s="6">
        <v>6.3291099999999998E-3</v>
      </c>
    </row>
    <row r="43" spans="2:9">
      <c r="B43" s="13">
        <f t="shared" si="0"/>
        <v>38</v>
      </c>
      <c r="C43" s="6">
        <v>2</v>
      </c>
      <c r="D43" s="6">
        <v>2</v>
      </c>
      <c r="G43" s="13">
        <f t="shared" si="1"/>
        <v>38</v>
      </c>
      <c r="H43" s="6">
        <v>4.92611E-3</v>
      </c>
      <c r="I43" s="6">
        <v>5.4495899999999998E-3</v>
      </c>
    </row>
    <row r="44" spans="2:9">
      <c r="B44" s="13">
        <f t="shared" si="0"/>
        <v>39</v>
      </c>
      <c r="C44" s="6">
        <v>2</v>
      </c>
      <c r="D44" s="6">
        <v>1</v>
      </c>
      <c r="G44" s="13">
        <f t="shared" si="1"/>
        <v>39</v>
      </c>
      <c r="H44" s="6">
        <v>4.8780500000000001E-3</v>
      </c>
      <c r="I44" s="6">
        <v>3.64964E-3</v>
      </c>
    </row>
    <row r="45" spans="2:9">
      <c r="B45" s="13">
        <f t="shared" si="0"/>
        <v>40</v>
      </c>
      <c r="C45" s="6">
        <v>2</v>
      </c>
      <c r="D45" s="6">
        <v>5</v>
      </c>
      <c r="G45" s="13">
        <f t="shared" si="1"/>
        <v>40</v>
      </c>
      <c r="H45" s="6">
        <v>4.4543400000000002E-3</v>
      </c>
      <c r="I45" s="6">
        <v>1.5105739999999999E-2</v>
      </c>
    </row>
    <row r="46" spans="2:9">
      <c r="B46" s="13">
        <f t="shared" si="0"/>
        <v>41</v>
      </c>
      <c r="C46" s="6">
        <v>1</v>
      </c>
      <c r="D46" s="6">
        <v>5</v>
      </c>
      <c r="G46" s="13">
        <f t="shared" si="1"/>
        <v>41</v>
      </c>
      <c r="H46" s="6">
        <v>2.4096399999999998E-3</v>
      </c>
      <c r="I46" s="6">
        <v>1.893939E-2</v>
      </c>
    </row>
    <row r="47" spans="2:9">
      <c r="B47" s="13">
        <f t="shared" si="0"/>
        <v>42</v>
      </c>
      <c r="C47" s="6">
        <v>2</v>
      </c>
      <c r="D47" s="6">
        <v>3</v>
      </c>
      <c r="G47" s="13">
        <f t="shared" si="1"/>
        <v>42</v>
      </c>
      <c r="H47" s="6">
        <v>5.1020400000000004E-3</v>
      </c>
      <c r="I47" s="6">
        <v>8.6956499999999992E-3</v>
      </c>
    </row>
    <row r="48" spans="2:9">
      <c r="B48" s="13">
        <f t="shared" si="0"/>
        <v>43</v>
      </c>
      <c r="C48" s="6">
        <v>3</v>
      </c>
      <c r="D48" s="6">
        <v>2</v>
      </c>
      <c r="G48" s="13">
        <f t="shared" si="1"/>
        <v>43</v>
      </c>
      <c r="H48" s="6">
        <v>7.0921999999999999E-3</v>
      </c>
      <c r="I48" s="6">
        <v>5.1282100000000002E-3</v>
      </c>
    </row>
    <row r="49" spans="2:9">
      <c r="B49" s="13">
        <f t="shared" si="0"/>
        <v>44</v>
      </c>
      <c r="C49" s="6">
        <v>3</v>
      </c>
      <c r="D49" s="6">
        <v>3</v>
      </c>
      <c r="G49" s="13">
        <f t="shared" si="1"/>
        <v>44</v>
      </c>
      <c r="H49" s="6">
        <v>7.0257599999999998E-3</v>
      </c>
      <c r="I49" s="6">
        <v>1.079137E-2</v>
      </c>
    </row>
    <row r="50" spans="2:9">
      <c r="B50" s="13">
        <f t="shared" si="0"/>
        <v>45</v>
      </c>
      <c r="C50" s="6">
        <v>1</v>
      </c>
      <c r="D50" s="6">
        <v>2</v>
      </c>
      <c r="G50" s="13">
        <f t="shared" si="1"/>
        <v>45</v>
      </c>
      <c r="H50" s="6">
        <v>2.4213099999999999E-3</v>
      </c>
      <c r="I50" s="6">
        <v>6.82594E-3</v>
      </c>
    </row>
    <row r="51" spans="2:9">
      <c r="B51" s="13">
        <f t="shared" si="0"/>
        <v>46</v>
      </c>
      <c r="C51" s="6">
        <v>3</v>
      </c>
      <c r="D51" s="6">
        <v>5</v>
      </c>
      <c r="G51" s="13">
        <f t="shared" si="1"/>
        <v>46</v>
      </c>
      <c r="H51" s="6">
        <v>7.4812999999999998E-3</v>
      </c>
      <c r="I51" s="6">
        <v>1.694915E-2</v>
      </c>
    </row>
    <row r="52" spans="2:9">
      <c r="B52" s="13">
        <f t="shared" si="0"/>
        <v>47</v>
      </c>
      <c r="C52" s="6">
        <v>1</v>
      </c>
      <c r="D52" s="6">
        <v>2</v>
      </c>
      <c r="G52" s="13">
        <f t="shared" si="1"/>
        <v>47</v>
      </c>
      <c r="H52" s="6">
        <v>2.5641000000000001E-3</v>
      </c>
      <c r="I52" s="6">
        <v>6.8965500000000004E-3</v>
      </c>
    </row>
    <row r="53" spans="2:9">
      <c r="B53" s="13">
        <f t="shared" si="0"/>
        <v>48</v>
      </c>
      <c r="C53" s="6">
        <v>3</v>
      </c>
      <c r="D53" s="6">
        <v>4</v>
      </c>
      <c r="G53" s="13">
        <f t="shared" si="1"/>
        <v>48</v>
      </c>
      <c r="H53" s="6">
        <v>8.1300799999999996E-3</v>
      </c>
      <c r="I53" s="6">
        <v>1.286174E-2</v>
      </c>
    </row>
    <row r="54" spans="2:9">
      <c r="B54" s="13">
        <f t="shared" si="0"/>
        <v>49</v>
      </c>
      <c r="C54" s="6">
        <v>3</v>
      </c>
      <c r="D54" s="6">
        <v>2</v>
      </c>
      <c r="G54" s="13">
        <f t="shared" si="1"/>
        <v>49</v>
      </c>
      <c r="H54" s="6">
        <v>6.8337099999999998E-3</v>
      </c>
      <c r="I54" s="6">
        <v>6.7340100000000003E-3</v>
      </c>
    </row>
    <row r="55" spans="2:9">
      <c r="B55" s="13">
        <f t="shared" si="0"/>
        <v>50</v>
      </c>
      <c r="C55" s="6">
        <v>2</v>
      </c>
      <c r="D55" s="6">
        <v>2</v>
      </c>
      <c r="G55" s="13">
        <f t="shared" si="1"/>
        <v>50</v>
      </c>
      <c r="H55" s="6">
        <v>4.9019600000000003E-3</v>
      </c>
      <c r="I55" s="6">
        <v>6.7114100000000001E-3</v>
      </c>
    </row>
    <row r="56" spans="2:9">
      <c r="B56" s="13">
        <f t="shared" si="0"/>
        <v>51</v>
      </c>
      <c r="C56" s="6">
        <v>1</v>
      </c>
      <c r="D56" s="6">
        <v>1</v>
      </c>
      <c r="G56" s="13">
        <f t="shared" si="1"/>
        <v>51</v>
      </c>
      <c r="H56" s="6">
        <v>2.5445300000000001E-3</v>
      </c>
      <c r="I56" s="6">
        <v>3.663E-3</v>
      </c>
    </row>
    <row r="57" spans="2:9">
      <c r="B57" s="13">
        <f t="shared" si="0"/>
        <v>52</v>
      </c>
      <c r="C57" s="6">
        <v>3</v>
      </c>
      <c r="D57" s="6">
        <v>3</v>
      </c>
      <c r="G57" s="13">
        <f t="shared" si="1"/>
        <v>52</v>
      </c>
      <c r="H57" s="6">
        <v>7.3349599999999997E-3</v>
      </c>
      <c r="I57" s="6">
        <v>9.3749999999999997E-3</v>
      </c>
    </row>
    <row r="58" spans="2:9">
      <c r="B58" s="13">
        <f t="shared" si="0"/>
        <v>53</v>
      </c>
      <c r="C58" s="6">
        <v>2</v>
      </c>
      <c r="D58" s="6">
        <v>2</v>
      </c>
      <c r="G58" s="13">
        <f t="shared" si="1"/>
        <v>53</v>
      </c>
      <c r="H58" s="6">
        <v>4.8309199999999998E-3</v>
      </c>
      <c r="I58" s="6">
        <v>6.3897800000000003E-3</v>
      </c>
    </row>
    <row r="59" spans="2:9">
      <c r="B59" s="13">
        <f t="shared" si="0"/>
        <v>54</v>
      </c>
      <c r="C59" s="6">
        <v>2</v>
      </c>
      <c r="D59" s="6">
        <v>2</v>
      </c>
      <c r="G59" s="13">
        <f t="shared" si="1"/>
        <v>54</v>
      </c>
      <c r="H59" s="6">
        <v>5.6497199999999996E-3</v>
      </c>
      <c r="I59" s="6">
        <v>5.4794500000000003E-3</v>
      </c>
    </row>
    <row r="60" spans="2:9">
      <c r="B60" s="13">
        <f t="shared" si="0"/>
        <v>55</v>
      </c>
      <c r="C60" s="6">
        <v>3</v>
      </c>
      <c r="D60" s="6">
        <v>4</v>
      </c>
      <c r="G60" s="13">
        <f t="shared" si="1"/>
        <v>55</v>
      </c>
      <c r="H60" s="6">
        <v>7.1942400000000002E-3</v>
      </c>
      <c r="I60" s="6">
        <v>1.398601E-2</v>
      </c>
    </row>
    <row r="61" spans="2:9">
      <c r="B61" s="13">
        <f t="shared" si="0"/>
        <v>56</v>
      </c>
      <c r="C61" s="6">
        <v>3</v>
      </c>
      <c r="D61" s="6">
        <v>2</v>
      </c>
      <c r="G61" s="13">
        <f t="shared" si="1"/>
        <v>56</v>
      </c>
      <c r="H61" s="6">
        <v>8.7976500000000006E-3</v>
      </c>
      <c r="I61" s="6">
        <v>6.00601E-3</v>
      </c>
    </row>
    <row r="62" spans="2:9">
      <c r="B62" s="13">
        <f t="shared" si="0"/>
        <v>57</v>
      </c>
      <c r="C62" s="6">
        <v>3</v>
      </c>
      <c r="D62" s="6">
        <v>1</v>
      </c>
      <c r="G62" s="13">
        <f t="shared" si="1"/>
        <v>57</v>
      </c>
      <c r="H62" s="6">
        <v>8.9820400000000002E-3</v>
      </c>
      <c r="I62" s="6">
        <v>4.3103400000000002E-3</v>
      </c>
    </row>
    <row r="63" spans="2:9">
      <c r="B63" s="13">
        <f t="shared" si="0"/>
        <v>58</v>
      </c>
      <c r="C63" s="6">
        <v>2</v>
      </c>
      <c r="D63" s="6">
        <v>3</v>
      </c>
      <c r="G63" s="13">
        <f t="shared" si="1"/>
        <v>58</v>
      </c>
      <c r="H63" s="6">
        <v>4.7393399999999999E-3</v>
      </c>
      <c r="I63" s="6">
        <v>1.0600709999999999E-2</v>
      </c>
    </row>
    <row r="64" spans="2:9">
      <c r="B64" s="13">
        <f t="shared" si="0"/>
        <v>59</v>
      </c>
      <c r="C64" s="6">
        <v>0</v>
      </c>
      <c r="D64" s="6">
        <v>2</v>
      </c>
      <c r="G64" s="13">
        <f t="shared" si="1"/>
        <v>59</v>
      </c>
      <c r="H64" s="6">
        <v>0</v>
      </c>
      <c r="I64" s="6">
        <v>6.2500000000000003E-3</v>
      </c>
    </row>
    <row r="65" spans="2:9">
      <c r="B65" s="13">
        <f t="shared" si="0"/>
        <v>60</v>
      </c>
      <c r="C65" s="6">
        <v>2</v>
      </c>
      <c r="D65" s="6">
        <v>2</v>
      </c>
      <c r="G65" s="13">
        <f t="shared" si="1"/>
        <v>60</v>
      </c>
      <c r="H65" s="6">
        <v>5.0000000000000001E-3</v>
      </c>
      <c r="I65" s="6">
        <v>6.6445200000000001E-3</v>
      </c>
    </row>
    <row r="66" spans="2:9">
      <c r="B66" s="13">
        <f t="shared" si="0"/>
        <v>61</v>
      </c>
      <c r="C66" s="6">
        <v>3</v>
      </c>
      <c r="D66" s="6">
        <v>4</v>
      </c>
      <c r="G66" s="13">
        <f t="shared" si="1"/>
        <v>61</v>
      </c>
      <c r="H66" s="6">
        <v>4.7095799999999997E-3</v>
      </c>
      <c r="I66" s="6">
        <v>1.384083E-2</v>
      </c>
    </row>
    <row r="67" spans="2:9">
      <c r="B67" s="13">
        <f t="shared" si="0"/>
        <v>62</v>
      </c>
      <c r="C67" s="6">
        <v>1</v>
      </c>
      <c r="D67" s="6">
        <v>2</v>
      </c>
      <c r="G67" s="13">
        <f t="shared" si="1"/>
        <v>62</v>
      </c>
      <c r="H67" s="6">
        <v>2.8818400000000001E-3</v>
      </c>
      <c r="I67" s="6">
        <v>6.7340100000000003E-3</v>
      </c>
    </row>
    <row r="68" spans="2:9">
      <c r="B68" s="13">
        <f t="shared" si="0"/>
        <v>63</v>
      </c>
      <c r="C68" s="6">
        <v>1</v>
      </c>
      <c r="D68" s="6">
        <v>2</v>
      </c>
      <c r="G68" s="13">
        <f t="shared" si="1"/>
        <v>63</v>
      </c>
      <c r="H68" s="6">
        <v>3.0211499999999998E-3</v>
      </c>
      <c r="I68" s="6">
        <v>5.36193E-3</v>
      </c>
    </row>
    <row r="69" spans="2:9">
      <c r="B69" s="13">
        <f t="shared" si="0"/>
        <v>64</v>
      </c>
      <c r="C69" s="6">
        <v>2</v>
      </c>
      <c r="D69" s="6">
        <v>2</v>
      </c>
      <c r="G69" s="13">
        <f t="shared" si="1"/>
        <v>64</v>
      </c>
      <c r="H69" s="6">
        <v>5.2631600000000002E-3</v>
      </c>
      <c r="I69" s="6">
        <v>5.9347200000000001E-3</v>
      </c>
    </row>
    <row r="70" spans="2:9">
      <c r="B70" s="13">
        <f t="shared" si="0"/>
        <v>65</v>
      </c>
      <c r="C70" s="6">
        <v>0</v>
      </c>
      <c r="D70" s="6">
        <v>3</v>
      </c>
      <c r="G70" s="13">
        <f t="shared" si="1"/>
        <v>65</v>
      </c>
      <c r="H70" s="6">
        <v>0</v>
      </c>
      <c r="I70" s="6">
        <v>4.7694800000000004E-3</v>
      </c>
    </row>
    <row r="71" spans="2:9">
      <c r="B71" s="13">
        <f t="shared" si="0"/>
        <v>66</v>
      </c>
      <c r="C71" s="6">
        <v>1</v>
      </c>
      <c r="D71" s="6">
        <v>2</v>
      </c>
      <c r="G71" s="13">
        <f t="shared" si="1"/>
        <v>66</v>
      </c>
      <c r="H71" s="6">
        <v>2.8409099999999999E-3</v>
      </c>
      <c r="I71" s="6">
        <v>5.8479500000000002E-3</v>
      </c>
    </row>
    <row r="72" spans="2:9">
      <c r="B72" s="13">
        <f t="shared" ref="B72:B135" si="2">B71+1</f>
        <v>67</v>
      </c>
      <c r="C72" s="6">
        <v>2</v>
      </c>
      <c r="D72" s="6">
        <v>3</v>
      </c>
      <c r="G72" s="13">
        <f t="shared" ref="G72:G135" si="3">G71+1</f>
        <v>67</v>
      </c>
      <c r="H72" s="6">
        <v>3.83877E-3</v>
      </c>
      <c r="I72" s="6">
        <v>9.5846600000000001E-3</v>
      </c>
    </row>
    <row r="73" spans="2:9">
      <c r="B73" s="13">
        <f t="shared" si="2"/>
        <v>68</v>
      </c>
      <c r="C73" s="6">
        <v>3</v>
      </c>
      <c r="D73" s="6">
        <v>5</v>
      </c>
      <c r="G73" s="13">
        <f t="shared" si="3"/>
        <v>68</v>
      </c>
      <c r="H73" s="6">
        <v>7.2463800000000002E-3</v>
      </c>
      <c r="I73" s="6">
        <v>1.36612E-2</v>
      </c>
    </row>
    <row r="74" spans="2:9">
      <c r="B74" s="13">
        <f t="shared" si="2"/>
        <v>69</v>
      </c>
      <c r="C74" s="6">
        <v>1</v>
      </c>
      <c r="D74" s="6">
        <v>2</v>
      </c>
      <c r="G74" s="13">
        <f t="shared" si="3"/>
        <v>69</v>
      </c>
      <c r="H74" s="6">
        <v>2.3255799999999998E-3</v>
      </c>
      <c r="I74" s="6">
        <v>6.0606100000000001E-3</v>
      </c>
    </row>
    <row r="75" spans="2:9">
      <c r="B75" s="13">
        <f t="shared" si="2"/>
        <v>70</v>
      </c>
      <c r="C75" s="6">
        <v>1</v>
      </c>
      <c r="D75" s="6">
        <v>2</v>
      </c>
      <c r="G75" s="13">
        <f t="shared" si="3"/>
        <v>70</v>
      </c>
      <c r="H75" s="6">
        <v>3.3333299999999998E-3</v>
      </c>
      <c r="I75" s="6">
        <v>6.2305299999999997E-3</v>
      </c>
    </row>
    <row r="76" spans="2:9">
      <c r="B76" s="13">
        <f t="shared" si="2"/>
        <v>71</v>
      </c>
      <c r="C76" s="6">
        <v>0</v>
      </c>
      <c r="D76" s="6">
        <v>2</v>
      </c>
      <c r="G76" s="13">
        <f t="shared" si="3"/>
        <v>71</v>
      </c>
      <c r="H76" s="6">
        <v>0</v>
      </c>
      <c r="I76" s="6">
        <v>6.0606100000000001E-3</v>
      </c>
    </row>
    <row r="77" spans="2:9">
      <c r="B77" s="13">
        <f t="shared" si="2"/>
        <v>72</v>
      </c>
      <c r="C77" s="6">
        <v>1</v>
      </c>
      <c r="D77" s="6">
        <v>4</v>
      </c>
      <c r="G77" s="13">
        <f t="shared" si="3"/>
        <v>72</v>
      </c>
      <c r="H77" s="6">
        <v>3.3222600000000001E-3</v>
      </c>
      <c r="I77" s="6">
        <v>7.2202200000000003E-3</v>
      </c>
    </row>
    <row r="78" spans="2:9">
      <c r="B78" s="13">
        <f t="shared" si="2"/>
        <v>73</v>
      </c>
      <c r="C78" s="6">
        <v>1</v>
      </c>
      <c r="D78" s="6">
        <v>2</v>
      </c>
      <c r="G78" s="13">
        <f t="shared" si="3"/>
        <v>73</v>
      </c>
      <c r="H78" s="6">
        <v>2.96736E-3</v>
      </c>
      <c r="I78" s="6">
        <v>6.2305299999999997E-3</v>
      </c>
    </row>
    <row r="79" spans="2:9">
      <c r="B79" s="13">
        <f t="shared" si="2"/>
        <v>74</v>
      </c>
      <c r="C79" s="6">
        <v>2</v>
      </c>
      <c r="D79" s="6">
        <v>3</v>
      </c>
      <c r="G79" s="13">
        <f t="shared" si="3"/>
        <v>74</v>
      </c>
      <c r="H79" s="6">
        <v>5.9171600000000003E-3</v>
      </c>
      <c r="I79" s="6">
        <v>9.5238100000000006E-3</v>
      </c>
    </row>
    <row r="80" spans="2:9">
      <c r="B80" s="13">
        <f t="shared" si="2"/>
        <v>75</v>
      </c>
      <c r="C80" s="6">
        <v>1</v>
      </c>
      <c r="D80" s="6">
        <v>2</v>
      </c>
      <c r="G80" s="13">
        <f t="shared" si="3"/>
        <v>75</v>
      </c>
      <c r="H80" s="6">
        <v>2.8168999999999998E-3</v>
      </c>
      <c r="I80" s="6">
        <v>7.6923099999999999E-3</v>
      </c>
    </row>
    <row r="81" spans="2:9">
      <c r="B81" s="13">
        <f t="shared" si="2"/>
        <v>76</v>
      </c>
      <c r="C81" s="6">
        <v>2</v>
      </c>
      <c r="D81" s="6">
        <v>2</v>
      </c>
      <c r="G81" s="13">
        <f t="shared" si="3"/>
        <v>76</v>
      </c>
      <c r="H81" s="6">
        <v>5.66572E-3</v>
      </c>
      <c r="I81" s="6">
        <v>5.2083299999999997E-3</v>
      </c>
    </row>
    <row r="82" spans="2:9">
      <c r="B82" s="13">
        <f t="shared" si="2"/>
        <v>77</v>
      </c>
      <c r="C82" s="6">
        <v>2</v>
      </c>
      <c r="D82" s="6">
        <v>2</v>
      </c>
      <c r="G82" s="13">
        <f t="shared" si="3"/>
        <v>77</v>
      </c>
      <c r="H82" s="6">
        <v>5.36193E-3</v>
      </c>
      <c r="I82" s="6">
        <v>7.0422499999999999E-3</v>
      </c>
    </row>
    <row r="83" spans="2:9">
      <c r="B83" s="13">
        <f t="shared" si="2"/>
        <v>78</v>
      </c>
      <c r="C83" s="6">
        <v>0</v>
      </c>
      <c r="D83" s="6">
        <v>2</v>
      </c>
      <c r="G83" s="13">
        <f t="shared" si="3"/>
        <v>78</v>
      </c>
      <c r="H83" s="6">
        <v>0</v>
      </c>
      <c r="I83" s="6">
        <v>5.6497199999999996E-3</v>
      </c>
    </row>
    <row r="84" spans="2:9">
      <c r="B84" s="13">
        <f t="shared" si="2"/>
        <v>79</v>
      </c>
      <c r="C84" s="6">
        <v>2</v>
      </c>
      <c r="D84" s="6">
        <v>1</v>
      </c>
      <c r="G84" s="13">
        <f t="shared" si="3"/>
        <v>79</v>
      </c>
      <c r="H84" s="6">
        <v>4.70588E-3</v>
      </c>
      <c r="I84" s="6">
        <v>3.6764699999999998E-3</v>
      </c>
    </row>
    <row r="85" spans="2:9">
      <c r="B85" s="13">
        <f t="shared" si="2"/>
        <v>80</v>
      </c>
      <c r="C85" s="6">
        <v>0</v>
      </c>
      <c r="D85" s="6">
        <v>2</v>
      </c>
      <c r="G85" s="13">
        <f t="shared" si="3"/>
        <v>80</v>
      </c>
      <c r="H85" s="6">
        <v>0</v>
      </c>
      <c r="I85" s="6">
        <v>5.8479500000000002E-3</v>
      </c>
    </row>
    <row r="86" spans="2:9">
      <c r="B86" s="13">
        <f t="shared" si="2"/>
        <v>81</v>
      </c>
      <c r="C86" s="6">
        <v>2</v>
      </c>
      <c r="D86" s="6">
        <v>5</v>
      </c>
      <c r="G86" s="13">
        <f t="shared" si="3"/>
        <v>81</v>
      </c>
      <c r="H86" s="6">
        <v>6.2695900000000002E-3</v>
      </c>
      <c r="I86" s="6">
        <v>1.7985609999999999E-2</v>
      </c>
    </row>
    <row r="87" spans="2:9">
      <c r="B87" s="13">
        <f t="shared" si="2"/>
        <v>82</v>
      </c>
      <c r="C87" s="6">
        <v>2</v>
      </c>
      <c r="D87" s="6">
        <v>2</v>
      </c>
      <c r="G87" s="13">
        <f t="shared" si="3"/>
        <v>82</v>
      </c>
      <c r="H87" s="6">
        <v>6.82594E-3</v>
      </c>
      <c r="I87" s="6">
        <v>6.7340100000000003E-3</v>
      </c>
    </row>
    <row r="88" spans="2:9">
      <c r="B88" s="13">
        <f t="shared" si="2"/>
        <v>83</v>
      </c>
      <c r="C88" s="6">
        <v>1</v>
      </c>
      <c r="D88" s="6">
        <v>2</v>
      </c>
      <c r="G88" s="13">
        <f t="shared" si="3"/>
        <v>83</v>
      </c>
      <c r="H88" s="6">
        <v>2.48139E-3</v>
      </c>
      <c r="I88" s="6">
        <v>5.3050399999999996E-3</v>
      </c>
    </row>
    <row r="89" spans="2:9">
      <c r="B89" s="13">
        <f t="shared" si="2"/>
        <v>84</v>
      </c>
      <c r="C89" s="6">
        <v>0</v>
      </c>
      <c r="D89" s="6">
        <v>2</v>
      </c>
      <c r="G89" s="13">
        <f t="shared" si="3"/>
        <v>84</v>
      </c>
      <c r="H89" s="6">
        <v>0</v>
      </c>
      <c r="I89" s="6">
        <v>6.2111800000000002E-3</v>
      </c>
    </row>
    <row r="90" spans="2:9">
      <c r="B90" s="13">
        <f t="shared" si="2"/>
        <v>85</v>
      </c>
      <c r="C90" s="6">
        <v>3</v>
      </c>
      <c r="D90" s="6">
        <v>2</v>
      </c>
      <c r="G90" s="13">
        <f t="shared" si="3"/>
        <v>85</v>
      </c>
      <c r="H90" s="6">
        <v>1.0948909999999999E-2</v>
      </c>
      <c r="I90" s="6">
        <v>5.9880200000000001E-3</v>
      </c>
    </row>
    <row r="91" spans="2:9">
      <c r="B91" s="13">
        <f t="shared" si="2"/>
        <v>86</v>
      </c>
      <c r="C91" s="6">
        <v>1</v>
      </c>
      <c r="D91" s="6">
        <v>2</v>
      </c>
      <c r="G91" s="13">
        <f t="shared" si="3"/>
        <v>86</v>
      </c>
      <c r="H91" s="6">
        <v>2.47525E-3</v>
      </c>
      <c r="I91" s="6">
        <v>6.3492100000000001E-3</v>
      </c>
    </row>
    <row r="92" spans="2:9">
      <c r="B92" s="13">
        <f t="shared" si="2"/>
        <v>87</v>
      </c>
      <c r="C92" s="6">
        <v>4</v>
      </c>
      <c r="D92" s="6">
        <v>1</v>
      </c>
      <c r="G92" s="13">
        <f t="shared" si="3"/>
        <v>87</v>
      </c>
      <c r="H92" s="6">
        <v>1.072386E-2</v>
      </c>
      <c r="I92" s="6">
        <v>4.7619000000000003E-3</v>
      </c>
    </row>
    <row r="93" spans="2:9">
      <c r="B93" s="13">
        <f t="shared" si="2"/>
        <v>88</v>
      </c>
      <c r="C93" s="6">
        <v>2</v>
      </c>
      <c r="D93" s="6">
        <v>2</v>
      </c>
      <c r="G93" s="13">
        <f t="shared" si="3"/>
        <v>88</v>
      </c>
      <c r="H93" s="6">
        <v>5.7636900000000001E-3</v>
      </c>
      <c r="I93" s="6">
        <v>8.0645200000000004E-3</v>
      </c>
    </row>
    <row r="94" spans="2:9">
      <c r="B94" s="13">
        <f t="shared" si="2"/>
        <v>89</v>
      </c>
      <c r="C94" s="6">
        <v>3</v>
      </c>
      <c r="D94" s="6">
        <v>3</v>
      </c>
      <c r="G94" s="13">
        <f t="shared" si="3"/>
        <v>89</v>
      </c>
      <c r="H94" s="6">
        <v>7.63359E-3</v>
      </c>
      <c r="I94" s="6">
        <v>1.0752690000000001E-2</v>
      </c>
    </row>
    <row r="95" spans="2:9">
      <c r="B95" s="13">
        <f t="shared" si="2"/>
        <v>90</v>
      </c>
      <c r="C95" s="6">
        <v>0</v>
      </c>
      <c r="D95" s="6">
        <v>3</v>
      </c>
      <c r="G95" s="13">
        <f t="shared" si="3"/>
        <v>90</v>
      </c>
      <c r="H95" s="6">
        <v>0</v>
      </c>
      <c r="I95" s="6">
        <v>1.239669E-2</v>
      </c>
    </row>
    <row r="96" spans="2:9">
      <c r="B96" s="13">
        <f t="shared" si="2"/>
        <v>91</v>
      </c>
      <c r="C96" s="6">
        <v>3</v>
      </c>
      <c r="D96" s="6">
        <v>3</v>
      </c>
      <c r="G96" s="13">
        <f t="shared" si="3"/>
        <v>91</v>
      </c>
      <c r="H96" s="6">
        <v>9.5541399999999992E-3</v>
      </c>
      <c r="I96" s="6">
        <v>9.2024499999999992E-3</v>
      </c>
    </row>
    <row r="97" spans="2:9">
      <c r="B97" s="13">
        <f t="shared" si="2"/>
        <v>92</v>
      </c>
      <c r="C97" s="6">
        <v>3</v>
      </c>
      <c r="D97" s="6">
        <v>3</v>
      </c>
      <c r="G97" s="13">
        <f t="shared" si="3"/>
        <v>92</v>
      </c>
      <c r="H97" s="6">
        <v>9.3749999999999997E-3</v>
      </c>
      <c r="I97" s="6">
        <v>1.0416669999999999E-2</v>
      </c>
    </row>
    <row r="98" spans="2:9">
      <c r="B98" s="13">
        <f t="shared" si="2"/>
        <v>93</v>
      </c>
      <c r="C98" s="6">
        <v>2</v>
      </c>
      <c r="D98" s="6">
        <v>3</v>
      </c>
      <c r="G98" s="13">
        <f t="shared" si="3"/>
        <v>93</v>
      </c>
      <c r="H98" s="6">
        <v>5.9701499999999996E-3</v>
      </c>
      <c r="I98" s="6">
        <v>9.7719899999999995E-3</v>
      </c>
    </row>
    <row r="99" spans="2:9">
      <c r="B99" s="13">
        <f t="shared" si="2"/>
        <v>94</v>
      </c>
      <c r="C99" s="6">
        <v>2</v>
      </c>
      <c r="D99" s="6">
        <v>2</v>
      </c>
      <c r="G99" s="13">
        <f t="shared" si="3"/>
        <v>94</v>
      </c>
      <c r="H99" s="6">
        <v>5.36193E-3</v>
      </c>
      <c r="I99" s="6">
        <v>6.2305299999999997E-3</v>
      </c>
    </row>
    <row r="100" spans="2:9">
      <c r="B100" s="13">
        <f t="shared" si="2"/>
        <v>95</v>
      </c>
      <c r="C100" s="6">
        <v>0</v>
      </c>
      <c r="D100" s="6">
        <v>2</v>
      </c>
      <c r="G100" s="13">
        <f t="shared" si="3"/>
        <v>95</v>
      </c>
      <c r="H100" s="6">
        <v>0</v>
      </c>
      <c r="I100" s="6">
        <v>5.2631600000000002E-3</v>
      </c>
    </row>
    <row r="101" spans="2:9">
      <c r="B101" s="13">
        <f t="shared" si="2"/>
        <v>96</v>
      </c>
      <c r="C101" s="6">
        <v>1</v>
      </c>
      <c r="D101" s="6">
        <v>2</v>
      </c>
      <c r="G101" s="13">
        <f t="shared" si="3"/>
        <v>96</v>
      </c>
      <c r="H101" s="6">
        <v>3.3112599999999999E-3</v>
      </c>
      <c r="I101" s="6">
        <v>6.2305299999999997E-3</v>
      </c>
    </row>
    <row r="102" spans="2:9">
      <c r="B102" s="13">
        <f t="shared" si="2"/>
        <v>97</v>
      </c>
      <c r="C102" s="6">
        <v>1</v>
      </c>
      <c r="D102" s="6">
        <v>2</v>
      </c>
      <c r="G102" s="13">
        <f t="shared" si="3"/>
        <v>97</v>
      </c>
      <c r="H102" s="6">
        <v>4.2372900000000003E-3</v>
      </c>
      <c r="I102" s="6">
        <v>7.63359E-3</v>
      </c>
    </row>
    <row r="103" spans="2:9">
      <c r="B103" s="13">
        <f t="shared" si="2"/>
        <v>98</v>
      </c>
      <c r="C103" s="6">
        <v>2</v>
      </c>
      <c r="D103" s="6">
        <v>2</v>
      </c>
      <c r="G103" s="13">
        <f t="shared" si="3"/>
        <v>98</v>
      </c>
      <c r="H103" s="6">
        <v>6.82594E-3</v>
      </c>
      <c r="I103" s="6">
        <v>6.0422999999999996E-3</v>
      </c>
    </row>
    <row r="104" spans="2:9">
      <c r="B104" s="13">
        <f t="shared" si="2"/>
        <v>99</v>
      </c>
      <c r="C104" s="6">
        <v>0</v>
      </c>
      <c r="D104" s="6">
        <v>2</v>
      </c>
      <c r="G104" s="13">
        <f t="shared" si="3"/>
        <v>99</v>
      </c>
      <c r="H104" s="6">
        <v>0</v>
      </c>
      <c r="I104" s="6">
        <v>7.2727299999999998E-3</v>
      </c>
    </row>
    <row r="105" spans="2:9">
      <c r="B105" s="13">
        <f t="shared" si="2"/>
        <v>100</v>
      </c>
      <c r="C105" s="6">
        <v>1</v>
      </c>
      <c r="D105" s="6">
        <v>3</v>
      </c>
      <c r="G105" s="13">
        <f t="shared" si="3"/>
        <v>100</v>
      </c>
      <c r="H105" s="6">
        <v>2.5252500000000002E-3</v>
      </c>
      <c r="I105" s="6">
        <v>1.12782E-2</v>
      </c>
    </row>
    <row r="106" spans="2:9">
      <c r="B106" s="13">
        <f t="shared" si="2"/>
        <v>101</v>
      </c>
      <c r="C106" s="6">
        <v>0</v>
      </c>
      <c r="D106" s="6">
        <v>1</v>
      </c>
      <c r="G106" s="13">
        <f t="shared" si="3"/>
        <v>101</v>
      </c>
      <c r="H106" s="6">
        <v>0</v>
      </c>
      <c r="I106" s="6">
        <v>4.3478299999999996E-3</v>
      </c>
    </row>
    <row r="107" spans="2:9">
      <c r="B107" s="13">
        <f t="shared" si="2"/>
        <v>102</v>
      </c>
      <c r="C107" s="6">
        <v>2</v>
      </c>
      <c r="D107" s="6">
        <v>3</v>
      </c>
      <c r="G107" s="13">
        <f t="shared" si="3"/>
        <v>102</v>
      </c>
      <c r="H107" s="6">
        <v>6.99301E-3</v>
      </c>
      <c r="I107" s="6">
        <v>9.4043900000000003E-3</v>
      </c>
    </row>
    <row r="108" spans="2:9">
      <c r="B108" s="13">
        <f t="shared" si="2"/>
        <v>103</v>
      </c>
      <c r="C108" s="6">
        <v>1</v>
      </c>
      <c r="D108" s="6">
        <v>3</v>
      </c>
      <c r="G108" s="13">
        <f t="shared" si="3"/>
        <v>103</v>
      </c>
      <c r="H108" s="6">
        <v>3.4722199999999998E-3</v>
      </c>
      <c r="I108" s="6">
        <v>8.3333299999999999E-3</v>
      </c>
    </row>
    <row r="109" spans="2:9">
      <c r="B109" s="13">
        <f t="shared" si="2"/>
        <v>104</v>
      </c>
      <c r="C109" s="6">
        <v>1</v>
      </c>
      <c r="D109" s="6">
        <v>4</v>
      </c>
      <c r="G109" s="13">
        <f t="shared" si="3"/>
        <v>104</v>
      </c>
      <c r="H109" s="6">
        <v>3.23625E-3</v>
      </c>
      <c r="I109" s="6">
        <v>1.5936249999999999E-2</v>
      </c>
    </row>
    <row r="110" spans="2:9">
      <c r="B110" s="13">
        <f t="shared" si="2"/>
        <v>105</v>
      </c>
      <c r="C110" s="6">
        <v>2</v>
      </c>
      <c r="D110" s="6">
        <v>2</v>
      </c>
      <c r="G110" s="13">
        <f t="shared" si="3"/>
        <v>105</v>
      </c>
      <c r="H110" s="6">
        <v>4.7393399999999999E-3</v>
      </c>
      <c r="I110" s="6">
        <v>6.5573799999999998E-3</v>
      </c>
    </row>
    <row r="111" spans="2:9">
      <c r="B111" s="13">
        <f t="shared" si="2"/>
        <v>106</v>
      </c>
      <c r="C111" s="6">
        <v>3</v>
      </c>
      <c r="D111" s="6">
        <v>3</v>
      </c>
      <c r="G111" s="13">
        <f t="shared" si="3"/>
        <v>106</v>
      </c>
      <c r="H111" s="6">
        <v>1.0033439999999999E-2</v>
      </c>
      <c r="I111" s="6">
        <v>1.0033439999999999E-2</v>
      </c>
    </row>
    <row r="112" spans="2:9">
      <c r="B112" s="13">
        <f t="shared" si="2"/>
        <v>107</v>
      </c>
      <c r="C112" s="6">
        <v>2</v>
      </c>
      <c r="D112" s="6">
        <v>5</v>
      </c>
      <c r="G112" s="13">
        <f t="shared" si="3"/>
        <v>107</v>
      </c>
      <c r="H112" s="6">
        <v>7.2202200000000003E-3</v>
      </c>
      <c r="I112" s="6">
        <v>1.718213E-2</v>
      </c>
    </row>
    <row r="113" spans="2:9">
      <c r="B113" s="13">
        <f t="shared" si="2"/>
        <v>108</v>
      </c>
      <c r="C113" s="6">
        <v>2</v>
      </c>
      <c r="D113" s="6">
        <v>2</v>
      </c>
      <c r="G113" s="13">
        <f t="shared" si="3"/>
        <v>108</v>
      </c>
      <c r="H113" s="6">
        <v>7.2727299999999998E-3</v>
      </c>
      <c r="I113" s="6">
        <v>6.0241000000000001E-3</v>
      </c>
    </row>
    <row r="114" spans="2:9">
      <c r="B114" s="13">
        <f t="shared" si="2"/>
        <v>109</v>
      </c>
      <c r="C114" s="6">
        <v>3</v>
      </c>
      <c r="D114" s="6">
        <v>2</v>
      </c>
      <c r="G114" s="13">
        <f t="shared" si="3"/>
        <v>109</v>
      </c>
      <c r="H114" s="6">
        <v>9.2879299999999998E-3</v>
      </c>
      <c r="I114" s="6">
        <v>7.1942400000000002E-3</v>
      </c>
    </row>
    <row r="115" spans="2:9">
      <c r="B115" s="13">
        <f t="shared" si="2"/>
        <v>110</v>
      </c>
      <c r="C115" s="6">
        <v>1</v>
      </c>
      <c r="D115" s="6">
        <v>3</v>
      </c>
      <c r="G115" s="13">
        <f t="shared" si="3"/>
        <v>110</v>
      </c>
      <c r="H115" s="6">
        <v>3.3670000000000002E-3</v>
      </c>
      <c r="I115" s="6">
        <v>1.0676160000000001E-2</v>
      </c>
    </row>
    <row r="116" spans="2:9">
      <c r="B116" s="13">
        <f t="shared" si="2"/>
        <v>111</v>
      </c>
      <c r="C116" s="6">
        <v>3</v>
      </c>
      <c r="D116" s="6">
        <v>2</v>
      </c>
      <c r="G116" s="13">
        <f t="shared" si="3"/>
        <v>111</v>
      </c>
      <c r="H116" s="6">
        <v>8.72093E-3</v>
      </c>
      <c r="I116" s="6">
        <v>8.3681999999999993E-3</v>
      </c>
    </row>
    <row r="117" spans="2:9">
      <c r="B117" s="13">
        <f t="shared" si="2"/>
        <v>112</v>
      </c>
      <c r="C117" s="6">
        <v>2</v>
      </c>
      <c r="D117" s="6">
        <v>3</v>
      </c>
      <c r="G117" s="13">
        <f t="shared" si="3"/>
        <v>112</v>
      </c>
      <c r="H117" s="6">
        <v>7.57576E-3</v>
      </c>
      <c r="I117" s="6">
        <v>1.1194030000000001E-2</v>
      </c>
    </row>
    <row r="118" spans="2:9">
      <c r="B118" s="13">
        <f t="shared" si="2"/>
        <v>113</v>
      </c>
      <c r="C118" s="6">
        <v>2</v>
      </c>
      <c r="D118" s="6">
        <v>2</v>
      </c>
      <c r="G118" s="13">
        <f t="shared" si="3"/>
        <v>113</v>
      </c>
      <c r="H118" s="6">
        <v>6.5789500000000001E-3</v>
      </c>
      <c r="I118" s="6">
        <v>6.1728399999999998E-3</v>
      </c>
    </row>
    <row r="119" spans="2:9">
      <c r="B119" s="13">
        <f t="shared" si="2"/>
        <v>114</v>
      </c>
      <c r="C119" s="6">
        <v>0</v>
      </c>
      <c r="D119" s="6">
        <v>2</v>
      </c>
      <c r="G119" s="13">
        <f t="shared" si="3"/>
        <v>114</v>
      </c>
      <c r="H119" s="6">
        <v>0</v>
      </c>
      <c r="I119" s="6">
        <v>6.7340100000000003E-3</v>
      </c>
    </row>
    <row r="120" spans="2:9">
      <c r="B120" s="13">
        <f t="shared" si="2"/>
        <v>115</v>
      </c>
      <c r="C120" s="6">
        <v>3</v>
      </c>
      <c r="D120" s="6">
        <v>4</v>
      </c>
      <c r="G120" s="13">
        <f t="shared" si="3"/>
        <v>115</v>
      </c>
      <c r="H120" s="6">
        <v>8.8495599999999994E-3</v>
      </c>
      <c r="I120" s="6">
        <v>7.5188E-3</v>
      </c>
    </row>
    <row r="121" spans="2:9">
      <c r="B121" s="13">
        <f t="shared" si="2"/>
        <v>116</v>
      </c>
      <c r="C121" s="6">
        <v>1</v>
      </c>
      <c r="D121" s="6">
        <v>4</v>
      </c>
      <c r="G121" s="13">
        <f t="shared" si="3"/>
        <v>116</v>
      </c>
      <c r="H121" s="6">
        <v>3.5335700000000002E-3</v>
      </c>
      <c r="I121" s="6">
        <v>1.1461320000000001E-2</v>
      </c>
    </row>
    <row r="122" spans="2:9">
      <c r="B122" s="13">
        <f t="shared" si="2"/>
        <v>117</v>
      </c>
      <c r="C122" s="6">
        <v>2</v>
      </c>
      <c r="D122" s="6">
        <v>3</v>
      </c>
      <c r="G122" s="13">
        <f t="shared" si="3"/>
        <v>117</v>
      </c>
      <c r="H122" s="6">
        <v>6.2500000000000003E-3</v>
      </c>
      <c r="I122" s="6">
        <v>8.7463599999999999E-3</v>
      </c>
    </row>
    <row r="123" spans="2:9">
      <c r="B123" s="13">
        <f t="shared" si="2"/>
        <v>118</v>
      </c>
      <c r="C123" s="6">
        <v>3</v>
      </c>
      <c r="D123" s="6">
        <v>2</v>
      </c>
      <c r="G123" s="13">
        <f t="shared" si="3"/>
        <v>118</v>
      </c>
      <c r="H123" s="6">
        <v>1.0067110000000001E-2</v>
      </c>
      <c r="I123" s="6">
        <v>5.7471299999999996E-3</v>
      </c>
    </row>
    <row r="124" spans="2:9">
      <c r="B124" s="13">
        <f t="shared" si="2"/>
        <v>119</v>
      </c>
      <c r="C124" s="6">
        <v>1</v>
      </c>
      <c r="D124" s="6">
        <v>2</v>
      </c>
      <c r="G124" s="13">
        <f t="shared" si="3"/>
        <v>119</v>
      </c>
      <c r="H124" s="6">
        <v>4.0983599999999997E-3</v>
      </c>
      <c r="I124" s="6">
        <v>6.5146600000000002E-3</v>
      </c>
    </row>
    <row r="125" spans="2:9">
      <c r="B125" s="13">
        <f t="shared" si="2"/>
        <v>120</v>
      </c>
      <c r="C125" s="6">
        <v>0</v>
      </c>
      <c r="D125" s="6">
        <v>2</v>
      </c>
      <c r="G125" s="13">
        <f t="shared" si="3"/>
        <v>120</v>
      </c>
      <c r="H125" s="6">
        <v>0</v>
      </c>
      <c r="I125" s="6">
        <v>7.8125E-3</v>
      </c>
    </row>
    <row r="126" spans="2:9">
      <c r="B126" s="13">
        <f t="shared" si="2"/>
        <v>121</v>
      </c>
      <c r="C126" s="6">
        <v>1</v>
      </c>
      <c r="D126" s="6">
        <v>2</v>
      </c>
      <c r="G126" s="13">
        <f t="shared" si="3"/>
        <v>121</v>
      </c>
      <c r="H126" s="6">
        <v>3.84615E-3</v>
      </c>
      <c r="I126" s="6">
        <v>6.6445200000000001E-3</v>
      </c>
    </row>
    <row r="127" spans="2:9">
      <c r="B127" s="13">
        <f t="shared" si="2"/>
        <v>122</v>
      </c>
      <c r="C127" s="6">
        <v>2</v>
      </c>
      <c r="D127" s="6">
        <v>1</v>
      </c>
      <c r="G127" s="13">
        <f t="shared" si="3"/>
        <v>122</v>
      </c>
      <c r="H127" s="6">
        <v>6.0241000000000001E-3</v>
      </c>
      <c r="I127" s="6">
        <v>3.41297E-3</v>
      </c>
    </row>
    <row r="128" spans="2:9">
      <c r="B128" s="13">
        <f t="shared" si="2"/>
        <v>123</v>
      </c>
      <c r="C128" s="6">
        <v>2</v>
      </c>
      <c r="D128" s="6">
        <v>2</v>
      </c>
      <c r="G128" s="13">
        <f t="shared" si="3"/>
        <v>123</v>
      </c>
      <c r="H128" s="6">
        <v>6.3291099999999998E-3</v>
      </c>
      <c r="I128" s="6">
        <v>6.2893100000000002E-3</v>
      </c>
    </row>
    <row r="129" spans="2:9">
      <c r="B129" s="13">
        <f t="shared" si="2"/>
        <v>124</v>
      </c>
      <c r="C129" s="6">
        <v>3</v>
      </c>
      <c r="D129" s="6">
        <v>4</v>
      </c>
      <c r="G129" s="13">
        <f t="shared" si="3"/>
        <v>124</v>
      </c>
      <c r="H129" s="6">
        <v>8.9020799999999997E-3</v>
      </c>
      <c r="I129" s="6">
        <v>1.084011E-2</v>
      </c>
    </row>
    <row r="130" spans="2:9">
      <c r="B130" s="13">
        <f t="shared" si="2"/>
        <v>125</v>
      </c>
      <c r="C130" s="6">
        <v>2</v>
      </c>
      <c r="D130" s="6">
        <v>2</v>
      </c>
      <c r="G130" s="13">
        <f t="shared" si="3"/>
        <v>125</v>
      </c>
      <c r="H130" s="6">
        <v>5.8823499999999997E-3</v>
      </c>
      <c r="I130" s="6">
        <v>8.0000000000000002E-3</v>
      </c>
    </row>
    <row r="131" spans="2:9">
      <c r="B131" s="13">
        <f t="shared" si="2"/>
        <v>126</v>
      </c>
      <c r="C131" s="6">
        <v>3</v>
      </c>
      <c r="D131" s="6">
        <v>3</v>
      </c>
      <c r="G131" s="13">
        <f t="shared" si="3"/>
        <v>126</v>
      </c>
      <c r="H131" s="6">
        <v>9.4637200000000001E-3</v>
      </c>
      <c r="I131" s="6">
        <v>1.204819E-2</v>
      </c>
    </row>
    <row r="132" spans="2:9">
      <c r="B132" s="13">
        <f t="shared" si="2"/>
        <v>127</v>
      </c>
      <c r="C132" s="6">
        <v>3</v>
      </c>
      <c r="D132" s="6">
        <v>3</v>
      </c>
      <c r="G132" s="13">
        <f t="shared" si="3"/>
        <v>127</v>
      </c>
      <c r="H132" s="6">
        <v>1.0416669999999999E-2</v>
      </c>
      <c r="I132" s="6">
        <v>9.1743099999999998E-3</v>
      </c>
    </row>
    <row r="133" spans="2:9">
      <c r="B133" s="13">
        <f t="shared" si="2"/>
        <v>128</v>
      </c>
      <c r="C133" s="6">
        <v>3</v>
      </c>
      <c r="D133" s="6">
        <v>6</v>
      </c>
      <c r="G133" s="13">
        <f t="shared" si="3"/>
        <v>128</v>
      </c>
      <c r="H133" s="6">
        <v>7.2992700000000001E-3</v>
      </c>
      <c r="I133" s="6">
        <v>8.6830699999999993E-3</v>
      </c>
    </row>
    <row r="134" spans="2:9">
      <c r="B134" s="13">
        <f t="shared" si="2"/>
        <v>129</v>
      </c>
      <c r="C134" s="6">
        <v>2</v>
      </c>
      <c r="D134" s="6">
        <v>3</v>
      </c>
      <c r="G134" s="13">
        <f t="shared" si="3"/>
        <v>129</v>
      </c>
      <c r="H134" s="6">
        <v>6.92042E-3</v>
      </c>
      <c r="I134" s="6">
        <v>8.3333299999999999E-3</v>
      </c>
    </row>
    <row r="135" spans="2:9">
      <c r="B135" s="13">
        <f t="shared" si="2"/>
        <v>130</v>
      </c>
      <c r="C135" s="6">
        <v>1</v>
      </c>
      <c r="D135" s="6">
        <v>2</v>
      </c>
      <c r="G135" s="13">
        <f t="shared" si="3"/>
        <v>130</v>
      </c>
      <c r="H135" s="6">
        <v>4.0322600000000002E-3</v>
      </c>
      <c r="I135" s="6">
        <v>5.39084E-3</v>
      </c>
    </row>
    <row r="136" spans="2:9">
      <c r="B136" s="13">
        <f t="shared" ref="B136:B199" si="4">B135+1</f>
        <v>131</v>
      </c>
      <c r="C136" s="6">
        <v>1</v>
      </c>
      <c r="D136" s="6">
        <v>2</v>
      </c>
      <c r="G136" s="13">
        <f t="shared" ref="G136:G199" si="5">G135+1</f>
        <v>131</v>
      </c>
      <c r="H136" s="6">
        <v>2.9850699999999998E-3</v>
      </c>
      <c r="I136" s="6">
        <v>6.7796599999999999E-3</v>
      </c>
    </row>
    <row r="137" spans="2:9">
      <c r="B137" s="13">
        <f t="shared" si="4"/>
        <v>132</v>
      </c>
      <c r="C137" s="6">
        <v>1</v>
      </c>
      <c r="D137" s="6">
        <v>2</v>
      </c>
      <c r="G137" s="13">
        <f t="shared" si="5"/>
        <v>132</v>
      </c>
      <c r="H137" s="6">
        <v>3.5460999999999999E-3</v>
      </c>
      <c r="I137" s="6">
        <v>6.47249E-3</v>
      </c>
    </row>
    <row r="138" spans="2:9">
      <c r="B138" s="13">
        <f t="shared" si="4"/>
        <v>133</v>
      </c>
      <c r="C138" s="6">
        <v>2</v>
      </c>
      <c r="D138" s="6">
        <v>2</v>
      </c>
      <c r="G138" s="13">
        <f t="shared" si="5"/>
        <v>133</v>
      </c>
      <c r="H138" s="6">
        <v>6.2695900000000002E-3</v>
      </c>
      <c r="I138" s="6">
        <v>7.8431400000000002E-3</v>
      </c>
    </row>
    <row r="139" spans="2:9">
      <c r="B139" s="13">
        <f t="shared" si="4"/>
        <v>134</v>
      </c>
      <c r="C139" s="6">
        <v>3</v>
      </c>
      <c r="D139" s="6">
        <v>6</v>
      </c>
      <c r="G139" s="13">
        <f t="shared" si="5"/>
        <v>134</v>
      </c>
      <c r="H139" s="6">
        <v>9.7087400000000004E-3</v>
      </c>
      <c r="I139" s="6">
        <v>1.0600709999999999E-2</v>
      </c>
    </row>
    <row r="140" spans="2:9">
      <c r="B140" s="13">
        <f t="shared" si="4"/>
        <v>135</v>
      </c>
      <c r="C140" s="6">
        <v>1</v>
      </c>
      <c r="D140" s="6">
        <v>2</v>
      </c>
      <c r="G140" s="13">
        <f t="shared" si="5"/>
        <v>135</v>
      </c>
      <c r="H140" s="6">
        <v>3.57143E-3</v>
      </c>
      <c r="I140" s="6">
        <v>7.0175400000000001E-3</v>
      </c>
    </row>
    <row r="141" spans="2:9">
      <c r="B141" s="13">
        <f t="shared" si="4"/>
        <v>136</v>
      </c>
      <c r="C141" s="6">
        <v>2</v>
      </c>
      <c r="D141" s="6">
        <v>4</v>
      </c>
      <c r="G141" s="13">
        <f t="shared" si="5"/>
        <v>136</v>
      </c>
      <c r="H141" s="6">
        <v>5.9523800000000002E-3</v>
      </c>
      <c r="I141" s="6">
        <v>8.21355E-3</v>
      </c>
    </row>
    <row r="142" spans="2:9">
      <c r="B142" s="13">
        <f t="shared" si="4"/>
        <v>137</v>
      </c>
      <c r="C142" s="6">
        <v>2</v>
      </c>
      <c r="D142" s="6">
        <v>2</v>
      </c>
      <c r="G142" s="13">
        <f t="shared" si="5"/>
        <v>137</v>
      </c>
      <c r="H142" s="6">
        <v>6.9444399999999996E-3</v>
      </c>
      <c r="I142" s="6">
        <v>6.3694299999999997E-3</v>
      </c>
    </row>
    <row r="143" spans="2:9">
      <c r="B143" s="13">
        <f t="shared" si="4"/>
        <v>138</v>
      </c>
      <c r="C143" s="6">
        <v>1</v>
      </c>
      <c r="D143" s="6">
        <v>2</v>
      </c>
      <c r="G143" s="13">
        <f t="shared" si="5"/>
        <v>138</v>
      </c>
      <c r="H143" s="6">
        <v>2.8011199999999998E-3</v>
      </c>
      <c r="I143" s="6">
        <v>7.2202200000000003E-3</v>
      </c>
    </row>
    <row r="144" spans="2:9">
      <c r="B144" s="13">
        <f t="shared" si="4"/>
        <v>139</v>
      </c>
      <c r="C144" s="6">
        <v>1</v>
      </c>
      <c r="D144" s="6">
        <v>3</v>
      </c>
      <c r="G144" s="13">
        <f t="shared" si="5"/>
        <v>139</v>
      </c>
      <c r="H144" s="6">
        <v>3.40136E-3</v>
      </c>
      <c r="I144" s="6">
        <v>1.22449E-2</v>
      </c>
    </row>
    <row r="145" spans="2:9">
      <c r="B145" s="13">
        <f t="shared" si="4"/>
        <v>140</v>
      </c>
      <c r="C145" s="6">
        <v>1</v>
      </c>
      <c r="D145" s="6">
        <v>2</v>
      </c>
      <c r="G145" s="13">
        <f t="shared" si="5"/>
        <v>140</v>
      </c>
      <c r="H145" s="6">
        <v>2.7700799999999999E-3</v>
      </c>
      <c r="I145" s="6">
        <v>7.1174400000000001E-3</v>
      </c>
    </row>
    <row r="146" spans="2:9">
      <c r="B146" s="13">
        <f t="shared" si="4"/>
        <v>141</v>
      </c>
      <c r="C146" s="6">
        <v>2</v>
      </c>
      <c r="D146" s="6">
        <v>2</v>
      </c>
      <c r="G146" s="13">
        <f t="shared" si="5"/>
        <v>141</v>
      </c>
      <c r="H146" s="6">
        <v>5.0890600000000003E-3</v>
      </c>
      <c r="I146" s="6">
        <v>5.8650999999999998E-3</v>
      </c>
    </row>
    <row r="147" spans="2:9">
      <c r="B147" s="13">
        <f t="shared" si="4"/>
        <v>142</v>
      </c>
      <c r="C147" s="6">
        <v>3</v>
      </c>
      <c r="D147" s="6">
        <v>5</v>
      </c>
      <c r="G147" s="13">
        <f t="shared" si="5"/>
        <v>142</v>
      </c>
      <c r="H147" s="6">
        <v>8.4033600000000003E-3</v>
      </c>
      <c r="I147" s="6">
        <v>8.3056499999999995E-3</v>
      </c>
    </row>
    <row r="148" spans="2:9">
      <c r="B148" s="13">
        <f t="shared" si="4"/>
        <v>143</v>
      </c>
      <c r="C148" s="6">
        <v>3</v>
      </c>
      <c r="D148" s="6">
        <v>2</v>
      </c>
      <c r="G148" s="13">
        <f t="shared" si="5"/>
        <v>143</v>
      </c>
      <c r="H148" s="6">
        <v>7.7319600000000004E-3</v>
      </c>
      <c r="I148" s="6">
        <v>7.6045599999999998E-3</v>
      </c>
    </row>
    <row r="149" spans="2:9">
      <c r="B149" s="13">
        <f t="shared" si="4"/>
        <v>144</v>
      </c>
      <c r="C149" s="6">
        <v>0</v>
      </c>
      <c r="D149" s="6">
        <v>3</v>
      </c>
      <c r="G149" s="13">
        <f t="shared" si="5"/>
        <v>144</v>
      </c>
      <c r="H149" s="6">
        <v>0</v>
      </c>
      <c r="I149" s="6">
        <v>1.052632E-2</v>
      </c>
    </row>
    <row r="150" spans="2:9">
      <c r="B150" s="13">
        <f t="shared" si="4"/>
        <v>145</v>
      </c>
      <c r="C150" s="6">
        <v>2</v>
      </c>
      <c r="D150" s="6">
        <v>3</v>
      </c>
      <c r="G150" s="13">
        <f t="shared" si="5"/>
        <v>145</v>
      </c>
      <c r="H150" s="6">
        <v>6.6666700000000004E-3</v>
      </c>
      <c r="I150" s="6">
        <v>1.171875E-2</v>
      </c>
    </row>
    <row r="151" spans="2:9">
      <c r="B151" s="13">
        <f t="shared" si="4"/>
        <v>146</v>
      </c>
      <c r="C151" s="6">
        <v>2</v>
      </c>
      <c r="D151" s="6">
        <v>4</v>
      </c>
      <c r="G151" s="13">
        <f t="shared" si="5"/>
        <v>146</v>
      </c>
      <c r="H151" s="6">
        <v>8.88889E-3</v>
      </c>
      <c r="I151" s="6">
        <v>4.9689399999999998E-3</v>
      </c>
    </row>
    <row r="152" spans="2:9">
      <c r="B152" s="13">
        <f t="shared" si="4"/>
        <v>147</v>
      </c>
      <c r="C152" s="6">
        <v>3</v>
      </c>
      <c r="D152" s="6">
        <v>2</v>
      </c>
      <c r="G152" s="13">
        <f t="shared" si="5"/>
        <v>147</v>
      </c>
      <c r="H152" s="6">
        <v>1.090909E-2</v>
      </c>
      <c r="I152" s="6">
        <v>9.0909100000000007E-3</v>
      </c>
    </row>
    <row r="153" spans="2:9">
      <c r="B153" s="13">
        <f t="shared" si="4"/>
        <v>148</v>
      </c>
      <c r="C153" s="6">
        <v>1</v>
      </c>
      <c r="D153" s="6">
        <v>5</v>
      </c>
      <c r="G153" s="13">
        <f t="shared" si="5"/>
        <v>148</v>
      </c>
      <c r="H153" s="6">
        <v>2.96736E-3</v>
      </c>
      <c r="I153" s="6">
        <v>1.154734E-2</v>
      </c>
    </row>
    <row r="154" spans="2:9">
      <c r="B154" s="13">
        <f t="shared" si="4"/>
        <v>149</v>
      </c>
      <c r="C154" s="6">
        <v>2</v>
      </c>
      <c r="D154" s="6">
        <v>4</v>
      </c>
      <c r="G154" s="13">
        <f t="shared" si="5"/>
        <v>149</v>
      </c>
      <c r="H154" s="6">
        <v>8.7336199999999992E-3</v>
      </c>
      <c r="I154" s="6">
        <v>1.0178120000000001E-2</v>
      </c>
    </row>
    <row r="155" spans="2:9">
      <c r="B155" s="13">
        <f t="shared" si="4"/>
        <v>150</v>
      </c>
      <c r="C155" s="6">
        <v>2</v>
      </c>
      <c r="D155" s="6">
        <v>2</v>
      </c>
      <c r="G155" s="13">
        <f t="shared" si="5"/>
        <v>150</v>
      </c>
      <c r="H155" s="6">
        <v>7.8431400000000002E-3</v>
      </c>
      <c r="I155" s="6">
        <v>6.1919499999999999E-3</v>
      </c>
    </row>
    <row r="156" spans="2:9">
      <c r="B156" s="13">
        <f t="shared" si="4"/>
        <v>151</v>
      </c>
      <c r="C156" s="6">
        <v>1</v>
      </c>
      <c r="D156" s="6">
        <v>2</v>
      </c>
      <c r="G156" s="13">
        <f t="shared" si="5"/>
        <v>151</v>
      </c>
      <c r="H156" s="6">
        <v>3.6764699999999998E-3</v>
      </c>
      <c r="I156" s="6">
        <v>7.2202200000000003E-3</v>
      </c>
    </row>
    <row r="157" spans="2:9">
      <c r="B157" s="13">
        <f t="shared" si="4"/>
        <v>152</v>
      </c>
      <c r="C157" s="6">
        <v>3</v>
      </c>
      <c r="D157" s="6">
        <v>3</v>
      </c>
      <c r="G157" s="13">
        <f t="shared" si="5"/>
        <v>152</v>
      </c>
      <c r="H157" s="6">
        <v>6.0851899999999999E-3</v>
      </c>
      <c r="I157" s="6">
        <v>1.219512E-2</v>
      </c>
    </row>
    <row r="158" spans="2:9">
      <c r="B158" s="13">
        <f t="shared" si="4"/>
        <v>153</v>
      </c>
      <c r="C158" s="6">
        <v>2</v>
      </c>
      <c r="D158" s="6">
        <v>2</v>
      </c>
      <c r="G158" s="13">
        <f t="shared" si="5"/>
        <v>153</v>
      </c>
      <c r="H158" s="6">
        <v>6.99301E-3</v>
      </c>
      <c r="I158" s="6">
        <v>8.5470100000000007E-3</v>
      </c>
    </row>
    <row r="159" spans="2:9">
      <c r="B159" s="13">
        <f t="shared" si="4"/>
        <v>154</v>
      </c>
      <c r="C159" s="6">
        <v>3</v>
      </c>
      <c r="D159" s="6">
        <v>3</v>
      </c>
      <c r="G159" s="13">
        <f t="shared" si="5"/>
        <v>154</v>
      </c>
      <c r="H159" s="6">
        <v>9.1463399999999993E-3</v>
      </c>
      <c r="I159" s="6">
        <v>1.071429E-2</v>
      </c>
    </row>
    <row r="160" spans="2:9">
      <c r="B160" s="13">
        <f t="shared" si="4"/>
        <v>155</v>
      </c>
      <c r="C160" s="6">
        <v>1</v>
      </c>
      <c r="D160" s="6">
        <v>6</v>
      </c>
      <c r="G160" s="13">
        <f t="shared" si="5"/>
        <v>155</v>
      </c>
      <c r="H160" s="6">
        <v>2.91545E-3</v>
      </c>
      <c r="I160" s="6">
        <v>6.8337099999999998E-3</v>
      </c>
    </row>
    <row r="161" spans="2:9">
      <c r="B161" s="13">
        <f t="shared" si="4"/>
        <v>156</v>
      </c>
      <c r="C161" s="6">
        <v>3</v>
      </c>
      <c r="D161" s="6">
        <v>4</v>
      </c>
      <c r="G161" s="13">
        <f t="shared" si="5"/>
        <v>156</v>
      </c>
      <c r="H161" s="6">
        <v>9.0090099999999996E-3</v>
      </c>
      <c r="I161" s="6">
        <v>6.2305299999999997E-3</v>
      </c>
    </row>
    <row r="162" spans="2:9">
      <c r="B162" s="13">
        <f t="shared" si="4"/>
        <v>157</v>
      </c>
      <c r="C162" s="6">
        <v>0</v>
      </c>
      <c r="D162" s="6">
        <v>2</v>
      </c>
      <c r="G162" s="13">
        <f t="shared" si="5"/>
        <v>157</v>
      </c>
      <c r="H162" s="6">
        <v>0</v>
      </c>
      <c r="I162" s="6">
        <v>8.1632700000000002E-3</v>
      </c>
    </row>
    <row r="163" spans="2:9">
      <c r="B163" s="13">
        <f t="shared" si="4"/>
        <v>158</v>
      </c>
      <c r="C163" s="6">
        <v>0</v>
      </c>
      <c r="D163" s="6">
        <v>3</v>
      </c>
      <c r="G163" s="13">
        <f t="shared" si="5"/>
        <v>158</v>
      </c>
      <c r="H163" s="6">
        <v>0</v>
      </c>
      <c r="I163" s="6">
        <v>1.209677E-2</v>
      </c>
    </row>
    <row r="164" spans="2:9">
      <c r="B164" s="13">
        <f t="shared" si="4"/>
        <v>159</v>
      </c>
      <c r="C164" s="6">
        <v>4</v>
      </c>
      <c r="D164" s="6">
        <v>2</v>
      </c>
      <c r="G164" s="13">
        <f t="shared" si="5"/>
        <v>159</v>
      </c>
      <c r="H164" s="6">
        <v>1.069519E-2</v>
      </c>
      <c r="I164" s="6">
        <v>6.6666700000000004E-3</v>
      </c>
    </row>
    <row r="165" spans="2:9">
      <c r="B165" s="13">
        <f t="shared" si="4"/>
        <v>160</v>
      </c>
      <c r="C165" s="6">
        <v>2</v>
      </c>
      <c r="D165" s="6">
        <v>4</v>
      </c>
      <c r="G165" s="13">
        <f t="shared" si="5"/>
        <v>160</v>
      </c>
      <c r="H165" s="6">
        <v>6.43087E-3</v>
      </c>
      <c r="I165" s="6">
        <v>9.0293500000000002E-3</v>
      </c>
    </row>
    <row r="166" spans="2:9">
      <c r="B166" s="13">
        <f t="shared" si="4"/>
        <v>161</v>
      </c>
      <c r="C166" s="6">
        <v>1</v>
      </c>
      <c r="D166" s="6">
        <v>1</v>
      </c>
      <c r="G166" s="13">
        <f t="shared" si="5"/>
        <v>161</v>
      </c>
      <c r="H166" s="6">
        <v>3.7313400000000001E-3</v>
      </c>
      <c r="I166" s="6">
        <v>3.2573300000000001E-3</v>
      </c>
    </row>
    <row r="167" spans="2:9">
      <c r="B167" s="13">
        <f t="shared" si="4"/>
        <v>162</v>
      </c>
      <c r="C167" s="6">
        <v>2</v>
      </c>
      <c r="D167" s="6">
        <v>2</v>
      </c>
      <c r="G167" s="13">
        <f t="shared" si="5"/>
        <v>162</v>
      </c>
      <c r="H167" s="6">
        <v>6.82594E-3</v>
      </c>
      <c r="I167" s="6">
        <v>6.5789500000000001E-3</v>
      </c>
    </row>
    <row r="168" spans="2:9">
      <c r="B168" s="13">
        <f t="shared" si="4"/>
        <v>163</v>
      </c>
      <c r="C168" s="6">
        <v>0</v>
      </c>
      <c r="D168" s="6">
        <v>3</v>
      </c>
      <c r="G168" s="13">
        <f t="shared" si="5"/>
        <v>163</v>
      </c>
      <c r="H168" s="6">
        <v>0</v>
      </c>
      <c r="I168" s="6">
        <v>8.4985800000000004E-3</v>
      </c>
    </row>
    <row r="169" spans="2:9">
      <c r="B169" s="13">
        <f t="shared" si="4"/>
        <v>164</v>
      </c>
      <c r="C169" s="6">
        <v>2</v>
      </c>
      <c r="D169" s="6">
        <v>3</v>
      </c>
      <c r="G169" s="13">
        <f t="shared" si="5"/>
        <v>164</v>
      </c>
      <c r="H169" s="6">
        <v>6.8965500000000004E-3</v>
      </c>
      <c r="I169" s="6">
        <v>8.7719300000000007E-3</v>
      </c>
    </row>
    <row r="170" spans="2:9">
      <c r="B170" s="13">
        <f t="shared" si="4"/>
        <v>165</v>
      </c>
      <c r="C170" s="6">
        <v>1</v>
      </c>
      <c r="D170" s="6">
        <v>4</v>
      </c>
      <c r="G170" s="13">
        <f t="shared" si="5"/>
        <v>165</v>
      </c>
      <c r="H170" s="6">
        <v>2.96736E-3</v>
      </c>
      <c r="I170" s="6">
        <v>1.2738849999999999E-2</v>
      </c>
    </row>
    <row r="171" spans="2:9">
      <c r="B171" s="13">
        <f t="shared" si="4"/>
        <v>166</v>
      </c>
      <c r="C171" s="6">
        <v>0</v>
      </c>
      <c r="D171" s="6">
        <v>4</v>
      </c>
      <c r="G171" s="13">
        <f t="shared" si="5"/>
        <v>166</v>
      </c>
      <c r="H171" s="6">
        <v>0</v>
      </c>
      <c r="I171" s="6">
        <v>1.1019279999999999E-2</v>
      </c>
    </row>
    <row r="172" spans="2:9">
      <c r="B172" s="13">
        <f t="shared" si="4"/>
        <v>167</v>
      </c>
      <c r="C172" s="6">
        <v>2</v>
      </c>
      <c r="D172" s="6">
        <v>5</v>
      </c>
      <c r="G172" s="13">
        <f t="shared" si="5"/>
        <v>167</v>
      </c>
      <c r="H172" s="6">
        <v>4.0080200000000002E-3</v>
      </c>
      <c r="I172" s="6">
        <v>1.3333329999999999E-2</v>
      </c>
    </row>
    <row r="173" spans="2:9">
      <c r="B173" s="13">
        <f t="shared" si="4"/>
        <v>168</v>
      </c>
      <c r="C173" s="6">
        <v>2</v>
      </c>
      <c r="D173" s="6">
        <v>2</v>
      </c>
      <c r="G173" s="13">
        <f t="shared" si="5"/>
        <v>168</v>
      </c>
      <c r="H173" s="6">
        <v>6.4102600000000001E-3</v>
      </c>
      <c r="I173" s="6">
        <v>6.99301E-3</v>
      </c>
    </row>
    <row r="174" spans="2:9">
      <c r="B174" s="13">
        <f t="shared" si="4"/>
        <v>169</v>
      </c>
      <c r="C174" s="6">
        <v>2</v>
      </c>
      <c r="D174" s="6">
        <v>1</v>
      </c>
      <c r="G174" s="13">
        <f t="shared" si="5"/>
        <v>169</v>
      </c>
      <c r="H174" s="6">
        <v>6.4102600000000001E-3</v>
      </c>
      <c r="I174" s="6">
        <v>2.62467E-3</v>
      </c>
    </row>
    <row r="175" spans="2:9">
      <c r="B175" s="13">
        <f t="shared" si="4"/>
        <v>170</v>
      </c>
      <c r="C175" s="6">
        <v>1</v>
      </c>
      <c r="D175" s="6">
        <v>1</v>
      </c>
      <c r="G175" s="13">
        <f t="shared" si="5"/>
        <v>170</v>
      </c>
      <c r="H175" s="6">
        <v>4.2372900000000003E-3</v>
      </c>
      <c r="I175" s="6">
        <v>2.4449900000000002E-3</v>
      </c>
    </row>
    <row r="176" spans="2:9">
      <c r="B176" s="13">
        <f t="shared" si="4"/>
        <v>171</v>
      </c>
      <c r="C176" s="6">
        <v>0</v>
      </c>
      <c r="D176" s="6">
        <v>1</v>
      </c>
      <c r="G176" s="13">
        <f t="shared" si="5"/>
        <v>171</v>
      </c>
      <c r="H176" s="6">
        <v>0</v>
      </c>
      <c r="I176" s="6">
        <v>2.8653300000000001E-3</v>
      </c>
    </row>
    <row r="177" spans="2:9">
      <c r="B177" s="13">
        <f t="shared" si="4"/>
        <v>172</v>
      </c>
      <c r="C177" s="6">
        <v>1</v>
      </c>
      <c r="D177" s="6">
        <v>1</v>
      </c>
      <c r="G177" s="13">
        <f t="shared" si="5"/>
        <v>172</v>
      </c>
      <c r="H177" s="6">
        <v>3.1446500000000001E-3</v>
      </c>
      <c r="I177" s="6">
        <v>3.3783799999999998E-3</v>
      </c>
    </row>
    <row r="178" spans="2:9">
      <c r="B178" s="13">
        <f t="shared" si="4"/>
        <v>173</v>
      </c>
      <c r="C178" s="6">
        <v>3</v>
      </c>
      <c r="D178" s="6">
        <v>2</v>
      </c>
      <c r="G178" s="13">
        <f t="shared" si="5"/>
        <v>173</v>
      </c>
      <c r="H178" s="6">
        <v>9.4043900000000003E-3</v>
      </c>
      <c r="I178" s="6">
        <v>4.7505899999999998E-3</v>
      </c>
    </row>
    <row r="179" spans="2:9">
      <c r="B179" s="13">
        <f t="shared" si="4"/>
        <v>174</v>
      </c>
      <c r="C179" s="6">
        <v>2</v>
      </c>
      <c r="D179" s="6">
        <v>2</v>
      </c>
      <c r="G179" s="13">
        <f t="shared" si="5"/>
        <v>174</v>
      </c>
      <c r="H179" s="6">
        <v>6.7796599999999999E-3</v>
      </c>
      <c r="I179" s="6">
        <v>5.0761399999999998E-3</v>
      </c>
    </row>
    <row r="180" spans="2:9">
      <c r="B180" s="13">
        <f t="shared" si="4"/>
        <v>175</v>
      </c>
      <c r="C180" s="6">
        <v>2</v>
      </c>
      <c r="D180" s="6">
        <v>4</v>
      </c>
      <c r="G180" s="13">
        <f t="shared" si="5"/>
        <v>175</v>
      </c>
      <c r="H180" s="6">
        <v>7.4074099999999997E-3</v>
      </c>
      <c r="I180" s="6">
        <v>9.8039200000000007E-3</v>
      </c>
    </row>
    <row r="181" spans="2:9">
      <c r="B181" s="13">
        <f t="shared" si="4"/>
        <v>176</v>
      </c>
      <c r="C181" s="6">
        <v>2</v>
      </c>
      <c r="D181" s="6">
        <v>1</v>
      </c>
      <c r="G181" s="13">
        <f t="shared" si="5"/>
        <v>176</v>
      </c>
      <c r="H181" s="6">
        <v>6.5359499999999996E-3</v>
      </c>
      <c r="I181" s="6">
        <v>2.7932999999999999E-3</v>
      </c>
    </row>
    <row r="182" spans="2:9">
      <c r="B182" s="13">
        <f t="shared" si="4"/>
        <v>177</v>
      </c>
      <c r="C182" s="6">
        <v>1</v>
      </c>
      <c r="D182" s="6">
        <v>2</v>
      </c>
      <c r="G182" s="13">
        <f t="shared" si="5"/>
        <v>177</v>
      </c>
      <c r="H182" s="6">
        <v>2.83286E-3</v>
      </c>
      <c r="I182" s="6">
        <v>6.2305299999999997E-3</v>
      </c>
    </row>
    <row r="183" spans="2:9">
      <c r="B183" s="13">
        <f t="shared" si="4"/>
        <v>178</v>
      </c>
      <c r="C183" s="6">
        <v>1</v>
      </c>
      <c r="D183" s="6">
        <v>2</v>
      </c>
      <c r="G183" s="13">
        <f t="shared" si="5"/>
        <v>178</v>
      </c>
      <c r="H183" s="6">
        <v>3.0487800000000001E-3</v>
      </c>
      <c r="I183" s="6">
        <v>6.07903E-3</v>
      </c>
    </row>
    <row r="184" spans="2:9">
      <c r="B184" s="13">
        <f t="shared" si="4"/>
        <v>179</v>
      </c>
      <c r="C184" s="6">
        <v>3</v>
      </c>
      <c r="D184" s="6">
        <v>4</v>
      </c>
      <c r="G184" s="13">
        <f t="shared" si="5"/>
        <v>179</v>
      </c>
      <c r="H184" s="6">
        <v>1.038062E-2</v>
      </c>
      <c r="I184" s="6">
        <v>9.3457899999999997E-3</v>
      </c>
    </row>
    <row r="185" spans="2:9">
      <c r="B185" s="13">
        <f t="shared" si="4"/>
        <v>180</v>
      </c>
      <c r="C185" s="6">
        <v>3</v>
      </c>
      <c r="D185" s="6">
        <v>4</v>
      </c>
      <c r="G185" s="13">
        <f t="shared" si="5"/>
        <v>180</v>
      </c>
      <c r="H185" s="6">
        <v>8.7463599999999999E-3</v>
      </c>
      <c r="I185" s="6">
        <v>8.6767900000000002E-3</v>
      </c>
    </row>
    <row r="186" spans="2:9">
      <c r="B186" s="13">
        <f t="shared" si="4"/>
        <v>181</v>
      </c>
      <c r="C186" s="6">
        <v>4</v>
      </c>
      <c r="D186" s="6">
        <v>2</v>
      </c>
      <c r="G186" s="13">
        <f t="shared" si="5"/>
        <v>181</v>
      </c>
      <c r="H186" s="6">
        <v>1.342282E-2</v>
      </c>
      <c r="I186" s="6">
        <v>7.0671400000000004E-3</v>
      </c>
    </row>
    <row r="187" spans="2:9">
      <c r="B187" s="13">
        <f t="shared" si="4"/>
        <v>182</v>
      </c>
      <c r="C187" s="6">
        <v>2</v>
      </c>
      <c r="D187" s="6">
        <v>2</v>
      </c>
      <c r="G187" s="13">
        <f t="shared" si="5"/>
        <v>182</v>
      </c>
      <c r="H187" s="6">
        <v>5.7142900000000003E-3</v>
      </c>
      <c r="I187" s="6">
        <v>5.9523800000000002E-3</v>
      </c>
    </row>
    <row r="188" spans="2:9">
      <c r="B188" s="13">
        <f t="shared" si="4"/>
        <v>183</v>
      </c>
      <c r="C188" s="6">
        <v>1</v>
      </c>
      <c r="D188" s="6">
        <v>3</v>
      </c>
      <c r="G188" s="13">
        <f t="shared" si="5"/>
        <v>183</v>
      </c>
      <c r="H188" s="6">
        <v>2.4154599999999999E-3</v>
      </c>
      <c r="I188" s="6">
        <v>7.5566799999999996E-3</v>
      </c>
    </row>
    <row r="189" spans="2:9">
      <c r="B189" s="13">
        <f t="shared" si="4"/>
        <v>184</v>
      </c>
      <c r="C189" s="6">
        <v>0</v>
      </c>
      <c r="D189" s="6">
        <v>3</v>
      </c>
      <c r="G189" s="13">
        <f t="shared" si="5"/>
        <v>184</v>
      </c>
      <c r="H189" s="6">
        <v>0</v>
      </c>
      <c r="I189" s="6">
        <v>6.6964299999999997E-3</v>
      </c>
    </row>
    <row r="190" spans="2:9">
      <c r="B190" s="13">
        <f t="shared" si="4"/>
        <v>185</v>
      </c>
      <c r="C190" s="6">
        <v>0</v>
      </c>
      <c r="D190" s="6">
        <v>3</v>
      </c>
      <c r="G190" s="13">
        <f t="shared" si="5"/>
        <v>185</v>
      </c>
      <c r="H190" s="6">
        <v>0</v>
      </c>
      <c r="I190" s="6">
        <v>6.9284100000000003E-3</v>
      </c>
    </row>
    <row r="191" spans="2:9">
      <c r="B191" s="13">
        <f t="shared" si="4"/>
        <v>186</v>
      </c>
      <c r="C191" s="6">
        <v>2</v>
      </c>
      <c r="D191" s="6">
        <v>1</v>
      </c>
      <c r="G191" s="13">
        <f t="shared" si="5"/>
        <v>186</v>
      </c>
      <c r="H191" s="6">
        <v>7.57576E-3</v>
      </c>
      <c r="I191" s="6">
        <v>3.21543E-3</v>
      </c>
    </row>
    <row r="192" spans="2:9">
      <c r="B192" s="13">
        <f t="shared" si="4"/>
        <v>187</v>
      </c>
      <c r="C192" s="6">
        <v>1</v>
      </c>
      <c r="D192" s="6">
        <v>3</v>
      </c>
      <c r="G192" s="13">
        <f t="shared" si="5"/>
        <v>187</v>
      </c>
      <c r="H192" s="6">
        <v>2.7700799999999999E-3</v>
      </c>
      <c r="I192" s="6">
        <v>7.9155700000000002E-3</v>
      </c>
    </row>
    <row r="193" spans="2:9">
      <c r="B193" s="13">
        <f t="shared" si="4"/>
        <v>188</v>
      </c>
      <c r="C193" s="6">
        <v>1</v>
      </c>
      <c r="D193" s="6">
        <v>4</v>
      </c>
      <c r="G193" s="13">
        <f t="shared" si="5"/>
        <v>188</v>
      </c>
      <c r="H193" s="6">
        <v>3.1250000000000002E-3</v>
      </c>
      <c r="I193" s="6">
        <v>1.0101010000000001E-2</v>
      </c>
    </row>
    <row r="194" spans="2:9">
      <c r="B194" s="13">
        <f t="shared" si="4"/>
        <v>189</v>
      </c>
      <c r="C194" s="6">
        <v>4</v>
      </c>
      <c r="D194" s="6">
        <v>2</v>
      </c>
      <c r="G194" s="13">
        <f t="shared" si="5"/>
        <v>189</v>
      </c>
      <c r="H194" s="6">
        <v>1.3071899999999999E-2</v>
      </c>
      <c r="I194" s="6">
        <v>5.5865899999999998E-3</v>
      </c>
    </row>
    <row r="195" spans="2:9">
      <c r="B195" s="13">
        <f t="shared" si="4"/>
        <v>190</v>
      </c>
      <c r="C195" s="6">
        <v>3</v>
      </c>
      <c r="D195" s="6">
        <v>2</v>
      </c>
      <c r="G195" s="13">
        <f t="shared" si="5"/>
        <v>190</v>
      </c>
      <c r="H195" s="6">
        <v>7.3529399999999996E-3</v>
      </c>
      <c r="I195" s="6">
        <v>5.2770400000000002E-3</v>
      </c>
    </row>
    <row r="196" spans="2:9">
      <c r="B196" s="13">
        <f t="shared" si="4"/>
        <v>191</v>
      </c>
      <c r="C196" s="6">
        <v>2</v>
      </c>
      <c r="D196" s="6">
        <v>2</v>
      </c>
      <c r="G196" s="13">
        <f t="shared" si="5"/>
        <v>191</v>
      </c>
      <c r="H196" s="6">
        <v>6.9444399999999996E-3</v>
      </c>
      <c r="I196" s="6">
        <v>6.3897800000000003E-3</v>
      </c>
    </row>
    <row r="197" spans="2:9">
      <c r="B197" s="13">
        <f t="shared" si="4"/>
        <v>192</v>
      </c>
      <c r="C197" s="6">
        <v>1</v>
      </c>
      <c r="D197" s="6">
        <v>2</v>
      </c>
      <c r="G197" s="13">
        <f t="shared" si="5"/>
        <v>192</v>
      </c>
      <c r="H197" s="6">
        <v>3.7735799999999999E-3</v>
      </c>
      <c r="I197" s="6">
        <v>6.47249E-3</v>
      </c>
    </row>
    <row r="198" spans="2:9">
      <c r="B198" s="13">
        <f t="shared" si="4"/>
        <v>193</v>
      </c>
      <c r="C198" s="6">
        <v>2</v>
      </c>
      <c r="D198" s="6">
        <v>1</v>
      </c>
      <c r="G198" s="13">
        <f t="shared" si="5"/>
        <v>193</v>
      </c>
      <c r="H198" s="6">
        <v>7.5471699999999997E-3</v>
      </c>
      <c r="I198" s="6">
        <v>2.4449900000000002E-3</v>
      </c>
    </row>
    <row r="199" spans="2:9">
      <c r="B199" s="13">
        <f t="shared" si="4"/>
        <v>194</v>
      </c>
      <c r="C199" s="6">
        <v>2</v>
      </c>
      <c r="D199" s="6">
        <v>3</v>
      </c>
      <c r="G199" s="13">
        <f t="shared" si="5"/>
        <v>194</v>
      </c>
      <c r="H199" s="6">
        <v>7.7220099999999996E-3</v>
      </c>
      <c r="I199" s="6">
        <v>9.3167700000000003E-3</v>
      </c>
    </row>
    <row r="200" spans="2:9">
      <c r="B200" s="13">
        <f t="shared" ref="B200:B263" si="6">B199+1</f>
        <v>195</v>
      </c>
      <c r="C200" s="6">
        <v>3</v>
      </c>
      <c r="D200" s="6">
        <v>1</v>
      </c>
      <c r="G200" s="13">
        <f t="shared" ref="G200:G263" si="7">G199+1</f>
        <v>195</v>
      </c>
      <c r="H200" s="6">
        <v>8.6705199999999993E-3</v>
      </c>
      <c r="I200" s="6">
        <v>2.8248599999999998E-3</v>
      </c>
    </row>
    <row r="201" spans="2:9">
      <c r="B201" s="13">
        <f t="shared" si="6"/>
        <v>196</v>
      </c>
      <c r="C201" s="6">
        <v>1</v>
      </c>
      <c r="D201" s="6">
        <v>2</v>
      </c>
      <c r="G201" s="13">
        <f t="shared" si="7"/>
        <v>196</v>
      </c>
      <c r="H201" s="6">
        <v>3.0864199999999999E-3</v>
      </c>
      <c r="I201" s="6">
        <v>5.1546400000000003E-3</v>
      </c>
    </row>
    <row r="202" spans="2:9">
      <c r="B202" s="13">
        <f t="shared" si="6"/>
        <v>197</v>
      </c>
      <c r="C202" s="6">
        <v>0</v>
      </c>
      <c r="D202" s="6">
        <v>3</v>
      </c>
      <c r="G202" s="13">
        <f t="shared" si="7"/>
        <v>197</v>
      </c>
      <c r="H202" s="6">
        <v>0</v>
      </c>
      <c r="I202" s="6">
        <v>6.6815099999999999E-3</v>
      </c>
    </row>
    <row r="203" spans="2:9">
      <c r="B203" s="13">
        <f t="shared" si="6"/>
        <v>198</v>
      </c>
      <c r="C203" s="6">
        <v>2</v>
      </c>
      <c r="D203" s="6">
        <v>4</v>
      </c>
      <c r="G203" s="13">
        <f t="shared" si="7"/>
        <v>198</v>
      </c>
      <c r="H203" s="6">
        <v>6.2695900000000002E-3</v>
      </c>
      <c r="I203" s="6">
        <v>1.069519E-2</v>
      </c>
    </row>
    <row r="204" spans="2:9">
      <c r="B204" s="13">
        <f t="shared" si="6"/>
        <v>199</v>
      </c>
      <c r="C204" s="6">
        <v>3</v>
      </c>
      <c r="D204" s="6">
        <v>4</v>
      </c>
      <c r="G204" s="13">
        <f t="shared" si="7"/>
        <v>199</v>
      </c>
      <c r="H204" s="6">
        <v>9.7719899999999995E-3</v>
      </c>
      <c r="I204" s="6">
        <v>1.0204080000000001E-2</v>
      </c>
    </row>
    <row r="205" spans="2:9">
      <c r="B205" s="13">
        <f t="shared" si="6"/>
        <v>200</v>
      </c>
      <c r="C205" s="6">
        <v>3</v>
      </c>
      <c r="D205" s="6">
        <v>2</v>
      </c>
      <c r="G205" s="13">
        <f t="shared" si="7"/>
        <v>200</v>
      </c>
      <c r="H205" s="6">
        <v>9.4936699999999992E-3</v>
      </c>
      <c r="I205" s="6">
        <v>4.9382699999999998E-3</v>
      </c>
    </row>
    <row r="206" spans="2:9">
      <c r="B206" s="13">
        <f t="shared" si="6"/>
        <v>201</v>
      </c>
      <c r="C206" s="6">
        <v>1</v>
      </c>
      <c r="D206" s="6">
        <v>0</v>
      </c>
      <c r="G206" s="13">
        <f t="shared" si="7"/>
        <v>201</v>
      </c>
      <c r="H206" s="6">
        <v>3.5460999999999999E-3</v>
      </c>
      <c r="I206" s="6">
        <v>0</v>
      </c>
    </row>
    <row r="207" spans="2:9">
      <c r="B207" s="13">
        <f t="shared" si="6"/>
        <v>202</v>
      </c>
      <c r="C207" s="6">
        <v>2</v>
      </c>
      <c r="D207" s="6">
        <v>2</v>
      </c>
      <c r="G207" s="13">
        <f t="shared" si="7"/>
        <v>202</v>
      </c>
      <c r="H207" s="6">
        <v>7.1942400000000002E-3</v>
      </c>
      <c r="I207" s="6">
        <v>6.8493199999999999E-3</v>
      </c>
    </row>
    <row r="208" spans="2:9">
      <c r="B208" s="13">
        <f t="shared" si="6"/>
        <v>203</v>
      </c>
      <c r="C208" s="6">
        <v>1</v>
      </c>
      <c r="D208" s="6">
        <v>2</v>
      </c>
      <c r="G208" s="13">
        <f t="shared" si="7"/>
        <v>203</v>
      </c>
      <c r="H208" s="6">
        <v>3.7036999999999999E-3</v>
      </c>
      <c r="I208" s="6">
        <v>5.36193E-3</v>
      </c>
    </row>
    <row r="209" spans="2:9">
      <c r="B209" s="13">
        <f t="shared" si="6"/>
        <v>204</v>
      </c>
      <c r="C209" s="6">
        <v>2</v>
      </c>
      <c r="D209" s="6">
        <v>3</v>
      </c>
      <c r="G209" s="13">
        <f t="shared" si="7"/>
        <v>204</v>
      </c>
      <c r="H209" s="6">
        <v>8.5106399999999999E-3</v>
      </c>
      <c r="I209" s="6">
        <v>7.5188E-3</v>
      </c>
    </row>
    <row r="210" spans="2:9">
      <c r="B210" s="13">
        <f t="shared" si="6"/>
        <v>205</v>
      </c>
      <c r="C210" s="6">
        <v>1</v>
      </c>
      <c r="D210" s="6">
        <v>1</v>
      </c>
      <c r="G210" s="13">
        <f t="shared" si="7"/>
        <v>205</v>
      </c>
      <c r="H210" s="6">
        <v>3.84615E-3</v>
      </c>
      <c r="I210" s="6">
        <v>3.7313400000000001E-3</v>
      </c>
    </row>
    <row r="211" spans="2:9">
      <c r="B211" s="13">
        <f t="shared" si="6"/>
        <v>206</v>
      </c>
      <c r="C211" s="6">
        <v>1</v>
      </c>
      <c r="D211" s="6">
        <v>2</v>
      </c>
      <c r="G211" s="13">
        <f t="shared" si="7"/>
        <v>206</v>
      </c>
      <c r="H211" s="6">
        <v>3.2786899999999999E-3</v>
      </c>
      <c r="I211" s="6">
        <v>5.9880200000000001E-3</v>
      </c>
    </row>
    <row r="212" spans="2:9">
      <c r="B212" s="13">
        <f t="shared" si="6"/>
        <v>207</v>
      </c>
      <c r="C212" s="6">
        <v>2</v>
      </c>
      <c r="D212" s="6">
        <v>1</v>
      </c>
      <c r="G212" s="13">
        <f t="shared" si="7"/>
        <v>207</v>
      </c>
      <c r="H212" s="6">
        <v>9.1743099999999998E-3</v>
      </c>
      <c r="I212" s="6">
        <v>3.3003300000000002E-3</v>
      </c>
    </row>
    <row r="213" spans="2:9">
      <c r="B213" s="13">
        <f t="shared" si="6"/>
        <v>208</v>
      </c>
      <c r="C213" s="6">
        <v>3</v>
      </c>
      <c r="D213" s="6">
        <v>2</v>
      </c>
      <c r="G213" s="13">
        <f t="shared" si="7"/>
        <v>208</v>
      </c>
      <c r="H213" s="6">
        <v>1.1194030000000001E-2</v>
      </c>
      <c r="I213" s="6">
        <v>7.1942400000000002E-3</v>
      </c>
    </row>
    <row r="214" spans="2:9">
      <c r="B214" s="13">
        <f t="shared" si="6"/>
        <v>209</v>
      </c>
      <c r="C214" s="6">
        <v>1</v>
      </c>
      <c r="D214" s="6">
        <v>5</v>
      </c>
      <c r="G214" s="13">
        <f t="shared" si="7"/>
        <v>209</v>
      </c>
      <c r="H214" s="6">
        <v>3.8314199999999999E-3</v>
      </c>
      <c r="I214" s="6">
        <v>1.2106540000000001E-2</v>
      </c>
    </row>
    <row r="215" spans="2:9">
      <c r="B215" s="13">
        <f t="shared" si="6"/>
        <v>210</v>
      </c>
      <c r="C215" s="6">
        <v>2</v>
      </c>
      <c r="D215" s="6">
        <v>1</v>
      </c>
      <c r="G215" s="13">
        <f t="shared" si="7"/>
        <v>210</v>
      </c>
      <c r="H215" s="6">
        <v>8.1300799999999996E-3</v>
      </c>
      <c r="I215" s="6">
        <v>3.7174700000000001E-3</v>
      </c>
    </row>
    <row r="216" spans="2:9">
      <c r="B216" s="13">
        <f t="shared" si="6"/>
        <v>211</v>
      </c>
      <c r="C216" s="6">
        <v>3</v>
      </c>
      <c r="D216" s="6">
        <v>2</v>
      </c>
      <c r="G216" s="13">
        <f t="shared" si="7"/>
        <v>211</v>
      </c>
      <c r="H216" s="6">
        <v>1.153846E-2</v>
      </c>
      <c r="I216" s="6">
        <v>7.2727299999999998E-3</v>
      </c>
    </row>
    <row r="217" spans="2:9">
      <c r="B217" s="13">
        <f t="shared" si="6"/>
        <v>212</v>
      </c>
      <c r="C217" s="6">
        <v>1</v>
      </c>
      <c r="D217" s="6">
        <v>2</v>
      </c>
      <c r="G217" s="13">
        <f t="shared" si="7"/>
        <v>212</v>
      </c>
      <c r="H217" s="6">
        <v>3.41297E-3</v>
      </c>
      <c r="I217" s="6">
        <v>6.6225199999999998E-3</v>
      </c>
    </row>
    <row r="218" spans="2:9">
      <c r="B218" s="13">
        <f t="shared" si="6"/>
        <v>213</v>
      </c>
      <c r="C218" s="6">
        <v>1</v>
      </c>
      <c r="D218" s="6">
        <v>2</v>
      </c>
      <c r="G218" s="13">
        <f t="shared" si="7"/>
        <v>213</v>
      </c>
      <c r="H218" s="6">
        <v>3.4722199999999998E-3</v>
      </c>
      <c r="I218" s="6">
        <v>6.9444399999999996E-3</v>
      </c>
    </row>
    <row r="219" spans="2:9">
      <c r="B219" s="13">
        <f t="shared" si="6"/>
        <v>214</v>
      </c>
      <c r="C219" s="6">
        <v>2</v>
      </c>
      <c r="D219" s="6">
        <v>2</v>
      </c>
      <c r="G219" s="13">
        <f t="shared" si="7"/>
        <v>214</v>
      </c>
      <c r="H219" s="6">
        <v>6.5789500000000001E-3</v>
      </c>
      <c r="I219" s="6">
        <v>5.9523800000000002E-3</v>
      </c>
    </row>
    <row r="220" spans="2:9">
      <c r="B220" s="13">
        <f t="shared" si="6"/>
        <v>215</v>
      </c>
      <c r="C220" s="6">
        <v>3</v>
      </c>
      <c r="D220" s="6">
        <v>2</v>
      </c>
      <c r="G220" s="13">
        <f t="shared" si="7"/>
        <v>215</v>
      </c>
      <c r="H220" s="6">
        <v>1.1070109999999999E-2</v>
      </c>
      <c r="I220" s="6">
        <v>7.1942400000000002E-3</v>
      </c>
    </row>
    <row r="221" spans="2:9">
      <c r="B221" s="13">
        <f t="shared" si="6"/>
        <v>216</v>
      </c>
      <c r="C221" s="6">
        <v>3</v>
      </c>
      <c r="D221" s="6">
        <v>3</v>
      </c>
      <c r="G221" s="13">
        <f t="shared" si="7"/>
        <v>216</v>
      </c>
      <c r="H221" s="6">
        <v>1.276596E-2</v>
      </c>
      <c r="I221" s="6">
        <v>7.6530599999999997E-3</v>
      </c>
    </row>
    <row r="222" spans="2:9">
      <c r="B222" s="13">
        <f t="shared" si="6"/>
        <v>217</v>
      </c>
      <c r="C222" s="6">
        <v>1</v>
      </c>
      <c r="D222" s="6">
        <v>1</v>
      </c>
      <c r="G222" s="13">
        <f t="shared" si="7"/>
        <v>217</v>
      </c>
      <c r="H222" s="6">
        <v>3.3222600000000001E-3</v>
      </c>
      <c r="I222" s="6">
        <v>3.2786899999999999E-3</v>
      </c>
    </row>
    <row r="223" spans="2:9">
      <c r="B223" s="13">
        <f t="shared" si="6"/>
        <v>218</v>
      </c>
      <c r="C223" s="6">
        <v>3</v>
      </c>
      <c r="D223" s="6">
        <v>2</v>
      </c>
      <c r="G223" s="13">
        <f t="shared" si="7"/>
        <v>218</v>
      </c>
      <c r="H223" s="6">
        <v>1.1764709999999999E-2</v>
      </c>
      <c r="I223" s="6">
        <v>5.9701499999999996E-3</v>
      </c>
    </row>
    <row r="224" spans="2:9">
      <c r="B224" s="13">
        <f t="shared" si="6"/>
        <v>219</v>
      </c>
      <c r="C224" s="6">
        <v>2</v>
      </c>
      <c r="D224" s="6">
        <v>0</v>
      </c>
      <c r="G224" s="13">
        <f t="shared" si="7"/>
        <v>219</v>
      </c>
      <c r="H224" s="6">
        <v>7.7220099999999996E-3</v>
      </c>
      <c r="I224" s="6">
        <v>0</v>
      </c>
    </row>
    <row r="225" spans="2:9">
      <c r="B225" s="13">
        <f t="shared" si="6"/>
        <v>220</v>
      </c>
      <c r="C225" s="6">
        <v>1</v>
      </c>
      <c r="D225" s="6">
        <v>2</v>
      </c>
      <c r="G225" s="13">
        <f t="shared" si="7"/>
        <v>220</v>
      </c>
      <c r="H225" s="6">
        <v>4.6728999999999998E-3</v>
      </c>
      <c r="I225" s="6">
        <v>6.4102600000000001E-3</v>
      </c>
    </row>
    <row r="226" spans="2:9">
      <c r="B226" s="13">
        <f t="shared" si="6"/>
        <v>221</v>
      </c>
      <c r="C226" s="6">
        <v>0</v>
      </c>
      <c r="D226" s="6">
        <v>2</v>
      </c>
      <c r="G226" s="13">
        <f t="shared" si="7"/>
        <v>221</v>
      </c>
      <c r="H226" s="6">
        <v>0</v>
      </c>
      <c r="I226" s="6">
        <v>6.8027199999999999E-3</v>
      </c>
    </row>
    <row r="227" spans="2:9">
      <c r="B227" s="13">
        <f t="shared" si="6"/>
        <v>222</v>
      </c>
      <c r="C227" s="6">
        <v>0</v>
      </c>
      <c r="D227" s="6">
        <v>2</v>
      </c>
      <c r="G227" s="13">
        <f t="shared" si="7"/>
        <v>222</v>
      </c>
      <c r="H227" s="6">
        <v>0</v>
      </c>
      <c r="I227" s="6">
        <v>6.1538499999999998E-3</v>
      </c>
    </row>
    <row r="228" spans="2:9">
      <c r="B228" s="13">
        <f t="shared" si="6"/>
        <v>223</v>
      </c>
      <c r="C228" s="6">
        <v>2</v>
      </c>
      <c r="D228" s="6">
        <v>2</v>
      </c>
      <c r="G228" s="13">
        <f t="shared" si="7"/>
        <v>223</v>
      </c>
      <c r="H228" s="6">
        <v>8.3333299999999999E-3</v>
      </c>
      <c r="I228" s="6">
        <v>6.00601E-3</v>
      </c>
    </row>
    <row r="229" spans="2:9">
      <c r="B229" s="13">
        <f t="shared" si="6"/>
        <v>224</v>
      </c>
      <c r="C229" s="6">
        <v>3</v>
      </c>
      <c r="D229" s="6">
        <v>2</v>
      </c>
      <c r="G229" s="13">
        <f t="shared" si="7"/>
        <v>224</v>
      </c>
      <c r="H229" s="6">
        <v>1.162791E-2</v>
      </c>
      <c r="I229" s="6">
        <v>5.81395E-3</v>
      </c>
    </row>
    <row r="230" spans="2:9">
      <c r="B230" s="13">
        <f t="shared" si="6"/>
        <v>225</v>
      </c>
      <c r="C230" s="6">
        <v>2</v>
      </c>
      <c r="D230" s="6">
        <v>3</v>
      </c>
      <c r="G230" s="13">
        <f t="shared" si="7"/>
        <v>225</v>
      </c>
      <c r="H230" s="6">
        <v>8.6206900000000003E-3</v>
      </c>
      <c r="I230" s="6">
        <v>7.8740200000000007E-3</v>
      </c>
    </row>
    <row r="231" spans="2:9">
      <c r="B231" s="13">
        <f t="shared" si="6"/>
        <v>226</v>
      </c>
      <c r="C231" s="6">
        <v>2</v>
      </c>
      <c r="D231" s="6">
        <v>1</v>
      </c>
      <c r="G231" s="13">
        <f t="shared" si="7"/>
        <v>226</v>
      </c>
      <c r="H231" s="6">
        <v>7.32601E-3</v>
      </c>
      <c r="I231" s="6">
        <v>3.3333299999999998E-3</v>
      </c>
    </row>
    <row r="232" spans="2:9">
      <c r="B232" s="13">
        <f t="shared" si="6"/>
        <v>227</v>
      </c>
      <c r="C232" s="6">
        <v>1</v>
      </c>
      <c r="D232" s="6">
        <v>1</v>
      </c>
      <c r="G232" s="13">
        <f t="shared" si="7"/>
        <v>227</v>
      </c>
      <c r="H232" s="6">
        <v>3.6900399999999999E-3</v>
      </c>
      <c r="I232" s="6">
        <v>2.4509800000000002E-3</v>
      </c>
    </row>
    <row r="233" spans="2:9">
      <c r="B233" s="13">
        <f t="shared" si="6"/>
        <v>228</v>
      </c>
      <c r="C233" s="6">
        <v>2</v>
      </c>
      <c r="D233" s="6">
        <v>2</v>
      </c>
      <c r="G233" s="13">
        <f t="shared" si="7"/>
        <v>228</v>
      </c>
      <c r="H233" s="6">
        <v>8.0321300000000002E-3</v>
      </c>
      <c r="I233" s="6">
        <v>6.00601E-3</v>
      </c>
    </row>
    <row r="234" spans="2:9">
      <c r="B234" s="13">
        <f t="shared" si="6"/>
        <v>229</v>
      </c>
      <c r="C234" s="6">
        <v>3</v>
      </c>
      <c r="D234" s="6">
        <v>2</v>
      </c>
      <c r="G234" s="13">
        <f t="shared" si="7"/>
        <v>229</v>
      </c>
      <c r="H234" s="6">
        <v>9.9667799999999997E-3</v>
      </c>
      <c r="I234" s="6">
        <v>6.9444399999999996E-3</v>
      </c>
    </row>
    <row r="235" spans="2:9">
      <c r="B235" s="13">
        <f t="shared" si="6"/>
        <v>230</v>
      </c>
      <c r="C235" s="6">
        <v>0</v>
      </c>
      <c r="D235" s="6">
        <v>2</v>
      </c>
      <c r="G235" s="13">
        <f t="shared" si="7"/>
        <v>230</v>
      </c>
      <c r="H235" s="6">
        <v>0</v>
      </c>
      <c r="I235" s="6">
        <v>7.0671400000000004E-3</v>
      </c>
    </row>
    <row r="236" spans="2:9">
      <c r="B236" s="13">
        <f t="shared" si="6"/>
        <v>231</v>
      </c>
      <c r="C236" s="6">
        <v>1</v>
      </c>
      <c r="D236" s="6">
        <v>4</v>
      </c>
      <c r="G236" s="13">
        <f t="shared" si="7"/>
        <v>231</v>
      </c>
      <c r="H236" s="6">
        <v>3.1847099999999999E-3</v>
      </c>
      <c r="I236" s="6">
        <v>6.6225199999999998E-3</v>
      </c>
    </row>
    <row r="237" spans="2:9">
      <c r="B237" s="13">
        <f t="shared" si="6"/>
        <v>232</v>
      </c>
      <c r="C237" s="6">
        <v>2</v>
      </c>
      <c r="D237" s="6">
        <v>2</v>
      </c>
      <c r="G237" s="13">
        <f t="shared" si="7"/>
        <v>232</v>
      </c>
      <c r="H237" s="6">
        <v>7.6923099999999999E-3</v>
      </c>
      <c r="I237" s="6">
        <v>6.7340100000000003E-3</v>
      </c>
    </row>
    <row r="238" spans="2:9">
      <c r="B238" s="13">
        <f t="shared" si="6"/>
        <v>233</v>
      </c>
      <c r="C238" s="6">
        <v>3</v>
      </c>
      <c r="D238" s="6">
        <v>3</v>
      </c>
      <c r="G238" s="13">
        <f t="shared" si="7"/>
        <v>233</v>
      </c>
      <c r="H238" s="6">
        <v>8.4745800000000007E-3</v>
      </c>
      <c r="I238" s="6">
        <v>8.4033600000000003E-3</v>
      </c>
    </row>
    <row r="239" spans="2:9">
      <c r="B239" s="13">
        <f t="shared" si="6"/>
        <v>234</v>
      </c>
      <c r="C239" s="6">
        <v>3</v>
      </c>
      <c r="D239" s="6">
        <v>4</v>
      </c>
      <c r="G239" s="13">
        <f t="shared" si="7"/>
        <v>234</v>
      </c>
      <c r="H239" s="6">
        <v>8.6705199999999993E-3</v>
      </c>
      <c r="I239" s="6">
        <v>7.0921999999999999E-3</v>
      </c>
    </row>
    <row r="240" spans="2:9">
      <c r="B240" s="13">
        <f t="shared" si="6"/>
        <v>235</v>
      </c>
      <c r="C240" s="6">
        <v>1</v>
      </c>
      <c r="D240" s="6">
        <v>2</v>
      </c>
      <c r="G240" s="13">
        <f t="shared" si="7"/>
        <v>235</v>
      </c>
      <c r="H240" s="6">
        <v>3.9682500000000004E-3</v>
      </c>
      <c r="I240" s="6">
        <v>7.3800699999999999E-3</v>
      </c>
    </row>
    <row r="241" spans="2:9">
      <c r="B241" s="13">
        <f t="shared" si="6"/>
        <v>236</v>
      </c>
      <c r="C241" s="6">
        <v>2</v>
      </c>
      <c r="D241" s="6">
        <v>2</v>
      </c>
      <c r="G241" s="13">
        <f t="shared" si="7"/>
        <v>236</v>
      </c>
      <c r="H241" s="6">
        <v>6.2500000000000003E-3</v>
      </c>
      <c r="I241" s="6">
        <v>7.4074099999999997E-3</v>
      </c>
    </row>
    <row r="242" spans="2:9">
      <c r="B242" s="13">
        <f t="shared" si="6"/>
        <v>237</v>
      </c>
      <c r="C242" s="6">
        <v>0</v>
      </c>
      <c r="D242" s="6">
        <v>5</v>
      </c>
      <c r="G242" s="13">
        <f t="shared" si="7"/>
        <v>237</v>
      </c>
      <c r="H242" s="6">
        <v>0</v>
      </c>
      <c r="I242" s="6">
        <v>1.123596E-2</v>
      </c>
    </row>
    <row r="243" spans="2:9">
      <c r="B243" s="13">
        <f t="shared" si="6"/>
        <v>238</v>
      </c>
      <c r="C243" s="6">
        <v>1</v>
      </c>
      <c r="D243" s="6">
        <v>3</v>
      </c>
      <c r="G243" s="13">
        <f t="shared" si="7"/>
        <v>238</v>
      </c>
      <c r="H243" s="6">
        <v>2.3752999999999999E-3</v>
      </c>
      <c r="I243" s="6">
        <v>8.9020799999999997E-3</v>
      </c>
    </row>
    <row r="244" spans="2:9">
      <c r="B244" s="13">
        <f t="shared" si="6"/>
        <v>239</v>
      </c>
      <c r="C244" s="6">
        <v>2</v>
      </c>
      <c r="D244" s="6">
        <v>2</v>
      </c>
      <c r="G244" s="13">
        <f t="shared" si="7"/>
        <v>239</v>
      </c>
      <c r="H244" s="6">
        <v>7.1174400000000001E-3</v>
      </c>
      <c r="I244" s="6">
        <v>6.47249E-3</v>
      </c>
    </row>
    <row r="245" spans="2:9">
      <c r="B245" s="13">
        <f t="shared" si="6"/>
        <v>240</v>
      </c>
      <c r="C245" s="6">
        <v>3</v>
      </c>
      <c r="D245" s="6">
        <v>2</v>
      </c>
      <c r="G245" s="13">
        <f t="shared" si="7"/>
        <v>240</v>
      </c>
      <c r="H245" s="6">
        <v>1.0563380000000001E-2</v>
      </c>
      <c r="I245" s="6">
        <v>6.7340100000000003E-3</v>
      </c>
    </row>
    <row r="246" spans="2:9">
      <c r="B246" s="13">
        <f t="shared" si="6"/>
        <v>241</v>
      </c>
      <c r="C246" s="6">
        <v>3</v>
      </c>
      <c r="D246" s="6">
        <v>4</v>
      </c>
      <c r="G246" s="13">
        <f t="shared" si="7"/>
        <v>241</v>
      </c>
      <c r="H246" s="6">
        <v>7.1089999999999999E-3</v>
      </c>
      <c r="I246" s="6">
        <v>1.078167E-2</v>
      </c>
    </row>
    <row r="247" spans="2:9">
      <c r="B247" s="13">
        <f t="shared" si="6"/>
        <v>242</v>
      </c>
      <c r="C247" s="6">
        <v>3</v>
      </c>
      <c r="D247" s="6">
        <v>0</v>
      </c>
      <c r="G247" s="13">
        <f t="shared" si="7"/>
        <v>242</v>
      </c>
      <c r="H247" s="6">
        <v>6.9605600000000002E-3</v>
      </c>
      <c r="I247" s="6">
        <v>0</v>
      </c>
    </row>
    <row r="248" spans="2:9">
      <c r="B248" s="13">
        <f t="shared" si="6"/>
        <v>243</v>
      </c>
      <c r="C248" s="6">
        <v>3</v>
      </c>
      <c r="D248" s="6">
        <v>2</v>
      </c>
      <c r="G248" s="13">
        <f t="shared" si="7"/>
        <v>243</v>
      </c>
      <c r="H248" s="6">
        <v>8.3333299999999999E-3</v>
      </c>
      <c r="I248" s="6">
        <v>7.2463800000000002E-3</v>
      </c>
    </row>
    <row r="249" spans="2:9">
      <c r="B249" s="13">
        <f t="shared" si="6"/>
        <v>244</v>
      </c>
      <c r="C249" s="6">
        <v>2</v>
      </c>
      <c r="D249" s="6">
        <v>1</v>
      </c>
      <c r="G249" s="13">
        <f t="shared" si="7"/>
        <v>244</v>
      </c>
      <c r="H249" s="6">
        <v>5.3191499999999999E-3</v>
      </c>
      <c r="I249" s="6">
        <v>2.5974000000000001E-3</v>
      </c>
    </row>
    <row r="250" spans="2:9">
      <c r="B250" s="13">
        <f t="shared" si="6"/>
        <v>245</v>
      </c>
      <c r="C250" s="6">
        <v>1</v>
      </c>
      <c r="D250" s="6">
        <v>4</v>
      </c>
      <c r="G250" s="13">
        <f t="shared" si="7"/>
        <v>245</v>
      </c>
      <c r="H250" s="6">
        <v>2.3255799999999998E-3</v>
      </c>
      <c r="I250" s="6">
        <v>8.9485499999999996E-3</v>
      </c>
    </row>
    <row r="251" spans="2:9">
      <c r="B251" s="13">
        <f t="shared" si="6"/>
        <v>246</v>
      </c>
      <c r="C251" s="6">
        <v>1</v>
      </c>
      <c r="D251" s="6">
        <v>2</v>
      </c>
      <c r="G251" s="13">
        <f t="shared" si="7"/>
        <v>246</v>
      </c>
      <c r="H251" s="6">
        <v>2.46305E-3</v>
      </c>
      <c r="I251" s="6">
        <v>7.2202200000000003E-3</v>
      </c>
    </row>
    <row r="252" spans="2:9">
      <c r="B252" s="13">
        <f t="shared" si="6"/>
        <v>247</v>
      </c>
      <c r="C252" s="6">
        <v>2</v>
      </c>
      <c r="D252" s="6">
        <v>3</v>
      </c>
      <c r="G252" s="13">
        <f t="shared" si="7"/>
        <v>247</v>
      </c>
      <c r="H252" s="6">
        <v>5.0125300000000003E-3</v>
      </c>
      <c r="I252" s="6">
        <v>9.3457899999999997E-3</v>
      </c>
    </row>
    <row r="253" spans="2:9">
      <c r="B253" s="13">
        <f t="shared" si="6"/>
        <v>248</v>
      </c>
      <c r="C253" s="6">
        <v>2</v>
      </c>
      <c r="D253" s="6">
        <v>2</v>
      </c>
      <c r="G253" s="13">
        <f t="shared" si="7"/>
        <v>248</v>
      </c>
      <c r="H253" s="6">
        <v>5.1150900000000001E-3</v>
      </c>
      <c r="I253" s="6">
        <v>4.0983599999999997E-3</v>
      </c>
    </row>
    <row r="254" spans="2:9">
      <c r="B254" s="13">
        <f t="shared" si="6"/>
        <v>249</v>
      </c>
      <c r="C254" s="6">
        <v>2</v>
      </c>
      <c r="D254" s="6">
        <v>2</v>
      </c>
      <c r="G254" s="13">
        <f t="shared" si="7"/>
        <v>249</v>
      </c>
      <c r="H254" s="6">
        <v>5.3191499999999999E-3</v>
      </c>
      <c r="I254" s="6">
        <v>5.3050399999999996E-3</v>
      </c>
    </row>
    <row r="255" spans="2:9">
      <c r="B255" s="13">
        <f t="shared" si="6"/>
        <v>250</v>
      </c>
      <c r="C255" s="6">
        <v>1</v>
      </c>
      <c r="D255" s="6">
        <v>2</v>
      </c>
      <c r="G255" s="13">
        <f t="shared" si="7"/>
        <v>250</v>
      </c>
      <c r="H255" s="6">
        <v>2.7247999999999999E-3</v>
      </c>
      <c r="I255" s="6">
        <v>5.4644799999999999E-3</v>
      </c>
    </row>
    <row r="256" spans="2:9">
      <c r="B256" s="13">
        <f t="shared" si="6"/>
        <v>251</v>
      </c>
      <c r="C256" s="6">
        <v>3</v>
      </c>
      <c r="D256" s="6">
        <v>4</v>
      </c>
      <c r="G256" s="13">
        <f t="shared" si="7"/>
        <v>251</v>
      </c>
      <c r="H256" s="6">
        <v>9.4339599999999999E-3</v>
      </c>
      <c r="I256" s="6">
        <v>1.1049720000000001E-2</v>
      </c>
    </row>
    <row r="257" spans="2:9">
      <c r="B257" s="13">
        <f t="shared" si="6"/>
        <v>252</v>
      </c>
      <c r="C257" s="6">
        <v>2</v>
      </c>
      <c r="D257" s="6">
        <v>3</v>
      </c>
      <c r="G257" s="13">
        <f t="shared" si="7"/>
        <v>252</v>
      </c>
      <c r="H257" s="6">
        <v>5.7803500000000001E-3</v>
      </c>
      <c r="I257" s="6">
        <v>8.8235299999999996E-3</v>
      </c>
    </row>
    <row r="258" spans="2:9">
      <c r="B258" s="13">
        <f t="shared" si="6"/>
        <v>253</v>
      </c>
      <c r="C258" s="6">
        <v>3</v>
      </c>
      <c r="D258" s="6">
        <v>2</v>
      </c>
      <c r="G258" s="13">
        <f t="shared" si="7"/>
        <v>253</v>
      </c>
      <c r="H258" s="6">
        <v>6.0483899999999998E-3</v>
      </c>
      <c r="I258" s="6">
        <v>6.5573799999999998E-3</v>
      </c>
    </row>
    <row r="259" spans="2:9">
      <c r="B259" s="13">
        <f t="shared" si="6"/>
        <v>254</v>
      </c>
      <c r="C259" s="6">
        <v>2</v>
      </c>
      <c r="D259" s="6">
        <v>2</v>
      </c>
      <c r="G259" s="13">
        <f t="shared" si="7"/>
        <v>254</v>
      </c>
      <c r="H259" s="6">
        <v>5.4794500000000003E-3</v>
      </c>
      <c r="I259" s="6">
        <v>5.9701499999999996E-3</v>
      </c>
    </row>
    <row r="260" spans="2:9">
      <c r="B260" s="13">
        <f t="shared" si="6"/>
        <v>255</v>
      </c>
      <c r="C260" s="6">
        <v>2</v>
      </c>
      <c r="D260" s="6">
        <v>3</v>
      </c>
      <c r="G260" s="13">
        <f t="shared" si="7"/>
        <v>255</v>
      </c>
      <c r="H260" s="6">
        <v>5.1020400000000004E-3</v>
      </c>
      <c r="I260" s="6">
        <v>8.4985800000000004E-3</v>
      </c>
    </row>
    <row r="261" spans="2:9">
      <c r="B261" s="13">
        <f t="shared" si="6"/>
        <v>256</v>
      </c>
      <c r="C261" s="6">
        <v>3</v>
      </c>
      <c r="D261" s="6">
        <v>1</v>
      </c>
      <c r="G261" s="13">
        <f t="shared" si="7"/>
        <v>256</v>
      </c>
      <c r="H261" s="6">
        <v>7.7720200000000001E-3</v>
      </c>
      <c r="I261" s="6">
        <v>2.9761900000000001E-3</v>
      </c>
    </row>
    <row r="262" spans="2:9">
      <c r="B262" s="13">
        <f t="shared" si="6"/>
        <v>257</v>
      </c>
      <c r="C262" s="6">
        <v>3</v>
      </c>
      <c r="D262" s="6">
        <v>2</v>
      </c>
      <c r="G262" s="13">
        <f t="shared" si="7"/>
        <v>257</v>
      </c>
      <c r="H262" s="6">
        <v>8.10811E-3</v>
      </c>
      <c r="I262" s="6">
        <v>6.6006600000000004E-3</v>
      </c>
    </row>
    <row r="263" spans="2:9">
      <c r="B263" s="13">
        <f t="shared" si="6"/>
        <v>258</v>
      </c>
      <c r="C263" s="6">
        <v>3</v>
      </c>
      <c r="D263" s="6">
        <v>1</v>
      </c>
      <c r="G263" s="13">
        <f t="shared" si="7"/>
        <v>258</v>
      </c>
      <c r="H263" s="6">
        <v>7.9155700000000002E-3</v>
      </c>
      <c r="I263" s="6">
        <v>3.23625E-3</v>
      </c>
    </row>
    <row r="264" spans="2:9">
      <c r="B264" s="13">
        <f t="shared" ref="B264:B327" si="8">B263+1</f>
        <v>259</v>
      </c>
      <c r="C264" s="6">
        <v>1</v>
      </c>
      <c r="D264" s="6">
        <v>1</v>
      </c>
      <c r="G264" s="13">
        <f t="shared" ref="G264:G327" si="9">G263+1</f>
        <v>259</v>
      </c>
      <c r="H264" s="6">
        <v>2.7247999999999999E-3</v>
      </c>
      <c r="I264" s="6">
        <v>3.3898299999999999E-3</v>
      </c>
    </row>
    <row r="265" spans="2:9">
      <c r="B265" s="13">
        <f t="shared" si="8"/>
        <v>260</v>
      </c>
      <c r="C265" s="6">
        <v>2</v>
      </c>
      <c r="D265" s="6">
        <v>3</v>
      </c>
      <c r="G265" s="13">
        <f t="shared" si="9"/>
        <v>260</v>
      </c>
      <c r="H265" s="6">
        <v>5.0761399999999998E-3</v>
      </c>
      <c r="I265" s="6">
        <v>8.2644599999999995E-3</v>
      </c>
    </row>
    <row r="266" spans="2:9">
      <c r="B266" s="13">
        <f t="shared" si="8"/>
        <v>261</v>
      </c>
      <c r="C266" s="6">
        <v>0</v>
      </c>
      <c r="D266" s="6">
        <v>2</v>
      </c>
      <c r="G266" s="13">
        <f t="shared" si="9"/>
        <v>261</v>
      </c>
      <c r="H266" s="6">
        <v>0</v>
      </c>
      <c r="I266" s="6">
        <v>7.0422499999999999E-3</v>
      </c>
    </row>
    <row r="267" spans="2:9">
      <c r="B267" s="13">
        <f t="shared" si="8"/>
        <v>262</v>
      </c>
      <c r="C267" s="6">
        <v>1</v>
      </c>
      <c r="D267" s="6">
        <v>5</v>
      </c>
      <c r="G267" s="13">
        <f t="shared" si="9"/>
        <v>262</v>
      </c>
      <c r="H267" s="6">
        <v>2.4875600000000002E-3</v>
      </c>
      <c r="I267" s="6">
        <v>1.5923570000000001E-2</v>
      </c>
    </row>
    <row r="268" spans="2:9">
      <c r="B268" s="13">
        <f t="shared" si="8"/>
        <v>263</v>
      </c>
      <c r="C268" s="6">
        <v>1</v>
      </c>
      <c r="D268" s="6">
        <v>1</v>
      </c>
      <c r="G268" s="13">
        <f t="shared" si="9"/>
        <v>263</v>
      </c>
      <c r="H268" s="6">
        <v>2.7777800000000001E-3</v>
      </c>
      <c r="I268" s="6">
        <v>3.8314199999999999E-3</v>
      </c>
    </row>
    <row r="269" spans="2:9">
      <c r="B269" s="13">
        <f t="shared" si="8"/>
        <v>264</v>
      </c>
      <c r="C269" s="6">
        <v>2</v>
      </c>
      <c r="D269" s="6">
        <v>2</v>
      </c>
      <c r="G269" s="13">
        <f t="shared" si="9"/>
        <v>264</v>
      </c>
      <c r="H269" s="6">
        <v>4.5662100000000002E-3</v>
      </c>
      <c r="I269" s="6">
        <v>6.6445200000000001E-3</v>
      </c>
    </row>
    <row r="270" spans="2:9">
      <c r="B270" s="13">
        <f t="shared" si="8"/>
        <v>265</v>
      </c>
      <c r="C270" s="6">
        <v>3</v>
      </c>
      <c r="D270" s="6">
        <v>2</v>
      </c>
      <c r="G270" s="13">
        <f t="shared" si="9"/>
        <v>265</v>
      </c>
      <c r="H270" s="6">
        <v>7.4812999999999998E-3</v>
      </c>
      <c r="I270" s="6">
        <v>5.7306600000000003E-3</v>
      </c>
    </row>
    <row r="271" spans="2:9">
      <c r="B271" s="13">
        <f t="shared" si="8"/>
        <v>266</v>
      </c>
      <c r="C271" s="6">
        <v>3</v>
      </c>
      <c r="D271" s="6">
        <v>2</v>
      </c>
      <c r="G271" s="13">
        <f t="shared" si="9"/>
        <v>266</v>
      </c>
      <c r="H271" s="6">
        <v>7.0921999999999999E-3</v>
      </c>
      <c r="I271" s="6">
        <v>5.8823499999999997E-3</v>
      </c>
    </row>
    <row r="272" spans="2:9">
      <c r="B272" s="13">
        <f t="shared" si="8"/>
        <v>267</v>
      </c>
      <c r="C272" s="6">
        <v>2</v>
      </c>
      <c r="D272" s="6">
        <v>1</v>
      </c>
      <c r="G272" s="13">
        <f t="shared" si="9"/>
        <v>267</v>
      </c>
      <c r="H272" s="6">
        <v>5.0000000000000001E-3</v>
      </c>
      <c r="I272" s="6">
        <v>2.8901700000000001E-3</v>
      </c>
    </row>
    <row r="273" spans="2:9">
      <c r="B273" s="13">
        <f t="shared" si="8"/>
        <v>268</v>
      </c>
      <c r="C273" s="6">
        <v>1</v>
      </c>
      <c r="D273" s="6">
        <v>3</v>
      </c>
      <c r="G273" s="13">
        <f t="shared" si="9"/>
        <v>268</v>
      </c>
      <c r="H273" s="6">
        <v>2.4213099999999999E-3</v>
      </c>
      <c r="I273" s="6">
        <v>9.2592600000000001E-3</v>
      </c>
    </row>
    <row r="274" spans="2:9">
      <c r="B274" s="13">
        <f t="shared" si="8"/>
        <v>269</v>
      </c>
      <c r="C274" s="6">
        <v>1</v>
      </c>
      <c r="D274" s="6">
        <v>2</v>
      </c>
      <c r="G274" s="13">
        <f t="shared" si="9"/>
        <v>269</v>
      </c>
      <c r="H274" s="6">
        <v>2.1978000000000002E-3</v>
      </c>
      <c r="I274" s="6">
        <v>5.5555600000000002E-3</v>
      </c>
    </row>
    <row r="275" spans="2:9">
      <c r="B275" s="13">
        <f t="shared" si="8"/>
        <v>270</v>
      </c>
      <c r="C275" s="6">
        <v>0</v>
      </c>
      <c r="D275" s="6">
        <v>2</v>
      </c>
      <c r="G275" s="13">
        <f t="shared" si="9"/>
        <v>270</v>
      </c>
      <c r="H275" s="6">
        <v>0</v>
      </c>
      <c r="I275" s="6">
        <v>5.2493399999999999E-3</v>
      </c>
    </row>
    <row r="276" spans="2:9">
      <c r="B276" s="13">
        <f t="shared" si="8"/>
        <v>271</v>
      </c>
      <c r="C276" s="6">
        <v>0</v>
      </c>
      <c r="D276" s="6">
        <v>1</v>
      </c>
      <c r="G276" s="13">
        <f t="shared" si="9"/>
        <v>271</v>
      </c>
      <c r="H276" s="6">
        <v>0</v>
      </c>
      <c r="I276" s="6">
        <v>3.48432E-3</v>
      </c>
    </row>
    <row r="277" spans="2:9">
      <c r="B277" s="13">
        <f t="shared" si="8"/>
        <v>272</v>
      </c>
      <c r="C277" s="6">
        <v>2</v>
      </c>
      <c r="D277" s="6">
        <v>2</v>
      </c>
      <c r="G277" s="13">
        <f t="shared" si="9"/>
        <v>272</v>
      </c>
      <c r="H277" s="6">
        <v>4.5248900000000002E-3</v>
      </c>
      <c r="I277" s="6">
        <v>5.5555600000000002E-3</v>
      </c>
    </row>
    <row r="278" spans="2:9">
      <c r="B278" s="13">
        <f t="shared" si="8"/>
        <v>273</v>
      </c>
      <c r="C278" s="6">
        <v>1</v>
      </c>
      <c r="D278" s="6">
        <v>4</v>
      </c>
      <c r="G278" s="13">
        <f t="shared" si="9"/>
        <v>273</v>
      </c>
      <c r="H278" s="6">
        <v>2.457E-3</v>
      </c>
      <c r="I278" s="6">
        <v>8.88889E-3</v>
      </c>
    </row>
    <row r="279" spans="2:9">
      <c r="B279" s="13">
        <f t="shared" si="8"/>
        <v>274</v>
      </c>
      <c r="C279" s="6">
        <v>1</v>
      </c>
      <c r="D279" s="6">
        <v>2</v>
      </c>
      <c r="G279" s="13">
        <f t="shared" si="9"/>
        <v>274</v>
      </c>
      <c r="H279" s="6">
        <v>2.0161300000000001E-3</v>
      </c>
      <c r="I279" s="6">
        <v>6.1728399999999998E-3</v>
      </c>
    </row>
    <row r="280" spans="2:9">
      <c r="B280" s="13">
        <f t="shared" si="8"/>
        <v>275</v>
      </c>
      <c r="C280" s="6">
        <v>1</v>
      </c>
      <c r="D280" s="6">
        <v>3</v>
      </c>
      <c r="G280" s="13">
        <f t="shared" si="9"/>
        <v>275</v>
      </c>
      <c r="H280" s="6">
        <v>2.6109699999999998E-3</v>
      </c>
      <c r="I280" s="6">
        <v>8.9020799999999997E-3</v>
      </c>
    </row>
    <row r="281" spans="2:9">
      <c r="B281" s="13">
        <f t="shared" si="8"/>
        <v>276</v>
      </c>
      <c r="C281" s="6">
        <v>2</v>
      </c>
      <c r="D281" s="6">
        <v>2</v>
      </c>
      <c r="G281" s="13">
        <f t="shared" si="9"/>
        <v>276</v>
      </c>
      <c r="H281" s="6">
        <v>4.5351499999999999E-3</v>
      </c>
      <c r="I281" s="6">
        <v>5.7142900000000003E-3</v>
      </c>
    </row>
    <row r="282" spans="2:9">
      <c r="B282" s="13">
        <f t="shared" si="8"/>
        <v>277</v>
      </c>
      <c r="C282" s="6">
        <v>2</v>
      </c>
      <c r="D282" s="6">
        <v>4</v>
      </c>
      <c r="G282" s="13">
        <f t="shared" si="9"/>
        <v>277</v>
      </c>
      <c r="H282" s="6">
        <v>5.2356E-3</v>
      </c>
      <c r="I282" s="6">
        <v>1.0582009999999999E-2</v>
      </c>
    </row>
    <row r="283" spans="2:9">
      <c r="B283" s="13">
        <f t="shared" si="8"/>
        <v>278</v>
      </c>
      <c r="C283" s="6">
        <v>2</v>
      </c>
      <c r="D283" s="6">
        <v>3</v>
      </c>
      <c r="G283" s="13">
        <f t="shared" si="9"/>
        <v>278</v>
      </c>
      <c r="H283" s="6">
        <v>5.1546400000000003E-3</v>
      </c>
      <c r="I283" s="6">
        <v>1.136364E-2</v>
      </c>
    </row>
    <row r="284" spans="2:9">
      <c r="B284" s="13">
        <f t="shared" si="8"/>
        <v>279</v>
      </c>
      <c r="C284" s="6">
        <v>2</v>
      </c>
      <c r="D284" s="6">
        <v>2</v>
      </c>
      <c r="G284" s="13">
        <f t="shared" si="9"/>
        <v>279</v>
      </c>
      <c r="H284" s="6">
        <v>4.6403700000000004E-3</v>
      </c>
      <c r="I284" s="6">
        <v>6.82594E-3</v>
      </c>
    </row>
    <row r="285" spans="2:9">
      <c r="B285" s="13">
        <f t="shared" si="8"/>
        <v>280</v>
      </c>
      <c r="C285" s="6">
        <v>3</v>
      </c>
      <c r="D285" s="6">
        <v>3</v>
      </c>
      <c r="G285" s="13">
        <f t="shared" si="9"/>
        <v>280</v>
      </c>
      <c r="H285" s="6">
        <v>7.9365100000000008E-3</v>
      </c>
      <c r="I285" s="6">
        <v>1.136364E-2</v>
      </c>
    </row>
    <row r="286" spans="2:9">
      <c r="B286" s="13">
        <f t="shared" si="8"/>
        <v>281</v>
      </c>
      <c r="C286" s="6">
        <v>2</v>
      </c>
      <c r="D286" s="6">
        <v>1</v>
      </c>
      <c r="G286" s="13">
        <f t="shared" si="9"/>
        <v>281</v>
      </c>
      <c r="H286" s="6">
        <v>4.6511599999999997E-3</v>
      </c>
      <c r="I286" s="6">
        <v>3.6363599999999999E-3</v>
      </c>
    </row>
    <row r="287" spans="2:9">
      <c r="B287" s="13">
        <f t="shared" si="8"/>
        <v>282</v>
      </c>
      <c r="C287" s="6">
        <v>4</v>
      </c>
      <c r="D287" s="6">
        <v>1</v>
      </c>
      <c r="G287" s="13">
        <f t="shared" si="9"/>
        <v>282</v>
      </c>
      <c r="H287" s="6">
        <v>9.3023299999999993E-3</v>
      </c>
      <c r="I287" s="6">
        <v>4.1152300000000001E-3</v>
      </c>
    </row>
    <row r="288" spans="2:9">
      <c r="B288" s="13">
        <f t="shared" si="8"/>
        <v>283</v>
      </c>
      <c r="C288" s="6">
        <v>0</v>
      </c>
      <c r="D288" s="6">
        <v>2</v>
      </c>
      <c r="G288" s="13">
        <f t="shared" si="9"/>
        <v>283</v>
      </c>
      <c r="H288" s="6">
        <v>0</v>
      </c>
      <c r="I288" s="6">
        <v>7.0671400000000004E-3</v>
      </c>
    </row>
    <row r="289" spans="2:9">
      <c r="B289" s="13">
        <f t="shared" si="8"/>
        <v>284</v>
      </c>
      <c r="C289" s="6">
        <v>2</v>
      </c>
      <c r="D289" s="6">
        <v>1</v>
      </c>
      <c r="G289" s="13">
        <f t="shared" si="9"/>
        <v>284</v>
      </c>
      <c r="H289" s="6">
        <v>5.8309E-3</v>
      </c>
      <c r="I289" s="6">
        <v>4.3290000000000004E-3</v>
      </c>
    </row>
    <row r="290" spans="2:9">
      <c r="B290" s="13">
        <f t="shared" si="8"/>
        <v>285</v>
      </c>
      <c r="C290" s="6">
        <v>1</v>
      </c>
      <c r="D290" s="6">
        <v>4</v>
      </c>
      <c r="G290" s="13">
        <f t="shared" si="9"/>
        <v>285</v>
      </c>
      <c r="H290" s="6">
        <v>2.5575400000000001E-3</v>
      </c>
      <c r="I290" s="6">
        <v>1.337793E-2</v>
      </c>
    </row>
    <row r="291" spans="2:9">
      <c r="B291" s="13">
        <f t="shared" si="8"/>
        <v>286</v>
      </c>
      <c r="C291" s="6">
        <v>3</v>
      </c>
      <c r="D291" s="6">
        <v>2</v>
      </c>
      <c r="G291" s="13">
        <f t="shared" si="9"/>
        <v>286</v>
      </c>
      <c r="H291" s="6">
        <v>6.1475399999999999E-3</v>
      </c>
      <c r="I291" s="6">
        <v>7.9681300000000004E-3</v>
      </c>
    </row>
    <row r="292" spans="2:9">
      <c r="B292" s="13">
        <f t="shared" si="8"/>
        <v>287</v>
      </c>
      <c r="C292" s="6">
        <v>0</v>
      </c>
      <c r="D292" s="6">
        <v>2</v>
      </c>
      <c r="G292" s="13">
        <f t="shared" si="9"/>
        <v>287</v>
      </c>
      <c r="H292" s="6">
        <v>0</v>
      </c>
      <c r="I292" s="6">
        <v>6.6225199999999998E-3</v>
      </c>
    </row>
    <row r="293" spans="2:9">
      <c r="B293" s="13">
        <f t="shared" si="8"/>
        <v>288</v>
      </c>
      <c r="C293" s="6">
        <v>1</v>
      </c>
      <c r="D293" s="6">
        <v>2</v>
      </c>
      <c r="G293" s="13">
        <f t="shared" si="9"/>
        <v>288</v>
      </c>
      <c r="H293" s="6">
        <v>2.58398E-3</v>
      </c>
      <c r="I293" s="6">
        <v>6.9444399999999996E-3</v>
      </c>
    </row>
    <row r="294" spans="2:9">
      <c r="B294" s="13">
        <f t="shared" si="8"/>
        <v>289</v>
      </c>
      <c r="C294" s="6">
        <v>2</v>
      </c>
      <c r="D294" s="6">
        <v>1</v>
      </c>
      <c r="G294" s="13">
        <f t="shared" si="9"/>
        <v>289</v>
      </c>
      <c r="H294" s="6">
        <v>4.5558100000000004E-3</v>
      </c>
      <c r="I294" s="6">
        <v>3.6101100000000001E-3</v>
      </c>
    </row>
    <row r="295" spans="2:9">
      <c r="B295" s="13">
        <f t="shared" si="8"/>
        <v>290</v>
      </c>
      <c r="C295" s="6">
        <v>1</v>
      </c>
      <c r="D295" s="6">
        <v>2</v>
      </c>
      <c r="G295" s="13">
        <f t="shared" si="9"/>
        <v>290</v>
      </c>
      <c r="H295" s="6">
        <v>1.8552900000000001E-3</v>
      </c>
      <c r="I295" s="6">
        <v>6.07903E-3</v>
      </c>
    </row>
    <row r="296" spans="2:9">
      <c r="B296" s="13">
        <f t="shared" si="8"/>
        <v>291</v>
      </c>
      <c r="C296" s="6">
        <v>1</v>
      </c>
      <c r="D296" s="6">
        <v>4</v>
      </c>
      <c r="G296" s="13">
        <f t="shared" si="9"/>
        <v>291</v>
      </c>
      <c r="H296" s="6">
        <v>2.5125600000000001E-3</v>
      </c>
      <c r="I296" s="6">
        <v>1.215805E-2</v>
      </c>
    </row>
    <row r="297" spans="2:9">
      <c r="B297" s="13">
        <f t="shared" si="8"/>
        <v>292</v>
      </c>
      <c r="C297" s="6">
        <v>1</v>
      </c>
      <c r="D297" s="6">
        <v>2</v>
      </c>
      <c r="G297" s="13">
        <f t="shared" si="9"/>
        <v>292</v>
      </c>
      <c r="H297" s="6">
        <v>1.6051399999999999E-3</v>
      </c>
      <c r="I297" s="6">
        <v>7.0921999999999999E-3</v>
      </c>
    </row>
    <row r="298" spans="2:9">
      <c r="B298" s="13">
        <f t="shared" si="8"/>
        <v>293</v>
      </c>
      <c r="C298" s="6">
        <v>2</v>
      </c>
      <c r="D298" s="6">
        <v>3</v>
      </c>
      <c r="G298" s="13">
        <f t="shared" si="9"/>
        <v>293</v>
      </c>
      <c r="H298" s="6">
        <v>4.5146700000000001E-3</v>
      </c>
      <c r="I298" s="6">
        <v>9.4339599999999999E-3</v>
      </c>
    </row>
    <row r="299" spans="2:9">
      <c r="B299" s="13">
        <f t="shared" si="8"/>
        <v>294</v>
      </c>
      <c r="C299" s="6">
        <v>2</v>
      </c>
      <c r="D299" s="6">
        <v>2</v>
      </c>
      <c r="G299" s="13">
        <f t="shared" si="9"/>
        <v>294</v>
      </c>
      <c r="H299" s="6">
        <v>4.7846900000000003E-3</v>
      </c>
      <c r="I299" s="6">
        <v>6.82594E-3</v>
      </c>
    </row>
    <row r="300" spans="2:9">
      <c r="B300" s="13">
        <f t="shared" si="8"/>
        <v>295</v>
      </c>
      <c r="C300" s="6">
        <v>3</v>
      </c>
      <c r="D300" s="6">
        <v>2</v>
      </c>
      <c r="G300" s="13">
        <f t="shared" si="9"/>
        <v>295</v>
      </c>
      <c r="H300" s="6">
        <v>7.8125E-3</v>
      </c>
      <c r="I300" s="6">
        <v>6.5789500000000001E-3</v>
      </c>
    </row>
    <row r="301" spans="2:9">
      <c r="B301" s="13">
        <f t="shared" si="8"/>
        <v>296</v>
      </c>
      <c r="C301" s="6">
        <v>0</v>
      </c>
      <c r="D301" s="6">
        <v>1</v>
      </c>
      <c r="G301" s="13">
        <f t="shared" si="9"/>
        <v>296</v>
      </c>
      <c r="H301" s="6">
        <v>0</v>
      </c>
      <c r="I301" s="6">
        <v>3.8609999999999998E-3</v>
      </c>
    </row>
    <row r="302" spans="2:9">
      <c r="B302" s="13">
        <f t="shared" si="8"/>
        <v>297</v>
      </c>
      <c r="C302" s="6">
        <v>1</v>
      </c>
      <c r="D302" s="6">
        <v>1</v>
      </c>
      <c r="G302" s="13">
        <f t="shared" si="9"/>
        <v>297</v>
      </c>
      <c r="H302" s="6">
        <v>2.5000000000000001E-3</v>
      </c>
      <c r="I302" s="6">
        <v>3.9525699999999999E-3</v>
      </c>
    </row>
    <row r="303" spans="2:9">
      <c r="B303" s="13">
        <f t="shared" si="8"/>
        <v>298</v>
      </c>
      <c r="C303" s="6">
        <v>2</v>
      </c>
      <c r="D303" s="6">
        <v>2</v>
      </c>
      <c r="G303" s="13">
        <f t="shared" si="9"/>
        <v>298</v>
      </c>
      <c r="H303" s="6">
        <v>5.1948100000000002E-3</v>
      </c>
      <c r="I303" s="6">
        <v>5.4945100000000002E-3</v>
      </c>
    </row>
    <row r="304" spans="2:9">
      <c r="B304" s="13">
        <f t="shared" si="8"/>
        <v>299</v>
      </c>
      <c r="C304" s="6">
        <v>3</v>
      </c>
      <c r="D304" s="6">
        <v>3</v>
      </c>
      <c r="G304" s="13">
        <f t="shared" si="9"/>
        <v>299</v>
      </c>
      <c r="H304" s="6">
        <v>7.4074099999999997E-3</v>
      </c>
      <c r="I304" s="6">
        <v>9.0634400000000007E-3</v>
      </c>
    </row>
    <row r="305" spans="2:9">
      <c r="B305" s="13">
        <f t="shared" si="8"/>
        <v>300</v>
      </c>
      <c r="C305" s="6">
        <v>4</v>
      </c>
      <c r="D305" s="6">
        <v>2</v>
      </c>
      <c r="G305" s="13">
        <f t="shared" si="9"/>
        <v>300</v>
      </c>
      <c r="H305" s="6">
        <v>6.8965500000000004E-3</v>
      </c>
      <c r="I305" s="6">
        <v>6.6006600000000004E-3</v>
      </c>
    </row>
    <row r="306" spans="2:9">
      <c r="B306" s="13">
        <f t="shared" si="8"/>
        <v>301</v>
      </c>
      <c r="C306" s="6">
        <v>2</v>
      </c>
      <c r="D306" s="6">
        <v>2</v>
      </c>
      <c r="G306" s="13">
        <f t="shared" si="9"/>
        <v>301</v>
      </c>
      <c r="H306" s="6">
        <v>4.7846900000000003E-3</v>
      </c>
      <c r="I306" s="6">
        <v>6.4935100000000001E-3</v>
      </c>
    </row>
    <row r="307" spans="2:9">
      <c r="B307" s="13">
        <f t="shared" si="8"/>
        <v>302</v>
      </c>
      <c r="C307" s="6">
        <v>0</v>
      </c>
      <c r="D307" s="6">
        <v>3</v>
      </c>
      <c r="G307" s="13">
        <f t="shared" si="9"/>
        <v>302</v>
      </c>
      <c r="H307" s="6">
        <v>0</v>
      </c>
      <c r="I307" s="6">
        <v>6.5789500000000001E-3</v>
      </c>
    </row>
    <row r="308" spans="2:9">
      <c r="B308" s="13">
        <f t="shared" si="8"/>
        <v>303</v>
      </c>
      <c r="C308" s="6">
        <v>2</v>
      </c>
      <c r="D308" s="6">
        <v>1</v>
      </c>
      <c r="G308" s="13">
        <f t="shared" si="9"/>
        <v>303</v>
      </c>
      <c r="H308" s="6">
        <v>4.7505899999999998E-3</v>
      </c>
      <c r="I308" s="6">
        <v>2.9585800000000002E-3</v>
      </c>
    </row>
    <row r="309" spans="2:9">
      <c r="B309" s="13">
        <f t="shared" si="8"/>
        <v>304</v>
      </c>
      <c r="C309" s="6">
        <v>0</v>
      </c>
      <c r="D309" s="6">
        <v>2</v>
      </c>
      <c r="G309" s="13">
        <f t="shared" si="9"/>
        <v>304</v>
      </c>
      <c r="H309" s="6">
        <v>0</v>
      </c>
      <c r="I309" s="6">
        <v>6.2695900000000002E-3</v>
      </c>
    </row>
    <row r="310" spans="2:9">
      <c r="B310" s="13">
        <f t="shared" si="8"/>
        <v>305</v>
      </c>
      <c r="C310" s="6">
        <v>1</v>
      </c>
      <c r="D310" s="6">
        <v>2</v>
      </c>
      <c r="G310" s="13">
        <f t="shared" si="9"/>
        <v>305</v>
      </c>
      <c r="H310" s="6">
        <v>2.7700799999999999E-3</v>
      </c>
      <c r="I310" s="6">
        <v>6.13497E-3</v>
      </c>
    </row>
    <row r="311" spans="2:9">
      <c r="B311" s="13">
        <f t="shared" si="8"/>
        <v>306</v>
      </c>
      <c r="C311" s="6">
        <v>1</v>
      </c>
      <c r="D311" s="6">
        <v>1</v>
      </c>
      <c r="G311" s="13">
        <f t="shared" si="9"/>
        <v>306</v>
      </c>
      <c r="H311" s="6">
        <v>2.58398E-3</v>
      </c>
      <c r="I311" s="6">
        <v>3.1746000000000001E-3</v>
      </c>
    </row>
    <row r="312" spans="2:9">
      <c r="B312" s="13">
        <f t="shared" si="8"/>
        <v>307</v>
      </c>
      <c r="C312" s="6">
        <v>2</v>
      </c>
      <c r="D312" s="6">
        <v>5</v>
      </c>
      <c r="G312" s="13">
        <f t="shared" si="9"/>
        <v>307</v>
      </c>
      <c r="H312" s="6">
        <v>4.6403700000000004E-3</v>
      </c>
      <c r="I312" s="6">
        <v>1.6233770000000002E-2</v>
      </c>
    </row>
    <row r="313" spans="2:9">
      <c r="B313" s="13">
        <f t="shared" si="8"/>
        <v>308</v>
      </c>
      <c r="C313" s="6">
        <v>2</v>
      </c>
      <c r="D313" s="6">
        <v>3</v>
      </c>
      <c r="G313" s="13">
        <f t="shared" si="9"/>
        <v>308</v>
      </c>
      <c r="H313" s="6">
        <v>5.7306600000000003E-3</v>
      </c>
      <c r="I313" s="6">
        <v>1.0452960000000001E-2</v>
      </c>
    </row>
    <row r="314" spans="2:9">
      <c r="B314" s="13">
        <f t="shared" si="8"/>
        <v>309</v>
      </c>
      <c r="C314" s="6">
        <v>3</v>
      </c>
      <c r="D314" s="6">
        <v>2</v>
      </c>
      <c r="G314" s="13">
        <f t="shared" si="9"/>
        <v>309</v>
      </c>
      <c r="H314" s="6">
        <v>6.3694299999999997E-3</v>
      </c>
      <c r="I314" s="6">
        <v>6.3694299999999997E-3</v>
      </c>
    </row>
    <row r="315" spans="2:9">
      <c r="B315" s="13">
        <f t="shared" si="8"/>
        <v>310</v>
      </c>
      <c r="C315" s="6">
        <v>2</v>
      </c>
      <c r="D315" s="6">
        <v>3</v>
      </c>
      <c r="G315" s="13">
        <f t="shared" si="9"/>
        <v>310</v>
      </c>
      <c r="H315" s="6">
        <v>5.6497199999999996E-3</v>
      </c>
      <c r="I315" s="6">
        <v>9.4339599999999999E-3</v>
      </c>
    </row>
    <row r="316" spans="2:9">
      <c r="B316" s="13">
        <f t="shared" si="8"/>
        <v>311</v>
      </c>
      <c r="C316" s="6">
        <v>1</v>
      </c>
      <c r="D316" s="6">
        <v>1</v>
      </c>
      <c r="G316" s="13">
        <f t="shared" si="9"/>
        <v>311</v>
      </c>
      <c r="H316" s="6">
        <v>2.0161300000000001E-3</v>
      </c>
      <c r="I316" s="6">
        <v>3.9682500000000004E-3</v>
      </c>
    </row>
    <row r="317" spans="2:9">
      <c r="B317" s="13">
        <f t="shared" si="8"/>
        <v>312</v>
      </c>
      <c r="C317" s="6">
        <v>3</v>
      </c>
      <c r="D317" s="6">
        <v>2</v>
      </c>
      <c r="G317" s="13">
        <f t="shared" si="9"/>
        <v>312</v>
      </c>
      <c r="H317" s="6">
        <v>7.57576E-3</v>
      </c>
      <c r="I317" s="6">
        <v>6.99301E-3</v>
      </c>
    </row>
    <row r="318" spans="2:9">
      <c r="B318" s="13">
        <f t="shared" si="8"/>
        <v>313</v>
      </c>
      <c r="C318" s="6">
        <v>2</v>
      </c>
      <c r="D318" s="6">
        <v>3</v>
      </c>
      <c r="G318" s="13">
        <f t="shared" si="9"/>
        <v>313</v>
      </c>
      <c r="H318" s="6">
        <v>4.8309199999999998E-3</v>
      </c>
      <c r="I318" s="6">
        <v>1.2500000000000001E-2</v>
      </c>
    </row>
    <row r="319" spans="2:9">
      <c r="B319" s="13">
        <f t="shared" si="8"/>
        <v>314</v>
      </c>
      <c r="C319" s="6">
        <v>2</v>
      </c>
      <c r="D319" s="6">
        <v>3</v>
      </c>
      <c r="G319" s="13">
        <f t="shared" si="9"/>
        <v>314</v>
      </c>
      <c r="H319" s="6">
        <v>5.3333299999999998E-3</v>
      </c>
      <c r="I319" s="6">
        <v>7.9575600000000007E-3</v>
      </c>
    </row>
    <row r="320" spans="2:9">
      <c r="B320" s="13">
        <f t="shared" si="8"/>
        <v>315</v>
      </c>
      <c r="C320" s="6">
        <v>2</v>
      </c>
      <c r="D320" s="6">
        <v>3</v>
      </c>
      <c r="G320" s="13">
        <f t="shared" si="9"/>
        <v>315</v>
      </c>
      <c r="H320" s="6">
        <v>5.4347800000000002E-3</v>
      </c>
      <c r="I320" s="6">
        <v>1.0344829999999999E-2</v>
      </c>
    </row>
    <row r="321" spans="2:9">
      <c r="B321" s="13">
        <f t="shared" si="8"/>
        <v>316</v>
      </c>
      <c r="C321" s="6">
        <v>1</v>
      </c>
      <c r="D321" s="6">
        <v>2</v>
      </c>
      <c r="G321" s="13">
        <f t="shared" si="9"/>
        <v>316</v>
      </c>
      <c r="H321" s="6">
        <v>2.4213099999999999E-3</v>
      </c>
      <c r="I321" s="6">
        <v>7.1942400000000002E-3</v>
      </c>
    </row>
    <row r="322" spans="2:9">
      <c r="B322" s="13">
        <f t="shared" si="8"/>
        <v>317</v>
      </c>
      <c r="C322" s="6">
        <v>3</v>
      </c>
      <c r="D322" s="6">
        <v>2</v>
      </c>
      <c r="G322" s="13">
        <f t="shared" si="9"/>
        <v>317</v>
      </c>
      <c r="H322" s="6">
        <v>7.44417E-3</v>
      </c>
      <c r="I322" s="6">
        <v>7.2992700000000001E-3</v>
      </c>
    </row>
    <row r="323" spans="2:9">
      <c r="B323" s="13">
        <f t="shared" si="8"/>
        <v>318</v>
      </c>
      <c r="C323" s="6">
        <v>2</v>
      </c>
      <c r="D323" s="6">
        <v>3</v>
      </c>
      <c r="G323" s="13">
        <f t="shared" si="9"/>
        <v>318</v>
      </c>
      <c r="H323" s="6">
        <v>5.2356E-3</v>
      </c>
      <c r="I323" s="6">
        <v>1.171875E-2</v>
      </c>
    </row>
    <row r="324" spans="2:9">
      <c r="B324" s="13">
        <f t="shared" si="8"/>
        <v>319</v>
      </c>
      <c r="C324" s="6">
        <v>2</v>
      </c>
      <c r="D324" s="6">
        <v>3</v>
      </c>
      <c r="G324" s="13">
        <f t="shared" si="9"/>
        <v>319</v>
      </c>
      <c r="H324" s="6">
        <v>5.6980099999999999E-3</v>
      </c>
      <c r="I324" s="6">
        <v>1.0600709999999999E-2</v>
      </c>
    </row>
    <row r="325" spans="2:9">
      <c r="B325" s="13">
        <f t="shared" si="8"/>
        <v>320</v>
      </c>
      <c r="C325" s="6">
        <v>0</v>
      </c>
      <c r="D325" s="6">
        <v>2</v>
      </c>
      <c r="G325" s="13">
        <f t="shared" si="9"/>
        <v>320</v>
      </c>
      <c r="H325" s="6">
        <v>0</v>
      </c>
      <c r="I325" s="6">
        <v>7.5188E-3</v>
      </c>
    </row>
    <row r="326" spans="2:9">
      <c r="B326" s="13">
        <f t="shared" si="8"/>
        <v>321</v>
      </c>
      <c r="C326" s="6">
        <v>2</v>
      </c>
      <c r="D326" s="6">
        <v>2</v>
      </c>
      <c r="G326" s="13">
        <f t="shared" si="9"/>
        <v>321</v>
      </c>
      <c r="H326" s="6">
        <v>6.5573799999999998E-3</v>
      </c>
      <c r="I326" s="6">
        <v>6.92042E-3</v>
      </c>
    </row>
    <row r="327" spans="2:9">
      <c r="B327" s="13">
        <f t="shared" si="8"/>
        <v>322</v>
      </c>
      <c r="C327" s="6">
        <v>3</v>
      </c>
      <c r="D327" s="6">
        <v>5</v>
      </c>
      <c r="G327" s="13">
        <f t="shared" si="9"/>
        <v>322</v>
      </c>
      <c r="H327" s="6">
        <v>1.016949E-2</v>
      </c>
      <c r="I327" s="6">
        <v>1.694915E-2</v>
      </c>
    </row>
    <row r="328" spans="2:9">
      <c r="B328" s="13">
        <f t="shared" ref="B328:B391" si="10">B327+1</f>
        <v>323</v>
      </c>
      <c r="C328" s="6">
        <v>1</v>
      </c>
      <c r="D328" s="6">
        <v>2</v>
      </c>
      <c r="G328" s="13">
        <f t="shared" ref="G328:G391" si="11">G327+1</f>
        <v>323</v>
      </c>
      <c r="H328" s="6">
        <v>3.0303000000000001E-3</v>
      </c>
      <c r="I328" s="6">
        <v>7.32601E-3</v>
      </c>
    </row>
    <row r="329" spans="2:9">
      <c r="B329" s="13">
        <f t="shared" si="10"/>
        <v>324</v>
      </c>
      <c r="C329" s="6">
        <v>3</v>
      </c>
      <c r="D329" s="6">
        <v>1</v>
      </c>
      <c r="G329" s="13">
        <f t="shared" si="11"/>
        <v>324</v>
      </c>
      <c r="H329" s="6">
        <v>8.9552199999999998E-3</v>
      </c>
      <c r="I329" s="6">
        <v>2.9239800000000001E-3</v>
      </c>
    </row>
    <row r="330" spans="2:9">
      <c r="B330" s="13">
        <f t="shared" si="10"/>
        <v>325</v>
      </c>
      <c r="C330" s="6">
        <v>3</v>
      </c>
      <c r="D330" s="6">
        <v>4</v>
      </c>
      <c r="G330" s="13">
        <f t="shared" si="11"/>
        <v>325</v>
      </c>
      <c r="H330" s="6">
        <v>9.8684199999999993E-3</v>
      </c>
      <c r="I330" s="6">
        <v>7.9207900000000005E-3</v>
      </c>
    </row>
    <row r="331" spans="2:9">
      <c r="B331" s="13">
        <f t="shared" si="10"/>
        <v>326</v>
      </c>
      <c r="C331" s="6">
        <v>2</v>
      </c>
      <c r="D331" s="6">
        <v>3</v>
      </c>
      <c r="G331" s="13">
        <f t="shared" si="11"/>
        <v>326</v>
      </c>
      <c r="H331" s="6">
        <v>6.3492100000000001E-3</v>
      </c>
      <c r="I331" s="6">
        <v>9.9337699999999998E-3</v>
      </c>
    </row>
    <row r="332" spans="2:9">
      <c r="B332" s="13">
        <f t="shared" si="10"/>
        <v>327</v>
      </c>
      <c r="C332" s="6">
        <v>2</v>
      </c>
      <c r="D332" s="6">
        <v>2</v>
      </c>
      <c r="G332" s="13">
        <f t="shared" si="11"/>
        <v>327</v>
      </c>
      <c r="H332" s="6">
        <v>7.4906399999999998E-3</v>
      </c>
      <c r="I332" s="6">
        <v>6.4102600000000001E-3</v>
      </c>
    </row>
    <row r="333" spans="2:9">
      <c r="B333" s="13">
        <f t="shared" si="10"/>
        <v>328</v>
      </c>
      <c r="C333" s="6">
        <v>1</v>
      </c>
      <c r="D333" s="6">
        <v>2</v>
      </c>
      <c r="G333" s="13">
        <f t="shared" si="11"/>
        <v>328</v>
      </c>
      <c r="H333" s="6">
        <v>3.81679E-3</v>
      </c>
      <c r="I333" s="6">
        <v>5.8997099999999999E-3</v>
      </c>
    </row>
    <row r="334" spans="2:9">
      <c r="B334" s="13">
        <f t="shared" si="10"/>
        <v>329</v>
      </c>
      <c r="C334" s="6">
        <v>0</v>
      </c>
      <c r="D334" s="6">
        <v>2</v>
      </c>
      <c r="G334" s="13">
        <f t="shared" si="11"/>
        <v>329</v>
      </c>
      <c r="H334" s="6">
        <v>0</v>
      </c>
      <c r="I334" s="6">
        <v>6.2500000000000003E-3</v>
      </c>
    </row>
    <row r="335" spans="2:9">
      <c r="B335" s="13">
        <f t="shared" si="10"/>
        <v>330</v>
      </c>
      <c r="C335" s="6">
        <v>2</v>
      </c>
      <c r="D335" s="6">
        <v>2</v>
      </c>
      <c r="G335" s="13">
        <f t="shared" si="11"/>
        <v>330</v>
      </c>
      <c r="H335" s="6">
        <v>7.32601E-3</v>
      </c>
      <c r="I335" s="6">
        <v>8.4033600000000003E-3</v>
      </c>
    </row>
    <row r="336" spans="2:9">
      <c r="B336" s="13">
        <f t="shared" si="10"/>
        <v>331</v>
      </c>
      <c r="C336" s="6">
        <v>1</v>
      </c>
      <c r="D336" s="6">
        <v>3</v>
      </c>
      <c r="G336" s="13">
        <f t="shared" si="11"/>
        <v>331</v>
      </c>
      <c r="H336" s="6">
        <v>3.5842299999999999E-3</v>
      </c>
      <c r="I336" s="6">
        <v>8.87574E-3</v>
      </c>
    </row>
    <row r="337" spans="2:9">
      <c r="B337" s="13">
        <f t="shared" si="10"/>
        <v>332</v>
      </c>
      <c r="C337" s="6">
        <v>1</v>
      </c>
      <c r="D337" s="6">
        <v>1</v>
      </c>
      <c r="G337" s="13">
        <f t="shared" si="11"/>
        <v>332</v>
      </c>
      <c r="H337" s="6">
        <v>3.0303000000000001E-3</v>
      </c>
      <c r="I337" s="6">
        <v>3.40136E-3</v>
      </c>
    </row>
    <row r="338" spans="2:9">
      <c r="B338" s="13">
        <f t="shared" si="10"/>
        <v>333</v>
      </c>
      <c r="C338" s="6">
        <v>2</v>
      </c>
      <c r="D338" s="6">
        <v>4</v>
      </c>
      <c r="G338" s="13">
        <f t="shared" si="11"/>
        <v>333</v>
      </c>
      <c r="H338" s="6">
        <v>6.7114100000000001E-3</v>
      </c>
      <c r="I338" s="6">
        <v>1.1267610000000001E-2</v>
      </c>
    </row>
    <row r="339" spans="2:9">
      <c r="B339" s="13">
        <f t="shared" si="10"/>
        <v>334</v>
      </c>
      <c r="C339" s="6">
        <v>3</v>
      </c>
      <c r="D339" s="6">
        <v>2</v>
      </c>
      <c r="G339" s="13">
        <f t="shared" si="11"/>
        <v>334</v>
      </c>
      <c r="H339" s="6">
        <v>9.9667799999999997E-3</v>
      </c>
      <c r="I339" s="6">
        <v>8.0000000000000002E-3</v>
      </c>
    </row>
    <row r="340" spans="2:9">
      <c r="B340" s="13">
        <f t="shared" si="10"/>
        <v>335</v>
      </c>
      <c r="C340" s="6">
        <v>3</v>
      </c>
      <c r="D340" s="6">
        <v>5</v>
      </c>
      <c r="G340" s="13">
        <f t="shared" si="11"/>
        <v>335</v>
      </c>
      <c r="H340" s="6">
        <v>1.0309280000000001E-2</v>
      </c>
      <c r="I340" s="6">
        <v>1.6077169999999998E-2</v>
      </c>
    </row>
    <row r="341" spans="2:9">
      <c r="B341" s="13">
        <f t="shared" si="10"/>
        <v>336</v>
      </c>
      <c r="C341" s="6">
        <v>2</v>
      </c>
      <c r="D341" s="6">
        <v>3</v>
      </c>
      <c r="G341" s="13">
        <f t="shared" si="11"/>
        <v>336</v>
      </c>
      <c r="H341" s="6">
        <v>8.4388199999999997E-3</v>
      </c>
      <c r="I341" s="6">
        <v>6.8493199999999999E-3</v>
      </c>
    </row>
    <row r="342" spans="2:9">
      <c r="B342" s="13">
        <f t="shared" si="10"/>
        <v>337</v>
      </c>
      <c r="C342" s="6">
        <v>2</v>
      </c>
      <c r="D342" s="6">
        <v>2</v>
      </c>
      <c r="G342" s="13">
        <f t="shared" si="11"/>
        <v>337</v>
      </c>
      <c r="H342" s="6">
        <v>6.7340100000000003E-3</v>
      </c>
      <c r="I342" s="6">
        <v>7.5471699999999997E-3</v>
      </c>
    </row>
    <row r="343" spans="2:9">
      <c r="B343" s="13">
        <f t="shared" si="10"/>
        <v>338</v>
      </c>
      <c r="C343" s="6">
        <v>2</v>
      </c>
      <c r="D343" s="6">
        <v>5</v>
      </c>
      <c r="G343" s="13">
        <f t="shared" si="11"/>
        <v>338</v>
      </c>
      <c r="H343" s="6">
        <v>6.0422999999999996E-3</v>
      </c>
      <c r="I343" s="6">
        <v>1.6181230000000001E-2</v>
      </c>
    </row>
    <row r="344" spans="2:9">
      <c r="B344" s="13">
        <f t="shared" si="10"/>
        <v>339</v>
      </c>
      <c r="C344" s="6">
        <v>3</v>
      </c>
      <c r="D344" s="6">
        <v>2</v>
      </c>
      <c r="G344" s="13">
        <f t="shared" si="11"/>
        <v>339</v>
      </c>
      <c r="H344" s="6">
        <v>8.4033600000000003E-3</v>
      </c>
      <c r="I344" s="6">
        <v>5.8479500000000002E-3</v>
      </c>
    </row>
    <row r="345" spans="2:9">
      <c r="B345" s="13">
        <f t="shared" si="10"/>
        <v>340</v>
      </c>
      <c r="C345" s="6">
        <v>3</v>
      </c>
      <c r="D345" s="6">
        <v>1</v>
      </c>
      <c r="G345" s="13">
        <f t="shared" si="11"/>
        <v>340</v>
      </c>
      <c r="H345" s="6">
        <v>9.0634400000000007E-3</v>
      </c>
      <c r="I345" s="6">
        <v>3.0120500000000001E-3</v>
      </c>
    </row>
    <row r="346" spans="2:9">
      <c r="B346" s="13">
        <f t="shared" si="10"/>
        <v>341</v>
      </c>
      <c r="C346" s="6">
        <v>2</v>
      </c>
      <c r="D346" s="6">
        <v>2</v>
      </c>
      <c r="G346" s="13">
        <f t="shared" si="11"/>
        <v>341</v>
      </c>
      <c r="H346" s="6">
        <v>7.5188E-3</v>
      </c>
      <c r="I346" s="6">
        <v>6.5359499999999996E-3</v>
      </c>
    </row>
    <row r="347" spans="2:9">
      <c r="B347" s="13">
        <f t="shared" si="10"/>
        <v>342</v>
      </c>
      <c r="C347" s="6">
        <v>2</v>
      </c>
      <c r="D347" s="6">
        <v>2</v>
      </c>
      <c r="G347" s="13">
        <f t="shared" si="11"/>
        <v>342</v>
      </c>
      <c r="H347" s="6">
        <v>7.1174400000000001E-3</v>
      </c>
      <c r="I347" s="6">
        <v>6.0975600000000001E-3</v>
      </c>
    </row>
    <row r="348" spans="2:9">
      <c r="B348" s="13">
        <f t="shared" si="10"/>
        <v>343</v>
      </c>
      <c r="C348" s="6">
        <v>2</v>
      </c>
      <c r="D348" s="6">
        <v>5</v>
      </c>
      <c r="G348" s="13">
        <f t="shared" si="11"/>
        <v>343</v>
      </c>
      <c r="H348" s="6">
        <v>6.92042E-3</v>
      </c>
      <c r="I348" s="6">
        <v>1.792115E-2</v>
      </c>
    </row>
    <row r="349" spans="2:9">
      <c r="B349" s="13">
        <f t="shared" si="10"/>
        <v>344</v>
      </c>
      <c r="C349" s="6">
        <v>3</v>
      </c>
      <c r="D349" s="6">
        <v>0</v>
      </c>
      <c r="G349" s="13">
        <f t="shared" si="11"/>
        <v>344</v>
      </c>
      <c r="H349" s="6">
        <v>9.9667799999999997E-3</v>
      </c>
      <c r="I349" s="6">
        <v>0</v>
      </c>
    </row>
    <row r="350" spans="2:9">
      <c r="B350" s="13">
        <f t="shared" si="10"/>
        <v>345</v>
      </c>
      <c r="C350" s="6">
        <v>3</v>
      </c>
      <c r="D350" s="6">
        <v>1</v>
      </c>
      <c r="G350" s="13">
        <f t="shared" si="11"/>
        <v>345</v>
      </c>
      <c r="H350" s="6">
        <v>1.016949E-2</v>
      </c>
      <c r="I350" s="6">
        <v>4.0983599999999997E-3</v>
      </c>
    </row>
    <row r="351" spans="2:9">
      <c r="B351" s="13">
        <f t="shared" si="10"/>
        <v>346</v>
      </c>
      <c r="C351" s="6">
        <v>3</v>
      </c>
      <c r="D351" s="6">
        <v>3</v>
      </c>
      <c r="G351" s="13">
        <f t="shared" si="11"/>
        <v>346</v>
      </c>
      <c r="H351" s="6">
        <v>7.9575600000000007E-3</v>
      </c>
      <c r="I351" s="6">
        <v>1.027397E-2</v>
      </c>
    </row>
    <row r="352" spans="2:9">
      <c r="B352" s="13">
        <f t="shared" si="10"/>
        <v>347</v>
      </c>
      <c r="C352" s="6">
        <v>1</v>
      </c>
      <c r="D352" s="6">
        <v>5</v>
      </c>
      <c r="G352" s="13">
        <f t="shared" si="11"/>
        <v>347</v>
      </c>
      <c r="H352" s="6">
        <v>2.8409099999999999E-3</v>
      </c>
      <c r="I352" s="6">
        <v>1.373626E-2</v>
      </c>
    </row>
    <row r="353" spans="2:9">
      <c r="B353" s="13">
        <f t="shared" si="10"/>
        <v>348</v>
      </c>
      <c r="C353" s="6">
        <v>1</v>
      </c>
      <c r="D353" s="6">
        <v>1</v>
      </c>
      <c r="G353" s="13">
        <f t="shared" si="11"/>
        <v>348</v>
      </c>
      <c r="H353" s="6">
        <v>2.9585800000000002E-3</v>
      </c>
      <c r="I353" s="6">
        <v>3.5842299999999999E-3</v>
      </c>
    </row>
    <row r="354" spans="2:9">
      <c r="B354" s="13">
        <f t="shared" si="10"/>
        <v>349</v>
      </c>
      <c r="C354" s="6">
        <v>3</v>
      </c>
      <c r="D354" s="6">
        <v>5</v>
      </c>
      <c r="G354" s="13">
        <f t="shared" si="11"/>
        <v>349</v>
      </c>
      <c r="H354" s="6">
        <v>0.01</v>
      </c>
      <c r="I354" s="6">
        <v>1.428571E-2</v>
      </c>
    </row>
    <row r="355" spans="2:9">
      <c r="B355" s="13">
        <f t="shared" si="10"/>
        <v>350</v>
      </c>
      <c r="C355" s="6">
        <v>2</v>
      </c>
      <c r="D355" s="6">
        <v>2</v>
      </c>
      <c r="G355" s="13">
        <f t="shared" si="11"/>
        <v>350</v>
      </c>
      <c r="H355" s="6">
        <v>6.13497E-3</v>
      </c>
      <c r="I355" s="6">
        <v>5.6179799999999998E-3</v>
      </c>
    </row>
    <row r="356" spans="2:9">
      <c r="B356" s="13">
        <f t="shared" si="10"/>
        <v>351</v>
      </c>
      <c r="C356" s="6">
        <v>3</v>
      </c>
      <c r="D356" s="6">
        <v>3</v>
      </c>
      <c r="G356" s="13">
        <f t="shared" si="11"/>
        <v>351</v>
      </c>
      <c r="H356" s="6">
        <v>1.052632E-2</v>
      </c>
      <c r="I356" s="6">
        <v>1.214575E-2</v>
      </c>
    </row>
    <row r="357" spans="2:9">
      <c r="B357" s="13">
        <f t="shared" si="10"/>
        <v>352</v>
      </c>
      <c r="C357" s="6">
        <v>0</v>
      </c>
      <c r="D357" s="6">
        <v>4</v>
      </c>
      <c r="G357" s="13">
        <f t="shared" si="11"/>
        <v>352</v>
      </c>
      <c r="H357" s="6">
        <v>0</v>
      </c>
      <c r="I357" s="6">
        <v>1.1594200000000001E-2</v>
      </c>
    </row>
    <row r="358" spans="2:9">
      <c r="B358" s="13">
        <f t="shared" si="10"/>
        <v>353</v>
      </c>
      <c r="C358" s="6">
        <v>1</v>
      </c>
      <c r="D358" s="6">
        <v>1</v>
      </c>
      <c r="G358" s="13">
        <f t="shared" si="11"/>
        <v>353</v>
      </c>
      <c r="H358" s="6">
        <v>3.1348000000000001E-3</v>
      </c>
      <c r="I358" s="6">
        <v>3.3898299999999999E-3</v>
      </c>
    </row>
    <row r="359" spans="2:9">
      <c r="B359" s="13">
        <f t="shared" si="10"/>
        <v>354</v>
      </c>
      <c r="C359" s="6">
        <v>1</v>
      </c>
      <c r="D359" s="6">
        <v>2</v>
      </c>
      <c r="G359" s="13">
        <f t="shared" si="11"/>
        <v>354</v>
      </c>
      <c r="H359" s="6">
        <v>3.21543E-3</v>
      </c>
      <c r="I359" s="6">
        <v>6.9686399999999999E-3</v>
      </c>
    </row>
    <row r="360" spans="2:9">
      <c r="B360" s="13">
        <f t="shared" si="10"/>
        <v>355</v>
      </c>
      <c r="C360" s="6">
        <v>0</v>
      </c>
      <c r="D360" s="6">
        <v>2</v>
      </c>
      <c r="G360" s="13">
        <f t="shared" si="11"/>
        <v>355</v>
      </c>
      <c r="H360" s="6">
        <v>0</v>
      </c>
      <c r="I360" s="6">
        <v>8.1300799999999996E-3</v>
      </c>
    </row>
    <row r="361" spans="2:9">
      <c r="B361" s="13">
        <f t="shared" si="10"/>
        <v>356</v>
      </c>
      <c r="C361" s="6">
        <v>0</v>
      </c>
      <c r="D361" s="6">
        <v>2</v>
      </c>
      <c r="G361" s="13">
        <f t="shared" si="11"/>
        <v>356</v>
      </c>
      <c r="H361" s="6">
        <v>0</v>
      </c>
      <c r="I361" s="6">
        <v>7.5188E-3</v>
      </c>
    </row>
    <row r="362" spans="2:9">
      <c r="B362" s="13">
        <f t="shared" si="10"/>
        <v>357</v>
      </c>
      <c r="C362" s="6">
        <v>1</v>
      </c>
      <c r="D362" s="6">
        <v>2</v>
      </c>
      <c r="G362" s="13">
        <f t="shared" si="11"/>
        <v>357</v>
      </c>
      <c r="H362" s="6">
        <v>3.7735799999999999E-3</v>
      </c>
      <c r="I362" s="6">
        <v>7.63359E-3</v>
      </c>
    </row>
    <row r="363" spans="2:9">
      <c r="B363" s="13">
        <f t="shared" si="10"/>
        <v>358</v>
      </c>
      <c r="C363" s="6">
        <v>1</v>
      </c>
      <c r="D363" s="6">
        <v>5</v>
      </c>
      <c r="G363" s="13">
        <f t="shared" si="11"/>
        <v>358</v>
      </c>
      <c r="H363" s="6">
        <v>2.4509800000000002E-3</v>
      </c>
      <c r="I363" s="6">
        <v>1.6666670000000001E-2</v>
      </c>
    </row>
    <row r="364" spans="2:9">
      <c r="B364" s="13">
        <f t="shared" si="10"/>
        <v>359</v>
      </c>
      <c r="C364" s="6">
        <v>2</v>
      </c>
      <c r="D364" s="6">
        <v>2</v>
      </c>
      <c r="G364" s="13">
        <f t="shared" si="11"/>
        <v>359</v>
      </c>
      <c r="H364" s="6">
        <v>8.4033600000000003E-3</v>
      </c>
      <c r="I364" s="6">
        <v>7.8740200000000007E-3</v>
      </c>
    </row>
    <row r="365" spans="2:9">
      <c r="B365" s="13">
        <f t="shared" si="10"/>
        <v>360</v>
      </c>
      <c r="C365" s="6">
        <v>0</v>
      </c>
      <c r="D365" s="6">
        <v>2</v>
      </c>
      <c r="G365" s="13">
        <f t="shared" si="11"/>
        <v>360</v>
      </c>
      <c r="H365" s="6">
        <v>0</v>
      </c>
      <c r="I365" s="6">
        <v>5.7636900000000001E-3</v>
      </c>
    </row>
    <row r="366" spans="2:9">
      <c r="B366" s="13">
        <f t="shared" si="10"/>
        <v>361</v>
      </c>
      <c r="C366" s="6">
        <v>2</v>
      </c>
      <c r="D366" s="6">
        <v>2</v>
      </c>
      <c r="G366" s="13">
        <f t="shared" si="11"/>
        <v>361</v>
      </c>
      <c r="H366" s="6">
        <v>6.3291099999999998E-3</v>
      </c>
      <c r="I366" s="6">
        <v>6.8493199999999999E-3</v>
      </c>
    </row>
    <row r="367" spans="2:9">
      <c r="B367" s="13">
        <f t="shared" si="10"/>
        <v>362</v>
      </c>
      <c r="C367" s="6">
        <v>2</v>
      </c>
      <c r="D367" s="6">
        <v>4</v>
      </c>
      <c r="G367" s="13">
        <f t="shared" si="11"/>
        <v>362</v>
      </c>
      <c r="H367" s="6">
        <v>6.0606100000000001E-3</v>
      </c>
      <c r="I367" s="6">
        <v>1.423488E-2</v>
      </c>
    </row>
    <row r="368" spans="2:9">
      <c r="B368" s="13">
        <f t="shared" si="10"/>
        <v>363</v>
      </c>
      <c r="C368" s="6">
        <v>3</v>
      </c>
      <c r="D368" s="6">
        <v>1</v>
      </c>
      <c r="G368" s="13">
        <f t="shared" si="11"/>
        <v>363</v>
      </c>
      <c r="H368" s="6">
        <v>7.6923099999999999E-3</v>
      </c>
      <c r="I368" s="6">
        <v>3.8314199999999999E-3</v>
      </c>
    </row>
    <row r="369" spans="2:9">
      <c r="B369" s="13">
        <f t="shared" si="10"/>
        <v>364</v>
      </c>
      <c r="C369" s="6">
        <v>2</v>
      </c>
      <c r="D369" s="6">
        <v>1</v>
      </c>
      <c r="G369" s="13">
        <f t="shared" si="11"/>
        <v>364</v>
      </c>
      <c r="H369" s="6">
        <v>6.8027199999999999E-3</v>
      </c>
      <c r="I369" s="6">
        <v>3.03951E-3</v>
      </c>
    </row>
    <row r="370" spans="2:9">
      <c r="B370" s="13">
        <f t="shared" si="10"/>
        <v>365</v>
      </c>
      <c r="C370" s="6">
        <v>2</v>
      </c>
      <c r="D370" s="6">
        <v>2</v>
      </c>
      <c r="G370" s="13">
        <f t="shared" si="11"/>
        <v>365</v>
      </c>
      <c r="H370" s="6">
        <v>7.5188E-3</v>
      </c>
      <c r="I370" s="6">
        <v>7.9365100000000008E-3</v>
      </c>
    </row>
    <row r="371" spans="2:9">
      <c r="B371" s="13">
        <f t="shared" si="10"/>
        <v>366</v>
      </c>
      <c r="C371" s="6">
        <v>3</v>
      </c>
      <c r="D371" s="6">
        <v>1</v>
      </c>
      <c r="G371" s="13">
        <f t="shared" si="11"/>
        <v>366</v>
      </c>
      <c r="H371" s="6">
        <v>1.0204080000000001E-2</v>
      </c>
      <c r="I371" s="6">
        <v>3.50877E-3</v>
      </c>
    </row>
    <row r="372" spans="2:9">
      <c r="B372" s="13">
        <f t="shared" si="10"/>
        <v>367</v>
      </c>
      <c r="C372" s="6">
        <v>1</v>
      </c>
      <c r="D372" s="6">
        <v>0</v>
      </c>
      <c r="G372" s="13">
        <f t="shared" si="11"/>
        <v>367</v>
      </c>
      <c r="H372" s="6">
        <v>2.1786499999999999E-3</v>
      </c>
      <c r="I372" s="6">
        <v>0</v>
      </c>
    </row>
    <row r="373" spans="2:9">
      <c r="B373" s="13">
        <f t="shared" si="10"/>
        <v>368</v>
      </c>
      <c r="C373" s="6">
        <v>1</v>
      </c>
      <c r="D373" s="6">
        <v>5</v>
      </c>
      <c r="G373" s="13">
        <f t="shared" si="11"/>
        <v>368</v>
      </c>
      <c r="H373" s="6">
        <v>3.3898299999999999E-3</v>
      </c>
      <c r="I373" s="6">
        <v>1.5873020000000002E-2</v>
      </c>
    </row>
    <row r="374" spans="2:9">
      <c r="B374" s="13">
        <f t="shared" si="10"/>
        <v>369</v>
      </c>
      <c r="C374" s="6">
        <v>1</v>
      </c>
      <c r="D374" s="6">
        <v>3</v>
      </c>
      <c r="G374" s="13">
        <f t="shared" si="11"/>
        <v>369</v>
      </c>
      <c r="H374" s="6">
        <v>3.22581E-3</v>
      </c>
      <c r="I374" s="6">
        <v>1.12782E-2</v>
      </c>
    </row>
    <row r="375" spans="2:9">
      <c r="B375" s="13">
        <f t="shared" si="10"/>
        <v>370</v>
      </c>
      <c r="C375" s="6">
        <v>1</v>
      </c>
      <c r="D375" s="6">
        <v>3</v>
      </c>
      <c r="G375" s="13">
        <f t="shared" si="11"/>
        <v>370</v>
      </c>
      <c r="H375" s="6">
        <v>2.91545E-3</v>
      </c>
      <c r="I375" s="6">
        <v>1.0452960000000001E-2</v>
      </c>
    </row>
    <row r="376" spans="2:9">
      <c r="B376" s="13">
        <f t="shared" si="10"/>
        <v>371</v>
      </c>
      <c r="C376" s="6">
        <v>1</v>
      </c>
      <c r="D376" s="6">
        <v>3</v>
      </c>
      <c r="G376" s="13">
        <f t="shared" si="11"/>
        <v>371</v>
      </c>
      <c r="H376" s="6">
        <v>3.8609999999999998E-3</v>
      </c>
      <c r="I376" s="6">
        <v>8.3798899999999992E-3</v>
      </c>
    </row>
    <row r="377" spans="2:9">
      <c r="B377" s="13">
        <f t="shared" si="10"/>
        <v>372</v>
      </c>
      <c r="C377" s="6">
        <v>0</v>
      </c>
      <c r="D377" s="6">
        <v>3</v>
      </c>
      <c r="G377" s="13">
        <f t="shared" si="11"/>
        <v>372</v>
      </c>
      <c r="H377" s="6">
        <v>0</v>
      </c>
      <c r="I377" s="6">
        <v>9.8039200000000007E-3</v>
      </c>
    </row>
    <row r="378" spans="2:9">
      <c r="B378" s="13">
        <f t="shared" si="10"/>
        <v>373</v>
      </c>
      <c r="C378" s="6">
        <v>1</v>
      </c>
      <c r="D378" s="6">
        <v>1</v>
      </c>
      <c r="G378" s="13">
        <f t="shared" si="11"/>
        <v>373</v>
      </c>
      <c r="H378" s="6">
        <v>2.4330900000000002E-3</v>
      </c>
      <c r="I378" s="6">
        <v>3.4722199999999998E-3</v>
      </c>
    </row>
    <row r="379" spans="2:9">
      <c r="B379" s="13">
        <f t="shared" si="10"/>
        <v>374</v>
      </c>
      <c r="C379" s="6">
        <v>2</v>
      </c>
      <c r="D379" s="6">
        <v>1</v>
      </c>
      <c r="G379" s="13">
        <f t="shared" si="11"/>
        <v>374</v>
      </c>
      <c r="H379" s="6">
        <v>7.1684599999999998E-3</v>
      </c>
      <c r="I379" s="6">
        <v>3.64964E-3</v>
      </c>
    </row>
    <row r="380" spans="2:9">
      <c r="B380" s="13">
        <f t="shared" si="10"/>
        <v>375</v>
      </c>
      <c r="C380" s="6">
        <v>1</v>
      </c>
      <c r="D380" s="6">
        <v>1</v>
      </c>
      <c r="G380" s="13">
        <f t="shared" si="11"/>
        <v>375</v>
      </c>
      <c r="H380" s="6">
        <v>3.0120500000000001E-3</v>
      </c>
      <c r="I380" s="6">
        <v>4.5044999999999998E-3</v>
      </c>
    </row>
    <row r="381" spans="2:9">
      <c r="B381" s="13">
        <f t="shared" si="10"/>
        <v>376</v>
      </c>
      <c r="C381" s="6">
        <v>2</v>
      </c>
      <c r="D381" s="6">
        <v>2</v>
      </c>
      <c r="G381" s="13">
        <f t="shared" si="11"/>
        <v>376</v>
      </c>
      <c r="H381" s="6">
        <v>6.3091500000000003E-3</v>
      </c>
      <c r="I381" s="6">
        <v>7.0671400000000004E-3</v>
      </c>
    </row>
    <row r="382" spans="2:9">
      <c r="B382" s="13">
        <f t="shared" si="10"/>
        <v>377</v>
      </c>
      <c r="C382" s="6">
        <v>3</v>
      </c>
      <c r="D382" s="6">
        <v>5</v>
      </c>
      <c r="G382" s="13">
        <f t="shared" si="11"/>
        <v>377</v>
      </c>
      <c r="H382" s="6">
        <v>9.0361399999999998E-3</v>
      </c>
      <c r="I382" s="6">
        <v>1.8656720000000002E-2</v>
      </c>
    </row>
    <row r="383" spans="2:9">
      <c r="B383" s="13">
        <f t="shared" si="10"/>
        <v>378</v>
      </c>
      <c r="C383" s="6">
        <v>3</v>
      </c>
      <c r="D383" s="6">
        <v>0</v>
      </c>
      <c r="G383" s="13">
        <f t="shared" si="11"/>
        <v>378</v>
      </c>
      <c r="H383" s="6">
        <v>1.0948909999999999E-2</v>
      </c>
      <c r="I383" s="6">
        <v>0</v>
      </c>
    </row>
    <row r="384" spans="2:9">
      <c r="B384" s="13">
        <f t="shared" si="10"/>
        <v>379</v>
      </c>
      <c r="C384" s="6">
        <v>1</v>
      </c>
      <c r="D384" s="6">
        <v>2</v>
      </c>
      <c r="G384" s="13">
        <f t="shared" si="11"/>
        <v>379</v>
      </c>
      <c r="H384" s="6">
        <v>3.3333299999999998E-3</v>
      </c>
      <c r="I384" s="6">
        <v>6.3091500000000003E-3</v>
      </c>
    </row>
    <row r="385" spans="2:9">
      <c r="B385" s="13">
        <f t="shared" si="10"/>
        <v>380</v>
      </c>
      <c r="C385" s="6">
        <v>1</v>
      </c>
      <c r="D385" s="6">
        <v>5</v>
      </c>
      <c r="G385" s="13">
        <f t="shared" si="11"/>
        <v>380</v>
      </c>
      <c r="H385" s="6">
        <v>4.1666699999999999E-3</v>
      </c>
      <c r="I385" s="6">
        <v>1.7064849999999999E-2</v>
      </c>
    </row>
    <row r="386" spans="2:9">
      <c r="B386" s="13">
        <f t="shared" si="10"/>
        <v>381</v>
      </c>
      <c r="C386" s="6">
        <v>2</v>
      </c>
      <c r="D386" s="6">
        <v>3</v>
      </c>
      <c r="G386" s="13">
        <f t="shared" si="11"/>
        <v>381</v>
      </c>
      <c r="H386" s="6">
        <v>6.4102600000000001E-3</v>
      </c>
      <c r="I386" s="6">
        <v>1.363636E-2</v>
      </c>
    </row>
    <row r="387" spans="2:9">
      <c r="B387" s="13">
        <f t="shared" si="10"/>
        <v>382</v>
      </c>
      <c r="C387" s="6">
        <v>2</v>
      </c>
      <c r="D387" s="6">
        <v>2</v>
      </c>
      <c r="G387" s="13">
        <f t="shared" si="11"/>
        <v>382</v>
      </c>
      <c r="H387" s="6">
        <v>7.7821000000000001E-3</v>
      </c>
      <c r="I387" s="6">
        <v>7.8431400000000002E-3</v>
      </c>
    </row>
    <row r="388" spans="2:9">
      <c r="B388" s="13">
        <f t="shared" si="10"/>
        <v>383</v>
      </c>
      <c r="C388" s="6">
        <v>3</v>
      </c>
      <c r="D388" s="6">
        <v>1</v>
      </c>
      <c r="G388" s="13">
        <f t="shared" si="11"/>
        <v>383</v>
      </c>
      <c r="H388" s="6">
        <v>1.136364E-2</v>
      </c>
      <c r="I388" s="6">
        <v>3.9370100000000003E-3</v>
      </c>
    </row>
    <row r="389" spans="2:9">
      <c r="B389" s="13">
        <f t="shared" si="10"/>
        <v>384</v>
      </c>
      <c r="C389" s="6">
        <v>1</v>
      </c>
      <c r="D389" s="6">
        <v>1</v>
      </c>
      <c r="G389" s="13">
        <f t="shared" si="11"/>
        <v>384</v>
      </c>
      <c r="H389" s="6">
        <v>3.23625E-3</v>
      </c>
      <c r="I389" s="6">
        <v>3.3783799999999998E-3</v>
      </c>
    </row>
    <row r="390" spans="2:9">
      <c r="B390" s="13">
        <f t="shared" si="10"/>
        <v>385</v>
      </c>
      <c r="C390" s="6">
        <v>1</v>
      </c>
      <c r="D390" s="6">
        <v>2</v>
      </c>
      <c r="G390" s="13">
        <f t="shared" si="11"/>
        <v>385</v>
      </c>
      <c r="H390" s="6">
        <v>3.40136E-3</v>
      </c>
      <c r="I390" s="6">
        <v>7.6045599999999998E-3</v>
      </c>
    </row>
    <row r="391" spans="2:9">
      <c r="B391" s="13">
        <f t="shared" si="10"/>
        <v>386</v>
      </c>
      <c r="C391" s="6">
        <v>2</v>
      </c>
      <c r="D391" s="6">
        <v>2</v>
      </c>
      <c r="G391" s="13">
        <f t="shared" si="11"/>
        <v>386</v>
      </c>
      <c r="H391" s="6">
        <v>5.7971000000000003E-3</v>
      </c>
      <c r="I391" s="6">
        <v>8.0645200000000004E-3</v>
      </c>
    </row>
    <row r="392" spans="2:9">
      <c r="B392" s="13">
        <f t="shared" ref="B392:B405" si="12">B391+1</f>
        <v>387</v>
      </c>
      <c r="C392" s="6">
        <v>3</v>
      </c>
      <c r="D392" s="6">
        <v>3</v>
      </c>
      <c r="G392" s="13">
        <f t="shared" ref="G392:G405" si="13">G391+1</f>
        <v>387</v>
      </c>
      <c r="H392" s="6">
        <v>8.6206900000000003E-3</v>
      </c>
      <c r="I392" s="6">
        <v>1.0033439999999999E-2</v>
      </c>
    </row>
    <row r="393" spans="2:9">
      <c r="B393" s="13">
        <f t="shared" si="12"/>
        <v>388</v>
      </c>
      <c r="C393" s="6">
        <v>2</v>
      </c>
      <c r="D393" s="6">
        <v>2</v>
      </c>
      <c r="G393" s="13">
        <f t="shared" si="13"/>
        <v>388</v>
      </c>
      <c r="H393" s="6">
        <v>5.7306600000000003E-3</v>
      </c>
      <c r="I393" s="6">
        <v>8.1632700000000002E-3</v>
      </c>
    </row>
    <row r="394" spans="2:9">
      <c r="B394" s="13">
        <f t="shared" si="12"/>
        <v>389</v>
      </c>
      <c r="C394" s="6">
        <v>2</v>
      </c>
      <c r="D394" s="6">
        <v>2</v>
      </c>
      <c r="G394" s="13">
        <f t="shared" si="13"/>
        <v>389</v>
      </c>
      <c r="H394" s="6">
        <v>5.8309E-3</v>
      </c>
      <c r="I394" s="6">
        <v>7.6045599999999998E-3</v>
      </c>
    </row>
    <row r="395" spans="2:9">
      <c r="B395" s="13">
        <f t="shared" si="12"/>
        <v>390</v>
      </c>
      <c r="C395" s="6">
        <v>2</v>
      </c>
      <c r="D395" s="6">
        <v>5</v>
      </c>
      <c r="G395" s="13">
        <f t="shared" si="13"/>
        <v>390</v>
      </c>
      <c r="H395" s="6">
        <v>7.0921999999999999E-3</v>
      </c>
      <c r="I395" s="6">
        <v>1.538462E-2</v>
      </c>
    </row>
    <row r="396" spans="2:9">
      <c r="B396" s="13">
        <f t="shared" si="12"/>
        <v>391</v>
      </c>
      <c r="C396" s="6">
        <v>2</v>
      </c>
      <c r="D396" s="6">
        <v>3</v>
      </c>
      <c r="G396" s="13">
        <f t="shared" si="13"/>
        <v>391</v>
      </c>
      <c r="H396" s="6">
        <v>6.7340100000000003E-3</v>
      </c>
      <c r="I396" s="6">
        <v>9.4637200000000001E-3</v>
      </c>
    </row>
    <row r="397" spans="2:9">
      <c r="B397" s="13">
        <f t="shared" si="12"/>
        <v>392</v>
      </c>
      <c r="C397" s="6">
        <v>1</v>
      </c>
      <c r="D397" s="6">
        <v>3</v>
      </c>
      <c r="G397" s="13">
        <f t="shared" si="13"/>
        <v>392</v>
      </c>
      <c r="H397" s="6">
        <v>3.0959799999999999E-3</v>
      </c>
      <c r="I397" s="6">
        <v>1.098901E-2</v>
      </c>
    </row>
    <row r="398" spans="2:9">
      <c r="B398" s="13">
        <f t="shared" si="12"/>
        <v>393</v>
      </c>
      <c r="C398" s="6">
        <v>1</v>
      </c>
      <c r="D398" s="6">
        <v>4</v>
      </c>
      <c r="G398" s="13">
        <f t="shared" si="13"/>
        <v>393</v>
      </c>
      <c r="H398" s="6">
        <v>3.7036999999999999E-3</v>
      </c>
      <c r="I398" s="6">
        <v>1.1049720000000001E-2</v>
      </c>
    </row>
    <row r="399" spans="2:9">
      <c r="B399" s="13">
        <f t="shared" si="12"/>
        <v>394</v>
      </c>
      <c r="C399" s="6">
        <v>2</v>
      </c>
      <c r="D399" s="6">
        <v>2</v>
      </c>
      <c r="G399" s="13">
        <f t="shared" si="13"/>
        <v>394</v>
      </c>
      <c r="H399" s="6">
        <v>6.9444399999999996E-3</v>
      </c>
      <c r="I399" s="6">
        <v>6.1538499999999998E-3</v>
      </c>
    </row>
    <row r="400" spans="2:9">
      <c r="B400" s="13">
        <f t="shared" si="12"/>
        <v>395</v>
      </c>
      <c r="C400" s="6">
        <v>2</v>
      </c>
      <c r="D400" s="6">
        <v>3</v>
      </c>
      <c r="G400" s="13">
        <f t="shared" si="13"/>
        <v>395</v>
      </c>
      <c r="H400" s="6">
        <v>4.08998E-3</v>
      </c>
      <c r="I400" s="6">
        <v>8.1743900000000001E-3</v>
      </c>
    </row>
    <row r="401" spans="2:9">
      <c r="B401" s="13">
        <f t="shared" si="12"/>
        <v>396</v>
      </c>
      <c r="C401" s="6">
        <v>0</v>
      </c>
      <c r="D401" s="6">
        <v>1</v>
      </c>
      <c r="G401" s="13">
        <f t="shared" si="13"/>
        <v>396</v>
      </c>
      <c r="H401" s="6">
        <v>0</v>
      </c>
      <c r="I401" s="6">
        <v>3.50877E-3</v>
      </c>
    </row>
    <row r="402" spans="2:9">
      <c r="B402" s="13">
        <f t="shared" si="12"/>
        <v>397</v>
      </c>
      <c r="C402" s="6">
        <v>1</v>
      </c>
      <c r="D402" s="6">
        <v>1</v>
      </c>
      <c r="G402" s="13">
        <f t="shared" si="13"/>
        <v>397</v>
      </c>
      <c r="H402" s="6">
        <v>3.3783799999999998E-3</v>
      </c>
      <c r="I402" s="6">
        <v>2.5773200000000001E-3</v>
      </c>
    </row>
    <row r="403" spans="2:9">
      <c r="B403" s="13">
        <f t="shared" si="12"/>
        <v>398</v>
      </c>
      <c r="C403" s="6">
        <v>1</v>
      </c>
      <c r="D403" s="6">
        <v>2</v>
      </c>
      <c r="G403" s="13">
        <f t="shared" si="13"/>
        <v>398</v>
      </c>
      <c r="H403" s="6">
        <v>3.1152599999999999E-3</v>
      </c>
      <c r="I403" s="6">
        <v>7.1942400000000002E-3</v>
      </c>
    </row>
    <row r="404" spans="2:9">
      <c r="B404" s="13">
        <f t="shared" si="12"/>
        <v>399</v>
      </c>
      <c r="C404" s="6">
        <v>2</v>
      </c>
      <c r="D404" s="6">
        <v>3</v>
      </c>
      <c r="G404" s="13">
        <f t="shared" si="13"/>
        <v>399</v>
      </c>
      <c r="H404" s="6">
        <v>9.4339599999999999E-3</v>
      </c>
      <c r="I404" s="6">
        <v>1.102941E-2</v>
      </c>
    </row>
    <row r="405" spans="2:9">
      <c r="B405" s="13">
        <f t="shared" si="12"/>
        <v>400</v>
      </c>
      <c r="C405" s="6">
        <v>0</v>
      </c>
      <c r="D405" s="6">
        <v>4</v>
      </c>
      <c r="G405" s="13">
        <f t="shared" si="13"/>
        <v>400</v>
      </c>
      <c r="H405" s="6">
        <v>0</v>
      </c>
      <c r="I405" s="6">
        <v>1.55642E-2</v>
      </c>
    </row>
  </sheetData>
  <mergeCells count="2">
    <mergeCell ref="H4:I4"/>
    <mergeCell ref="C4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FE7BB-C485-5945-8BAF-5504390E1CE5}">
  <dimension ref="B1:G10"/>
  <sheetViews>
    <sheetView workbookViewId="0">
      <selection activeCell="G18" sqref="G18"/>
    </sheetView>
  </sheetViews>
  <sheetFormatPr baseColWidth="10" defaultRowHeight="16"/>
  <cols>
    <col min="1" max="16384" width="10.83203125" style="10"/>
  </cols>
  <sheetData>
    <row r="1" spans="2:7">
      <c r="B1" s="13"/>
      <c r="C1" s="14" t="s">
        <v>29</v>
      </c>
      <c r="D1" s="14"/>
      <c r="E1" s="14"/>
      <c r="F1" s="14"/>
      <c r="G1" s="13"/>
    </row>
    <row r="2" spans="2:7">
      <c r="B2" s="14" t="s">
        <v>30</v>
      </c>
      <c r="C2" s="14"/>
      <c r="D2" s="14" t="s">
        <v>27</v>
      </c>
      <c r="E2" s="14"/>
      <c r="F2" s="14" t="s">
        <v>28</v>
      </c>
      <c r="G2" s="14"/>
    </row>
    <row r="3" spans="2:7">
      <c r="B3" s="8" t="s">
        <v>7</v>
      </c>
      <c r="C3" s="11" t="s">
        <v>39</v>
      </c>
      <c r="D3" s="8" t="s">
        <v>7</v>
      </c>
      <c r="E3" s="11" t="s">
        <v>39</v>
      </c>
      <c r="F3" s="8" t="s">
        <v>7</v>
      </c>
      <c r="G3" s="11" t="s">
        <v>39</v>
      </c>
    </row>
    <row r="4" spans="2:7">
      <c r="B4" s="6">
        <v>0.14000000000000001</v>
      </c>
      <c r="C4" s="6">
        <v>0.22</v>
      </c>
      <c r="D4" s="6">
        <v>0.14000000000000001</v>
      </c>
      <c r="E4" s="6">
        <v>0.42</v>
      </c>
      <c r="F4" s="6">
        <v>0.17</v>
      </c>
      <c r="G4" s="6">
        <v>0.95</v>
      </c>
    </row>
    <row r="5" spans="2:7">
      <c r="B5" s="6">
        <v>0.19</v>
      </c>
      <c r="C5" s="6">
        <v>0.25</v>
      </c>
      <c r="D5" s="6">
        <v>0.17</v>
      </c>
      <c r="E5" s="6">
        <v>0.47</v>
      </c>
      <c r="F5" s="6">
        <v>0.19</v>
      </c>
      <c r="G5" s="6">
        <v>0.89</v>
      </c>
    </row>
    <row r="6" spans="2:7">
      <c r="B6" s="6">
        <v>0.19</v>
      </c>
      <c r="C6" s="6">
        <v>0.11</v>
      </c>
      <c r="D6" s="6">
        <v>0.19</v>
      </c>
      <c r="E6" s="6">
        <v>0.56000000000000005</v>
      </c>
      <c r="F6" s="6">
        <v>0.19</v>
      </c>
      <c r="G6" s="6">
        <v>1</v>
      </c>
    </row>
    <row r="7" spans="2:7">
      <c r="B7" s="6">
        <v>0.17</v>
      </c>
      <c r="C7" s="6">
        <v>0.17</v>
      </c>
      <c r="D7" s="6">
        <v>0.11</v>
      </c>
      <c r="E7" s="6">
        <v>0.67</v>
      </c>
      <c r="F7" s="6">
        <v>0.14000000000000001</v>
      </c>
      <c r="G7" s="6">
        <v>0.95</v>
      </c>
    </row>
    <row r="8" spans="2:7">
      <c r="B8" s="6">
        <v>0.14000000000000001</v>
      </c>
      <c r="C8" s="6">
        <v>0.25</v>
      </c>
      <c r="D8" s="6">
        <v>0.14000000000000001</v>
      </c>
      <c r="E8" s="6">
        <v>0.44</v>
      </c>
      <c r="F8" s="6">
        <v>0.22</v>
      </c>
      <c r="G8" s="6">
        <v>0.98</v>
      </c>
    </row>
    <row r="9" spans="2:7">
      <c r="B9" s="6">
        <v>0.17</v>
      </c>
      <c r="C9" s="6">
        <v>0.19</v>
      </c>
      <c r="D9" s="6">
        <v>0.22</v>
      </c>
      <c r="E9" s="6">
        <v>0.39</v>
      </c>
      <c r="F9" s="6">
        <v>0.19</v>
      </c>
      <c r="G9" s="6">
        <v>0.8</v>
      </c>
    </row>
    <row r="10" spans="2:7">
      <c r="B10" s="6">
        <v>0.19</v>
      </c>
      <c r="C10" s="6">
        <v>0.17</v>
      </c>
      <c r="D10" s="6">
        <v>0.19</v>
      </c>
      <c r="E10" s="6">
        <v>0.53</v>
      </c>
      <c r="F10" s="6">
        <v>0.17</v>
      </c>
      <c r="G10" s="6">
        <v>1.0900000000000001</v>
      </c>
    </row>
  </sheetData>
  <mergeCells count="4">
    <mergeCell ref="C1:F1"/>
    <mergeCell ref="B2:C2"/>
    <mergeCell ref="D2:E2"/>
    <mergeCell ref="F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74AC0-0435-5C49-83EB-FF087B2B540B}">
  <dimension ref="A2:Y13"/>
  <sheetViews>
    <sheetView zoomScale="85" zoomScaleNormal="85" workbookViewId="0">
      <selection activeCell="H15" sqref="H15"/>
    </sheetView>
  </sheetViews>
  <sheetFormatPr baseColWidth="10" defaultRowHeight="16"/>
  <sheetData>
    <row r="2" spans="1:25">
      <c r="C2" s="2"/>
      <c r="D2" s="2"/>
      <c r="E2" s="2"/>
      <c r="F2" s="2"/>
      <c r="G2" s="18" t="s">
        <v>37</v>
      </c>
      <c r="H2" s="18"/>
      <c r="I2" s="18"/>
      <c r="J2" s="18"/>
      <c r="K2" s="18"/>
      <c r="L2" s="18"/>
      <c r="M2" s="18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>
      <c r="B4" s="4"/>
      <c r="C4" s="16" t="s">
        <v>7</v>
      </c>
      <c r="D4" s="16"/>
      <c r="E4" s="16"/>
      <c r="F4" s="16"/>
      <c r="G4" s="16"/>
      <c r="H4" s="16"/>
      <c r="I4" s="16"/>
      <c r="J4" s="16"/>
      <c r="K4" s="16"/>
      <c r="L4" s="16"/>
      <c r="M4" s="16"/>
      <c r="N4" s="17" t="s">
        <v>33</v>
      </c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</row>
    <row r="5" spans="1:25">
      <c r="A5" t="s">
        <v>3</v>
      </c>
      <c r="B5" s="4"/>
      <c r="C5" s="8">
        <v>1</v>
      </c>
      <c r="D5" s="8">
        <v>2</v>
      </c>
      <c r="E5" s="8">
        <v>3</v>
      </c>
      <c r="F5" s="8">
        <v>4</v>
      </c>
      <c r="G5" s="8">
        <v>5</v>
      </c>
      <c r="H5" s="8">
        <v>6</v>
      </c>
      <c r="I5" s="8">
        <v>7</v>
      </c>
      <c r="J5" s="8">
        <v>8</v>
      </c>
      <c r="K5" s="8"/>
      <c r="L5" s="6" t="str">
        <f>A5</f>
        <v>Mice #</v>
      </c>
      <c r="M5" s="6"/>
      <c r="N5" s="8">
        <v>1</v>
      </c>
      <c r="O5" s="8">
        <v>2</v>
      </c>
      <c r="P5" s="8">
        <v>3</v>
      </c>
      <c r="Q5" s="8">
        <v>4</v>
      </c>
      <c r="R5" s="8">
        <v>5</v>
      </c>
      <c r="S5" s="8">
        <v>6</v>
      </c>
      <c r="T5" s="8">
        <v>7</v>
      </c>
      <c r="U5" s="8">
        <v>8</v>
      </c>
      <c r="V5" s="5"/>
      <c r="W5" s="5"/>
      <c r="X5" s="5"/>
      <c r="Y5" s="5"/>
    </row>
    <row r="6" spans="1:25">
      <c r="B6" s="6" t="s">
        <v>34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/>
      <c r="L6" s="6"/>
      <c r="M6" s="6" t="str">
        <f>B6</f>
        <v>Week 3</v>
      </c>
      <c r="N6" s="6">
        <v>0</v>
      </c>
      <c r="O6" s="6">
        <v>0</v>
      </c>
      <c r="P6" s="6">
        <v>0</v>
      </c>
      <c r="Q6" s="6">
        <v>1</v>
      </c>
      <c r="R6" s="6">
        <v>0</v>
      </c>
      <c r="S6" s="6">
        <v>1</v>
      </c>
      <c r="T6" s="6">
        <v>0</v>
      </c>
      <c r="U6" s="6">
        <v>1</v>
      </c>
      <c r="V6" s="1"/>
      <c r="W6" s="1"/>
      <c r="X6" s="1"/>
      <c r="Y6" s="1"/>
    </row>
    <row r="7" spans="1:25">
      <c r="B7" s="6" t="s">
        <v>35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/>
      <c r="L7" s="6"/>
      <c r="M7" s="6" t="str">
        <f t="shared" ref="M7:M8" si="0">B7</f>
        <v>Week 6</v>
      </c>
      <c r="N7" s="6">
        <v>4</v>
      </c>
      <c r="O7" s="6">
        <v>3</v>
      </c>
      <c r="P7" s="6">
        <v>3</v>
      </c>
      <c r="Q7" s="6">
        <v>3</v>
      </c>
      <c r="R7" s="6">
        <v>2</v>
      </c>
      <c r="S7" s="6">
        <v>2</v>
      </c>
      <c r="T7" s="6">
        <v>3</v>
      </c>
      <c r="U7" s="6">
        <v>3</v>
      </c>
      <c r="V7" s="1"/>
      <c r="W7" s="1"/>
      <c r="X7" s="1"/>
      <c r="Y7" s="1"/>
    </row>
    <row r="8" spans="1:25">
      <c r="B8" s="6" t="s">
        <v>36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/>
      <c r="L8" s="6"/>
      <c r="M8" s="6" t="str">
        <f t="shared" si="0"/>
        <v>Week 9</v>
      </c>
      <c r="N8" s="6">
        <v>4</v>
      </c>
      <c r="O8" s="6">
        <v>4</v>
      </c>
      <c r="P8" s="6">
        <v>4</v>
      </c>
      <c r="Q8" s="6">
        <v>4</v>
      </c>
      <c r="R8" s="6">
        <v>4</v>
      </c>
      <c r="S8" s="6">
        <v>4</v>
      </c>
      <c r="T8" s="6">
        <v>4</v>
      </c>
      <c r="U8" s="6">
        <v>4</v>
      </c>
      <c r="V8" s="1"/>
      <c r="W8" s="1"/>
      <c r="X8" s="1"/>
      <c r="Y8" s="1"/>
    </row>
    <row r="9" spans="1:25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1"/>
      <c r="W9" s="1"/>
      <c r="X9" s="1"/>
      <c r="Y9" s="1"/>
    </row>
    <row r="10" spans="1:25">
      <c r="B10" s="6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>
      <c r="B11" s="6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>
      <c r="B12" s="6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>
      <c r="B13" s="6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</sheetData>
  <mergeCells count="3">
    <mergeCell ref="C4:M4"/>
    <mergeCell ref="N4:Y4"/>
    <mergeCell ref="G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0EA73-7F5C-D942-B58D-ACF72CCFA80A}">
  <dimension ref="A3:Y9"/>
  <sheetViews>
    <sheetView zoomScale="88" zoomScaleNormal="88" workbookViewId="0">
      <selection activeCell="G20" sqref="G20"/>
    </sheetView>
  </sheetViews>
  <sheetFormatPr baseColWidth="10" defaultRowHeight="16"/>
  <sheetData>
    <row r="3" spans="1:25">
      <c r="C3" s="2"/>
      <c r="D3" s="2"/>
      <c r="E3" s="2"/>
      <c r="F3" s="18" t="s">
        <v>38</v>
      </c>
      <c r="G3" s="18"/>
      <c r="H3" s="18"/>
      <c r="I3" s="18"/>
      <c r="J3" s="18"/>
      <c r="K3" s="18"/>
      <c r="L3" s="18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>
      <c r="B5" s="4"/>
      <c r="C5" s="16" t="s">
        <v>7</v>
      </c>
      <c r="D5" s="16"/>
      <c r="E5" s="16"/>
      <c r="F5" s="16"/>
      <c r="G5" s="16"/>
      <c r="H5" s="16"/>
      <c r="I5" s="16"/>
      <c r="J5" s="16"/>
      <c r="K5" s="16"/>
      <c r="L5" s="16"/>
      <c r="M5" s="16"/>
      <c r="N5" s="17" t="s">
        <v>33</v>
      </c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</row>
    <row r="6" spans="1:25">
      <c r="A6" t="s">
        <v>3</v>
      </c>
      <c r="B6" s="4"/>
      <c r="C6" s="8">
        <v>1</v>
      </c>
      <c r="D6" s="8">
        <v>2</v>
      </c>
      <c r="E6" s="8">
        <v>3</v>
      </c>
      <c r="F6" s="8">
        <v>4</v>
      </c>
      <c r="G6" s="8">
        <v>5</v>
      </c>
      <c r="H6" s="8">
        <v>6</v>
      </c>
      <c r="I6" s="8">
        <v>7</v>
      </c>
      <c r="J6" s="8">
        <v>8</v>
      </c>
      <c r="K6" s="8"/>
      <c r="L6" s="6" t="str">
        <f>A6</f>
        <v>Mice #</v>
      </c>
      <c r="M6" s="8">
        <v>1</v>
      </c>
      <c r="N6" s="8">
        <v>2</v>
      </c>
      <c r="O6" s="8">
        <v>3</v>
      </c>
      <c r="P6" s="8">
        <v>4</v>
      </c>
      <c r="Q6" s="8">
        <v>5</v>
      </c>
      <c r="R6" s="8">
        <v>6</v>
      </c>
      <c r="S6" s="8">
        <v>7</v>
      </c>
      <c r="T6" s="8">
        <v>8</v>
      </c>
      <c r="U6" s="7"/>
      <c r="V6" s="5"/>
      <c r="W6" s="5"/>
      <c r="X6" s="5"/>
      <c r="Y6" s="5"/>
    </row>
    <row r="7" spans="1:25">
      <c r="B7" s="6" t="s">
        <v>34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/>
      <c r="L7" s="6"/>
      <c r="M7" s="6">
        <v>0</v>
      </c>
      <c r="N7" s="6">
        <v>1</v>
      </c>
      <c r="O7" s="6">
        <v>0</v>
      </c>
      <c r="P7" s="6">
        <v>1</v>
      </c>
      <c r="Q7" s="6">
        <v>1</v>
      </c>
      <c r="R7" s="6">
        <v>0</v>
      </c>
      <c r="S7" s="6">
        <v>0</v>
      </c>
      <c r="T7" s="6">
        <v>0</v>
      </c>
      <c r="U7" s="1"/>
      <c r="V7" s="1"/>
      <c r="W7" s="1"/>
      <c r="X7" s="1"/>
    </row>
    <row r="8" spans="1:25">
      <c r="B8" s="6" t="s">
        <v>35</v>
      </c>
      <c r="C8" s="6">
        <v>0</v>
      </c>
      <c r="D8" s="6">
        <v>0</v>
      </c>
      <c r="E8" s="6">
        <v>1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/>
      <c r="L8" s="6"/>
      <c r="M8" s="6">
        <v>3</v>
      </c>
      <c r="N8" s="6">
        <v>3</v>
      </c>
      <c r="O8" s="6">
        <v>3</v>
      </c>
      <c r="P8" s="6">
        <v>3</v>
      </c>
      <c r="Q8" s="6">
        <v>3</v>
      </c>
      <c r="R8" s="6">
        <v>3</v>
      </c>
      <c r="S8" s="6">
        <v>3</v>
      </c>
      <c r="T8" s="6">
        <v>3</v>
      </c>
      <c r="U8" s="1"/>
      <c r="V8" s="1"/>
      <c r="W8" s="1"/>
      <c r="X8" s="1"/>
    </row>
    <row r="9" spans="1:25">
      <c r="B9" s="6" t="s">
        <v>36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1</v>
      </c>
      <c r="I9" s="6">
        <v>0</v>
      </c>
      <c r="J9" s="6">
        <v>0</v>
      </c>
      <c r="K9" s="6"/>
      <c r="L9" s="6"/>
      <c r="M9" s="6">
        <v>4</v>
      </c>
      <c r="N9" s="6">
        <v>4</v>
      </c>
      <c r="O9" s="6">
        <v>4</v>
      </c>
      <c r="P9" s="6">
        <v>4</v>
      </c>
      <c r="Q9" s="6">
        <v>4</v>
      </c>
      <c r="R9" s="6">
        <v>4</v>
      </c>
      <c r="S9" s="6">
        <v>4</v>
      </c>
      <c r="T9" s="6">
        <v>3</v>
      </c>
      <c r="U9" s="1"/>
      <c r="V9" s="1"/>
      <c r="W9" s="1"/>
      <c r="X9" s="1"/>
    </row>
  </sheetData>
  <mergeCells count="3">
    <mergeCell ref="C5:M5"/>
    <mergeCell ref="N5:Y5"/>
    <mergeCell ref="F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AD4E5-01F7-A24A-B26F-43FA2F1EEE7A}">
  <dimension ref="B2:D67"/>
  <sheetViews>
    <sheetView workbookViewId="0">
      <selection activeCell="M23" sqref="M23"/>
    </sheetView>
  </sheetViews>
  <sheetFormatPr baseColWidth="10" defaultRowHeight="16"/>
  <cols>
    <col min="1" max="16384" width="10.83203125" style="10"/>
  </cols>
  <sheetData>
    <row r="2" spans="2:4">
      <c r="C2" s="14" t="s">
        <v>31</v>
      </c>
      <c r="D2" s="14"/>
    </row>
    <row r="3" spans="2:4">
      <c r="B3" s="10" t="s">
        <v>3</v>
      </c>
      <c r="C3" s="8" t="s">
        <v>7</v>
      </c>
      <c r="D3" s="11" t="s">
        <v>33</v>
      </c>
    </row>
    <row r="4" spans="2:4">
      <c r="B4" s="10">
        <v>1</v>
      </c>
      <c r="C4" s="6">
        <v>1.79</v>
      </c>
      <c r="D4" s="6">
        <v>0.81</v>
      </c>
    </row>
    <row r="5" spans="2:4">
      <c r="C5" s="6">
        <v>1.2</v>
      </c>
      <c r="D5" s="6">
        <v>0.44</v>
      </c>
    </row>
    <row r="6" spans="2:4">
      <c r="C6" s="6">
        <v>2.4900000000000002</v>
      </c>
      <c r="D6" s="6">
        <v>1.03</v>
      </c>
    </row>
    <row r="7" spans="2:4">
      <c r="C7" s="6">
        <v>1.85</v>
      </c>
      <c r="D7" s="6">
        <v>0.78</v>
      </c>
    </row>
    <row r="8" spans="2:4">
      <c r="C8" s="6">
        <v>2.56</v>
      </c>
      <c r="D8" s="6">
        <v>0.69</v>
      </c>
    </row>
    <row r="9" spans="2:4">
      <c r="C9" s="6">
        <v>1.18</v>
      </c>
      <c r="D9" s="6">
        <v>0.48</v>
      </c>
    </row>
    <row r="10" spans="2:4">
      <c r="C10" s="6">
        <v>2.13</v>
      </c>
      <c r="D10" s="6">
        <v>0.34</v>
      </c>
    </row>
    <row r="11" spans="2:4">
      <c r="C11" s="6">
        <v>2.62</v>
      </c>
      <c r="D11" s="6">
        <v>0.45</v>
      </c>
    </row>
    <row r="12" spans="2:4">
      <c r="C12" s="6">
        <v>2.5499999999999998</v>
      </c>
      <c r="D12" s="6">
        <v>1.06</v>
      </c>
    </row>
    <row r="13" spans="2:4">
      <c r="C13" s="6">
        <v>2.39</v>
      </c>
      <c r="D13" s="6">
        <v>0.4</v>
      </c>
    </row>
    <row r="14" spans="2:4">
      <c r="C14" s="6">
        <v>1.98</v>
      </c>
      <c r="D14" s="6">
        <v>0.66</v>
      </c>
    </row>
    <row r="15" spans="2:4">
      <c r="C15" s="6">
        <v>2.4300000000000002</v>
      </c>
      <c r="D15" s="6">
        <v>0.52</v>
      </c>
    </row>
    <row r="16" spans="2:4">
      <c r="C16" s="6">
        <v>1.41</v>
      </c>
      <c r="D16" s="6">
        <v>0.83</v>
      </c>
    </row>
    <row r="17" spans="2:4">
      <c r="C17" s="6">
        <v>1.5</v>
      </c>
      <c r="D17" s="6">
        <v>0.61</v>
      </c>
    </row>
    <row r="18" spans="2:4">
      <c r="C18" s="6">
        <v>2.44</v>
      </c>
      <c r="D18" s="6">
        <v>0.48</v>
      </c>
    </row>
    <row r="19" spans="2:4">
      <c r="C19" s="6"/>
      <c r="D19" s="6"/>
    </row>
    <row r="20" spans="2:4">
      <c r="B20" s="10">
        <v>2</v>
      </c>
      <c r="C20" s="6">
        <v>1.23</v>
      </c>
      <c r="D20" s="6">
        <v>0.28999999999999998</v>
      </c>
    </row>
    <row r="21" spans="2:4">
      <c r="C21" s="6">
        <v>1.72</v>
      </c>
      <c r="D21" s="6">
        <v>0.57999999999999996</v>
      </c>
    </row>
    <row r="22" spans="2:4">
      <c r="C22" s="6">
        <v>1.83</v>
      </c>
      <c r="D22" s="6">
        <v>0.17</v>
      </c>
    </row>
    <row r="23" spans="2:4">
      <c r="C23" s="6">
        <v>2.27</v>
      </c>
      <c r="D23" s="6">
        <v>0.46</v>
      </c>
    </row>
    <row r="24" spans="2:4">
      <c r="C24" s="6">
        <v>2.09</v>
      </c>
      <c r="D24" s="6">
        <v>0.19</v>
      </c>
    </row>
    <row r="25" spans="2:4">
      <c r="C25" s="6">
        <v>1.71</v>
      </c>
      <c r="D25" s="6">
        <v>0.56999999999999995</v>
      </c>
    </row>
    <row r="26" spans="2:4">
      <c r="C26" s="6">
        <v>2.02</v>
      </c>
      <c r="D26" s="6">
        <v>0.25</v>
      </c>
    </row>
    <row r="27" spans="2:4">
      <c r="C27" s="6">
        <v>1.82</v>
      </c>
      <c r="D27" s="6">
        <v>0.27</v>
      </c>
    </row>
    <row r="28" spans="2:4">
      <c r="C28" s="6">
        <v>1.82</v>
      </c>
      <c r="D28" s="6">
        <v>1.51</v>
      </c>
    </row>
    <row r="29" spans="2:4">
      <c r="C29" s="6">
        <v>2.44</v>
      </c>
      <c r="D29" s="6">
        <v>1.47</v>
      </c>
    </row>
    <row r="30" spans="2:4">
      <c r="C30" s="6">
        <v>1.91</v>
      </c>
      <c r="D30" s="6">
        <v>1.26</v>
      </c>
    </row>
    <row r="31" spans="2:4">
      <c r="C31" s="6">
        <v>1.77</v>
      </c>
      <c r="D31" s="6">
        <v>1.03</v>
      </c>
    </row>
    <row r="32" spans="2:4">
      <c r="C32" s="6">
        <v>2.61</v>
      </c>
      <c r="D32" s="6">
        <v>1.33</v>
      </c>
    </row>
    <row r="33" spans="2:4">
      <c r="C33" s="6">
        <v>2.0099999999999998</v>
      </c>
      <c r="D33" s="6">
        <v>0.4</v>
      </c>
    </row>
    <row r="34" spans="2:4">
      <c r="C34" s="6">
        <v>1.9</v>
      </c>
      <c r="D34" s="6">
        <v>0.78</v>
      </c>
    </row>
    <row r="35" spans="2:4">
      <c r="C35" s="6"/>
      <c r="D35" s="6"/>
    </row>
    <row r="36" spans="2:4">
      <c r="B36" s="10">
        <v>3</v>
      </c>
      <c r="C36" s="6">
        <v>1.92</v>
      </c>
      <c r="D36" s="6">
        <v>0.46</v>
      </c>
    </row>
    <row r="37" spans="2:4">
      <c r="C37" s="6">
        <v>2.35</v>
      </c>
      <c r="D37" s="6">
        <v>0.79</v>
      </c>
    </row>
    <row r="38" spans="2:4">
      <c r="C38" s="6">
        <v>1.36</v>
      </c>
      <c r="D38" s="6">
        <v>0.42</v>
      </c>
    </row>
    <row r="39" spans="2:4">
      <c r="C39" s="6">
        <v>2.08</v>
      </c>
      <c r="D39" s="6">
        <v>0.5</v>
      </c>
    </row>
    <row r="40" spans="2:4">
      <c r="C40" s="6">
        <v>2.23</v>
      </c>
      <c r="D40" s="6">
        <v>0.34</v>
      </c>
    </row>
    <row r="41" spans="2:4">
      <c r="C41" s="6">
        <v>1.7</v>
      </c>
      <c r="D41" s="6">
        <v>0.73</v>
      </c>
    </row>
    <row r="42" spans="2:4">
      <c r="C42" s="6">
        <v>2.71</v>
      </c>
      <c r="D42" s="6">
        <v>0.53</v>
      </c>
    </row>
    <row r="43" spans="2:4">
      <c r="C43" s="6">
        <v>1.75</v>
      </c>
      <c r="D43" s="6">
        <v>1.3</v>
      </c>
    </row>
    <row r="44" spans="2:4">
      <c r="C44" s="6">
        <v>1.92</v>
      </c>
      <c r="D44" s="6">
        <v>0.67</v>
      </c>
    </row>
    <row r="45" spans="2:4">
      <c r="C45" s="6">
        <v>2.19</v>
      </c>
      <c r="D45" s="6">
        <v>0.68</v>
      </c>
    </row>
    <row r="46" spans="2:4">
      <c r="C46" s="6">
        <v>1.64</v>
      </c>
      <c r="D46" s="6">
        <v>1.06</v>
      </c>
    </row>
    <row r="47" spans="2:4">
      <c r="C47" s="6">
        <v>2.17</v>
      </c>
      <c r="D47" s="6">
        <v>1.19</v>
      </c>
    </row>
    <row r="48" spans="2:4">
      <c r="C48" s="6">
        <v>1.83</v>
      </c>
      <c r="D48" s="6">
        <v>0.23</v>
      </c>
    </row>
    <row r="49" spans="2:4">
      <c r="C49" s="6">
        <v>2.65</v>
      </c>
      <c r="D49" s="6">
        <v>0.43</v>
      </c>
    </row>
    <row r="50" spans="2:4">
      <c r="C50" s="6">
        <v>1.88</v>
      </c>
      <c r="D50" s="6">
        <v>0.28999999999999998</v>
      </c>
    </row>
    <row r="51" spans="2:4">
      <c r="C51" s="6"/>
      <c r="D51" s="6"/>
    </row>
    <row r="52" spans="2:4">
      <c r="B52" s="10">
        <v>4</v>
      </c>
      <c r="C52" s="6">
        <v>2.54</v>
      </c>
      <c r="D52" s="6">
        <v>0.33</v>
      </c>
    </row>
    <row r="53" spans="2:4">
      <c r="C53" s="6">
        <v>2.41</v>
      </c>
      <c r="D53" s="6">
        <v>0.61</v>
      </c>
    </row>
    <row r="54" spans="2:4">
      <c r="C54" s="6">
        <v>2.79</v>
      </c>
      <c r="D54" s="6">
        <v>0.46</v>
      </c>
    </row>
    <row r="55" spans="2:4">
      <c r="C55" s="6">
        <v>2.63</v>
      </c>
      <c r="D55" s="6">
        <v>0.56999999999999995</v>
      </c>
    </row>
    <row r="56" spans="2:4">
      <c r="C56" s="6">
        <v>1.81</v>
      </c>
      <c r="D56" s="6">
        <v>1.1100000000000001</v>
      </c>
    </row>
    <row r="57" spans="2:4">
      <c r="C57" s="6">
        <v>2.29</v>
      </c>
      <c r="D57" s="6">
        <v>0.43</v>
      </c>
    </row>
    <row r="58" spans="2:4">
      <c r="C58" s="6">
        <v>1.72</v>
      </c>
      <c r="D58" s="6">
        <v>0.73</v>
      </c>
    </row>
    <row r="59" spans="2:4">
      <c r="C59" s="6">
        <v>1.89</v>
      </c>
      <c r="D59" s="6">
        <v>0.56999999999999995</v>
      </c>
    </row>
    <row r="60" spans="2:4">
      <c r="C60" s="6">
        <v>2.34</v>
      </c>
      <c r="D60" s="6">
        <v>0.64</v>
      </c>
    </row>
    <row r="61" spans="2:4">
      <c r="C61" s="6">
        <v>2.27</v>
      </c>
      <c r="D61" s="6">
        <v>0.38</v>
      </c>
    </row>
    <row r="62" spans="2:4">
      <c r="C62" s="6">
        <v>1.61</v>
      </c>
      <c r="D62" s="6">
        <v>0.68</v>
      </c>
    </row>
    <row r="63" spans="2:4">
      <c r="C63" s="6">
        <v>1.89</v>
      </c>
      <c r="D63" s="6">
        <v>0.73</v>
      </c>
    </row>
    <row r="64" spans="2:4">
      <c r="C64" s="6">
        <v>1.9</v>
      </c>
      <c r="D64" s="6">
        <v>0.5</v>
      </c>
    </row>
    <row r="65" spans="3:4">
      <c r="C65" s="6">
        <v>2.14</v>
      </c>
      <c r="D65" s="6">
        <v>0.8</v>
      </c>
    </row>
    <row r="66" spans="3:4">
      <c r="C66" s="6">
        <v>1.92</v>
      </c>
      <c r="D66" s="6">
        <v>0.35</v>
      </c>
    </row>
    <row r="67" spans="3:4">
      <c r="C67" s="6"/>
      <c r="D67" s="6"/>
    </row>
  </sheetData>
  <mergeCells count="1">
    <mergeCell ref="C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ADD35-5E9D-A542-BCEE-A30B134A28C2}">
  <dimension ref="B2:D481"/>
  <sheetViews>
    <sheetView workbookViewId="0">
      <selection activeCell="G7" sqref="G7"/>
    </sheetView>
  </sheetViews>
  <sheetFormatPr baseColWidth="10" defaultRowHeight="16"/>
  <cols>
    <col min="1" max="16384" width="10.83203125" style="10"/>
  </cols>
  <sheetData>
    <row r="2" spans="2:4">
      <c r="C2" s="14" t="s">
        <v>32</v>
      </c>
      <c r="D2" s="14"/>
    </row>
    <row r="3" spans="2:4">
      <c r="B3" s="13" t="s">
        <v>3</v>
      </c>
      <c r="C3" s="8" t="s">
        <v>7</v>
      </c>
      <c r="D3" s="11" t="s">
        <v>33</v>
      </c>
    </row>
    <row r="4" spans="2:4">
      <c r="B4" s="10">
        <v>1</v>
      </c>
      <c r="C4" s="6">
        <v>130</v>
      </c>
      <c r="D4" s="6">
        <v>87</v>
      </c>
    </row>
    <row r="5" spans="2:4">
      <c r="C5" s="6">
        <v>217</v>
      </c>
      <c r="D5" s="6">
        <v>97</v>
      </c>
    </row>
    <row r="6" spans="2:4">
      <c r="C6" s="6">
        <v>175</v>
      </c>
      <c r="D6" s="6">
        <v>91</v>
      </c>
    </row>
    <row r="7" spans="2:4">
      <c r="C7" s="6">
        <v>158</v>
      </c>
      <c r="D7" s="6">
        <v>466</v>
      </c>
    </row>
    <row r="8" spans="2:4">
      <c r="C8" s="6">
        <v>197</v>
      </c>
      <c r="D8" s="6">
        <v>146</v>
      </c>
    </row>
    <row r="9" spans="2:4">
      <c r="C9" s="6">
        <v>187</v>
      </c>
      <c r="D9" s="6">
        <v>212</v>
      </c>
    </row>
    <row r="10" spans="2:4">
      <c r="C10" s="6">
        <v>175</v>
      </c>
      <c r="D10" s="6">
        <v>244</v>
      </c>
    </row>
    <row r="11" spans="2:4">
      <c r="C11" s="6">
        <v>97</v>
      </c>
      <c r="D11" s="6">
        <v>133</v>
      </c>
    </row>
    <row r="12" spans="2:4">
      <c r="C12" s="6">
        <v>254</v>
      </c>
      <c r="D12" s="6">
        <v>144</v>
      </c>
    </row>
    <row r="13" spans="2:4">
      <c r="C13" s="6">
        <v>205</v>
      </c>
      <c r="D13" s="6">
        <v>109</v>
      </c>
    </row>
    <row r="14" spans="2:4">
      <c r="C14" s="6">
        <v>194</v>
      </c>
      <c r="D14" s="6">
        <v>232</v>
      </c>
    </row>
    <row r="15" spans="2:4">
      <c r="C15" s="6">
        <v>123</v>
      </c>
      <c r="D15" s="6">
        <v>290</v>
      </c>
    </row>
    <row r="16" spans="2:4">
      <c r="C16" s="6">
        <v>92</v>
      </c>
      <c r="D16" s="6">
        <v>255</v>
      </c>
    </row>
    <row r="17" spans="3:4">
      <c r="C17" s="6">
        <v>69</v>
      </c>
      <c r="D17" s="6">
        <v>285</v>
      </c>
    </row>
    <row r="18" spans="3:4">
      <c r="C18" s="6">
        <v>43</v>
      </c>
      <c r="D18" s="6">
        <v>195</v>
      </c>
    </row>
    <row r="19" spans="3:4">
      <c r="C19" s="6">
        <v>132</v>
      </c>
      <c r="D19" s="6">
        <v>182</v>
      </c>
    </row>
    <row r="20" spans="3:4">
      <c r="C20" s="6">
        <v>170</v>
      </c>
      <c r="D20" s="6">
        <v>193</v>
      </c>
    </row>
    <row r="21" spans="3:4">
      <c r="C21" s="6">
        <v>117</v>
      </c>
      <c r="D21" s="6">
        <v>178</v>
      </c>
    </row>
    <row r="22" spans="3:4">
      <c r="C22" s="6">
        <v>146</v>
      </c>
      <c r="D22" s="6">
        <v>144</v>
      </c>
    </row>
    <row r="23" spans="3:4">
      <c r="C23" s="6">
        <v>123</v>
      </c>
      <c r="D23" s="6">
        <v>188</v>
      </c>
    </row>
    <row r="24" spans="3:4">
      <c r="C24" s="6">
        <v>109</v>
      </c>
      <c r="D24" s="6">
        <v>334</v>
      </c>
    </row>
    <row r="25" spans="3:4">
      <c r="C25" s="6">
        <v>139</v>
      </c>
      <c r="D25" s="6">
        <v>286</v>
      </c>
    </row>
    <row r="26" spans="3:4">
      <c r="C26" s="6">
        <v>90</v>
      </c>
      <c r="D26" s="6">
        <v>308</v>
      </c>
    </row>
    <row r="27" spans="3:4">
      <c r="C27" s="6">
        <v>234</v>
      </c>
      <c r="D27" s="6">
        <v>304</v>
      </c>
    </row>
    <row r="28" spans="3:4">
      <c r="C28" s="6">
        <v>179</v>
      </c>
      <c r="D28" s="6">
        <v>173</v>
      </c>
    </row>
    <row r="29" spans="3:4">
      <c r="C29" s="6">
        <v>166</v>
      </c>
      <c r="D29" s="6">
        <v>421</v>
      </c>
    </row>
    <row r="30" spans="3:4">
      <c r="C30" s="6">
        <v>174</v>
      </c>
      <c r="D30" s="6">
        <v>279</v>
      </c>
    </row>
    <row r="31" spans="3:4">
      <c r="C31" s="6">
        <v>248</v>
      </c>
      <c r="D31" s="6">
        <v>465</v>
      </c>
    </row>
    <row r="32" spans="3:4">
      <c r="C32" s="6">
        <v>186</v>
      </c>
      <c r="D32" s="6">
        <v>193</v>
      </c>
    </row>
    <row r="33" spans="3:4">
      <c r="C33" s="6">
        <v>197</v>
      </c>
      <c r="D33" s="6">
        <v>121</v>
      </c>
    </row>
    <row r="34" spans="3:4">
      <c r="C34" s="6">
        <v>127</v>
      </c>
      <c r="D34" s="6">
        <v>173</v>
      </c>
    </row>
    <row r="35" spans="3:4">
      <c r="C35" s="6">
        <v>231</v>
      </c>
      <c r="D35" s="6">
        <v>254</v>
      </c>
    </row>
    <row r="36" spans="3:4">
      <c r="C36" s="6">
        <v>262</v>
      </c>
      <c r="D36" s="6">
        <v>220</v>
      </c>
    </row>
    <row r="37" spans="3:4">
      <c r="C37" s="6">
        <v>87</v>
      </c>
      <c r="D37" s="6">
        <v>211</v>
      </c>
    </row>
    <row r="38" spans="3:4">
      <c r="C38" s="6">
        <v>187</v>
      </c>
      <c r="D38" s="6">
        <v>153</v>
      </c>
    </row>
    <row r="39" spans="3:4">
      <c r="C39" s="6">
        <v>197</v>
      </c>
      <c r="D39" s="6">
        <v>335</v>
      </c>
    </row>
    <row r="40" spans="3:4">
      <c r="C40" s="6">
        <v>157</v>
      </c>
      <c r="D40" s="6">
        <v>577</v>
      </c>
    </row>
    <row r="41" spans="3:4">
      <c r="C41" s="6">
        <v>97</v>
      </c>
      <c r="D41" s="6">
        <v>149</v>
      </c>
    </row>
    <row r="42" spans="3:4">
      <c r="C42" s="6">
        <v>139</v>
      </c>
      <c r="D42" s="6">
        <v>141</v>
      </c>
    </row>
    <row r="43" spans="3:4">
      <c r="C43" s="6">
        <v>65</v>
      </c>
      <c r="D43" s="6">
        <v>190</v>
      </c>
    </row>
    <row r="44" spans="3:4">
      <c r="C44" s="6">
        <v>97</v>
      </c>
      <c r="D44" s="6">
        <v>207</v>
      </c>
    </row>
    <row r="45" spans="3:4">
      <c r="C45" s="6">
        <v>277</v>
      </c>
      <c r="D45" s="6">
        <v>366</v>
      </c>
    </row>
    <row r="46" spans="3:4">
      <c r="C46" s="6">
        <v>149</v>
      </c>
      <c r="D46" s="6">
        <v>352</v>
      </c>
    </row>
    <row r="47" spans="3:4">
      <c r="C47" s="6">
        <v>111</v>
      </c>
      <c r="D47" s="6">
        <v>447</v>
      </c>
    </row>
    <row r="48" spans="3:4">
      <c r="C48" s="6">
        <v>65</v>
      </c>
      <c r="D48" s="6">
        <v>366</v>
      </c>
    </row>
    <row r="49" spans="3:4">
      <c r="C49" s="6">
        <v>16</v>
      </c>
      <c r="D49" s="6">
        <v>367</v>
      </c>
    </row>
    <row r="50" spans="3:4">
      <c r="C50" s="6">
        <v>57</v>
      </c>
      <c r="D50" s="6">
        <v>379</v>
      </c>
    </row>
    <row r="51" spans="3:4">
      <c r="C51" s="6">
        <v>106</v>
      </c>
      <c r="D51" s="6">
        <v>325</v>
      </c>
    </row>
    <row r="52" spans="3:4">
      <c r="C52" s="6">
        <v>106</v>
      </c>
      <c r="D52" s="6">
        <v>553</v>
      </c>
    </row>
    <row r="53" spans="3:4">
      <c r="C53" s="6">
        <v>79</v>
      </c>
      <c r="D53" s="6">
        <v>244</v>
      </c>
    </row>
    <row r="54" spans="3:4">
      <c r="C54" s="6">
        <v>106</v>
      </c>
      <c r="D54" s="6">
        <v>273</v>
      </c>
    </row>
    <row r="55" spans="3:4">
      <c r="C55" s="6">
        <v>180</v>
      </c>
      <c r="D55" s="6">
        <v>138</v>
      </c>
    </row>
    <row r="56" spans="3:4">
      <c r="C56" s="6">
        <v>111</v>
      </c>
      <c r="D56" s="6">
        <v>258</v>
      </c>
    </row>
    <row r="57" spans="3:4">
      <c r="C57" s="6">
        <v>80</v>
      </c>
      <c r="D57" s="6">
        <v>170</v>
      </c>
    </row>
    <row r="58" spans="3:4">
      <c r="C58" s="6">
        <v>111</v>
      </c>
      <c r="D58" s="6">
        <v>86</v>
      </c>
    </row>
    <row r="59" spans="3:4">
      <c r="C59" s="6">
        <v>157</v>
      </c>
      <c r="D59" s="6">
        <v>213</v>
      </c>
    </row>
    <row r="60" spans="3:4">
      <c r="C60" s="6">
        <v>221</v>
      </c>
      <c r="D60" s="6">
        <v>148</v>
      </c>
    </row>
    <row r="61" spans="3:4">
      <c r="C61" s="6">
        <v>155</v>
      </c>
      <c r="D61" s="6">
        <v>107</v>
      </c>
    </row>
    <row r="62" spans="3:4">
      <c r="C62" s="6">
        <v>167</v>
      </c>
      <c r="D62" s="6">
        <v>138</v>
      </c>
    </row>
    <row r="63" spans="3:4">
      <c r="C63" s="6">
        <v>214</v>
      </c>
      <c r="D63" s="6">
        <v>198</v>
      </c>
    </row>
    <row r="64" spans="3:4">
      <c r="C64" s="6">
        <v>127</v>
      </c>
      <c r="D64" s="6">
        <v>116</v>
      </c>
    </row>
    <row r="65" spans="3:4">
      <c r="C65" s="6">
        <v>161</v>
      </c>
      <c r="D65" s="6">
        <v>187</v>
      </c>
    </row>
    <row r="66" spans="3:4">
      <c r="C66" s="6">
        <v>130</v>
      </c>
      <c r="D66" s="6">
        <v>125</v>
      </c>
    </row>
    <row r="67" spans="3:4">
      <c r="C67" s="6">
        <v>65</v>
      </c>
      <c r="D67" s="6">
        <v>179</v>
      </c>
    </row>
    <row r="68" spans="3:4">
      <c r="C68" s="6">
        <v>63</v>
      </c>
      <c r="D68" s="6">
        <v>242</v>
      </c>
    </row>
    <row r="69" spans="3:4">
      <c r="C69" s="6">
        <v>123</v>
      </c>
      <c r="D69" s="6">
        <v>318</v>
      </c>
    </row>
    <row r="70" spans="3:4">
      <c r="C70" s="6">
        <v>149</v>
      </c>
      <c r="D70" s="6">
        <v>148</v>
      </c>
    </row>
    <row r="71" spans="3:4">
      <c r="C71" s="6">
        <v>114</v>
      </c>
      <c r="D71" s="6">
        <v>238</v>
      </c>
    </row>
    <row r="72" spans="3:4">
      <c r="C72" s="6">
        <v>120</v>
      </c>
      <c r="D72" s="6">
        <v>525</v>
      </c>
    </row>
    <row r="73" spans="3:4">
      <c r="C73" s="6">
        <v>101</v>
      </c>
      <c r="D73" s="6">
        <v>302</v>
      </c>
    </row>
    <row r="74" spans="3:4">
      <c r="C74" s="6">
        <v>123</v>
      </c>
      <c r="D74" s="6">
        <v>253</v>
      </c>
    </row>
    <row r="75" spans="3:4">
      <c r="C75" s="6">
        <v>135</v>
      </c>
      <c r="D75" s="6">
        <v>173</v>
      </c>
    </row>
    <row r="76" spans="3:4">
      <c r="C76" s="6">
        <v>115</v>
      </c>
      <c r="D76" s="6">
        <v>149</v>
      </c>
    </row>
    <row r="77" spans="3:4">
      <c r="C77" s="6">
        <v>167</v>
      </c>
      <c r="D77" s="6">
        <v>132</v>
      </c>
    </row>
    <row r="78" spans="3:4">
      <c r="C78" s="6">
        <v>162</v>
      </c>
      <c r="D78" s="6">
        <v>230</v>
      </c>
    </row>
    <row r="79" spans="3:4">
      <c r="C79" s="6">
        <v>100</v>
      </c>
      <c r="D79" s="6">
        <v>221</v>
      </c>
    </row>
    <row r="80" spans="3:4">
      <c r="C80" s="6">
        <v>241</v>
      </c>
      <c r="D80" s="6">
        <v>329</v>
      </c>
    </row>
    <row r="81" spans="3:4">
      <c r="C81" s="6">
        <v>158</v>
      </c>
      <c r="D81" s="6">
        <v>413</v>
      </c>
    </row>
    <row r="82" spans="3:4">
      <c r="C82" s="6">
        <v>123</v>
      </c>
      <c r="D82" s="6">
        <v>381</v>
      </c>
    </row>
    <row r="83" spans="3:4">
      <c r="C83" s="6">
        <v>94</v>
      </c>
      <c r="D83" s="6">
        <v>464</v>
      </c>
    </row>
    <row r="84" spans="3:4">
      <c r="C84" s="6">
        <v>79</v>
      </c>
      <c r="D84" s="6">
        <v>467</v>
      </c>
    </row>
    <row r="85" spans="3:4">
      <c r="C85" s="6">
        <v>134</v>
      </c>
      <c r="D85" s="6">
        <v>200</v>
      </c>
    </row>
    <row r="86" spans="3:4">
      <c r="C86" s="6">
        <v>114</v>
      </c>
      <c r="D86" s="6">
        <v>356</v>
      </c>
    </row>
    <row r="87" spans="3:4">
      <c r="C87" s="6">
        <v>65</v>
      </c>
      <c r="D87" s="6">
        <v>371</v>
      </c>
    </row>
    <row r="88" spans="3:4">
      <c r="C88" s="6">
        <v>142</v>
      </c>
      <c r="D88" s="6">
        <v>248</v>
      </c>
    </row>
    <row r="89" spans="3:4">
      <c r="C89" s="6">
        <v>157</v>
      </c>
      <c r="D89" s="6">
        <v>188</v>
      </c>
    </row>
    <row r="90" spans="3:4">
      <c r="C90" s="6">
        <v>170</v>
      </c>
      <c r="D90" s="6">
        <v>165</v>
      </c>
    </row>
    <row r="91" spans="3:4">
      <c r="C91" s="6">
        <v>134</v>
      </c>
      <c r="D91" s="6">
        <v>283</v>
      </c>
    </row>
    <row r="92" spans="3:4">
      <c r="C92" s="6">
        <v>181</v>
      </c>
      <c r="D92" s="6">
        <v>52</v>
      </c>
    </row>
    <row r="93" spans="3:4">
      <c r="C93" s="6">
        <v>105</v>
      </c>
      <c r="D93" s="6">
        <v>173</v>
      </c>
    </row>
    <row r="94" spans="3:4">
      <c r="C94" s="6">
        <v>89</v>
      </c>
      <c r="D94" s="6">
        <v>207</v>
      </c>
    </row>
    <row r="95" spans="3:4">
      <c r="C95" s="6">
        <v>193</v>
      </c>
      <c r="D95" s="6">
        <v>199</v>
      </c>
    </row>
    <row r="96" spans="3:4">
      <c r="C96" s="6">
        <v>244</v>
      </c>
      <c r="D96" s="6">
        <v>274</v>
      </c>
    </row>
    <row r="97" spans="3:4">
      <c r="C97" s="6">
        <v>190</v>
      </c>
      <c r="D97" s="6">
        <v>222</v>
      </c>
    </row>
    <row r="98" spans="3:4">
      <c r="C98" s="6">
        <v>198</v>
      </c>
      <c r="D98" s="6">
        <v>222</v>
      </c>
    </row>
    <row r="99" spans="3:4">
      <c r="C99" s="6">
        <v>121</v>
      </c>
      <c r="D99" s="6">
        <v>261</v>
      </c>
    </row>
    <row r="100" spans="3:4">
      <c r="C100" s="6">
        <v>105</v>
      </c>
      <c r="D100" s="6">
        <v>237</v>
      </c>
    </row>
    <row r="101" spans="3:4">
      <c r="C101" s="6">
        <v>121</v>
      </c>
      <c r="D101" s="6">
        <v>238</v>
      </c>
    </row>
    <row r="102" spans="3:4">
      <c r="C102" s="6">
        <v>129</v>
      </c>
      <c r="D102" s="6">
        <v>318</v>
      </c>
    </row>
    <row r="103" spans="3:4">
      <c r="C103" s="6">
        <v>104</v>
      </c>
      <c r="D103" s="6">
        <v>74</v>
      </c>
    </row>
    <row r="104" spans="3:4">
      <c r="C104" s="6">
        <v>90</v>
      </c>
      <c r="D104" s="6">
        <v>222</v>
      </c>
    </row>
    <row r="105" spans="3:4">
      <c r="C105" s="6">
        <v>139</v>
      </c>
      <c r="D105" s="6">
        <v>207</v>
      </c>
    </row>
    <row r="106" spans="3:4">
      <c r="C106" s="6">
        <v>109</v>
      </c>
      <c r="D106" s="6">
        <v>246</v>
      </c>
    </row>
    <row r="107" spans="3:4">
      <c r="C107" s="6">
        <v>99</v>
      </c>
      <c r="D107" s="6">
        <v>222</v>
      </c>
    </row>
    <row r="108" spans="3:4">
      <c r="C108" s="6">
        <v>117</v>
      </c>
      <c r="D108" s="6">
        <v>178</v>
      </c>
    </row>
    <row r="109" spans="3:4">
      <c r="C109" s="6">
        <v>52</v>
      </c>
      <c r="D109" s="6">
        <v>259</v>
      </c>
    </row>
    <row r="110" spans="3:4">
      <c r="C110" s="6">
        <v>102</v>
      </c>
      <c r="D110" s="6">
        <v>237</v>
      </c>
    </row>
    <row r="111" spans="3:4">
      <c r="C111" s="6">
        <v>147</v>
      </c>
      <c r="D111" s="6">
        <v>166</v>
      </c>
    </row>
    <row r="112" spans="3:4">
      <c r="C112" s="6">
        <v>62</v>
      </c>
      <c r="D112" s="6">
        <v>216</v>
      </c>
    </row>
    <row r="113" spans="2:4">
      <c r="C113" s="6">
        <v>31</v>
      </c>
      <c r="D113" s="6">
        <v>165</v>
      </c>
    </row>
    <row r="114" spans="2:4">
      <c r="C114" s="6">
        <v>108</v>
      </c>
      <c r="D114" s="6">
        <v>136</v>
      </c>
    </row>
    <row r="115" spans="2:4">
      <c r="C115" s="6">
        <v>44</v>
      </c>
      <c r="D115" s="6">
        <v>182</v>
      </c>
    </row>
    <row r="116" spans="2:4">
      <c r="C116" s="6">
        <v>140</v>
      </c>
      <c r="D116" s="6">
        <v>215</v>
      </c>
    </row>
    <row r="117" spans="2:4">
      <c r="C117" s="6">
        <v>109</v>
      </c>
      <c r="D117" s="6">
        <v>253</v>
      </c>
    </row>
    <row r="118" spans="2:4">
      <c r="C118" s="6">
        <v>107</v>
      </c>
      <c r="D118" s="6">
        <v>182</v>
      </c>
    </row>
    <row r="119" spans="2:4">
      <c r="C119" s="6">
        <v>169</v>
      </c>
      <c r="D119" s="6">
        <v>347</v>
      </c>
    </row>
    <row r="120" spans="2:4">
      <c r="C120" s="6">
        <v>107</v>
      </c>
      <c r="D120" s="6">
        <v>289</v>
      </c>
    </row>
    <row r="121" spans="2:4">
      <c r="C121" s="6">
        <v>149</v>
      </c>
      <c r="D121" s="6">
        <v>273</v>
      </c>
    </row>
    <row r="122" spans="2:4">
      <c r="C122" s="6"/>
      <c r="D122" s="6"/>
    </row>
    <row r="123" spans="2:4">
      <c r="B123" s="10">
        <v>2</v>
      </c>
      <c r="C123" s="6">
        <v>147</v>
      </c>
      <c r="D123" s="6">
        <v>289</v>
      </c>
    </row>
    <row r="124" spans="2:4">
      <c r="C124" s="6">
        <v>107</v>
      </c>
      <c r="D124" s="6">
        <v>281</v>
      </c>
    </row>
    <row r="125" spans="2:4">
      <c r="C125" s="6">
        <v>109</v>
      </c>
      <c r="D125" s="6">
        <v>170</v>
      </c>
    </row>
    <row r="126" spans="2:4">
      <c r="C126" s="6">
        <v>102</v>
      </c>
      <c r="D126" s="6">
        <v>261</v>
      </c>
    </row>
    <row r="127" spans="2:4">
      <c r="C127" s="6">
        <v>85</v>
      </c>
      <c r="D127" s="6">
        <v>141</v>
      </c>
    </row>
    <row r="128" spans="2:4">
      <c r="C128" s="6">
        <v>79</v>
      </c>
      <c r="D128" s="6">
        <v>216</v>
      </c>
    </row>
    <row r="129" spans="3:4">
      <c r="C129" s="6">
        <v>123</v>
      </c>
      <c r="D129" s="6">
        <v>298</v>
      </c>
    </row>
    <row r="130" spans="3:4">
      <c r="C130" s="6">
        <v>100</v>
      </c>
      <c r="D130" s="6">
        <v>216</v>
      </c>
    </row>
    <row r="131" spans="3:4">
      <c r="C131" s="6">
        <v>85</v>
      </c>
      <c r="D131" s="6">
        <v>232</v>
      </c>
    </row>
    <row r="132" spans="3:4">
      <c r="C132" s="6">
        <v>156</v>
      </c>
      <c r="D132" s="6">
        <v>188</v>
      </c>
    </row>
    <row r="133" spans="3:4">
      <c r="C133" s="6">
        <v>147</v>
      </c>
      <c r="D133" s="6">
        <v>246</v>
      </c>
    </row>
    <row r="134" spans="3:4">
      <c r="C134" s="6">
        <v>95</v>
      </c>
      <c r="D134" s="6">
        <v>156</v>
      </c>
    </row>
    <row r="135" spans="3:4">
      <c r="C135" s="6">
        <v>99</v>
      </c>
      <c r="D135" s="6">
        <v>248</v>
      </c>
    </row>
    <row r="136" spans="3:4">
      <c r="C136" s="6">
        <v>125</v>
      </c>
      <c r="D136" s="6">
        <v>225</v>
      </c>
    </row>
    <row r="137" spans="3:4">
      <c r="C137" s="6">
        <v>75</v>
      </c>
      <c r="D137" s="6">
        <v>281</v>
      </c>
    </row>
    <row r="138" spans="3:4">
      <c r="C138" s="6">
        <v>123</v>
      </c>
      <c r="D138" s="6">
        <v>187</v>
      </c>
    </row>
    <row r="139" spans="3:4">
      <c r="C139" s="6">
        <v>123</v>
      </c>
      <c r="D139" s="6">
        <v>281</v>
      </c>
    </row>
    <row r="140" spans="3:4">
      <c r="C140" s="6">
        <v>85</v>
      </c>
      <c r="D140" s="6">
        <v>267</v>
      </c>
    </row>
    <row r="141" spans="3:4">
      <c r="C141" s="6">
        <v>85</v>
      </c>
      <c r="D141" s="6">
        <v>377</v>
      </c>
    </row>
    <row r="142" spans="3:4">
      <c r="C142" s="6">
        <v>165</v>
      </c>
      <c r="D142" s="6">
        <v>299</v>
      </c>
    </row>
    <row r="143" spans="3:4">
      <c r="C143" s="6">
        <v>117</v>
      </c>
      <c r="D143" s="6">
        <v>464</v>
      </c>
    </row>
    <row r="144" spans="3:4">
      <c r="C144" s="6">
        <v>171</v>
      </c>
      <c r="D144" s="6">
        <v>380</v>
      </c>
    </row>
    <row r="145" spans="3:4">
      <c r="C145" s="6">
        <v>137</v>
      </c>
      <c r="D145" s="6">
        <v>430</v>
      </c>
    </row>
    <row r="146" spans="3:4">
      <c r="C146" s="6">
        <v>120</v>
      </c>
      <c r="D146" s="6">
        <v>430</v>
      </c>
    </row>
    <row r="147" spans="3:4">
      <c r="C147" s="6">
        <v>131</v>
      </c>
      <c r="D147" s="6">
        <v>132</v>
      </c>
    </row>
    <row r="148" spans="3:4">
      <c r="C148" s="6">
        <v>94</v>
      </c>
      <c r="D148" s="6">
        <v>96</v>
      </c>
    </row>
    <row r="149" spans="3:4">
      <c r="C149" s="6">
        <v>99</v>
      </c>
      <c r="D149" s="6">
        <v>188</v>
      </c>
    </row>
    <row r="150" spans="3:4">
      <c r="C150" s="6">
        <v>127</v>
      </c>
      <c r="D150" s="6">
        <v>83</v>
      </c>
    </row>
    <row r="151" spans="3:4">
      <c r="C151" s="6">
        <v>192</v>
      </c>
      <c r="D151" s="6">
        <v>610</v>
      </c>
    </row>
    <row r="152" spans="3:4">
      <c r="C152" s="6">
        <v>116</v>
      </c>
      <c r="D152" s="6">
        <v>354</v>
      </c>
    </row>
    <row r="153" spans="3:4">
      <c r="C153" s="6">
        <v>107</v>
      </c>
      <c r="D153" s="6">
        <v>318</v>
      </c>
    </row>
    <row r="154" spans="3:4">
      <c r="C154" s="6">
        <v>137</v>
      </c>
      <c r="D154" s="6">
        <v>269</v>
      </c>
    </row>
    <row r="155" spans="3:4">
      <c r="C155" s="6">
        <v>136</v>
      </c>
      <c r="D155" s="6">
        <v>222</v>
      </c>
    </row>
    <row r="156" spans="3:4">
      <c r="C156" s="6">
        <v>144</v>
      </c>
      <c r="D156" s="6">
        <v>299</v>
      </c>
    </row>
    <row r="157" spans="3:4">
      <c r="C157" s="6">
        <v>129</v>
      </c>
      <c r="D157" s="6">
        <v>341</v>
      </c>
    </row>
    <row r="158" spans="3:4">
      <c r="C158" s="6">
        <v>131</v>
      </c>
      <c r="D158" s="6">
        <v>133</v>
      </c>
    </row>
    <row r="159" spans="3:4">
      <c r="C159" s="6">
        <v>172</v>
      </c>
      <c r="D159" s="6">
        <v>244</v>
      </c>
    </row>
    <row r="160" spans="3:4">
      <c r="C160" s="6">
        <v>64</v>
      </c>
      <c r="D160" s="6">
        <v>444</v>
      </c>
    </row>
    <row r="161" spans="3:4">
      <c r="C161" s="6">
        <v>91</v>
      </c>
      <c r="D161" s="6">
        <v>444</v>
      </c>
    </row>
    <row r="162" spans="3:4">
      <c r="C162" s="6">
        <v>136</v>
      </c>
      <c r="D162" s="6">
        <v>465</v>
      </c>
    </row>
    <row r="163" spans="3:4">
      <c r="C163" s="6">
        <v>64</v>
      </c>
      <c r="D163" s="6">
        <v>357</v>
      </c>
    </row>
    <row r="164" spans="3:4">
      <c r="C164" s="6">
        <v>116</v>
      </c>
      <c r="D164" s="6">
        <v>250</v>
      </c>
    </row>
    <row r="165" spans="3:4">
      <c r="C165" s="6">
        <v>137</v>
      </c>
      <c r="D165" s="6">
        <v>98</v>
      </c>
    </row>
    <row r="166" spans="3:4">
      <c r="C166" s="6">
        <v>68</v>
      </c>
      <c r="D166" s="6">
        <v>62</v>
      </c>
    </row>
    <row r="167" spans="3:4">
      <c r="C167" s="6">
        <v>109</v>
      </c>
      <c r="D167" s="6">
        <v>186</v>
      </c>
    </row>
    <row r="168" spans="3:4">
      <c r="C168" s="6">
        <v>64</v>
      </c>
      <c r="D168" s="6">
        <v>187</v>
      </c>
    </row>
    <row r="169" spans="3:4">
      <c r="C169" s="6">
        <v>86</v>
      </c>
      <c r="D169" s="6">
        <v>277</v>
      </c>
    </row>
    <row r="170" spans="3:4">
      <c r="C170" s="6">
        <v>131</v>
      </c>
      <c r="D170" s="6">
        <v>216</v>
      </c>
    </row>
    <row r="171" spans="3:4">
      <c r="C171" s="6">
        <v>116</v>
      </c>
      <c r="D171" s="6">
        <v>177</v>
      </c>
    </row>
    <row r="172" spans="3:4">
      <c r="C172" s="6">
        <v>107</v>
      </c>
      <c r="D172" s="6">
        <v>158</v>
      </c>
    </row>
    <row r="173" spans="3:4">
      <c r="C173" s="6">
        <v>131</v>
      </c>
      <c r="D173" s="6">
        <v>403</v>
      </c>
    </row>
    <row r="174" spans="3:4">
      <c r="C174" s="6">
        <v>136</v>
      </c>
      <c r="D174" s="6">
        <v>388</v>
      </c>
    </row>
    <row r="175" spans="3:4">
      <c r="C175" s="6">
        <v>125</v>
      </c>
      <c r="D175" s="6">
        <v>268</v>
      </c>
    </row>
    <row r="176" spans="3:4">
      <c r="C176" s="6">
        <v>125</v>
      </c>
      <c r="D176" s="6">
        <v>256</v>
      </c>
    </row>
    <row r="177" spans="3:4">
      <c r="C177" s="6">
        <v>152</v>
      </c>
      <c r="D177" s="6">
        <v>118</v>
      </c>
    </row>
    <row r="178" spans="3:4">
      <c r="C178" s="6">
        <v>96</v>
      </c>
      <c r="D178" s="6">
        <v>154</v>
      </c>
    </row>
    <row r="179" spans="3:4">
      <c r="C179" s="6">
        <v>129</v>
      </c>
      <c r="D179" s="6">
        <v>263</v>
      </c>
    </row>
    <row r="180" spans="3:4">
      <c r="C180" s="6">
        <v>137</v>
      </c>
      <c r="D180" s="6">
        <v>181</v>
      </c>
    </row>
    <row r="181" spans="3:4">
      <c r="C181" s="6">
        <v>152</v>
      </c>
      <c r="D181" s="6">
        <v>256</v>
      </c>
    </row>
    <row r="182" spans="3:4">
      <c r="C182" s="6">
        <v>107</v>
      </c>
      <c r="D182" s="6">
        <v>196</v>
      </c>
    </row>
    <row r="183" spans="3:4">
      <c r="C183" s="6">
        <v>107</v>
      </c>
      <c r="D183" s="6">
        <v>229</v>
      </c>
    </row>
    <row r="184" spans="3:4">
      <c r="C184" s="6">
        <v>107</v>
      </c>
      <c r="D184" s="6">
        <v>154</v>
      </c>
    </row>
    <row r="185" spans="3:4">
      <c r="C185" s="6">
        <v>183</v>
      </c>
      <c r="D185" s="6">
        <v>160</v>
      </c>
    </row>
    <row r="186" spans="3:4">
      <c r="C186" s="6">
        <v>240</v>
      </c>
      <c r="D186" s="6">
        <v>335</v>
      </c>
    </row>
    <row r="187" spans="3:4">
      <c r="C187" s="6">
        <v>183</v>
      </c>
      <c r="D187" s="6">
        <v>294</v>
      </c>
    </row>
    <row r="188" spans="3:4">
      <c r="C188" s="6">
        <v>155</v>
      </c>
      <c r="D188" s="6">
        <v>312</v>
      </c>
    </row>
    <row r="189" spans="3:4">
      <c r="C189" s="6">
        <v>121</v>
      </c>
      <c r="D189" s="6">
        <v>160</v>
      </c>
    </row>
    <row r="190" spans="3:4">
      <c r="C190" s="6">
        <v>194</v>
      </c>
      <c r="D190" s="6">
        <v>388</v>
      </c>
    </row>
    <row r="191" spans="3:4">
      <c r="C191" s="6">
        <v>349</v>
      </c>
      <c r="D191" s="6">
        <v>413</v>
      </c>
    </row>
    <row r="192" spans="3:4">
      <c r="C192" s="6">
        <v>96</v>
      </c>
      <c r="D192" s="6">
        <v>654</v>
      </c>
    </row>
    <row r="193" spans="3:4">
      <c r="C193" s="6">
        <v>156</v>
      </c>
      <c r="D193" s="6">
        <v>639</v>
      </c>
    </row>
    <row r="194" spans="3:4">
      <c r="C194" s="6">
        <v>144</v>
      </c>
      <c r="D194" s="6">
        <v>400</v>
      </c>
    </row>
    <row r="195" spans="3:4">
      <c r="C195" s="6">
        <v>212</v>
      </c>
      <c r="D195" s="6">
        <v>538</v>
      </c>
    </row>
    <row r="196" spans="3:4">
      <c r="C196" s="6">
        <v>193</v>
      </c>
      <c r="D196" s="6">
        <v>248</v>
      </c>
    </row>
    <row r="197" spans="3:4">
      <c r="C197" s="6">
        <v>111</v>
      </c>
      <c r="D197" s="6">
        <v>492</v>
      </c>
    </row>
    <row r="198" spans="3:4">
      <c r="C198" s="6">
        <v>136</v>
      </c>
      <c r="D198" s="6">
        <v>640</v>
      </c>
    </row>
    <row r="199" spans="3:4">
      <c r="C199" s="6">
        <v>224</v>
      </c>
      <c r="D199" s="6">
        <v>577</v>
      </c>
    </row>
    <row r="200" spans="3:4">
      <c r="C200" s="6">
        <v>181</v>
      </c>
      <c r="D200" s="6">
        <v>601</v>
      </c>
    </row>
    <row r="201" spans="3:4">
      <c r="C201" s="6">
        <v>213</v>
      </c>
      <c r="D201" s="6">
        <v>477</v>
      </c>
    </row>
    <row r="202" spans="3:4">
      <c r="C202" s="6">
        <v>159</v>
      </c>
      <c r="D202" s="6">
        <v>401</v>
      </c>
    </row>
    <row r="203" spans="3:4">
      <c r="C203" s="6">
        <v>258</v>
      </c>
      <c r="D203" s="6">
        <v>154</v>
      </c>
    </row>
    <row r="204" spans="3:4">
      <c r="C204" s="6">
        <v>254</v>
      </c>
      <c r="D204" s="6">
        <v>138</v>
      </c>
    </row>
    <row r="205" spans="3:4">
      <c r="C205" s="6">
        <v>146</v>
      </c>
      <c r="D205" s="6">
        <v>153</v>
      </c>
    </row>
    <row r="206" spans="3:4">
      <c r="C206" s="6">
        <v>112</v>
      </c>
      <c r="D206" s="6">
        <v>325</v>
      </c>
    </row>
    <row r="207" spans="3:4">
      <c r="C207" s="6">
        <v>136</v>
      </c>
      <c r="D207" s="6">
        <v>325</v>
      </c>
    </row>
    <row r="208" spans="3:4">
      <c r="C208" s="6">
        <v>302</v>
      </c>
      <c r="D208" s="6">
        <v>188</v>
      </c>
    </row>
    <row r="209" spans="3:4">
      <c r="C209" s="6">
        <v>286</v>
      </c>
      <c r="D209" s="6">
        <v>159</v>
      </c>
    </row>
    <row r="210" spans="3:4">
      <c r="C210" s="6">
        <v>175</v>
      </c>
      <c r="D210" s="6">
        <v>166</v>
      </c>
    </row>
    <row r="211" spans="3:4">
      <c r="C211" s="6">
        <v>163</v>
      </c>
      <c r="D211" s="6">
        <v>266</v>
      </c>
    </row>
    <row r="212" spans="3:4">
      <c r="C212" s="6">
        <v>222</v>
      </c>
      <c r="D212" s="6">
        <v>201</v>
      </c>
    </row>
    <row r="213" spans="3:4">
      <c r="C213" s="6">
        <v>143</v>
      </c>
      <c r="D213" s="6">
        <v>159</v>
      </c>
    </row>
    <row r="214" spans="3:4">
      <c r="C214" s="6">
        <v>111</v>
      </c>
      <c r="D214" s="6">
        <v>175</v>
      </c>
    </row>
    <row r="215" spans="3:4">
      <c r="C215" s="6">
        <v>146</v>
      </c>
      <c r="D215" s="6">
        <v>157</v>
      </c>
    </row>
    <row r="216" spans="3:4">
      <c r="C216" s="6">
        <v>181</v>
      </c>
      <c r="D216" s="6">
        <v>207</v>
      </c>
    </row>
    <row r="217" spans="3:4">
      <c r="C217" s="6">
        <v>100</v>
      </c>
      <c r="D217" s="6">
        <v>127</v>
      </c>
    </row>
    <row r="218" spans="3:4">
      <c r="C218" s="6">
        <v>206</v>
      </c>
      <c r="D218" s="6">
        <v>133</v>
      </c>
    </row>
    <row r="219" spans="3:4">
      <c r="C219" s="6">
        <v>175</v>
      </c>
      <c r="D219" s="6">
        <v>187</v>
      </c>
    </row>
    <row r="220" spans="3:4">
      <c r="C220" s="6">
        <v>142</v>
      </c>
      <c r="D220" s="6">
        <v>266</v>
      </c>
    </row>
    <row r="221" spans="3:4">
      <c r="C221" s="6">
        <v>142</v>
      </c>
      <c r="D221" s="6">
        <v>157</v>
      </c>
    </row>
    <row r="222" spans="3:4">
      <c r="C222" s="6">
        <v>239</v>
      </c>
      <c r="D222" s="6">
        <v>157</v>
      </c>
    </row>
    <row r="223" spans="3:4">
      <c r="C223" s="6">
        <v>166</v>
      </c>
      <c r="D223" s="6">
        <v>189</v>
      </c>
    </row>
    <row r="224" spans="3:4">
      <c r="C224" s="6">
        <v>192</v>
      </c>
      <c r="D224" s="6">
        <v>198</v>
      </c>
    </row>
    <row r="225" spans="3:4">
      <c r="C225" s="6">
        <v>144</v>
      </c>
      <c r="D225" s="6">
        <v>99</v>
      </c>
    </row>
    <row r="226" spans="3:4">
      <c r="C226" s="6">
        <v>206</v>
      </c>
      <c r="D226" s="6">
        <v>156</v>
      </c>
    </row>
    <row r="227" spans="3:4">
      <c r="C227" s="6">
        <v>206</v>
      </c>
      <c r="D227" s="6">
        <v>119</v>
      </c>
    </row>
    <row r="228" spans="3:4">
      <c r="C228" s="6">
        <v>114</v>
      </c>
      <c r="D228" s="6">
        <v>159</v>
      </c>
    </row>
    <row r="229" spans="3:4">
      <c r="C229" s="6">
        <v>119</v>
      </c>
      <c r="D229" s="6">
        <v>99</v>
      </c>
    </row>
    <row r="230" spans="3:4">
      <c r="C230" s="6">
        <v>110</v>
      </c>
      <c r="D230" s="6">
        <v>141</v>
      </c>
    </row>
    <row r="231" spans="3:4">
      <c r="C231" s="6">
        <v>56</v>
      </c>
      <c r="D231" s="6">
        <v>307</v>
      </c>
    </row>
    <row r="232" spans="3:4">
      <c r="C232" s="6">
        <v>125</v>
      </c>
      <c r="D232" s="6">
        <v>220</v>
      </c>
    </row>
    <row r="233" spans="3:4">
      <c r="C233" s="6">
        <v>64</v>
      </c>
      <c r="D233" s="6">
        <v>251</v>
      </c>
    </row>
    <row r="234" spans="3:4">
      <c r="C234" s="6">
        <v>78</v>
      </c>
      <c r="D234" s="6">
        <v>178</v>
      </c>
    </row>
    <row r="235" spans="3:4">
      <c r="C235" s="6">
        <v>88</v>
      </c>
      <c r="D235" s="6">
        <v>203</v>
      </c>
    </row>
    <row r="236" spans="3:4">
      <c r="C236" s="6">
        <v>56</v>
      </c>
      <c r="D236" s="6">
        <v>286</v>
      </c>
    </row>
    <row r="237" spans="3:4">
      <c r="C237" s="6">
        <v>84</v>
      </c>
      <c r="D237" s="6">
        <v>132</v>
      </c>
    </row>
    <row r="238" spans="3:4">
      <c r="C238" s="6">
        <v>44</v>
      </c>
      <c r="D238" s="6">
        <v>264</v>
      </c>
    </row>
    <row r="239" spans="3:4">
      <c r="C239" s="6">
        <v>110</v>
      </c>
      <c r="D239" s="6">
        <v>134</v>
      </c>
    </row>
    <row r="240" spans="3:4">
      <c r="C240" s="6">
        <v>156</v>
      </c>
      <c r="D240" s="6">
        <v>181</v>
      </c>
    </row>
    <row r="241" spans="2:4">
      <c r="C241" s="6">
        <v>105</v>
      </c>
      <c r="D241" s="6">
        <v>197</v>
      </c>
    </row>
    <row r="242" spans="2:4">
      <c r="C242" s="6"/>
      <c r="D242" s="6"/>
    </row>
    <row r="243" spans="2:4">
      <c r="B243" s="10">
        <v>3</v>
      </c>
      <c r="C243" s="6">
        <v>80</v>
      </c>
      <c r="D243" s="6">
        <v>132</v>
      </c>
    </row>
    <row r="244" spans="2:4">
      <c r="C244" s="6">
        <v>80</v>
      </c>
      <c r="D244" s="6">
        <v>69</v>
      </c>
    </row>
    <row r="245" spans="2:4">
      <c r="C245" s="6">
        <v>80</v>
      </c>
      <c r="D245" s="6">
        <v>158</v>
      </c>
    </row>
    <row r="246" spans="2:4">
      <c r="C246" s="6">
        <v>119</v>
      </c>
      <c r="D246" s="6">
        <v>347</v>
      </c>
    </row>
    <row r="247" spans="2:4">
      <c r="C247" s="6">
        <v>126</v>
      </c>
      <c r="D247" s="6">
        <v>154</v>
      </c>
    </row>
    <row r="248" spans="2:4">
      <c r="C248" s="6">
        <v>56</v>
      </c>
      <c r="D248" s="6">
        <v>139</v>
      </c>
    </row>
    <row r="249" spans="2:4">
      <c r="C249" s="6">
        <v>64</v>
      </c>
      <c r="D249" s="6">
        <v>133</v>
      </c>
    </row>
    <row r="250" spans="2:4">
      <c r="C250" s="6">
        <v>129</v>
      </c>
      <c r="D250" s="6">
        <v>140</v>
      </c>
    </row>
    <row r="251" spans="2:4">
      <c r="C251" s="6">
        <v>221</v>
      </c>
      <c r="D251" s="6">
        <v>140</v>
      </c>
    </row>
    <row r="252" spans="2:4">
      <c r="C252" s="6">
        <v>144</v>
      </c>
      <c r="D252" s="6">
        <v>175</v>
      </c>
    </row>
    <row r="253" spans="2:4">
      <c r="C253" s="6">
        <v>113</v>
      </c>
      <c r="D253" s="6">
        <v>220</v>
      </c>
    </row>
    <row r="254" spans="2:4">
      <c r="C254" s="6">
        <v>62</v>
      </c>
      <c r="D254" s="6">
        <v>90</v>
      </c>
    </row>
    <row r="255" spans="2:4">
      <c r="C255" s="6">
        <v>113</v>
      </c>
      <c r="D255" s="6">
        <v>181</v>
      </c>
    </row>
    <row r="256" spans="2:4">
      <c r="C256" s="6">
        <v>105</v>
      </c>
      <c r="D256" s="6">
        <v>341</v>
      </c>
    </row>
    <row r="257" spans="3:4">
      <c r="C257" s="6">
        <v>134</v>
      </c>
      <c r="D257" s="6">
        <v>90</v>
      </c>
    </row>
    <row r="258" spans="3:4">
      <c r="C258" s="6">
        <v>105</v>
      </c>
      <c r="D258" s="6">
        <v>90</v>
      </c>
    </row>
    <row r="259" spans="3:4">
      <c r="C259" s="6">
        <v>99</v>
      </c>
      <c r="D259" s="6">
        <v>154</v>
      </c>
    </row>
    <row r="260" spans="3:4">
      <c r="C260" s="6">
        <v>66</v>
      </c>
      <c r="D260" s="6">
        <v>177</v>
      </c>
    </row>
    <row r="261" spans="3:4">
      <c r="C261" s="6">
        <v>107</v>
      </c>
      <c r="D261" s="6">
        <v>187</v>
      </c>
    </row>
    <row r="262" spans="3:4">
      <c r="C262" s="6">
        <v>211</v>
      </c>
      <c r="D262" s="6">
        <v>66</v>
      </c>
    </row>
    <row r="263" spans="3:4">
      <c r="C263" s="6">
        <v>88</v>
      </c>
      <c r="D263" s="6">
        <v>177</v>
      </c>
    </row>
    <row r="264" spans="3:4">
      <c r="C264" s="6">
        <v>77</v>
      </c>
      <c r="D264" s="6">
        <v>158</v>
      </c>
    </row>
    <row r="265" spans="3:4">
      <c r="C265" s="6">
        <v>173</v>
      </c>
      <c r="D265" s="6">
        <v>93</v>
      </c>
    </row>
    <row r="266" spans="3:4">
      <c r="C266" s="6">
        <v>64</v>
      </c>
      <c r="D266" s="6">
        <v>147</v>
      </c>
    </row>
    <row r="267" spans="3:4">
      <c r="C267" s="6">
        <v>64</v>
      </c>
      <c r="D267" s="6">
        <v>124</v>
      </c>
    </row>
    <row r="268" spans="3:4">
      <c r="C268" s="6">
        <v>88</v>
      </c>
      <c r="D268" s="6">
        <v>202</v>
      </c>
    </row>
    <row r="269" spans="3:4">
      <c r="C269" s="6">
        <v>96</v>
      </c>
      <c r="D269" s="6">
        <v>158</v>
      </c>
    </row>
    <row r="270" spans="3:4">
      <c r="C270" s="6">
        <v>155</v>
      </c>
      <c r="D270" s="6">
        <v>139</v>
      </c>
    </row>
    <row r="271" spans="3:4">
      <c r="C271" s="6">
        <v>144</v>
      </c>
      <c r="D271" s="6">
        <v>88</v>
      </c>
    </row>
    <row r="272" spans="3:4">
      <c r="C272" s="6">
        <v>43</v>
      </c>
      <c r="D272" s="6">
        <v>133</v>
      </c>
    </row>
    <row r="273" spans="3:4">
      <c r="C273" s="6">
        <v>77</v>
      </c>
      <c r="D273" s="6">
        <v>110</v>
      </c>
    </row>
    <row r="274" spans="3:4">
      <c r="C274" s="6">
        <v>144</v>
      </c>
      <c r="D274" s="6">
        <v>49</v>
      </c>
    </row>
    <row r="275" spans="3:4">
      <c r="C275" s="6">
        <v>86</v>
      </c>
      <c r="D275" s="6">
        <v>295</v>
      </c>
    </row>
    <row r="276" spans="3:4">
      <c r="C276" s="6">
        <v>156</v>
      </c>
      <c r="D276" s="6">
        <v>281</v>
      </c>
    </row>
    <row r="277" spans="3:4">
      <c r="C277" s="6">
        <v>77</v>
      </c>
      <c r="D277" s="6">
        <v>461</v>
      </c>
    </row>
    <row r="278" spans="3:4">
      <c r="C278" s="6">
        <v>64</v>
      </c>
      <c r="D278" s="6">
        <v>461</v>
      </c>
    </row>
    <row r="279" spans="3:4">
      <c r="C279" s="6">
        <v>48</v>
      </c>
      <c r="D279" s="6">
        <v>196</v>
      </c>
    </row>
    <row r="280" spans="3:4">
      <c r="C280" s="6">
        <v>107</v>
      </c>
      <c r="D280" s="6">
        <v>277</v>
      </c>
    </row>
    <row r="281" spans="3:4">
      <c r="C281" s="6">
        <v>88</v>
      </c>
      <c r="D281" s="6">
        <v>250</v>
      </c>
    </row>
    <row r="282" spans="3:4">
      <c r="C282" s="6">
        <v>96</v>
      </c>
      <c r="D282" s="6">
        <v>368</v>
      </c>
    </row>
    <row r="283" spans="3:4">
      <c r="C283" s="6">
        <v>172</v>
      </c>
      <c r="D283" s="6">
        <v>403</v>
      </c>
    </row>
    <row r="284" spans="3:4">
      <c r="C284" s="6">
        <v>107</v>
      </c>
      <c r="D284" s="6">
        <v>189</v>
      </c>
    </row>
    <row r="285" spans="3:4">
      <c r="C285" s="6">
        <v>116</v>
      </c>
      <c r="D285" s="6">
        <v>189</v>
      </c>
    </row>
    <row r="286" spans="3:4">
      <c r="C286" s="6">
        <v>109</v>
      </c>
      <c r="D286" s="6">
        <v>128</v>
      </c>
    </row>
    <row r="287" spans="3:4">
      <c r="C287" s="6">
        <v>91</v>
      </c>
      <c r="D287" s="6">
        <v>220</v>
      </c>
    </row>
    <row r="288" spans="3:4">
      <c r="C288" s="6">
        <v>144</v>
      </c>
      <c r="D288" s="6">
        <v>267</v>
      </c>
    </row>
    <row r="289" spans="3:4">
      <c r="C289" s="6">
        <v>173</v>
      </c>
      <c r="D289" s="6">
        <v>335</v>
      </c>
    </row>
    <row r="290" spans="3:4">
      <c r="C290" s="6">
        <v>61</v>
      </c>
      <c r="D290" s="6">
        <v>316</v>
      </c>
    </row>
    <row r="291" spans="3:4">
      <c r="C291" s="6">
        <v>86</v>
      </c>
      <c r="D291" s="6">
        <v>432</v>
      </c>
    </row>
    <row r="292" spans="3:4">
      <c r="C292" s="6">
        <v>121</v>
      </c>
      <c r="D292" s="6">
        <v>314</v>
      </c>
    </row>
    <row r="293" spans="3:4">
      <c r="C293" s="6">
        <v>125</v>
      </c>
      <c r="D293" s="6">
        <v>277</v>
      </c>
    </row>
    <row r="294" spans="3:4">
      <c r="C294" s="6">
        <v>152</v>
      </c>
      <c r="D294" s="6">
        <v>330</v>
      </c>
    </row>
    <row r="295" spans="3:4">
      <c r="C295" s="6">
        <v>109</v>
      </c>
      <c r="D295" s="6">
        <v>419</v>
      </c>
    </row>
    <row r="296" spans="3:4">
      <c r="C296" s="6">
        <v>77</v>
      </c>
      <c r="D296" s="6">
        <v>482</v>
      </c>
    </row>
    <row r="297" spans="3:4">
      <c r="C297" s="6">
        <v>96</v>
      </c>
      <c r="D297" s="6">
        <v>357</v>
      </c>
    </row>
    <row r="298" spans="3:4">
      <c r="C298" s="6">
        <v>173</v>
      </c>
      <c r="D298" s="6">
        <v>389</v>
      </c>
    </row>
    <row r="299" spans="3:4">
      <c r="C299" s="6">
        <v>251</v>
      </c>
      <c r="D299" s="6">
        <v>312</v>
      </c>
    </row>
    <row r="300" spans="3:4">
      <c r="C300" s="6">
        <v>86</v>
      </c>
      <c r="D300" s="6">
        <v>248</v>
      </c>
    </row>
    <row r="301" spans="3:4">
      <c r="C301" s="6">
        <v>129</v>
      </c>
      <c r="D301" s="6">
        <v>373</v>
      </c>
    </row>
    <row r="302" spans="3:4">
      <c r="C302" s="6">
        <v>150</v>
      </c>
      <c r="D302" s="6">
        <v>133</v>
      </c>
    </row>
    <row r="303" spans="3:4">
      <c r="C303" s="6">
        <v>109</v>
      </c>
      <c r="D303" s="6">
        <v>257</v>
      </c>
    </row>
    <row r="304" spans="3:4">
      <c r="C304" s="6">
        <v>48</v>
      </c>
      <c r="D304" s="6">
        <v>199</v>
      </c>
    </row>
    <row r="305" spans="3:4">
      <c r="C305" s="6">
        <v>137</v>
      </c>
      <c r="D305" s="6">
        <v>216</v>
      </c>
    </row>
    <row r="306" spans="3:4">
      <c r="C306" s="6">
        <v>156</v>
      </c>
      <c r="D306" s="6">
        <v>285</v>
      </c>
    </row>
    <row r="307" spans="3:4">
      <c r="C307" s="6">
        <v>91</v>
      </c>
      <c r="D307" s="6">
        <v>281</v>
      </c>
    </row>
    <row r="308" spans="3:4">
      <c r="C308" s="6">
        <v>115</v>
      </c>
      <c r="D308" s="6">
        <v>154</v>
      </c>
    </row>
    <row r="309" spans="3:4">
      <c r="C309" s="6">
        <v>94</v>
      </c>
      <c r="D309" s="6">
        <v>343</v>
      </c>
    </row>
    <row r="310" spans="3:4">
      <c r="C310" s="6">
        <v>63</v>
      </c>
      <c r="D310" s="6">
        <v>257</v>
      </c>
    </row>
    <row r="311" spans="3:4">
      <c r="C311" s="6">
        <v>65</v>
      </c>
      <c r="D311" s="6">
        <v>452</v>
      </c>
    </row>
    <row r="312" spans="3:4">
      <c r="C312" s="6">
        <v>70</v>
      </c>
      <c r="D312" s="6">
        <v>132</v>
      </c>
    </row>
    <row r="313" spans="3:4">
      <c r="C313" s="6">
        <v>96</v>
      </c>
      <c r="D313" s="6">
        <v>90</v>
      </c>
    </row>
    <row r="314" spans="3:4">
      <c r="C314" s="6">
        <v>127</v>
      </c>
      <c r="D314" s="6">
        <v>196</v>
      </c>
    </row>
    <row r="315" spans="3:4">
      <c r="C315" s="6">
        <v>135</v>
      </c>
      <c r="D315" s="6">
        <v>285</v>
      </c>
    </row>
    <row r="316" spans="3:4">
      <c r="C316" s="6">
        <v>111</v>
      </c>
      <c r="D316" s="6">
        <v>154</v>
      </c>
    </row>
    <row r="317" spans="3:4">
      <c r="C317" s="6">
        <v>67</v>
      </c>
      <c r="D317" s="6">
        <v>241</v>
      </c>
    </row>
    <row r="318" spans="3:4">
      <c r="C318" s="6">
        <v>65</v>
      </c>
      <c r="D318" s="6">
        <v>389</v>
      </c>
    </row>
    <row r="319" spans="3:4">
      <c r="C319" s="6">
        <v>100</v>
      </c>
      <c r="D319" s="6">
        <v>158</v>
      </c>
    </row>
    <row r="320" spans="3:4">
      <c r="C320" s="6">
        <v>145</v>
      </c>
      <c r="D320" s="6">
        <v>175</v>
      </c>
    </row>
    <row r="321" spans="3:4">
      <c r="C321" s="6">
        <v>126</v>
      </c>
      <c r="D321" s="6">
        <v>216</v>
      </c>
    </row>
    <row r="322" spans="3:4">
      <c r="C322" s="6">
        <v>142</v>
      </c>
      <c r="D322" s="6">
        <v>124</v>
      </c>
    </row>
    <row r="323" spans="3:4">
      <c r="C323" s="6">
        <v>170</v>
      </c>
      <c r="D323" s="6">
        <v>324</v>
      </c>
    </row>
    <row r="324" spans="3:4">
      <c r="C324" s="6">
        <v>142</v>
      </c>
      <c r="D324" s="6">
        <v>216</v>
      </c>
    </row>
    <row r="325" spans="3:4">
      <c r="C325" s="6">
        <v>111</v>
      </c>
      <c r="D325" s="6">
        <v>207</v>
      </c>
    </row>
    <row r="326" spans="3:4">
      <c r="C326" s="6">
        <v>101</v>
      </c>
      <c r="D326" s="6">
        <v>189</v>
      </c>
    </row>
    <row r="327" spans="3:4">
      <c r="C327" s="6">
        <v>79</v>
      </c>
      <c r="D327" s="6">
        <v>93</v>
      </c>
    </row>
    <row r="328" spans="3:4">
      <c r="C328" s="6">
        <v>96</v>
      </c>
      <c r="D328" s="6">
        <v>329</v>
      </c>
    </row>
    <row r="329" spans="3:4">
      <c r="C329" s="6">
        <v>85</v>
      </c>
      <c r="D329" s="6">
        <v>500</v>
      </c>
    </row>
    <row r="330" spans="3:4">
      <c r="C330" s="6">
        <v>106</v>
      </c>
      <c r="D330" s="6">
        <v>589</v>
      </c>
    </row>
    <row r="331" spans="3:4">
      <c r="C331" s="6">
        <v>120</v>
      </c>
      <c r="D331" s="6">
        <v>110</v>
      </c>
    </row>
    <row r="332" spans="3:4">
      <c r="C332" s="6">
        <v>135</v>
      </c>
      <c r="D332" s="6">
        <v>132</v>
      </c>
    </row>
    <row r="333" spans="3:4">
      <c r="C333" s="6">
        <v>115</v>
      </c>
      <c r="D333" s="6">
        <v>155</v>
      </c>
    </row>
    <row r="334" spans="3:4">
      <c r="C334" s="6">
        <v>115</v>
      </c>
      <c r="D334" s="6">
        <v>330</v>
      </c>
    </row>
    <row r="335" spans="3:4">
      <c r="C335" s="6">
        <v>141</v>
      </c>
      <c r="D335" s="6">
        <v>275</v>
      </c>
    </row>
    <row r="336" spans="3:4">
      <c r="C336" s="6">
        <v>134</v>
      </c>
      <c r="D336" s="6">
        <v>155</v>
      </c>
    </row>
    <row r="337" spans="3:4">
      <c r="C337" s="6">
        <v>111</v>
      </c>
      <c r="D337" s="6">
        <v>155</v>
      </c>
    </row>
    <row r="338" spans="3:4">
      <c r="C338" s="6">
        <v>197</v>
      </c>
      <c r="D338" s="6">
        <v>305</v>
      </c>
    </row>
    <row r="339" spans="3:4">
      <c r="C339" s="6">
        <v>94</v>
      </c>
      <c r="D339" s="6">
        <v>248</v>
      </c>
    </row>
    <row r="340" spans="3:4">
      <c r="C340" s="6">
        <v>63</v>
      </c>
      <c r="D340" s="6">
        <v>196</v>
      </c>
    </row>
    <row r="341" spans="3:4">
      <c r="C341" s="6">
        <v>92</v>
      </c>
      <c r="D341" s="6">
        <v>275</v>
      </c>
    </row>
    <row r="342" spans="3:4">
      <c r="C342" s="6">
        <v>101</v>
      </c>
      <c r="D342" s="6">
        <v>295</v>
      </c>
    </row>
    <row r="343" spans="3:4">
      <c r="C343" s="6">
        <v>143</v>
      </c>
      <c r="D343" s="6">
        <v>360</v>
      </c>
    </row>
    <row r="344" spans="3:4">
      <c r="C344" s="6">
        <v>115</v>
      </c>
      <c r="D344" s="6">
        <v>190</v>
      </c>
    </row>
    <row r="345" spans="3:4">
      <c r="C345" s="6">
        <v>79</v>
      </c>
      <c r="D345" s="6">
        <v>216</v>
      </c>
    </row>
    <row r="346" spans="3:4">
      <c r="C346" s="6">
        <v>130</v>
      </c>
      <c r="D346" s="6">
        <v>167</v>
      </c>
    </row>
    <row r="347" spans="3:4">
      <c r="C347" s="6">
        <v>92</v>
      </c>
      <c r="D347" s="6">
        <v>199</v>
      </c>
    </row>
    <row r="348" spans="3:4">
      <c r="C348" s="6">
        <v>106</v>
      </c>
      <c r="D348" s="6">
        <v>199</v>
      </c>
    </row>
    <row r="349" spans="3:4">
      <c r="C349" s="6">
        <v>106</v>
      </c>
      <c r="D349" s="6">
        <v>289</v>
      </c>
    </row>
    <row r="350" spans="3:4">
      <c r="C350" s="6">
        <v>96</v>
      </c>
      <c r="D350" s="6">
        <v>222</v>
      </c>
    </row>
    <row r="351" spans="3:4">
      <c r="C351" s="6">
        <v>111</v>
      </c>
      <c r="D351" s="6">
        <v>243</v>
      </c>
    </row>
    <row r="352" spans="3:4">
      <c r="C352" s="6">
        <v>96</v>
      </c>
      <c r="D352" s="6">
        <v>236</v>
      </c>
    </row>
    <row r="353" spans="2:4">
      <c r="C353" s="6">
        <v>85</v>
      </c>
      <c r="D353" s="6">
        <v>121</v>
      </c>
    </row>
    <row r="354" spans="2:4">
      <c r="C354" s="6">
        <v>170</v>
      </c>
      <c r="D354" s="6">
        <v>231</v>
      </c>
    </row>
    <row r="355" spans="2:4">
      <c r="C355" s="6">
        <v>65</v>
      </c>
      <c r="D355" s="6">
        <v>212</v>
      </c>
    </row>
    <row r="356" spans="2:4">
      <c r="C356" s="6">
        <v>143</v>
      </c>
      <c r="D356" s="6">
        <v>231</v>
      </c>
    </row>
    <row r="357" spans="2:4">
      <c r="C357" s="6">
        <v>89</v>
      </c>
      <c r="D357" s="6">
        <v>317</v>
      </c>
    </row>
    <row r="358" spans="2:4">
      <c r="C358" s="6">
        <v>157</v>
      </c>
      <c r="D358" s="6">
        <v>353</v>
      </c>
    </row>
    <row r="359" spans="2:4">
      <c r="C359" s="6">
        <v>94</v>
      </c>
      <c r="D359" s="6">
        <v>278</v>
      </c>
    </row>
    <row r="360" spans="2:4">
      <c r="C360" s="6">
        <v>80</v>
      </c>
      <c r="D360" s="6">
        <v>322</v>
      </c>
    </row>
    <row r="361" spans="2:4">
      <c r="C361" s="6"/>
      <c r="D361" s="6"/>
    </row>
    <row r="362" spans="2:4">
      <c r="B362" s="10">
        <v>4</v>
      </c>
      <c r="C362" s="6">
        <v>120</v>
      </c>
      <c r="D362" s="6">
        <v>241</v>
      </c>
    </row>
    <row r="363" spans="2:4">
      <c r="C363" s="6">
        <v>47</v>
      </c>
      <c r="D363" s="6">
        <v>184</v>
      </c>
    </row>
    <row r="364" spans="2:4">
      <c r="C364" s="6">
        <v>307</v>
      </c>
      <c r="D364" s="6">
        <v>191</v>
      </c>
    </row>
    <row r="365" spans="2:4">
      <c r="C365" s="6">
        <v>187</v>
      </c>
      <c r="D365" s="6">
        <v>193</v>
      </c>
    </row>
    <row r="366" spans="2:4">
      <c r="C366" s="6">
        <v>137</v>
      </c>
      <c r="D366" s="6">
        <v>211</v>
      </c>
    </row>
    <row r="367" spans="2:4">
      <c r="C367" s="6">
        <v>253</v>
      </c>
      <c r="D367" s="6">
        <v>239</v>
      </c>
    </row>
    <row r="368" spans="2:4">
      <c r="C368" s="6">
        <v>304</v>
      </c>
      <c r="D368" s="6">
        <v>175</v>
      </c>
    </row>
    <row r="369" spans="3:4">
      <c r="C369" s="6">
        <v>288</v>
      </c>
      <c r="D369" s="6">
        <v>153</v>
      </c>
    </row>
    <row r="370" spans="3:4">
      <c r="C370" s="6">
        <v>125</v>
      </c>
      <c r="D370" s="6">
        <v>191</v>
      </c>
    </row>
    <row r="371" spans="3:4">
      <c r="C371" s="6">
        <v>113</v>
      </c>
      <c r="D371" s="6">
        <v>191</v>
      </c>
    </row>
    <row r="372" spans="3:4">
      <c r="C372" s="6">
        <v>72</v>
      </c>
      <c r="D372" s="6">
        <v>199</v>
      </c>
    </row>
    <row r="373" spans="3:4">
      <c r="C373" s="6">
        <v>102</v>
      </c>
      <c r="D373" s="6">
        <v>193</v>
      </c>
    </row>
    <row r="374" spans="3:4">
      <c r="C374" s="6">
        <v>160</v>
      </c>
      <c r="D374" s="6">
        <v>167</v>
      </c>
    </row>
    <row r="375" spans="3:4">
      <c r="C375" s="6">
        <v>128</v>
      </c>
      <c r="D375" s="6">
        <v>178</v>
      </c>
    </row>
    <row r="376" spans="3:4">
      <c r="C376" s="6">
        <v>143</v>
      </c>
      <c r="D376" s="6">
        <v>182</v>
      </c>
    </row>
    <row r="377" spans="3:4">
      <c r="C377" s="6">
        <v>125</v>
      </c>
      <c r="D377" s="6">
        <v>144</v>
      </c>
    </row>
    <row r="378" spans="3:4">
      <c r="C378" s="6">
        <v>151</v>
      </c>
      <c r="D378" s="6">
        <v>181</v>
      </c>
    </row>
    <row r="379" spans="3:4">
      <c r="C379" s="6">
        <v>86</v>
      </c>
      <c r="D379" s="6">
        <v>171</v>
      </c>
    </row>
    <row r="380" spans="3:4">
      <c r="C380" s="6">
        <v>107</v>
      </c>
      <c r="D380" s="6">
        <v>181</v>
      </c>
    </row>
    <row r="381" spans="3:4">
      <c r="C381" s="6">
        <v>93</v>
      </c>
      <c r="D381" s="6">
        <v>169</v>
      </c>
    </row>
    <row r="382" spans="3:4">
      <c r="C382" s="6">
        <v>116</v>
      </c>
      <c r="D382" s="6">
        <v>156</v>
      </c>
    </row>
    <row r="383" spans="3:4">
      <c r="C383" s="6">
        <v>102</v>
      </c>
      <c r="D383" s="6">
        <v>181</v>
      </c>
    </row>
    <row r="384" spans="3:4">
      <c r="C384" s="6">
        <v>148</v>
      </c>
      <c r="D384" s="6">
        <v>199</v>
      </c>
    </row>
    <row r="385" spans="3:4">
      <c r="C385" s="6">
        <v>91</v>
      </c>
      <c r="D385" s="6">
        <v>194</v>
      </c>
    </row>
    <row r="386" spans="3:4">
      <c r="C386" s="6">
        <v>170</v>
      </c>
      <c r="D386" s="6">
        <v>232</v>
      </c>
    </row>
    <row r="387" spans="3:4">
      <c r="C387" s="6">
        <v>91</v>
      </c>
      <c r="D387" s="6">
        <v>196</v>
      </c>
    </row>
    <row r="388" spans="3:4">
      <c r="C388" s="6">
        <v>107</v>
      </c>
      <c r="D388" s="6">
        <v>151</v>
      </c>
    </row>
    <row r="389" spans="3:4">
      <c r="C389" s="6">
        <v>125</v>
      </c>
      <c r="D389" s="6">
        <v>117</v>
      </c>
    </row>
    <row r="390" spans="3:4">
      <c r="C390" s="6">
        <v>192</v>
      </c>
      <c r="D390" s="6">
        <v>251</v>
      </c>
    </row>
    <row r="391" spans="3:4">
      <c r="C391" s="6">
        <v>115</v>
      </c>
      <c r="D391" s="6">
        <v>139</v>
      </c>
    </row>
    <row r="392" spans="3:4">
      <c r="C392" s="6">
        <v>160</v>
      </c>
      <c r="D392" s="6">
        <v>182</v>
      </c>
    </row>
    <row r="393" spans="3:4">
      <c r="C393" s="6">
        <v>172</v>
      </c>
      <c r="D393" s="6">
        <v>183</v>
      </c>
    </row>
    <row r="394" spans="3:4">
      <c r="C394" s="6">
        <v>68</v>
      </c>
      <c r="D394" s="6">
        <v>150</v>
      </c>
    </row>
    <row r="395" spans="3:4">
      <c r="C395" s="6">
        <v>186</v>
      </c>
      <c r="D395" s="6">
        <v>207</v>
      </c>
    </row>
    <row r="396" spans="3:4">
      <c r="C396" s="6">
        <v>145</v>
      </c>
      <c r="D396" s="6">
        <v>241</v>
      </c>
    </row>
    <row r="397" spans="3:4">
      <c r="C397" s="6">
        <v>126</v>
      </c>
      <c r="D397" s="6">
        <v>201</v>
      </c>
    </row>
    <row r="398" spans="3:4">
      <c r="C398" s="6">
        <v>97</v>
      </c>
      <c r="D398" s="6">
        <v>206</v>
      </c>
    </row>
    <row r="399" spans="3:4">
      <c r="C399" s="6">
        <v>110</v>
      </c>
      <c r="D399" s="6">
        <v>162</v>
      </c>
    </row>
    <row r="400" spans="3:4">
      <c r="C400" s="6">
        <v>153</v>
      </c>
      <c r="D400" s="6">
        <v>197</v>
      </c>
    </row>
    <row r="401" spans="3:4">
      <c r="C401" s="6">
        <v>68</v>
      </c>
      <c r="D401" s="6">
        <v>256</v>
      </c>
    </row>
    <row r="402" spans="3:4">
      <c r="C402" s="6">
        <v>61</v>
      </c>
      <c r="D402" s="6">
        <v>169</v>
      </c>
    </row>
    <row r="403" spans="3:4">
      <c r="C403" s="6">
        <v>78</v>
      </c>
      <c r="D403" s="6">
        <v>159</v>
      </c>
    </row>
    <row r="404" spans="3:4">
      <c r="C404" s="6">
        <v>169</v>
      </c>
      <c r="D404" s="6">
        <v>186</v>
      </c>
    </row>
    <row r="405" spans="3:4">
      <c r="C405" s="6">
        <v>186</v>
      </c>
      <c r="D405" s="6">
        <v>184</v>
      </c>
    </row>
    <row r="406" spans="3:4">
      <c r="C406" s="6">
        <v>204</v>
      </c>
      <c r="D406" s="6">
        <v>355</v>
      </c>
    </row>
    <row r="407" spans="3:4">
      <c r="C407" s="6">
        <v>68</v>
      </c>
      <c r="D407" s="6">
        <v>284</v>
      </c>
    </row>
    <row r="408" spans="3:4">
      <c r="C408" s="6">
        <v>139</v>
      </c>
      <c r="D408" s="6">
        <v>207</v>
      </c>
    </row>
    <row r="409" spans="3:4">
      <c r="C409" s="6">
        <v>78</v>
      </c>
      <c r="D409" s="6">
        <v>151</v>
      </c>
    </row>
    <row r="410" spans="3:4">
      <c r="C410" s="6">
        <v>195</v>
      </c>
      <c r="D410" s="6">
        <v>209</v>
      </c>
    </row>
    <row r="411" spans="3:4">
      <c r="C411" s="6">
        <v>173</v>
      </c>
      <c r="D411" s="6">
        <v>199</v>
      </c>
    </row>
    <row r="412" spans="3:4">
      <c r="C412" s="6">
        <v>130</v>
      </c>
      <c r="D412" s="6">
        <v>197</v>
      </c>
    </row>
    <row r="413" spans="3:4">
      <c r="C413" s="6">
        <v>205</v>
      </c>
      <c r="D413" s="6">
        <v>167</v>
      </c>
    </row>
    <row r="414" spans="3:4">
      <c r="C414" s="6">
        <v>153</v>
      </c>
      <c r="D414" s="6">
        <v>240</v>
      </c>
    </row>
    <row r="415" spans="3:4">
      <c r="C415" s="6">
        <v>205</v>
      </c>
      <c r="D415" s="6">
        <v>171</v>
      </c>
    </row>
    <row r="416" spans="3:4">
      <c r="C416" s="6">
        <v>137</v>
      </c>
      <c r="D416" s="6">
        <v>175</v>
      </c>
    </row>
    <row r="417" spans="3:4">
      <c r="C417" s="6">
        <v>139</v>
      </c>
      <c r="D417" s="6">
        <v>166</v>
      </c>
    </row>
    <row r="418" spans="3:4">
      <c r="C418" s="6">
        <v>97</v>
      </c>
      <c r="D418" s="6">
        <v>122</v>
      </c>
    </row>
    <row r="419" spans="3:4">
      <c r="C419" s="6">
        <v>97</v>
      </c>
      <c r="D419" s="6">
        <v>137</v>
      </c>
    </row>
    <row r="420" spans="3:4">
      <c r="C420" s="6">
        <v>158</v>
      </c>
      <c r="D420" s="6">
        <v>160</v>
      </c>
    </row>
    <row r="421" spans="3:4">
      <c r="C421" s="6">
        <v>108</v>
      </c>
      <c r="D421" s="6">
        <v>135</v>
      </c>
    </row>
    <row r="422" spans="3:4">
      <c r="C422" s="6">
        <v>153</v>
      </c>
      <c r="D422" s="6">
        <v>153</v>
      </c>
    </row>
    <row r="423" spans="3:4">
      <c r="C423" s="6">
        <v>122</v>
      </c>
      <c r="D423" s="6">
        <v>160</v>
      </c>
    </row>
    <row r="424" spans="3:4">
      <c r="C424" s="6">
        <v>110</v>
      </c>
      <c r="D424" s="6">
        <v>225</v>
      </c>
    </row>
    <row r="425" spans="3:4">
      <c r="C425" s="6">
        <v>216</v>
      </c>
      <c r="D425" s="6">
        <v>215</v>
      </c>
    </row>
    <row r="426" spans="3:4">
      <c r="C426" s="6">
        <v>175</v>
      </c>
      <c r="D426" s="6">
        <v>271</v>
      </c>
    </row>
    <row r="427" spans="3:4">
      <c r="C427" s="6">
        <v>108</v>
      </c>
      <c r="D427" s="6">
        <v>156</v>
      </c>
    </row>
    <row r="428" spans="3:4">
      <c r="C428" s="6">
        <v>173</v>
      </c>
      <c r="D428" s="6">
        <v>421</v>
      </c>
    </row>
    <row r="429" spans="3:4">
      <c r="C429" s="6">
        <v>139</v>
      </c>
      <c r="D429" s="6">
        <v>421</v>
      </c>
    </row>
    <row r="430" spans="3:4">
      <c r="C430" s="6">
        <v>68</v>
      </c>
      <c r="D430" s="6">
        <v>319</v>
      </c>
    </row>
    <row r="431" spans="3:4">
      <c r="C431" s="6">
        <v>186</v>
      </c>
      <c r="D431" s="6">
        <v>387</v>
      </c>
    </row>
    <row r="432" spans="3:4">
      <c r="C432" s="6">
        <v>87</v>
      </c>
      <c r="D432" s="6">
        <v>241</v>
      </c>
    </row>
    <row r="433" spans="3:4">
      <c r="C433" s="6">
        <v>97</v>
      </c>
      <c r="D433" s="6">
        <v>112</v>
      </c>
    </row>
    <row r="434" spans="3:4">
      <c r="C434" s="6">
        <v>132</v>
      </c>
      <c r="D434" s="6">
        <v>203</v>
      </c>
    </row>
    <row r="435" spans="3:4">
      <c r="C435" s="6">
        <v>153</v>
      </c>
      <c r="D435" s="6">
        <v>106</v>
      </c>
    </row>
    <row r="436" spans="3:4">
      <c r="C436" s="6">
        <v>130</v>
      </c>
      <c r="D436" s="6">
        <v>161</v>
      </c>
    </row>
    <row r="437" spans="3:4">
      <c r="C437" s="6">
        <v>185</v>
      </c>
      <c r="D437" s="6">
        <v>122</v>
      </c>
    </row>
    <row r="438" spans="3:4">
      <c r="C438" s="6">
        <v>126</v>
      </c>
      <c r="D438" s="6">
        <v>150</v>
      </c>
    </row>
    <row r="439" spans="3:4">
      <c r="C439" s="6">
        <v>178</v>
      </c>
      <c r="D439" s="6">
        <v>231</v>
      </c>
    </row>
    <row r="440" spans="3:4">
      <c r="C440" s="6">
        <v>179</v>
      </c>
      <c r="D440" s="6">
        <v>239</v>
      </c>
    </row>
    <row r="441" spans="3:4">
      <c r="C441" s="6">
        <v>160</v>
      </c>
      <c r="D441" s="6">
        <v>151</v>
      </c>
    </row>
    <row r="442" spans="3:4">
      <c r="C442" s="6">
        <v>107</v>
      </c>
      <c r="D442" s="6">
        <v>162</v>
      </c>
    </row>
    <row r="443" spans="3:4">
      <c r="C443" s="6">
        <v>202</v>
      </c>
      <c r="D443" s="6">
        <v>139</v>
      </c>
    </row>
    <row r="444" spans="3:4">
      <c r="C444" s="6">
        <v>120</v>
      </c>
      <c r="D444" s="6">
        <v>231</v>
      </c>
    </row>
    <row r="445" spans="3:4">
      <c r="C445" s="6">
        <v>235</v>
      </c>
      <c r="D445" s="6">
        <v>126</v>
      </c>
    </row>
    <row r="446" spans="3:4">
      <c r="C446" s="6">
        <v>210</v>
      </c>
      <c r="D446" s="6">
        <v>664</v>
      </c>
    </row>
    <row r="447" spans="3:4">
      <c r="C447" s="6">
        <v>169</v>
      </c>
      <c r="D447" s="6">
        <v>304</v>
      </c>
    </row>
    <row r="448" spans="3:4">
      <c r="C448" s="6">
        <v>172</v>
      </c>
      <c r="D448" s="6">
        <v>300</v>
      </c>
    </row>
    <row r="449" spans="3:4">
      <c r="C449" s="6">
        <v>97</v>
      </c>
      <c r="D449" s="6">
        <v>282</v>
      </c>
    </row>
    <row r="450" spans="3:4">
      <c r="C450" s="6">
        <v>168</v>
      </c>
      <c r="D450" s="6">
        <v>304</v>
      </c>
    </row>
    <row r="451" spans="3:4">
      <c r="C451" s="6">
        <v>58</v>
      </c>
      <c r="D451" s="6">
        <v>360</v>
      </c>
    </row>
    <row r="452" spans="3:4">
      <c r="C452" s="6">
        <v>97</v>
      </c>
      <c r="D452" s="6">
        <v>496</v>
      </c>
    </row>
    <row r="453" spans="3:4">
      <c r="C453" s="6">
        <v>132</v>
      </c>
      <c r="D453" s="6">
        <v>580</v>
      </c>
    </row>
    <row r="454" spans="3:4">
      <c r="C454" s="6">
        <v>179</v>
      </c>
      <c r="D454" s="6">
        <v>497</v>
      </c>
    </row>
    <row r="455" spans="3:4">
      <c r="C455" s="6">
        <v>404</v>
      </c>
      <c r="D455" s="6">
        <v>466</v>
      </c>
    </row>
    <row r="456" spans="3:4">
      <c r="C456" s="6">
        <v>230</v>
      </c>
      <c r="D456" s="6">
        <v>427</v>
      </c>
    </row>
    <row r="457" spans="3:4">
      <c r="C457" s="6">
        <v>208</v>
      </c>
      <c r="D457" s="6">
        <v>360</v>
      </c>
    </row>
    <row r="458" spans="3:4">
      <c r="C458" s="6">
        <v>136</v>
      </c>
      <c r="D458" s="6">
        <v>369</v>
      </c>
    </row>
    <row r="459" spans="3:4">
      <c r="C459" s="6">
        <v>114</v>
      </c>
      <c r="D459" s="6">
        <v>294</v>
      </c>
    </row>
    <row r="460" spans="3:4">
      <c r="C460" s="6">
        <v>79</v>
      </c>
      <c r="D460" s="6">
        <v>247</v>
      </c>
    </row>
    <row r="461" spans="3:4">
      <c r="C461" s="6">
        <v>181</v>
      </c>
      <c r="D461" s="6">
        <v>274</v>
      </c>
    </row>
    <row r="462" spans="3:4">
      <c r="C462" s="6">
        <v>116</v>
      </c>
      <c r="D462" s="6">
        <v>272</v>
      </c>
    </row>
    <row r="463" spans="3:4">
      <c r="C463" s="6">
        <v>212</v>
      </c>
      <c r="D463" s="6">
        <v>322</v>
      </c>
    </row>
    <row r="464" spans="3:4">
      <c r="C464" s="6">
        <v>157</v>
      </c>
      <c r="D464" s="6">
        <v>317</v>
      </c>
    </row>
    <row r="465" spans="3:4">
      <c r="C465" s="6">
        <v>136</v>
      </c>
      <c r="D465" s="6">
        <v>367</v>
      </c>
    </row>
    <row r="466" spans="3:4">
      <c r="C466" s="6">
        <v>169</v>
      </c>
      <c r="D466" s="6">
        <v>332</v>
      </c>
    </row>
    <row r="467" spans="3:4">
      <c r="C467" s="6">
        <v>96</v>
      </c>
      <c r="D467" s="6">
        <v>353</v>
      </c>
    </row>
    <row r="468" spans="3:4">
      <c r="C468" s="6">
        <v>240</v>
      </c>
      <c r="D468" s="6">
        <v>347</v>
      </c>
    </row>
    <row r="469" spans="3:4">
      <c r="C469" s="6">
        <v>192</v>
      </c>
      <c r="D469" s="6">
        <v>276</v>
      </c>
    </row>
    <row r="470" spans="3:4">
      <c r="C470" s="6">
        <v>213</v>
      </c>
      <c r="D470" s="6">
        <v>254</v>
      </c>
    </row>
    <row r="471" spans="3:4">
      <c r="C471" s="6">
        <v>132</v>
      </c>
      <c r="D471" s="6">
        <v>281</v>
      </c>
    </row>
    <row r="472" spans="3:4">
      <c r="C472" s="6">
        <v>142</v>
      </c>
      <c r="D472" s="6">
        <v>362</v>
      </c>
    </row>
    <row r="473" spans="3:4">
      <c r="C473" s="6">
        <v>169</v>
      </c>
      <c r="D473" s="6">
        <v>578</v>
      </c>
    </row>
    <row r="474" spans="3:4">
      <c r="C474" s="6">
        <v>169</v>
      </c>
      <c r="D474" s="6">
        <v>499</v>
      </c>
    </row>
    <row r="475" spans="3:4">
      <c r="C475" s="6">
        <v>256</v>
      </c>
      <c r="D475" s="6">
        <v>490</v>
      </c>
    </row>
    <row r="476" spans="3:4">
      <c r="C476" s="6">
        <v>72</v>
      </c>
      <c r="D476" s="6">
        <v>598</v>
      </c>
    </row>
    <row r="477" spans="3:4">
      <c r="C477" s="6">
        <v>64</v>
      </c>
      <c r="D477" s="6">
        <v>420</v>
      </c>
    </row>
    <row r="478" spans="3:4">
      <c r="C478" s="6">
        <v>132</v>
      </c>
      <c r="D478" s="6">
        <v>401</v>
      </c>
    </row>
    <row r="479" spans="3:4">
      <c r="C479" s="6">
        <v>136</v>
      </c>
      <c r="D479" s="6">
        <v>342</v>
      </c>
    </row>
    <row r="480" spans="3:4">
      <c r="C480" s="6">
        <v>129</v>
      </c>
      <c r="D480" s="6">
        <v>186</v>
      </c>
    </row>
    <row r="481" spans="3:4">
      <c r="C481" s="6">
        <v>151</v>
      </c>
      <c r="D481" s="6">
        <v>239</v>
      </c>
    </row>
  </sheetData>
  <mergeCells count="1">
    <mergeCell ref="C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9AA42-EDF7-0B44-9DA8-6665C08D879A}">
  <dimension ref="B3:D103"/>
  <sheetViews>
    <sheetView workbookViewId="0">
      <selection activeCell="F7" sqref="F7"/>
    </sheetView>
  </sheetViews>
  <sheetFormatPr baseColWidth="10" defaultRowHeight="16"/>
  <cols>
    <col min="1" max="2" width="10.83203125" style="10"/>
    <col min="3" max="3" width="16.33203125" style="10" customWidth="1"/>
    <col min="4" max="4" width="24" style="10" customWidth="1"/>
    <col min="5" max="16384" width="10.83203125" style="10"/>
  </cols>
  <sheetData>
    <row r="3" spans="2:4">
      <c r="C3" s="8" t="s">
        <v>7</v>
      </c>
      <c r="D3" s="11" t="s">
        <v>39</v>
      </c>
    </row>
    <row r="4" spans="2:4">
      <c r="B4" s="13">
        <v>1</v>
      </c>
      <c r="C4" s="6">
        <v>0</v>
      </c>
      <c r="D4" s="6">
        <v>80</v>
      </c>
    </row>
    <row r="5" spans="2:4">
      <c r="B5" s="13">
        <f>B4+1</f>
        <v>2</v>
      </c>
      <c r="C5" s="6">
        <v>0</v>
      </c>
      <c r="D5" s="6">
        <v>88.888888890000004</v>
      </c>
    </row>
    <row r="6" spans="2:4">
      <c r="B6" s="13">
        <f t="shared" ref="B6:B69" si="0">B5+1</f>
        <v>3</v>
      </c>
      <c r="C6" s="6">
        <v>5.263157895</v>
      </c>
      <c r="D6" s="6">
        <v>85.714285709999999</v>
      </c>
    </row>
    <row r="7" spans="2:4">
      <c r="B7" s="13">
        <f t="shared" si="0"/>
        <v>4</v>
      </c>
      <c r="C7" s="6">
        <v>12.5</v>
      </c>
      <c r="D7" s="6">
        <v>88.888888890000004</v>
      </c>
    </row>
    <row r="8" spans="2:4">
      <c r="B8" s="13">
        <f t="shared" si="0"/>
        <v>5</v>
      </c>
      <c r="C8" s="6">
        <v>0</v>
      </c>
      <c r="D8" s="6">
        <v>83.333333330000002</v>
      </c>
    </row>
    <row r="9" spans="2:4">
      <c r="B9" s="13">
        <f t="shared" si="0"/>
        <v>6</v>
      </c>
      <c r="C9" s="6">
        <v>7.1428571429999996</v>
      </c>
      <c r="D9" s="6">
        <v>80</v>
      </c>
    </row>
    <row r="10" spans="2:4">
      <c r="B10" s="13">
        <f t="shared" si="0"/>
        <v>7</v>
      </c>
      <c r="C10" s="6">
        <v>5.8823529409999997</v>
      </c>
      <c r="D10" s="6">
        <v>85.714285709999999</v>
      </c>
    </row>
    <row r="11" spans="2:4">
      <c r="B11" s="13">
        <f t="shared" si="0"/>
        <v>8</v>
      </c>
      <c r="C11" s="6">
        <v>4.7619047620000003</v>
      </c>
      <c r="D11" s="6">
        <v>66.666666669999998</v>
      </c>
    </row>
    <row r="12" spans="2:4">
      <c r="B12" s="13">
        <f t="shared" si="0"/>
        <v>9</v>
      </c>
      <c r="C12" s="6">
        <v>4.8780487800000003</v>
      </c>
      <c r="D12" s="6">
        <v>85.714285709999999</v>
      </c>
    </row>
    <row r="13" spans="2:4">
      <c r="B13" s="13">
        <f t="shared" si="0"/>
        <v>10</v>
      </c>
      <c r="C13" s="6">
        <v>0</v>
      </c>
      <c r="D13" s="6">
        <v>80</v>
      </c>
    </row>
    <row r="14" spans="2:4">
      <c r="B14" s="13">
        <f t="shared" si="0"/>
        <v>11</v>
      </c>
      <c r="C14" s="6">
        <v>7.1428571429999996</v>
      </c>
      <c r="D14" s="6">
        <v>80</v>
      </c>
    </row>
    <row r="15" spans="2:4">
      <c r="B15" s="13">
        <f t="shared" si="0"/>
        <v>12</v>
      </c>
      <c r="C15" s="6">
        <v>2</v>
      </c>
      <c r="D15" s="6">
        <v>77.777777779999994</v>
      </c>
    </row>
    <row r="16" spans="2:4">
      <c r="B16" s="13">
        <f t="shared" si="0"/>
        <v>13</v>
      </c>
      <c r="C16" s="6">
        <v>0</v>
      </c>
      <c r="D16" s="6">
        <v>85.714285709999999</v>
      </c>
    </row>
    <row r="17" spans="2:4">
      <c r="B17" s="13">
        <f t="shared" si="0"/>
        <v>14</v>
      </c>
      <c r="C17" s="6">
        <v>8.3333333330000006</v>
      </c>
      <c r="D17" s="6">
        <v>77.777777779999994</v>
      </c>
    </row>
    <row r="18" spans="2:4">
      <c r="B18" s="13">
        <f t="shared" si="0"/>
        <v>15</v>
      </c>
      <c r="C18" s="6">
        <v>7.692307692</v>
      </c>
      <c r="D18" s="6">
        <v>83.333333330000002</v>
      </c>
    </row>
    <row r="19" spans="2:4">
      <c r="B19" s="13">
        <f t="shared" si="0"/>
        <v>16</v>
      </c>
      <c r="C19" s="6">
        <v>0</v>
      </c>
      <c r="D19" s="6">
        <v>62.5</v>
      </c>
    </row>
    <row r="20" spans="2:4">
      <c r="B20" s="13">
        <f t="shared" si="0"/>
        <v>17</v>
      </c>
      <c r="C20" s="6">
        <v>5</v>
      </c>
      <c r="D20" s="6">
        <v>72.727272729999996</v>
      </c>
    </row>
    <row r="21" spans="2:4">
      <c r="B21" s="13">
        <f t="shared" si="0"/>
        <v>18</v>
      </c>
      <c r="C21" s="6">
        <v>10</v>
      </c>
      <c r="D21" s="6">
        <v>71.428571430000005</v>
      </c>
    </row>
    <row r="22" spans="2:4">
      <c r="B22" s="13">
        <f t="shared" si="0"/>
        <v>19</v>
      </c>
      <c r="C22" s="6">
        <v>6.6666666670000003</v>
      </c>
      <c r="D22" s="6">
        <v>88.888888890000004</v>
      </c>
    </row>
    <row r="23" spans="2:4">
      <c r="B23" s="13">
        <f t="shared" si="0"/>
        <v>20</v>
      </c>
      <c r="C23" s="6">
        <v>18.75</v>
      </c>
      <c r="D23" s="6">
        <v>63.636363639999999</v>
      </c>
    </row>
    <row r="24" spans="2:4">
      <c r="B24" s="13">
        <f t="shared" si="0"/>
        <v>21</v>
      </c>
      <c r="C24" s="6">
        <v>0</v>
      </c>
      <c r="D24" s="6">
        <v>77.777777779999994</v>
      </c>
    </row>
    <row r="25" spans="2:4">
      <c r="B25" s="13">
        <f t="shared" si="0"/>
        <v>22</v>
      </c>
      <c r="C25" s="6">
        <v>5</v>
      </c>
      <c r="D25" s="6">
        <v>66.666666669999998</v>
      </c>
    </row>
    <row r="26" spans="2:4">
      <c r="B26" s="13">
        <f t="shared" si="0"/>
        <v>23</v>
      </c>
      <c r="C26" s="6">
        <v>10</v>
      </c>
      <c r="D26" s="6">
        <v>71.428571430000005</v>
      </c>
    </row>
    <row r="27" spans="2:4">
      <c r="B27" s="13">
        <f t="shared" si="0"/>
        <v>24</v>
      </c>
      <c r="C27" s="6">
        <v>6.6666666670000003</v>
      </c>
      <c r="D27" s="6">
        <v>66.666666669999998</v>
      </c>
    </row>
    <row r="28" spans="2:4">
      <c r="B28" s="13">
        <f t="shared" si="0"/>
        <v>25</v>
      </c>
      <c r="C28" s="6">
        <v>12.5</v>
      </c>
      <c r="D28" s="6">
        <v>57.142857139999997</v>
      </c>
    </row>
    <row r="29" spans="2:4">
      <c r="B29" s="13">
        <f t="shared" si="0"/>
        <v>26</v>
      </c>
      <c r="C29" s="6">
        <v>5.5555555559999998</v>
      </c>
      <c r="D29" s="6">
        <v>80</v>
      </c>
    </row>
    <row r="30" spans="2:4">
      <c r="B30" s="13">
        <f t="shared" si="0"/>
        <v>27</v>
      </c>
      <c r="C30" s="6">
        <v>0</v>
      </c>
      <c r="D30" s="6">
        <v>62.5</v>
      </c>
    </row>
    <row r="31" spans="2:4">
      <c r="B31" s="13">
        <f t="shared" si="0"/>
        <v>28</v>
      </c>
      <c r="C31" s="6">
        <v>8.3333333330000006</v>
      </c>
      <c r="D31" s="6">
        <v>83.333333330000002</v>
      </c>
    </row>
    <row r="32" spans="2:4">
      <c r="B32" s="13">
        <f t="shared" si="0"/>
        <v>29</v>
      </c>
      <c r="C32" s="6">
        <v>9.0909090910000003</v>
      </c>
      <c r="D32" s="6">
        <v>83.333333330000002</v>
      </c>
    </row>
    <row r="33" spans="2:4">
      <c r="B33" s="13">
        <f t="shared" si="0"/>
        <v>30</v>
      </c>
      <c r="C33" s="6">
        <v>6.25</v>
      </c>
      <c r="D33" s="6">
        <v>80</v>
      </c>
    </row>
    <row r="34" spans="2:4">
      <c r="B34" s="13">
        <f t="shared" si="0"/>
        <v>31</v>
      </c>
      <c r="C34" s="6">
        <v>0</v>
      </c>
      <c r="D34" s="6">
        <v>75</v>
      </c>
    </row>
    <row r="35" spans="2:4">
      <c r="B35" s="13">
        <f t="shared" si="0"/>
        <v>32</v>
      </c>
      <c r="C35" s="6">
        <v>0</v>
      </c>
      <c r="D35" s="6">
        <v>87.5</v>
      </c>
    </row>
    <row r="36" spans="2:4">
      <c r="B36" s="13">
        <f t="shared" si="0"/>
        <v>33</v>
      </c>
      <c r="C36" s="6">
        <v>0</v>
      </c>
      <c r="D36" s="6">
        <v>85.714285709999999</v>
      </c>
    </row>
    <row r="37" spans="2:4">
      <c r="B37" s="13">
        <f t="shared" si="0"/>
        <v>34</v>
      </c>
      <c r="C37" s="6">
        <v>0</v>
      </c>
      <c r="D37" s="6">
        <v>44.444444439999998</v>
      </c>
    </row>
    <row r="38" spans="2:4">
      <c r="B38" s="13">
        <f t="shared" si="0"/>
        <v>35</v>
      </c>
      <c r="C38" s="6">
        <v>0</v>
      </c>
      <c r="D38" s="6">
        <v>85.714285709999999</v>
      </c>
    </row>
    <row r="39" spans="2:4">
      <c r="B39" s="13">
        <f t="shared" si="0"/>
        <v>36</v>
      </c>
      <c r="C39" s="6">
        <v>0</v>
      </c>
      <c r="D39" s="6">
        <v>87.5</v>
      </c>
    </row>
    <row r="40" spans="2:4">
      <c r="B40" s="13">
        <f t="shared" si="0"/>
        <v>37</v>
      </c>
      <c r="C40" s="6">
        <v>6.25</v>
      </c>
      <c r="D40" s="6">
        <v>75</v>
      </c>
    </row>
    <row r="41" spans="2:4">
      <c r="B41" s="13">
        <f t="shared" si="0"/>
        <v>38</v>
      </c>
      <c r="C41" s="6">
        <v>10</v>
      </c>
      <c r="D41" s="6">
        <v>80</v>
      </c>
    </row>
    <row r="42" spans="2:4">
      <c r="B42" s="13">
        <f t="shared" si="0"/>
        <v>39</v>
      </c>
      <c r="C42" s="6">
        <v>0</v>
      </c>
      <c r="D42" s="6">
        <v>85.714285709999999</v>
      </c>
    </row>
    <row r="43" spans="2:4">
      <c r="B43" s="13">
        <f t="shared" si="0"/>
        <v>40</v>
      </c>
      <c r="C43" s="6">
        <v>0</v>
      </c>
      <c r="D43" s="6">
        <v>87.5</v>
      </c>
    </row>
    <row r="44" spans="2:4">
      <c r="B44" s="13">
        <f t="shared" si="0"/>
        <v>41</v>
      </c>
      <c r="C44" s="6">
        <v>0</v>
      </c>
      <c r="D44" s="6">
        <v>77.777777779999994</v>
      </c>
    </row>
    <row r="45" spans="2:4">
      <c r="B45" s="13">
        <f t="shared" si="0"/>
        <v>42</v>
      </c>
      <c r="C45" s="6">
        <v>6.6666666670000003</v>
      </c>
      <c r="D45" s="6">
        <v>71.428571430000005</v>
      </c>
    </row>
    <row r="46" spans="2:4">
      <c r="B46" s="13">
        <f t="shared" si="0"/>
        <v>43</v>
      </c>
      <c r="C46" s="6">
        <v>0</v>
      </c>
      <c r="D46" s="6">
        <v>88.888888890000004</v>
      </c>
    </row>
    <row r="47" spans="2:4">
      <c r="B47" s="13">
        <f t="shared" si="0"/>
        <v>44</v>
      </c>
      <c r="C47" s="6">
        <v>3.225806452</v>
      </c>
      <c r="D47" s="6">
        <v>85.714285709999999</v>
      </c>
    </row>
    <row r="48" spans="2:4">
      <c r="B48" s="13">
        <f t="shared" si="0"/>
        <v>45</v>
      </c>
      <c r="C48" s="6">
        <v>5.1282051280000003</v>
      </c>
      <c r="D48" s="6">
        <v>91.666666669999998</v>
      </c>
    </row>
    <row r="49" spans="2:4">
      <c r="B49" s="13">
        <f t="shared" si="0"/>
        <v>46</v>
      </c>
      <c r="C49" s="6">
        <v>7.5</v>
      </c>
      <c r="D49" s="6">
        <v>87.5</v>
      </c>
    </row>
    <row r="50" spans="2:4">
      <c r="B50" s="13">
        <f t="shared" si="0"/>
        <v>47</v>
      </c>
      <c r="C50" s="6">
        <v>6.25</v>
      </c>
      <c r="D50" s="6">
        <v>81.818181820000007</v>
      </c>
    </row>
    <row r="51" spans="2:4">
      <c r="B51" s="13">
        <f t="shared" si="0"/>
        <v>48</v>
      </c>
      <c r="C51" s="6">
        <v>2.8571428569999999</v>
      </c>
      <c r="D51" s="6">
        <v>75</v>
      </c>
    </row>
    <row r="52" spans="2:4">
      <c r="B52" s="13">
        <f t="shared" si="0"/>
        <v>49</v>
      </c>
      <c r="C52" s="6">
        <v>2.7777777779999999</v>
      </c>
      <c r="D52" s="6">
        <v>80</v>
      </c>
    </row>
    <row r="53" spans="2:4">
      <c r="B53" s="13">
        <f t="shared" si="0"/>
        <v>50</v>
      </c>
      <c r="C53" s="6">
        <v>6.25</v>
      </c>
      <c r="D53" s="6">
        <v>83.333333330000002</v>
      </c>
    </row>
    <row r="54" spans="2:4">
      <c r="B54" s="13">
        <f t="shared" si="0"/>
        <v>51</v>
      </c>
      <c r="C54" s="6">
        <v>5.7142857139999998</v>
      </c>
      <c r="D54" s="6">
        <v>77.777777779999994</v>
      </c>
    </row>
    <row r="55" spans="2:4">
      <c r="B55" s="13">
        <f t="shared" si="0"/>
        <v>52</v>
      </c>
      <c r="C55" s="6">
        <v>0</v>
      </c>
      <c r="D55" s="6">
        <v>83.333333330000002</v>
      </c>
    </row>
    <row r="56" spans="2:4">
      <c r="B56" s="13">
        <f t="shared" si="0"/>
        <v>53</v>
      </c>
      <c r="C56" s="6">
        <v>0</v>
      </c>
      <c r="D56" s="6">
        <v>71.428571430000005</v>
      </c>
    </row>
    <row r="57" spans="2:4">
      <c r="B57" s="13">
        <f t="shared" si="0"/>
        <v>54</v>
      </c>
      <c r="C57" s="6">
        <v>0</v>
      </c>
      <c r="D57" s="6">
        <v>87.5</v>
      </c>
    </row>
    <row r="58" spans="2:4">
      <c r="B58" s="13">
        <f t="shared" si="0"/>
        <v>55</v>
      </c>
      <c r="C58" s="6">
        <v>3.703703704</v>
      </c>
      <c r="D58" s="6">
        <v>88.235294120000006</v>
      </c>
    </row>
    <row r="59" spans="2:4">
      <c r="B59" s="13">
        <f t="shared" si="0"/>
        <v>56</v>
      </c>
      <c r="C59" s="6">
        <v>4.5454545450000001</v>
      </c>
      <c r="D59" s="6">
        <v>78.571428569999995</v>
      </c>
    </row>
    <row r="60" spans="2:4">
      <c r="B60" s="13">
        <f t="shared" si="0"/>
        <v>57</v>
      </c>
      <c r="C60" s="6">
        <v>8.3333333330000006</v>
      </c>
      <c r="D60" s="6">
        <v>38.888888889999997</v>
      </c>
    </row>
    <row r="61" spans="2:4">
      <c r="B61" s="13">
        <f t="shared" si="0"/>
        <v>58</v>
      </c>
      <c r="C61" s="6">
        <v>10</v>
      </c>
      <c r="D61" s="6">
        <v>54.545454550000002</v>
      </c>
    </row>
    <row r="62" spans="2:4">
      <c r="B62" s="13">
        <f t="shared" si="0"/>
        <v>59</v>
      </c>
      <c r="C62" s="6">
        <v>5.5555555559999998</v>
      </c>
      <c r="D62" s="6">
        <v>83.333333330000002</v>
      </c>
    </row>
    <row r="63" spans="2:4">
      <c r="B63" s="13">
        <f t="shared" si="0"/>
        <v>60</v>
      </c>
      <c r="C63" s="6">
        <v>0</v>
      </c>
      <c r="D63" s="6">
        <v>88.888888890000004</v>
      </c>
    </row>
    <row r="64" spans="2:4">
      <c r="B64" s="13">
        <f t="shared" si="0"/>
        <v>61</v>
      </c>
      <c r="C64" s="6">
        <v>0</v>
      </c>
      <c r="D64" s="6">
        <v>83.333333330000002</v>
      </c>
    </row>
    <row r="65" spans="2:4">
      <c r="B65" s="13">
        <f t="shared" si="0"/>
        <v>62</v>
      </c>
      <c r="C65" s="6">
        <v>0</v>
      </c>
      <c r="D65" s="6">
        <v>80</v>
      </c>
    </row>
    <row r="66" spans="2:4">
      <c r="B66" s="13">
        <f t="shared" si="0"/>
        <v>63</v>
      </c>
      <c r="C66" s="6">
        <v>3.703703704</v>
      </c>
      <c r="D66" s="6">
        <v>88.888888890000004</v>
      </c>
    </row>
    <row r="67" spans="2:4">
      <c r="B67" s="13">
        <f t="shared" si="0"/>
        <v>64</v>
      </c>
      <c r="C67" s="6">
        <v>11.11111111</v>
      </c>
      <c r="D67" s="6">
        <v>83.333333330000002</v>
      </c>
    </row>
    <row r="68" spans="2:4">
      <c r="B68" s="13">
        <f t="shared" si="0"/>
        <v>65</v>
      </c>
      <c r="C68" s="6">
        <v>0</v>
      </c>
      <c r="D68" s="6">
        <v>80</v>
      </c>
    </row>
    <row r="69" spans="2:4">
      <c r="B69" s="13">
        <f t="shared" si="0"/>
        <v>66</v>
      </c>
      <c r="C69" s="6">
        <v>0</v>
      </c>
      <c r="D69" s="6">
        <v>87.5</v>
      </c>
    </row>
    <row r="70" spans="2:4">
      <c r="B70" s="13">
        <f t="shared" ref="B70:B103" si="1">B69+1</f>
        <v>67</v>
      </c>
      <c r="C70" s="6">
        <v>0</v>
      </c>
      <c r="D70" s="6">
        <v>84.61538462</v>
      </c>
    </row>
    <row r="71" spans="2:4">
      <c r="B71" s="13">
        <f t="shared" si="1"/>
        <v>68</v>
      </c>
      <c r="C71" s="6">
        <v>5</v>
      </c>
      <c r="D71" s="6">
        <v>83.333333330000002</v>
      </c>
    </row>
    <row r="72" spans="2:4">
      <c r="B72" s="13">
        <f t="shared" si="1"/>
        <v>69</v>
      </c>
      <c r="C72" s="6">
        <v>4.5454545450000001</v>
      </c>
      <c r="D72" s="6">
        <v>66.666666669999998</v>
      </c>
    </row>
    <row r="73" spans="2:4">
      <c r="B73" s="13">
        <f t="shared" si="1"/>
        <v>70</v>
      </c>
      <c r="C73" s="6">
        <v>3.3333333330000001</v>
      </c>
      <c r="D73" s="6">
        <v>80</v>
      </c>
    </row>
    <row r="74" spans="2:4">
      <c r="B74" s="13">
        <f t="shared" si="1"/>
        <v>71</v>
      </c>
      <c r="C74" s="6">
        <v>0</v>
      </c>
      <c r="D74" s="6">
        <v>77.777777779999994</v>
      </c>
    </row>
    <row r="75" spans="2:4">
      <c r="B75" s="13">
        <f t="shared" si="1"/>
        <v>72</v>
      </c>
      <c r="C75" s="6">
        <v>0</v>
      </c>
      <c r="D75" s="6">
        <v>85.714285709999999</v>
      </c>
    </row>
    <row r="76" spans="2:4">
      <c r="B76" s="13">
        <f t="shared" si="1"/>
        <v>73</v>
      </c>
      <c r="C76" s="6">
        <v>0</v>
      </c>
      <c r="D76" s="6">
        <v>83.333333330000002</v>
      </c>
    </row>
    <row r="77" spans="2:4">
      <c r="B77" s="13">
        <f t="shared" si="1"/>
        <v>74</v>
      </c>
      <c r="C77" s="6">
        <v>14.28571429</v>
      </c>
      <c r="D77" s="6">
        <v>80</v>
      </c>
    </row>
    <row r="78" spans="2:4">
      <c r="B78" s="13">
        <f t="shared" si="1"/>
        <v>75</v>
      </c>
      <c r="C78" s="6">
        <v>0</v>
      </c>
      <c r="D78" s="6">
        <v>75</v>
      </c>
    </row>
    <row r="79" spans="2:4">
      <c r="B79" s="13">
        <f t="shared" si="1"/>
        <v>76</v>
      </c>
      <c r="C79" s="6">
        <v>12.5</v>
      </c>
      <c r="D79" s="6">
        <v>83.333333330000002</v>
      </c>
    </row>
    <row r="80" spans="2:4">
      <c r="B80" s="13">
        <f t="shared" si="1"/>
        <v>77</v>
      </c>
      <c r="C80" s="6">
        <v>0</v>
      </c>
      <c r="D80" s="6">
        <v>88.888888890000004</v>
      </c>
    </row>
    <row r="81" spans="2:4">
      <c r="B81" s="13">
        <f t="shared" si="1"/>
        <v>78</v>
      </c>
      <c r="C81" s="6">
        <v>4.5454545450000001</v>
      </c>
      <c r="D81" s="6">
        <v>80</v>
      </c>
    </row>
    <row r="82" spans="2:4">
      <c r="B82" s="13">
        <f t="shared" si="1"/>
        <v>79</v>
      </c>
      <c r="C82" s="6">
        <v>4.5454545450000001</v>
      </c>
      <c r="D82" s="6">
        <v>83.333333330000002</v>
      </c>
    </row>
    <row r="83" spans="2:4">
      <c r="B83" s="13">
        <f t="shared" si="1"/>
        <v>80</v>
      </c>
      <c r="C83" s="6">
        <v>11.11111111</v>
      </c>
      <c r="D83" s="6">
        <v>83.333333330000002</v>
      </c>
    </row>
    <row r="84" spans="2:4">
      <c r="B84" s="13">
        <f t="shared" si="1"/>
        <v>81</v>
      </c>
      <c r="C84" s="6">
        <v>4.7619047620000003</v>
      </c>
      <c r="D84" s="6">
        <v>87.5</v>
      </c>
    </row>
    <row r="85" spans="2:4">
      <c r="B85" s="13">
        <f t="shared" si="1"/>
        <v>82</v>
      </c>
      <c r="C85" s="6">
        <v>0</v>
      </c>
      <c r="D85" s="6">
        <v>80</v>
      </c>
    </row>
    <row r="86" spans="2:4">
      <c r="B86" s="13">
        <f t="shared" si="1"/>
        <v>83</v>
      </c>
      <c r="C86" s="6">
        <v>4.5454545450000001</v>
      </c>
      <c r="D86" s="6">
        <v>77.777777779999994</v>
      </c>
    </row>
    <row r="87" spans="2:4">
      <c r="B87" s="13">
        <f t="shared" si="1"/>
        <v>84</v>
      </c>
      <c r="C87" s="6">
        <v>5</v>
      </c>
      <c r="D87" s="6">
        <v>75</v>
      </c>
    </row>
    <row r="88" spans="2:4">
      <c r="B88" s="13">
        <f t="shared" si="1"/>
        <v>85</v>
      </c>
      <c r="C88" s="6">
        <v>0</v>
      </c>
      <c r="D88" s="6">
        <v>83.333333330000002</v>
      </c>
    </row>
    <row r="89" spans="2:4">
      <c r="B89" s="13">
        <f t="shared" si="1"/>
        <v>86</v>
      </c>
      <c r="C89" s="6">
        <v>4.5454545450000001</v>
      </c>
      <c r="D89" s="6">
        <v>85.714285709999999</v>
      </c>
    </row>
    <row r="90" spans="2:4">
      <c r="B90" s="13">
        <f t="shared" si="1"/>
        <v>87</v>
      </c>
      <c r="C90" s="6">
        <v>0</v>
      </c>
      <c r="D90" s="6">
        <v>85.714285709999999</v>
      </c>
    </row>
    <row r="91" spans="2:4">
      <c r="B91" s="13">
        <f t="shared" si="1"/>
        <v>88</v>
      </c>
      <c r="C91" s="6">
        <v>5.8823529409999997</v>
      </c>
      <c r="D91" s="6">
        <v>83.333333330000002</v>
      </c>
    </row>
    <row r="92" spans="2:4">
      <c r="B92" s="13">
        <f t="shared" si="1"/>
        <v>89</v>
      </c>
      <c r="C92" s="6">
        <v>16.666666670000001</v>
      </c>
      <c r="D92" s="6">
        <v>75</v>
      </c>
    </row>
    <row r="93" spans="2:4">
      <c r="B93" s="13">
        <f t="shared" si="1"/>
        <v>90</v>
      </c>
      <c r="C93" s="6">
        <v>9.0909090910000003</v>
      </c>
      <c r="D93" s="6">
        <v>80</v>
      </c>
    </row>
    <row r="94" spans="2:4">
      <c r="B94" s="13">
        <f t="shared" si="1"/>
        <v>91</v>
      </c>
      <c r="C94" s="6">
        <v>0</v>
      </c>
      <c r="D94" s="6">
        <v>75</v>
      </c>
    </row>
    <row r="95" spans="2:4">
      <c r="B95" s="13">
        <f t="shared" si="1"/>
        <v>92</v>
      </c>
      <c r="C95" s="6">
        <v>0</v>
      </c>
      <c r="D95" s="6">
        <v>71.428571430000005</v>
      </c>
    </row>
    <row r="96" spans="2:4">
      <c r="B96" s="13">
        <f t="shared" si="1"/>
        <v>93</v>
      </c>
      <c r="C96" s="6">
        <v>0</v>
      </c>
      <c r="D96" s="6">
        <v>81.818181820000007</v>
      </c>
    </row>
    <row r="97" spans="2:4">
      <c r="B97" s="13">
        <f t="shared" si="1"/>
        <v>94</v>
      </c>
      <c r="C97" s="6">
        <v>14.28571429</v>
      </c>
      <c r="D97" s="6">
        <v>83.333333330000002</v>
      </c>
    </row>
    <row r="98" spans="2:4">
      <c r="B98" s="13">
        <f t="shared" si="1"/>
        <v>95</v>
      </c>
      <c r="C98" s="6">
        <v>12.5</v>
      </c>
      <c r="D98" s="6">
        <v>83.333333330000002</v>
      </c>
    </row>
    <row r="99" spans="2:4">
      <c r="B99" s="13">
        <f t="shared" si="1"/>
        <v>96</v>
      </c>
      <c r="C99" s="6">
        <v>5.4054054049999998</v>
      </c>
      <c r="D99" s="6">
        <v>66.666666669999998</v>
      </c>
    </row>
    <row r="100" spans="2:4">
      <c r="B100" s="13">
        <f t="shared" si="1"/>
        <v>97</v>
      </c>
      <c r="C100" s="6">
        <v>2.8571428569999999</v>
      </c>
      <c r="D100" s="6">
        <v>85.714285709999999</v>
      </c>
    </row>
    <row r="101" spans="2:4">
      <c r="B101" s="13">
        <f t="shared" si="1"/>
        <v>98</v>
      </c>
      <c r="C101" s="6">
        <v>2.7027027029999999</v>
      </c>
      <c r="D101" s="6">
        <v>66.666666669999998</v>
      </c>
    </row>
    <row r="102" spans="2:4">
      <c r="B102" s="13">
        <f t="shared" si="1"/>
        <v>99</v>
      </c>
      <c r="C102" s="6">
        <v>3.703703704</v>
      </c>
      <c r="D102" s="6">
        <v>85.714285709999999</v>
      </c>
    </row>
    <row r="103" spans="2:4">
      <c r="B103" s="13">
        <f t="shared" si="1"/>
        <v>100</v>
      </c>
      <c r="C103" s="6">
        <v>2.6315789469999999</v>
      </c>
      <c r="D103" s="6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ure 1D_Body weight</vt:lpstr>
      <vt:lpstr>Figure 1E_Survival</vt:lpstr>
      <vt:lpstr>Figure 1G_Urine ACR</vt:lpstr>
      <vt:lpstr>Figure 1H_Plasma creatinine</vt:lpstr>
      <vt:lpstr>Figure 2C_Glomerulosclerosis</vt:lpstr>
      <vt:lpstr>Figure 2D_tubulointerstitial</vt:lpstr>
      <vt:lpstr>Figure 2F_TEM_Foot process</vt:lpstr>
      <vt:lpstr>Figure 2G_TEM_GBM thickness</vt:lpstr>
      <vt:lpstr>Figure 3D_%MC podocytes</vt:lpstr>
      <vt:lpstr>Figure 3E_%of podocyte</vt:lpstr>
      <vt:lpstr>Figure 3G_rH2AX</vt:lpstr>
      <vt:lpstr>Figure 4B_western blot</vt:lpstr>
      <vt:lpstr>Figure 4D_p21 IF</vt:lpstr>
      <vt:lpstr>Figure 4F_p53 IF</vt:lpstr>
      <vt:lpstr>Figure 5C_Fucci podocyte IF</vt:lpstr>
      <vt:lpstr>Figure 5D_Adhesion</vt:lpstr>
      <vt:lpstr>Figure 5F_Podocyte density </vt:lpstr>
      <vt:lpstr>Figure 6E_qPCR</vt:lpstr>
      <vt:lpstr>Figure 7B_Rrp8 IF</vt:lpstr>
      <vt:lpstr>Figure 7D_Rrp8_IF</vt:lpstr>
      <vt:lpstr>Figure 7F_%MC podocyte</vt:lpstr>
      <vt:lpstr>Figure 7H_rH2AX IF</vt:lpstr>
      <vt:lpstr>Figure 8A_Patients MC</vt:lpstr>
      <vt:lpstr>Figure 8D_Pfn1 IF</vt:lpstr>
      <vt:lpstr>Figure 8F_Proteinuria in Pts</vt:lpstr>
      <vt:lpstr>Supple.Figure 1B_Pfn1 qPCR</vt:lpstr>
      <vt:lpstr>Supple.Figure 2A_PFN1 qPCR</vt:lpstr>
      <vt:lpstr>Supple. Figure 2D_%MC podocyte</vt:lpstr>
      <vt:lpstr>Supple. Figure 2F_Adhesion</vt:lpstr>
      <vt:lpstr>Supple. Figure 2H_western blot</vt:lpstr>
      <vt:lpstr>Supple. Figure 4B TUNEL</vt:lpstr>
      <vt:lpstr>Supple. Figure 6B_m Spreading</vt:lpstr>
      <vt:lpstr>Supple. Figure 6D_h Spreading</vt:lpstr>
      <vt:lpstr>Supple. Figure 6F.m Migration</vt:lpstr>
      <vt:lpstr>Supple. Figure 6H.h Migration</vt:lpstr>
      <vt:lpstr>Supple. Figure 9C_%MC podocyte</vt:lpstr>
      <vt:lpstr>Supple. Figure 9D_%MC podocyte</vt:lpstr>
      <vt:lpstr>Supple.Figure 9G_rH2AX</vt:lpstr>
      <vt:lpstr>Supple.Figure 9H_rH2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Wei</dc:creator>
  <cp:lastModifiedBy>Microsoft Office User</cp:lastModifiedBy>
  <dcterms:created xsi:type="dcterms:W3CDTF">2023-08-14T16:17:05Z</dcterms:created>
  <dcterms:modified xsi:type="dcterms:W3CDTF">2023-11-07T23:17:16Z</dcterms:modified>
</cp:coreProperties>
</file>